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tli08750\Desktop\BPA rev3 2025\BPA_rev2_ComMed\rev3\Rev3_submission\28 mars 2025\"/>
    </mc:Choice>
  </mc:AlternateContent>
  <xr:revisionPtr revIDLastSave="0" documentId="13_ncr:1_{7684214B-AE69-43CA-BBAA-B40484E31423}" xr6:coauthVersionLast="47" xr6:coauthVersionMax="47" xr10:uidLastSave="{00000000-0000-0000-0000-000000000000}"/>
  <bookViews>
    <workbookView xWindow="-120" yWindow="-120" windowWidth="29040" windowHeight="15720" tabRatio="743" xr2:uid="{00000000-000D-0000-FFFF-FFFF00000000}"/>
  </bookViews>
  <sheets>
    <sheet name="female (BPA0.5+BPA50)" sheetId="2" r:id="rId1"/>
    <sheet name="male (BPA0.5+BPA50)" sheetId="1" r:id="rId2"/>
    <sheet name="F Sex overlap Diff Probe_ID" sheetId="13" r:id="rId3"/>
    <sheet name="F sex overlap Same Probe_ID" sheetId="14" r:id="rId4"/>
    <sheet name="M Sex overlap Diff Probe_ID" sheetId="15" r:id="rId5"/>
    <sheet name="M Sex overlap Same Probe_ID" sheetId="16" r:id="rId6"/>
    <sheet name="Male feminin. same probe" sheetId="17" r:id="rId7"/>
    <sheet name="Female masculin. same probe" sheetId="1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57" i="18" l="1"/>
  <c r="I257" i="18"/>
  <c r="H257" i="18"/>
  <c r="F257" i="18"/>
  <c r="K256" i="18"/>
  <c r="I256" i="18"/>
  <c r="H256" i="18"/>
  <c r="F256" i="18"/>
  <c r="K255" i="18"/>
  <c r="I255" i="18"/>
  <c r="H255" i="18"/>
  <c r="F255" i="18"/>
  <c r="K254" i="18"/>
  <c r="I254" i="18"/>
  <c r="H254" i="18"/>
  <c r="F254" i="18"/>
  <c r="K253" i="18"/>
  <c r="I253" i="18"/>
  <c r="H253" i="18"/>
  <c r="F253" i="18"/>
  <c r="K252" i="18"/>
  <c r="I252" i="18"/>
  <c r="H252" i="18"/>
  <c r="F252" i="18"/>
  <c r="K251" i="18"/>
  <c r="I251" i="18"/>
  <c r="H251" i="18"/>
  <c r="F251" i="18"/>
  <c r="K250" i="18"/>
  <c r="I250" i="18"/>
  <c r="H250" i="18"/>
  <c r="F250" i="18"/>
  <c r="K249" i="18"/>
  <c r="I249" i="18"/>
  <c r="H249" i="18"/>
  <c r="F249" i="18"/>
  <c r="K248" i="18"/>
  <c r="I248" i="18"/>
  <c r="H248" i="18"/>
  <c r="F248" i="18"/>
  <c r="K247" i="18"/>
  <c r="I247" i="18"/>
  <c r="H247" i="18"/>
  <c r="F247" i="18"/>
  <c r="K246" i="18"/>
  <c r="I246" i="18"/>
  <c r="H246" i="18"/>
  <c r="F246" i="18"/>
  <c r="K245" i="18"/>
  <c r="I245" i="18"/>
  <c r="H245" i="18"/>
  <c r="F245" i="18"/>
  <c r="K244" i="18"/>
  <c r="I244" i="18"/>
  <c r="H244" i="18"/>
  <c r="F244" i="18"/>
  <c r="K243" i="18"/>
  <c r="I243" i="18"/>
  <c r="H243" i="18"/>
  <c r="F243" i="18"/>
  <c r="K242" i="18"/>
  <c r="I242" i="18"/>
  <c r="H242" i="18"/>
  <c r="F242" i="18"/>
  <c r="K241" i="18"/>
  <c r="I241" i="18"/>
  <c r="H241" i="18"/>
  <c r="F241" i="18"/>
  <c r="K240" i="18"/>
  <c r="I240" i="18"/>
  <c r="H240" i="18"/>
  <c r="F240" i="18"/>
  <c r="K239" i="18"/>
  <c r="I239" i="18"/>
  <c r="H239" i="18"/>
  <c r="F239" i="18"/>
  <c r="K238" i="18"/>
  <c r="I238" i="18"/>
  <c r="H238" i="18"/>
  <c r="F238" i="18"/>
  <c r="K237" i="18"/>
  <c r="I237" i="18"/>
  <c r="H237" i="18"/>
  <c r="F237" i="18"/>
  <c r="K236" i="18"/>
  <c r="I236" i="18"/>
  <c r="H236" i="18"/>
  <c r="F236" i="18"/>
  <c r="K235" i="18"/>
  <c r="I235" i="18"/>
  <c r="H235" i="18"/>
  <c r="F235" i="18"/>
  <c r="K234" i="18"/>
  <c r="I234" i="18"/>
  <c r="H234" i="18"/>
  <c r="F234" i="18"/>
  <c r="K233" i="18"/>
  <c r="I233" i="18"/>
  <c r="H233" i="18"/>
  <c r="F233" i="18"/>
  <c r="K232" i="18"/>
  <c r="I232" i="18"/>
  <c r="H232" i="18"/>
  <c r="F232" i="18"/>
  <c r="K231" i="18"/>
  <c r="I231" i="18"/>
  <c r="H231" i="18"/>
  <c r="F231" i="18"/>
  <c r="K230" i="18"/>
  <c r="I230" i="18"/>
  <c r="H230" i="18"/>
  <c r="F230" i="18"/>
  <c r="K229" i="18"/>
  <c r="I229" i="18"/>
  <c r="H229" i="18"/>
  <c r="F229" i="18"/>
  <c r="K228" i="18"/>
  <c r="I228" i="18"/>
  <c r="H228" i="18"/>
  <c r="F228" i="18"/>
  <c r="K227" i="18"/>
  <c r="I227" i="18"/>
  <c r="H227" i="18"/>
  <c r="F227" i="18"/>
  <c r="K226" i="18"/>
  <c r="I226" i="18"/>
  <c r="H226" i="18"/>
  <c r="F226" i="18"/>
  <c r="K225" i="18"/>
  <c r="I225" i="18"/>
  <c r="H225" i="18"/>
  <c r="F225" i="18"/>
  <c r="K224" i="18"/>
  <c r="I224" i="18"/>
  <c r="H224" i="18"/>
  <c r="F224" i="18"/>
  <c r="K223" i="18"/>
  <c r="I223" i="18"/>
  <c r="H223" i="18"/>
  <c r="F223" i="18"/>
  <c r="K222" i="18"/>
  <c r="I222" i="18"/>
  <c r="H222" i="18"/>
  <c r="F222" i="18"/>
  <c r="K221" i="18"/>
  <c r="I221" i="18"/>
  <c r="H221" i="18"/>
  <c r="F221" i="18"/>
  <c r="K220" i="18"/>
  <c r="I220" i="18"/>
  <c r="H220" i="18"/>
  <c r="F220" i="18"/>
  <c r="K219" i="18"/>
  <c r="I219" i="18"/>
  <c r="H219" i="18"/>
  <c r="F219" i="18"/>
  <c r="K218" i="18"/>
  <c r="I218" i="18"/>
  <c r="H218" i="18"/>
  <c r="F218" i="18"/>
  <c r="K217" i="18"/>
  <c r="I217" i="18"/>
  <c r="H217" i="18"/>
  <c r="F217" i="18"/>
  <c r="K216" i="18"/>
  <c r="I216" i="18"/>
  <c r="H216" i="18"/>
  <c r="F216" i="18"/>
  <c r="K215" i="18"/>
  <c r="I215" i="18"/>
  <c r="H215" i="18"/>
  <c r="F215" i="18"/>
  <c r="K214" i="18"/>
  <c r="I214" i="18"/>
  <c r="H214" i="18"/>
  <c r="F214" i="18"/>
  <c r="K213" i="18"/>
  <c r="I213" i="18"/>
  <c r="H213" i="18"/>
  <c r="F213" i="18"/>
  <c r="K212" i="18"/>
  <c r="I212" i="18"/>
  <c r="H212" i="18"/>
  <c r="F212" i="18"/>
  <c r="K211" i="18"/>
  <c r="I211" i="18"/>
  <c r="H211" i="18"/>
  <c r="F211" i="18"/>
  <c r="K210" i="18"/>
  <c r="I210" i="18"/>
  <c r="H210" i="18"/>
  <c r="F210" i="18"/>
  <c r="K209" i="18"/>
  <c r="I209" i="18"/>
  <c r="H209" i="18"/>
  <c r="F209" i="18"/>
  <c r="K208" i="18"/>
  <c r="I208" i="18"/>
  <c r="H208" i="18"/>
  <c r="F208" i="18"/>
  <c r="K207" i="18"/>
  <c r="I207" i="18"/>
  <c r="H207" i="18"/>
  <c r="F207" i="18"/>
  <c r="K206" i="18"/>
  <c r="I206" i="18"/>
  <c r="H206" i="18"/>
  <c r="F206" i="18"/>
  <c r="K205" i="18"/>
  <c r="I205" i="18"/>
  <c r="H205" i="18"/>
  <c r="F205" i="18"/>
  <c r="K204" i="18"/>
  <c r="I204" i="18"/>
  <c r="H204" i="18"/>
  <c r="F204" i="18"/>
  <c r="K203" i="18"/>
  <c r="I203" i="18"/>
  <c r="H203" i="18"/>
  <c r="F203" i="18"/>
  <c r="K202" i="18"/>
  <c r="I202" i="18"/>
  <c r="H202" i="18"/>
  <c r="F202" i="18"/>
  <c r="K201" i="18"/>
  <c r="I201" i="18"/>
  <c r="H201" i="18"/>
  <c r="F201" i="18"/>
  <c r="K200" i="18"/>
  <c r="I200" i="18"/>
  <c r="H200" i="18"/>
  <c r="F200" i="18"/>
  <c r="K199" i="18"/>
  <c r="I199" i="18"/>
  <c r="H199" i="18"/>
  <c r="F199" i="18"/>
  <c r="K198" i="18"/>
  <c r="I198" i="18"/>
  <c r="H198" i="18"/>
  <c r="F198" i="18"/>
  <c r="K197" i="18"/>
  <c r="I197" i="18"/>
  <c r="H197" i="18"/>
  <c r="F197" i="18"/>
  <c r="K196" i="18"/>
  <c r="I196" i="18"/>
  <c r="H196" i="18"/>
  <c r="F196" i="18"/>
  <c r="K195" i="18"/>
  <c r="I195" i="18"/>
  <c r="H195" i="18"/>
  <c r="F195" i="18"/>
  <c r="K194" i="18"/>
  <c r="I194" i="18"/>
  <c r="H194" i="18"/>
  <c r="F194" i="18"/>
  <c r="K193" i="18"/>
  <c r="I193" i="18"/>
  <c r="H193" i="18"/>
  <c r="F193" i="18"/>
  <c r="K192" i="18"/>
  <c r="I192" i="18"/>
  <c r="H192" i="18"/>
  <c r="F192" i="18"/>
  <c r="K191" i="18"/>
  <c r="I191" i="18"/>
  <c r="H191" i="18"/>
  <c r="F191" i="18"/>
  <c r="K190" i="18"/>
  <c r="I190" i="18"/>
  <c r="H190" i="18"/>
  <c r="F190" i="18"/>
  <c r="K189" i="18"/>
  <c r="I189" i="18"/>
  <c r="H189" i="18"/>
  <c r="F189" i="18"/>
  <c r="K188" i="18"/>
  <c r="I188" i="18"/>
  <c r="H188" i="18"/>
  <c r="F188" i="18"/>
  <c r="K187" i="18"/>
  <c r="I187" i="18"/>
  <c r="H187" i="18"/>
  <c r="F187" i="18"/>
  <c r="K186" i="18"/>
  <c r="I186" i="18"/>
  <c r="H186" i="18"/>
  <c r="F186" i="18"/>
  <c r="K185" i="18"/>
  <c r="I185" i="18"/>
  <c r="H185" i="18"/>
  <c r="F185" i="18"/>
  <c r="K184" i="18"/>
  <c r="I184" i="18"/>
  <c r="H184" i="18"/>
  <c r="F184" i="18"/>
  <c r="K183" i="18"/>
  <c r="I183" i="18"/>
  <c r="H183" i="18"/>
  <c r="F183" i="18"/>
  <c r="K182" i="18"/>
  <c r="I182" i="18"/>
  <c r="H182" i="18"/>
  <c r="F182" i="18"/>
  <c r="K181" i="18"/>
  <c r="I181" i="18"/>
  <c r="H181" i="18"/>
  <c r="F181" i="18"/>
  <c r="K180" i="18"/>
  <c r="I180" i="18"/>
  <c r="H180" i="18"/>
  <c r="F180" i="18"/>
  <c r="K179" i="18"/>
  <c r="I179" i="18"/>
  <c r="H179" i="18"/>
  <c r="F179" i="18"/>
  <c r="K178" i="18"/>
  <c r="I178" i="18"/>
  <c r="H178" i="18"/>
  <c r="F178" i="18"/>
  <c r="K177" i="18"/>
  <c r="I177" i="18"/>
  <c r="H177" i="18"/>
  <c r="F177" i="18"/>
  <c r="K176" i="18"/>
  <c r="I176" i="18"/>
  <c r="H176" i="18"/>
  <c r="F176" i="18"/>
  <c r="K175" i="18"/>
  <c r="I175" i="18"/>
  <c r="H175" i="18"/>
  <c r="F175" i="18"/>
  <c r="K174" i="18"/>
  <c r="I174" i="18"/>
  <c r="H174" i="18"/>
  <c r="F174" i="18"/>
  <c r="K173" i="18"/>
  <c r="I173" i="18"/>
  <c r="H173" i="18"/>
  <c r="F173" i="18"/>
  <c r="K172" i="18"/>
  <c r="I172" i="18"/>
  <c r="H172" i="18"/>
  <c r="F172" i="18"/>
  <c r="K171" i="18"/>
  <c r="I171" i="18"/>
  <c r="H171" i="18"/>
  <c r="F171" i="18"/>
  <c r="K170" i="18"/>
  <c r="I170" i="18"/>
  <c r="H170" i="18"/>
  <c r="F170" i="18"/>
  <c r="K169" i="18"/>
  <c r="I169" i="18"/>
  <c r="H169" i="18"/>
  <c r="F169" i="18"/>
  <c r="K168" i="18"/>
  <c r="I168" i="18"/>
  <c r="H168" i="18"/>
  <c r="F168" i="18"/>
  <c r="K167" i="18"/>
  <c r="I167" i="18"/>
  <c r="H167" i="18"/>
  <c r="F167" i="18"/>
  <c r="K166" i="18"/>
  <c r="I166" i="18"/>
  <c r="H166" i="18"/>
  <c r="F166" i="18"/>
  <c r="K165" i="18"/>
  <c r="I165" i="18"/>
  <c r="H165" i="18"/>
  <c r="F165" i="18"/>
  <c r="K164" i="18"/>
  <c r="I164" i="18"/>
  <c r="H164" i="18"/>
  <c r="F164" i="18"/>
  <c r="K163" i="18"/>
  <c r="I163" i="18"/>
  <c r="H163" i="18"/>
  <c r="F163" i="18"/>
  <c r="K162" i="18"/>
  <c r="I162" i="18"/>
  <c r="H162" i="18"/>
  <c r="F162" i="18"/>
  <c r="K161" i="18"/>
  <c r="I161" i="18"/>
  <c r="H161" i="18"/>
  <c r="F161" i="18"/>
  <c r="K160" i="18"/>
  <c r="I160" i="18"/>
  <c r="H160" i="18"/>
  <c r="F160" i="18"/>
  <c r="K159" i="18"/>
  <c r="I159" i="18"/>
  <c r="H159" i="18"/>
  <c r="F159" i="18"/>
  <c r="K158" i="18"/>
  <c r="I158" i="18"/>
  <c r="H158" i="18"/>
  <c r="F158" i="18"/>
  <c r="K157" i="18"/>
  <c r="I157" i="18"/>
  <c r="H157" i="18"/>
  <c r="F157" i="18"/>
  <c r="K156" i="18"/>
  <c r="I156" i="18"/>
  <c r="H156" i="18"/>
  <c r="F156" i="18"/>
  <c r="K155" i="18"/>
  <c r="I155" i="18"/>
  <c r="H155" i="18"/>
  <c r="F155" i="18"/>
  <c r="K154" i="18"/>
  <c r="I154" i="18"/>
  <c r="H154" i="18"/>
  <c r="F154" i="18"/>
  <c r="K153" i="18"/>
  <c r="I153" i="18"/>
  <c r="H153" i="18"/>
  <c r="F153" i="18"/>
  <c r="K152" i="18"/>
  <c r="I152" i="18"/>
  <c r="H152" i="18"/>
  <c r="F152" i="18"/>
  <c r="K151" i="18"/>
  <c r="I151" i="18"/>
  <c r="H151" i="18"/>
  <c r="F151" i="18"/>
  <c r="K150" i="18"/>
  <c r="I150" i="18"/>
  <c r="H150" i="18"/>
  <c r="F150" i="18"/>
  <c r="K149" i="18"/>
  <c r="I149" i="18"/>
  <c r="H149" i="18"/>
  <c r="F149" i="18"/>
  <c r="K148" i="18"/>
  <c r="I148" i="18"/>
  <c r="H148" i="18"/>
  <c r="F148" i="18"/>
  <c r="K147" i="18"/>
  <c r="I147" i="18"/>
  <c r="H147" i="18"/>
  <c r="F147" i="18"/>
  <c r="K146" i="18"/>
  <c r="I146" i="18"/>
  <c r="H146" i="18"/>
  <c r="F146" i="18"/>
  <c r="K145" i="18"/>
  <c r="I145" i="18"/>
  <c r="H145" i="18"/>
  <c r="F145" i="18"/>
  <c r="K144" i="18"/>
  <c r="I144" i="18"/>
  <c r="H144" i="18"/>
  <c r="F144" i="18"/>
  <c r="K143" i="18"/>
  <c r="I143" i="18"/>
  <c r="H143" i="18"/>
  <c r="F143" i="18"/>
  <c r="K142" i="18"/>
  <c r="I142" i="18"/>
  <c r="H142" i="18"/>
  <c r="F142" i="18"/>
  <c r="K141" i="18"/>
  <c r="I141" i="18"/>
  <c r="H141" i="18"/>
  <c r="F141" i="18"/>
  <c r="K140" i="18"/>
  <c r="I140" i="18"/>
  <c r="H140" i="18"/>
  <c r="F140" i="18"/>
  <c r="K139" i="18"/>
  <c r="I139" i="18"/>
  <c r="H139" i="18"/>
  <c r="F139" i="18"/>
  <c r="K138" i="18"/>
  <c r="I138" i="18"/>
  <c r="H138" i="18"/>
  <c r="F138" i="18"/>
  <c r="K137" i="18"/>
  <c r="I137" i="18"/>
  <c r="H137" i="18"/>
  <c r="F137" i="18"/>
  <c r="K136" i="18"/>
  <c r="I136" i="18"/>
  <c r="H136" i="18"/>
  <c r="F136" i="18"/>
  <c r="K135" i="18"/>
  <c r="I135" i="18"/>
  <c r="H135" i="18"/>
  <c r="F135" i="18"/>
  <c r="K134" i="18"/>
  <c r="I134" i="18"/>
  <c r="H134" i="18"/>
  <c r="F134" i="18"/>
  <c r="K133" i="18"/>
  <c r="I133" i="18"/>
  <c r="H133" i="18"/>
  <c r="F133" i="18"/>
  <c r="K132" i="18"/>
  <c r="I132" i="18"/>
  <c r="H132" i="18"/>
  <c r="F132" i="18"/>
  <c r="K131" i="18"/>
  <c r="I131" i="18"/>
  <c r="H131" i="18"/>
  <c r="F131" i="18"/>
  <c r="K130" i="18"/>
  <c r="I130" i="18"/>
  <c r="H130" i="18"/>
  <c r="F130" i="18"/>
  <c r="K129" i="18"/>
  <c r="I129" i="18"/>
  <c r="H129" i="18"/>
  <c r="F129" i="18"/>
  <c r="K128" i="18"/>
  <c r="I128" i="18"/>
  <c r="H128" i="18"/>
  <c r="F128" i="18"/>
  <c r="K127" i="18"/>
  <c r="I127" i="18"/>
  <c r="H127" i="18"/>
  <c r="F127" i="18"/>
  <c r="K126" i="18"/>
  <c r="I126" i="18"/>
  <c r="H126" i="18"/>
  <c r="F126" i="18"/>
  <c r="K125" i="18"/>
  <c r="I125" i="18"/>
  <c r="H125" i="18"/>
  <c r="F125" i="18"/>
  <c r="K124" i="18"/>
  <c r="I124" i="18"/>
  <c r="H124" i="18"/>
  <c r="F124" i="18"/>
  <c r="K123" i="18"/>
  <c r="I123" i="18"/>
  <c r="H123" i="18"/>
  <c r="F123" i="18"/>
  <c r="K122" i="18"/>
  <c r="I122" i="18"/>
  <c r="H122" i="18"/>
  <c r="F122" i="18"/>
  <c r="K121" i="18"/>
  <c r="I121" i="18"/>
  <c r="H121" i="18"/>
  <c r="F121" i="18"/>
  <c r="K120" i="18"/>
  <c r="I120" i="18"/>
  <c r="H120" i="18"/>
  <c r="F120" i="18"/>
  <c r="K119" i="18"/>
  <c r="I119" i="18"/>
  <c r="H119" i="18"/>
  <c r="F119" i="18"/>
  <c r="K118" i="18"/>
  <c r="I118" i="18"/>
  <c r="H118" i="18"/>
  <c r="F118" i="18"/>
  <c r="K117" i="18"/>
  <c r="I117" i="18"/>
  <c r="H117" i="18"/>
  <c r="F117" i="18"/>
  <c r="K116" i="18"/>
  <c r="I116" i="18"/>
  <c r="H116" i="18"/>
  <c r="F116" i="18"/>
  <c r="K115" i="18"/>
  <c r="I115" i="18"/>
  <c r="H115" i="18"/>
  <c r="F115" i="18"/>
  <c r="K114" i="18"/>
  <c r="I114" i="18"/>
  <c r="H114" i="18"/>
  <c r="F114" i="18"/>
  <c r="K113" i="18"/>
  <c r="I113" i="18"/>
  <c r="H113" i="18"/>
  <c r="F113" i="18"/>
  <c r="K112" i="18"/>
  <c r="I112" i="18"/>
  <c r="H112" i="18"/>
  <c r="F112" i="18"/>
  <c r="K111" i="18"/>
  <c r="I111" i="18"/>
  <c r="H111" i="18"/>
  <c r="F111" i="18"/>
  <c r="K110" i="18"/>
  <c r="I110" i="18"/>
  <c r="H110" i="18"/>
  <c r="F110" i="18"/>
  <c r="K109" i="18"/>
  <c r="I109" i="18"/>
  <c r="H109" i="18"/>
  <c r="F109" i="18"/>
  <c r="K108" i="18"/>
  <c r="I108" i="18"/>
  <c r="H108" i="18"/>
  <c r="F108" i="18"/>
  <c r="K107" i="18"/>
  <c r="I107" i="18"/>
  <c r="H107" i="18"/>
  <c r="F107" i="18"/>
  <c r="K106" i="18"/>
  <c r="I106" i="18"/>
  <c r="H106" i="18"/>
  <c r="F106" i="18"/>
  <c r="K105" i="18"/>
  <c r="I105" i="18"/>
  <c r="H105" i="18"/>
  <c r="F105" i="18"/>
  <c r="K104" i="18"/>
  <c r="I104" i="18"/>
  <c r="H104" i="18"/>
  <c r="F104" i="18"/>
  <c r="K103" i="18"/>
  <c r="I103" i="18"/>
  <c r="H103" i="18"/>
  <c r="F103" i="18"/>
  <c r="K102" i="18"/>
  <c r="I102" i="18"/>
  <c r="H102" i="18"/>
  <c r="F102" i="18"/>
  <c r="K101" i="18"/>
  <c r="I101" i="18"/>
  <c r="H101" i="18"/>
  <c r="F101" i="18"/>
  <c r="K100" i="18"/>
  <c r="I100" i="18"/>
  <c r="H100" i="18"/>
  <c r="F100" i="18"/>
  <c r="K99" i="18"/>
  <c r="I99" i="18"/>
  <c r="H99" i="18"/>
  <c r="F99" i="18"/>
  <c r="K98" i="18"/>
  <c r="I98" i="18"/>
  <c r="H98" i="18"/>
  <c r="F98" i="18"/>
  <c r="K97" i="18"/>
  <c r="I97" i="18"/>
  <c r="H97" i="18"/>
  <c r="F97" i="18"/>
  <c r="K96" i="18"/>
  <c r="I96" i="18"/>
  <c r="H96" i="18"/>
  <c r="F96" i="18"/>
  <c r="K95" i="18"/>
  <c r="I95" i="18"/>
  <c r="H95" i="18"/>
  <c r="F95" i="18"/>
  <c r="K94" i="18"/>
  <c r="I94" i="18"/>
  <c r="H94" i="18"/>
  <c r="F94" i="18"/>
  <c r="K93" i="18"/>
  <c r="I93" i="18"/>
  <c r="H93" i="18"/>
  <c r="F93" i="18"/>
  <c r="K92" i="18"/>
  <c r="I92" i="18"/>
  <c r="H92" i="18"/>
  <c r="F92" i="18"/>
  <c r="K91" i="18"/>
  <c r="I91" i="18"/>
  <c r="H91" i="18"/>
  <c r="F91" i="18"/>
  <c r="K90" i="18"/>
  <c r="I90" i="18"/>
  <c r="H90" i="18"/>
  <c r="F90" i="18"/>
  <c r="K89" i="18"/>
  <c r="I89" i="18"/>
  <c r="H89" i="18"/>
  <c r="F89" i="18"/>
  <c r="K88" i="18"/>
  <c r="I88" i="18"/>
  <c r="H88" i="18"/>
  <c r="F88" i="18"/>
  <c r="K87" i="18"/>
  <c r="I87" i="18"/>
  <c r="H87" i="18"/>
  <c r="F87" i="18"/>
  <c r="K86" i="18"/>
  <c r="I86" i="18"/>
  <c r="H86" i="18"/>
  <c r="F86" i="18"/>
  <c r="K85" i="18"/>
  <c r="I85" i="18"/>
  <c r="H85" i="18"/>
  <c r="F85" i="18"/>
  <c r="K84" i="18"/>
  <c r="I84" i="18"/>
  <c r="H84" i="18"/>
  <c r="F84" i="18"/>
  <c r="K83" i="18"/>
  <c r="I83" i="18"/>
  <c r="H83" i="18"/>
  <c r="F83" i="18"/>
  <c r="K82" i="18"/>
  <c r="I82" i="18"/>
  <c r="H82" i="18"/>
  <c r="F82" i="18"/>
  <c r="K81" i="18"/>
  <c r="I81" i="18"/>
  <c r="H81" i="18"/>
  <c r="F81" i="18"/>
  <c r="K80" i="18"/>
  <c r="I80" i="18"/>
  <c r="H80" i="18"/>
  <c r="F80" i="18"/>
  <c r="K79" i="18"/>
  <c r="I79" i="18"/>
  <c r="H79" i="18"/>
  <c r="F79" i="18"/>
  <c r="K78" i="18"/>
  <c r="I78" i="18"/>
  <c r="H78" i="18"/>
  <c r="F78" i="18"/>
  <c r="K77" i="18"/>
  <c r="I77" i="18"/>
  <c r="H77" i="18"/>
  <c r="F77" i="18"/>
  <c r="K76" i="18"/>
  <c r="I76" i="18"/>
  <c r="H76" i="18"/>
  <c r="F76" i="18"/>
  <c r="K75" i="18"/>
  <c r="I75" i="18"/>
  <c r="H75" i="18"/>
  <c r="F75" i="18"/>
  <c r="K74" i="18"/>
  <c r="I74" i="18"/>
  <c r="H74" i="18"/>
  <c r="F74" i="18"/>
  <c r="K73" i="18"/>
  <c r="I73" i="18"/>
  <c r="H73" i="18"/>
  <c r="F73" i="18"/>
  <c r="K72" i="18"/>
  <c r="I72" i="18"/>
  <c r="H72" i="18"/>
  <c r="F72" i="18"/>
  <c r="K71" i="18"/>
  <c r="I71" i="18"/>
  <c r="H71" i="18"/>
  <c r="F71" i="18"/>
  <c r="K70" i="18"/>
  <c r="I70" i="18"/>
  <c r="H70" i="18"/>
  <c r="F70" i="18"/>
  <c r="K69" i="18"/>
  <c r="I69" i="18"/>
  <c r="H69" i="18"/>
  <c r="F69" i="18"/>
  <c r="K68" i="18"/>
  <c r="I68" i="18"/>
  <c r="H68" i="18"/>
  <c r="F68" i="18"/>
  <c r="K67" i="18"/>
  <c r="I67" i="18"/>
  <c r="H67" i="18"/>
  <c r="F67" i="18"/>
  <c r="K66" i="18"/>
  <c r="I66" i="18"/>
  <c r="H66" i="18"/>
  <c r="F66" i="18"/>
  <c r="K65" i="18"/>
  <c r="I65" i="18"/>
  <c r="H65" i="18"/>
  <c r="F65" i="18"/>
  <c r="K64" i="18"/>
  <c r="I64" i="18"/>
  <c r="H64" i="18"/>
  <c r="F64" i="18"/>
  <c r="K63" i="18"/>
  <c r="I63" i="18"/>
  <c r="H63" i="18"/>
  <c r="F63" i="18"/>
  <c r="K62" i="18"/>
  <c r="I62" i="18"/>
  <c r="H62" i="18"/>
  <c r="F62" i="18"/>
  <c r="K61" i="18"/>
  <c r="I61" i="18"/>
  <c r="H61" i="18"/>
  <c r="F61" i="18"/>
  <c r="K60" i="18"/>
  <c r="I60" i="18"/>
  <c r="H60" i="18"/>
  <c r="F60" i="18"/>
  <c r="K59" i="18"/>
  <c r="I59" i="18"/>
  <c r="H59" i="18"/>
  <c r="F59" i="18"/>
  <c r="K58" i="18"/>
  <c r="I58" i="18"/>
  <c r="H58" i="18"/>
  <c r="F58" i="18"/>
  <c r="K57" i="18"/>
  <c r="I57" i="18"/>
  <c r="H57" i="18"/>
  <c r="F57" i="18"/>
  <c r="K56" i="18"/>
  <c r="I56" i="18"/>
  <c r="H56" i="18"/>
  <c r="F56" i="18"/>
  <c r="K55" i="18"/>
  <c r="I55" i="18"/>
  <c r="H55" i="18"/>
  <c r="F55" i="18"/>
  <c r="K54" i="18"/>
  <c r="I54" i="18"/>
  <c r="H54" i="18"/>
  <c r="F54" i="18"/>
  <c r="K53" i="18"/>
  <c r="I53" i="18"/>
  <c r="H53" i="18"/>
  <c r="F53" i="18"/>
  <c r="K52" i="18"/>
  <c r="I52" i="18"/>
  <c r="H52" i="18"/>
  <c r="F52" i="18"/>
  <c r="K51" i="18"/>
  <c r="I51" i="18"/>
  <c r="H51" i="18"/>
  <c r="F51" i="18"/>
  <c r="K50" i="18"/>
  <c r="I50" i="18"/>
  <c r="H50" i="18"/>
  <c r="F50" i="18"/>
  <c r="K49" i="18"/>
  <c r="I49" i="18"/>
  <c r="H49" i="18"/>
  <c r="F49" i="18"/>
  <c r="K48" i="18"/>
  <c r="I48" i="18"/>
  <c r="H48" i="18"/>
  <c r="F48" i="18"/>
  <c r="K47" i="18"/>
  <c r="I47" i="18"/>
  <c r="H47" i="18"/>
  <c r="F47" i="18"/>
  <c r="K46" i="18"/>
  <c r="I46" i="18"/>
  <c r="H46" i="18"/>
  <c r="F46" i="18"/>
  <c r="K45" i="18"/>
  <c r="I45" i="18"/>
  <c r="H45" i="18"/>
  <c r="F45" i="18"/>
  <c r="K44" i="18"/>
  <c r="I44" i="18"/>
  <c r="H44" i="18"/>
  <c r="F44" i="18"/>
  <c r="K43" i="18"/>
  <c r="I43" i="18"/>
  <c r="H43" i="18"/>
  <c r="F43" i="18"/>
  <c r="K42" i="18"/>
  <c r="I42" i="18"/>
  <c r="H42" i="18"/>
  <c r="F42" i="18"/>
  <c r="K41" i="18"/>
  <c r="I41" i="18"/>
  <c r="H41" i="18"/>
  <c r="F41" i="18"/>
  <c r="K40" i="18"/>
  <c r="I40" i="18"/>
  <c r="H40" i="18"/>
  <c r="F40" i="18"/>
  <c r="K39" i="18"/>
  <c r="I39" i="18"/>
  <c r="H39" i="18"/>
  <c r="F39" i="18"/>
  <c r="K38" i="18"/>
  <c r="I38" i="18"/>
  <c r="H38" i="18"/>
  <c r="F38" i="18"/>
  <c r="K37" i="18"/>
  <c r="I37" i="18"/>
  <c r="H37" i="18"/>
  <c r="F37" i="18"/>
  <c r="K36" i="18"/>
  <c r="I36" i="18"/>
  <c r="H36" i="18"/>
  <c r="F36" i="18"/>
  <c r="K35" i="18"/>
  <c r="I35" i="18"/>
  <c r="H35" i="18"/>
  <c r="F35" i="18"/>
  <c r="K34" i="18"/>
  <c r="I34" i="18"/>
  <c r="H34" i="18"/>
  <c r="F34" i="18"/>
  <c r="K33" i="18"/>
  <c r="I33" i="18"/>
  <c r="H33" i="18"/>
  <c r="F33" i="18"/>
  <c r="K32" i="18"/>
  <c r="I32" i="18"/>
  <c r="H32" i="18"/>
  <c r="F32" i="18"/>
  <c r="K31" i="18"/>
  <c r="I31" i="18"/>
  <c r="H31" i="18"/>
  <c r="F31" i="18"/>
  <c r="K30" i="18"/>
  <c r="I30" i="18"/>
  <c r="H30" i="18"/>
  <c r="F30" i="18"/>
  <c r="K29" i="18"/>
  <c r="I29" i="18"/>
  <c r="H29" i="18"/>
  <c r="F29" i="18"/>
  <c r="K28" i="18"/>
  <c r="I28" i="18"/>
  <c r="H28" i="18"/>
  <c r="F28" i="18"/>
  <c r="K27" i="18"/>
  <c r="I27" i="18"/>
  <c r="H27" i="18"/>
  <c r="F27" i="18"/>
  <c r="K26" i="18"/>
  <c r="I26" i="18"/>
  <c r="H26" i="18"/>
  <c r="F26" i="18"/>
  <c r="K25" i="18"/>
  <c r="I25" i="18"/>
  <c r="H25" i="18"/>
  <c r="F25" i="18"/>
  <c r="K24" i="18"/>
  <c r="I24" i="18"/>
  <c r="H24" i="18"/>
  <c r="F24" i="18"/>
  <c r="K23" i="18"/>
  <c r="I23" i="18"/>
  <c r="H23" i="18"/>
  <c r="F23" i="18"/>
  <c r="K22" i="18"/>
  <c r="I22" i="18"/>
  <c r="H22" i="18"/>
  <c r="F22" i="18"/>
  <c r="K21" i="18"/>
  <c r="I21" i="18"/>
  <c r="H21" i="18"/>
  <c r="F21" i="18"/>
  <c r="K20" i="18"/>
  <c r="I20" i="18"/>
  <c r="H20" i="18"/>
  <c r="F20" i="18"/>
  <c r="K19" i="18"/>
  <c r="I19" i="18"/>
  <c r="H19" i="18"/>
  <c r="F19" i="18"/>
  <c r="K18" i="18"/>
  <c r="I18" i="18"/>
  <c r="H18" i="18"/>
  <c r="F18" i="18"/>
  <c r="K17" i="18"/>
  <c r="I17" i="18"/>
  <c r="H17" i="18"/>
  <c r="F17" i="18"/>
  <c r="K16" i="18"/>
  <c r="I16" i="18"/>
  <c r="H16" i="18"/>
  <c r="F16" i="18"/>
  <c r="K15" i="18"/>
  <c r="I15" i="18"/>
  <c r="H15" i="18"/>
  <c r="F15" i="18"/>
  <c r="K14" i="18"/>
  <c r="I14" i="18"/>
  <c r="H14" i="18"/>
  <c r="F14" i="18"/>
  <c r="K13" i="18"/>
  <c r="I13" i="18"/>
  <c r="H13" i="18"/>
  <c r="F13" i="18"/>
  <c r="K12" i="18"/>
  <c r="I12" i="18"/>
  <c r="H12" i="18"/>
  <c r="F12" i="18"/>
  <c r="K11" i="18"/>
  <c r="I11" i="18"/>
  <c r="H11" i="18"/>
  <c r="F11" i="18"/>
  <c r="K10" i="18"/>
  <c r="I10" i="18"/>
  <c r="H10" i="18"/>
  <c r="F10" i="18"/>
  <c r="K9" i="18"/>
  <c r="I9" i="18"/>
  <c r="H9" i="18"/>
  <c r="F9" i="18"/>
  <c r="K8" i="18"/>
  <c r="I8" i="18"/>
  <c r="H8" i="18"/>
  <c r="F8" i="18"/>
  <c r="K7" i="18"/>
  <c r="I7" i="18"/>
  <c r="H7" i="18"/>
  <c r="F7" i="18"/>
  <c r="K6" i="18"/>
  <c r="I6" i="18"/>
  <c r="H6" i="18"/>
  <c r="F6" i="18"/>
  <c r="K5" i="18"/>
  <c r="I5" i="18"/>
  <c r="H5" i="18"/>
  <c r="F5" i="18"/>
  <c r="K4" i="18"/>
  <c r="I4" i="18"/>
  <c r="H4" i="18"/>
  <c r="F4" i="18"/>
  <c r="K3" i="18"/>
  <c r="I3" i="18"/>
  <c r="H3" i="18"/>
  <c r="F3" i="18"/>
  <c r="K2" i="18"/>
  <c r="I2" i="18"/>
  <c r="H2" i="18"/>
  <c r="F2" i="18"/>
  <c r="I314" i="17"/>
  <c r="J314" i="17" s="1"/>
  <c r="H314" i="17"/>
  <c r="F314" i="17"/>
  <c r="G314" i="17" s="1"/>
  <c r="K313" i="17"/>
  <c r="I313" i="17"/>
  <c r="H313" i="17"/>
  <c r="F313" i="17"/>
  <c r="K312" i="17"/>
  <c r="I312" i="17"/>
  <c r="H312" i="17"/>
  <c r="F312" i="17"/>
  <c r="K311" i="17"/>
  <c r="I311" i="17"/>
  <c r="H311" i="17"/>
  <c r="F311" i="17"/>
  <c r="I310" i="17"/>
  <c r="J310" i="17" s="1"/>
  <c r="K310" i="17" s="1"/>
  <c r="H310" i="17"/>
  <c r="F310" i="17"/>
  <c r="K309" i="17"/>
  <c r="I309" i="17"/>
  <c r="H309" i="17"/>
  <c r="F309" i="17"/>
  <c r="I308" i="17"/>
  <c r="H308" i="17"/>
  <c r="F308" i="17"/>
  <c r="G308" i="17" s="1"/>
  <c r="K308" i="17" s="1"/>
  <c r="I307" i="17"/>
  <c r="J307" i="17" s="1"/>
  <c r="H307" i="17"/>
  <c r="F307" i="17"/>
  <c r="G307" i="17" s="1"/>
  <c r="I306" i="17"/>
  <c r="H306" i="17"/>
  <c r="F306" i="17"/>
  <c r="G306" i="17" s="1"/>
  <c r="K306" i="17" s="1"/>
  <c r="I305" i="17"/>
  <c r="H305" i="17"/>
  <c r="F305" i="17"/>
  <c r="G305" i="17" s="1"/>
  <c r="K305" i="17" s="1"/>
  <c r="I304" i="17"/>
  <c r="J304" i="17" s="1"/>
  <c r="K304" i="17" s="1"/>
  <c r="H304" i="17"/>
  <c r="F304" i="17"/>
  <c r="I303" i="17"/>
  <c r="H303" i="17"/>
  <c r="F303" i="17"/>
  <c r="G303" i="17" s="1"/>
  <c r="K303" i="17" s="1"/>
  <c r="K302" i="17"/>
  <c r="I302" i="17"/>
  <c r="H302" i="17"/>
  <c r="F302" i="17"/>
  <c r="I301" i="17"/>
  <c r="H301" i="17"/>
  <c r="F301" i="17"/>
  <c r="G301" i="17" s="1"/>
  <c r="K301" i="17" s="1"/>
  <c r="I300" i="17"/>
  <c r="J300" i="17" s="1"/>
  <c r="H300" i="17"/>
  <c r="F300" i="17"/>
  <c r="G300" i="17" s="1"/>
  <c r="I299" i="17"/>
  <c r="H299" i="17"/>
  <c r="F299" i="17"/>
  <c r="G299" i="17" s="1"/>
  <c r="K299" i="17" s="1"/>
  <c r="I298" i="17"/>
  <c r="J298" i="17" s="1"/>
  <c r="K298" i="17" s="1"/>
  <c r="H298" i="17"/>
  <c r="F298" i="17"/>
  <c r="I297" i="17"/>
  <c r="H297" i="17"/>
  <c r="F297" i="17"/>
  <c r="G297" i="17" s="1"/>
  <c r="K297" i="17" s="1"/>
  <c r="I296" i="17"/>
  <c r="J296" i="17" s="1"/>
  <c r="H296" i="17"/>
  <c r="F296" i="17"/>
  <c r="G296" i="17" s="1"/>
  <c r="I295" i="17"/>
  <c r="H295" i="17"/>
  <c r="F295" i="17"/>
  <c r="G295" i="17" s="1"/>
  <c r="K295" i="17" s="1"/>
  <c r="I294" i="17"/>
  <c r="H294" i="17"/>
  <c r="F294" i="17"/>
  <c r="G294" i="17" s="1"/>
  <c r="K294" i="17" s="1"/>
  <c r="I293" i="17"/>
  <c r="J293" i="17" s="1"/>
  <c r="H293" i="17"/>
  <c r="F293" i="17"/>
  <c r="G293" i="17" s="1"/>
  <c r="I292" i="17"/>
  <c r="J292" i="17" s="1"/>
  <c r="H292" i="17"/>
  <c r="F292" i="17"/>
  <c r="G292" i="17" s="1"/>
  <c r="K291" i="17"/>
  <c r="I291" i="17"/>
  <c r="H291" i="17"/>
  <c r="F291" i="17"/>
  <c r="I290" i="17"/>
  <c r="J290" i="17" s="1"/>
  <c r="H290" i="17"/>
  <c r="F290" i="17"/>
  <c r="G290" i="17" s="1"/>
  <c r="K289" i="17"/>
  <c r="I289" i="17"/>
  <c r="H289" i="17"/>
  <c r="F289" i="17"/>
  <c r="K288" i="17"/>
  <c r="I288" i="17"/>
  <c r="H288" i="17"/>
  <c r="F288" i="17"/>
  <c r="I287" i="17"/>
  <c r="H287" i="17"/>
  <c r="F287" i="17"/>
  <c r="G287" i="17" s="1"/>
  <c r="K287" i="17" s="1"/>
  <c r="K286" i="17"/>
  <c r="I286" i="17"/>
  <c r="H286" i="17"/>
  <c r="F286" i="17"/>
  <c r="I285" i="17"/>
  <c r="J285" i="17" s="1"/>
  <c r="H285" i="17"/>
  <c r="F285" i="17"/>
  <c r="G285" i="17" s="1"/>
  <c r="K284" i="17"/>
  <c r="I284" i="17"/>
  <c r="H284" i="17"/>
  <c r="F284" i="17"/>
  <c r="K283" i="17"/>
  <c r="I283" i="17"/>
  <c r="H283" i="17"/>
  <c r="F283" i="17"/>
  <c r="I282" i="17"/>
  <c r="H282" i="17"/>
  <c r="F282" i="17"/>
  <c r="G282" i="17" s="1"/>
  <c r="K282" i="17" s="1"/>
  <c r="I281" i="17"/>
  <c r="J281" i="17" s="1"/>
  <c r="H281" i="17"/>
  <c r="F281" i="17"/>
  <c r="G281" i="17" s="1"/>
  <c r="I280" i="17"/>
  <c r="J280" i="17" s="1"/>
  <c r="K280" i="17" s="1"/>
  <c r="H280" i="17"/>
  <c r="F280" i="17"/>
  <c r="K279" i="17"/>
  <c r="I279" i="17"/>
  <c r="H279" i="17"/>
  <c r="F279" i="17"/>
  <c r="I278" i="17"/>
  <c r="J278" i="17" s="1"/>
  <c r="H278" i="17"/>
  <c r="F278" i="17"/>
  <c r="G278" i="17" s="1"/>
  <c r="I277" i="17"/>
  <c r="H277" i="17"/>
  <c r="F277" i="17"/>
  <c r="G277" i="17" s="1"/>
  <c r="K277" i="17" s="1"/>
  <c r="I276" i="17"/>
  <c r="J276" i="17" s="1"/>
  <c r="K276" i="17" s="1"/>
  <c r="H276" i="17"/>
  <c r="F276" i="17"/>
  <c r="I275" i="17"/>
  <c r="H275" i="17"/>
  <c r="F275" i="17"/>
  <c r="G275" i="17" s="1"/>
  <c r="K275" i="17" s="1"/>
  <c r="I274" i="17"/>
  <c r="H274" i="17"/>
  <c r="F274" i="17"/>
  <c r="G274" i="17" s="1"/>
  <c r="K274" i="17" s="1"/>
  <c r="I273" i="17"/>
  <c r="H273" i="17"/>
  <c r="F273" i="17"/>
  <c r="G273" i="17" s="1"/>
  <c r="K273" i="17" s="1"/>
  <c r="I272" i="17"/>
  <c r="J272" i="17" s="1"/>
  <c r="H272" i="17"/>
  <c r="F272" i="17"/>
  <c r="G272" i="17" s="1"/>
  <c r="I271" i="17"/>
  <c r="J271" i="17" s="1"/>
  <c r="K271" i="17" s="1"/>
  <c r="H271" i="17"/>
  <c r="F271" i="17"/>
  <c r="I270" i="17"/>
  <c r="H270" i="17"/>
  <c r="F270" i="17"/>
  <c r="G270" i="17" s="1"/>
  <c r="K270" i="17" s="1"/>
  <c r="K269" i="17"/>
  <c r="I269" i="17"/>
  <c r="H269" i="17"/>
  <c r="F269" i="17"/>
  <c r="I268" i="17"/>
  <c r="J268" i="17" s="1"/>
  <c r="H268" i="17"/>
  <c r="F268" i="17"/>
  <c r="G268" i="17" s="1"/>
  <c r="K267" i="17"/>
  <c r="I267" i="17"/>
  <c r="H267" i="17"/>
  <c r="F267" i="17"/>
  <c r="I266" i="17"/>
  <c r="H266" i="17"/>
  <c r="F266" i="17"/>
  <c r="G266" i="17" s="1"/>
  <c r="K266" i="17" s="1"/>
  <c r="I265" i="17"/>
  <c r="J265" i="17" s="1"/>
  <c r="H265" i="17"/>
  <c r="F265" i="17"/>
  <c r="G265" i="17" s="1"/>
  <c r="I264" i="17"/>
  <c r="J264" i="17" s="1"/>
  <c r="K264" i="17" s="1"/>
  <c r="H264" i="17"/>
  <c r="F264" i="17"/>
  <c r="I263" i="17"/>
  <c r="J263" i="17" s="1"/>
  <c r="H263" i="17"/>
  <c r="F263" i="17"/>
  <c r="G263" i="17" s="1"/>
  <c r="I262" i="17"/>
  <c r="H262" i="17"/>
  <c r="F262" i="17"/>
  <c r="G262" i="17" s="1"/>
  <c r="K262" i="17" s="1"/>
  <c r="I261" i="17"/>
  <c r="J261" i="17" s="1"/>
  <c r="H261" i="17"/>
  <c r="F261" i="17"/>
  <c r="G261" i="17" s="1"/>
  <c r="I260" i="17"/>
  <c r="J260" i="17" s="1"/>
  <c r="K260" i="17" s="1"/>
  <c r="H260" i="17"/>
  <c r="F260" i="17"/>
  <c r="K259" i="17"/>
  <c r="I259" i="17"/>
  <c r="H259" i="17"/>
  <c r="F259" i="17"/>
  <c r="K258" i="17"/>
  <c r="I258" i="17"/>
  <c r="H258" i="17"/>
  <c r="F258" i="17"/>
  <c r="K257" i="17"/>
  <c r="I257" i="17"/>
  <c r="H257" i="17"/>
  <c r="F257" i="17"/>
  <c r="I256" i="17"/>
  <c r="H256" i="17"/>
  <c r="F256" i="17"/>
  <c r="G256" i="17" s="1"/>
  <c r="K256" i="17" s="1"/>
  <c r="I255" i="17"/>
  <c r="J255" i="17" s="1"/>
  <c r="K255" i="17" s="1"/>
  <c r="H255" i="17"/>
  <c r="F255" i="17"/>
  <c r="I254" i="17"/>
  <c r="J254" i="17" s="1"/>
  <c r="H254" i="17"/>
  <c r="F254" i="17"/>
  <c r="G254" i="17" s="1"/>
  <c r="K253" i="17"/>
  <c r="I253" i="17"/>
  <c r="H253" i="17"/>
  <c r="F253" i="17"/>
  <c r="I252" i="17"/>
  <c r="H252" i="17"/>
  <c r="F252" i="17"/>
  <c r="G252" i="17" s="1"/>
  <c r="K252" i="17" s="1"/>
  <c r="K251" i="17"/>
  <c r="I251" i="17"/>
  <c r="H251" i="17"/>
  <c r="F251" i="17"/>
  <c r="I250" i="17"/>
  <c r="J250" i="17" s="1"/>
  <c r="K250" i="17" s="1"/>
  <c r="H250" i="17"/>
  <c r="F250" i="17"/>
  <c r="I249" i="17"/>
  <c r="H249" i="17"/>
  <c r="F249" i="17"/>
  <c r="G249" i="17" s="1"/>
  <c r="K249" i="17" s="1"/>
  <c r="I248" i="17"/>
  <c r="H248" i="17"/>
  <c r="F248" i="17"/>
  <c r="G248" i="17" s="1"/>
  <c r="K248" i="17" s="1"/>
  <c r="I247" i="17"/>
  <c r="H247" i="17"/>
  <c r="F247" i="17"/>
  <c r="G247" i="17" s="1"/>
  <c r="K247" i="17" s="1"/>
  <c r="I246" i="17"/>
  <c r="H246" i="17"/>
  <c r="F246" i="17"/>
  <c r="G246" i="17" s="1"/>
  <c r="K246" i="17" s="1"/>
  <c r="I245" i="17"/>
  <c r="J245" i="17" s="1"/>
  <c r="K245" i="17" s="1"/>
  <c r="H245" i="17"/>
  <c r="F245" i="17"/>
  <c r="I244" i="17"/>
  <c r="J244" i="17" s="1"/>
  <c r="H244" i="17"/>
  <c r="F244" i="17"/>
  <c r="G244" i="17" s="1"/>
  <c r="I243" i="17"/>
  <c r="J243" i="17" s="1"/>
  <c r="H243" i="17"/>
  <c r="F243" i="17"/>
  <c r="G243" i="17" s="1"/>
  <c r="I242" i="17"/>
  <c r="J242" i="17" s="1"/>
  <c r="H242" i="17"/>
  <c r="F242" i="17"/>
  <c r="G242" i="17" s="1"/>
  <c r="I241" i="17"/>
  <c r="J241" i="17" s="1"/>
  <c r="K241" i="17" s="1"/>
  <c r="H241" i="17"/>
  <c r="F241" i="17"/>
  <c r="I240" i="17"/>
  <c r="H240" i="17"/>
  <c r="F240" i="17"/>
  <c r="G240" i="17" s="1"/>
  <c r="K240" i="17" s="1"/>
  <c r="K239" i="17"/>
  <c r="I239" i="17"/>
  <c r="H239" i="17"/>
  <c r="F239" i="17"/>
  <c r="I238" i="17"/>
  <c r="J238" i="17" s="1"/>
  <c r="H238" i="17"/>
  <c r="F238" i="17"/>
  <c r="G238" i="17" s="1"/>
  <c r="I237" i="17"/>
  <c r="J237" i="17" s="1"/>
  <c r="H237" i="17"/>
  <c r="F237" i="17"/>
  <c r="G237" i="17" s="1"/>
  <c r="I236" i="17"/>
  <c r="H236" i="17"/>
  <c r="F236" i="17"/>
  <c r="G236" i="17" s="1"/>
  <c r="K236" i="17" s="1"/>
  <c r="K235" i="17"/>
  <c r="I235" i="17"/>
  <c r="H235" i="17"/>
  <c r="F235" i="17"/>
  <c r="I234" i="17"/>
  <c r="J234" i="17" s="1"/>
  <c r="K234" i="17" s="1"/>
  <c r="H234" i="17"/>
  <c r="F234" i="17"/>
  <c r="I233" i="17"/>
  <c r="H233" i="17"/>
  <c r="F233" i="17"/>
  <c r="G233" i="17" s="1"/>
  <c r="K233" i="17" s="1"/>
  <c r="K232" i="17"/>
  <c r="I232" i="17"/>
  <c r="H232" i="17"/>
  <c r="F232" i="17"/>
  <c r="I231" i="17"/>
  <c r="H231" i="17"/>
  <c r="F231" i="17"/>
  <c r="G231" i="17" s="1"/>
  <c r="K231" i="17" s="1"/>
  <c r="I230" i="17"/>
  <c r="J230" i="17" s="1"/>
  <c r="H230" i="17"/>
  <c r="F230" i="17"/>
  <c r="G230" i="17" s="1"/>
  <c r="K229" i="17"/>
  <c r="I229" i="17"/>
  <c r="H229" i="17"/>
  <c r="F229" i="17"/>
  <c r="I228" i="17"/>
  <c r="J228" i="17" s="1"/>
  <c r="K228" i="17" s="1"/>
  <c r="H228" i="17"/>
  <c r="F228" i="17"/>
  <c r="I227" i="17"/>
  <c r="H227" i="17"/>
  <c r="F227" i="17"/>
  <c r="G227" i="17" s="1"/>
  <c r="K227" i="17" s="1"/>
  <c r="K226" i="17"/>
  <c r="I226" i="17"/>
  <c r="H226" i="17"/>
  <c r="F226" i="17"/>
  <c r="I225" i="17"/>
  <c r="J225" i="17" s="1"/>
  <c r="H225" i="17"/>
  <c r="F225" i="17"/>
  <c r="G225" i="17" s="1"/>
  <c r="I224" i="17"/>
  <c r="J224" i="17" s="1"/>
  <c r="H224" i="17"/>
  <c r="F224" i="17"/>
  <c r="G224" i="17" s="1"/>
  <c r="I223" i="17"/>
  <c r="J223" i="17" s="1"/>
  <c r="H223" i="17"/>
  <c r="F223" i="17"/>
  <c r="G223" i="17" s="1"/>
  <c r="I222" i="17"/>
  <c r="J222" i="17" s="1"/>
  <c r="K222" i="17" s="1"/>
  <c r="H222" i="17"/>
  <c r="F222" i="17"/>
  <c r="I221" i="17"/>
  <c r="J221" i="17" s="1"/>
  <c r="H221" i="17"/>
  <c r="F221" i="17"/>
  <c r="G221" i="17" s="1"/>
  <c r="K220" i="17"/>
  <c r="I220" i="17"/>
  <c r="H220" i="17"/>
  <c r="F220" i="17"/>
  <c r="I219" i="17"/>
  <c r="J219" i="17" s="1"/>
  <c r="H219" i="17"/>
  <c r="F219" i="17"/>
  <c r="G219" i="17" s="1"/>
  <c r="K218" i="17"/>
  <c r="I218" i="17"/>
  <c r="H218" i="17"/>
  <c r="F218" i="17"/>
  <c r="K217" i="17"/>
  <c r="I217" i="17"/>
  <c r="H217" i="17"/>
  <c r="F217" i="17"/>
  <c r="I216" i="17"/>
  <c r="H216" i="17"/>
  <c r="F216" i="17"/>
  <c r="G216" i="17" s="1"/>
  <c r="K216" i="17" s="1"/>
  <c r="K215" i="17"/>
  <c r="I215" i="17"/>
  <c r="H215" i="17"/>
  <c r="F215" i="17"/>
  <c r="K214" i="17"/>
  <c r="I214" i="17"/>
  <c r="H214" i="17"/>
  <c r="F214" i="17"/>
  <c r="I213" i="17"/>
  <c r="J213" i="17" s="1"/>
  <c r="K213" i="17" s="1"/>
  <c r="H213" i="17"/>
  <c r="F213" i="17"/>
  <c r="I212" i="17"/>
  <c r="H212" i="17"/>
  <c r="F212" i="17"/>
  <c r="G212" i="17" s="1"/>
  <c r="K212" i="17" s="1"/>
  <c r="I211" i="17"/>
  <c r="H211" i="17"/>
  <c r="F211" i="17"/>
  <c r="G211" i="17" s="1"/>
  <c r="K211" i="17" s="1"/>
  <c r="K210" i="17"/>
  <c r="I210" i="17"/>
  <c r="H210" i="17"/>
  <c r="F210" i="17"/>
  <c r="K209" i="17"/>
  <c r="I209" i="17"/>
  <c r="H209" i="17"/>
  <c r="F209" i="17"/>
  <c r="I208" i="17"/>
  <c r="J208" i="17" s="1"/>
  <c r="K208" i="17" s="1"/>
  <c r="H208" i="17"/>
  <c r="F208" i="17"/>
  <c r="I207" i="17"/>
  <c r="H207" i="17"/>
  <c r="F207" i="17"/>
  <c r="G207" i="17" s="1"/>
  <c r="K207" i="17" s="1"/>
  <c r="I206" i="17"/>
  <c r="J206" i="17" s="1"/>
  <c r="K206" i="17" s="1"/>
  <c r="H206" i="17"/>
  <c r="F206" i="17"/>
  <c r="I205" i="17"/>
  <c r="H205" i="17"/>
  <c r="F205" i="17"/>
  <c r="G205" i="17" s="1"/>
  <c r="K205" i="17" s="1"/>
  <c r="K204" i="17"/>
  <c r="I204" i="17"/>
  <c r="H204" i="17"/>
  <c r="F204" i="17"/>
  <c r="I203" i="17"/>
  <c r="H203" i="17"/>
  <c r="F203" i="17"/>
  <c r="G203" i="17" s="1"/>
  <c r="K203" i="17" s="1"/>
  <c r="K202" i="17"/>
  <c r="I202" i="17"/>
  <c r="H202" i="17"/>
  <c r="F202" i="17"/>
  <c r="I201" i="17"/>
  <c r="J201" i="17" s="1"/>
  <c r="K201" i="17" s="1"/>
  <c r="H201" i="17"/>
  <c r="F201" i="17"/>
  <c r="I200" i="17"/>
  <c r="J200" i="17" s="1"/>
  <c r="K200" i="17" s="1"/>
  <c r="H200" i="17"/>
  <c r="F200" i="17"/>
  <c r="I199" i="17"/>
  <c r="H199" i="17"/>
  <c r="F199" i="17"/>
  <c r="G199" i="17" s="1"/>
  <c r="K199" i="17" s="1"/>
  <c r="I198" i="17"/>
  <c r="H198" i="17"/>
  <c r="F198" i="17"/>
  <c r="G198" i="17" s="1"/>
  <c r="K198" i="17" s="1"/>
  <c r="K197" i="17"/>
  <c r="I197" i="17"/>
  <c r="H197" i="17"/>
  <c r="F197" i="17"/>
  <c r="I196" i="17"/>
  <c r="H196" i="17"/>
  <c r="F196" i="17"/>
  <c r="G196" i="17" s="1"/>
  <c r="K196" i="17" s="1"/>
  <c r="K195" i="17"/>
  <c r="I195" i="17"/>
  <c r="H195" i="17"/>
  <c r="F195" i="17"/>
  <c r="K194" i="17"/>
  <c r="I194" i="17"/>
  <c r="H194" i="17"/>
  <c r="F194" i="17"/>
  <c r="I193" i="17"/>
  <c r="J193" i="17" s="1"/>
  <c r="H193" i="17"/>
  <c r="F193" i="17"/>
  <c r="G193" i="17" s="1"/>
  <c r="I192" i="17"/>
  <c r="H192" i="17"/>
  <c r="F192" i="17"/>
  <c r="G192" i="17" s="1"/>
  <c r="K192" i="17" s="1"/>
  <c r="K191" i="17"/>
  <c r="I191" i="17"/>
  <c r="H191" i="17"/>
  <c r="F191" i="17"/>
  <c r="I190" i="17"/>
  <c r="H190" i="17"/>
  <c r="F190" i="17"/>
  <c r="G190" i="17" s="1"/>
  <c r="K190" i="17" s="1"/>
  <c r="I189" i="17"/>
  <c r="H189" i="17"/>
  <c r="F189" i="17"/>
  <c r="G189" i="17" s="1"/>
  <c r="K189" i="17" s="1"/>
  <c r="K188" i="17"/>
  <c r="I188" i="17"/>
  <c r="H188" i="17"/>
  <c r="F188" i="17"/>
  <c r="I187" i="17"/>
  <c r="H187" i="17"/>
  <c r="F187" i="17"/>
  <c r="G187" i="17" s="1"/>
  <c r="K187" i="17" s="1"/>
  <c r="K186" i="17"/>
  <c r="I186" i="17"/>
  <c r="H186" i="17"/>
  <c r="F186" i="17"/>
  <c r="I185" i="17"/>
  <c r="J185" i="17" s="1"/>
  <c r="H185" i="17"/>
  <c r="F185" i="17"/>
  <c r="G185" i="17" s="1"/>
  <c r="K184" i="17"/>
  <c r="I184" i="17"/>
  <c r="H184" i="17"/>
  <c r="F184" i="17"/>
  <c r="I183" i="17"/>
  <c r="J183" i="17" s="1"/>
  <c r="H183" i="17"/>
  <c r="F183" i="17"/>
  <c r="G183" i="17" s="1"/>
  <c r="I182" i="17"/>
  <c r="H182" i="17"/>
  <c r="F182" i="17"/>
  <c r="G182" i="17" s="1"/>
  <c r="K182" i="17" s="1"/>
  <c r="I181" i="17"/>
  <c r="J181" i="17" s="1"/>
  <c r="H181" i="17"/>
  <c r="F181" i="17"/>
  <c r="G181" i="17" s="1"/>
  <c r="K180" i="17"/>
  <c r="I180" i="17"/>
  <c r="H180" i="17"/>
  <c r="F180" i="17"/>
  <c r="I179" i="17"/>
  <c r="H179" i="17"/>
  <c r="F179" i="17"/>
  <c r="G179" i="17" s="1"/>
  <c r="K179" i="17" s="1"/>
  <c r="K178" i="17"/>
  <c r="I178" i="17"/>
  <c r="H178" i="17"/>
  <c r="F178" i="17"/>
  <c r="I177" i="17"/>
  <c r="J177" i="17" s="1"/>
  <c r="K177" i="17" s="1"/>
  <c r="H177" i="17"/>
  <c r="F177" i="17"/>
  <c r="K176" i="17"/>
  <c r="I176" i="17"/>
  <c r="H176" i="17"/>
  <c r="F176" i="17"/>
  <c r="K175" i="17"/>
  <c r="I175" i="17"/>
  <c r="H175" i="17"/>
  <c r="F175" i="17"/>
  <c r="I174" i="17"/>
  <c r="H174" i="17"/>
  <c r="F174" i="17"/>
  <c r="G174" i="17" s="1"/>
  <c r="K174" i="17" s="1"/>
  <c r="K173" i="17"/>
  <c r="I173" i="17"/>
  <c r="H173" i="17"/>
  <c r="F173" i="17"/>
  <c r="I172" i="17"/>
  <c r="J172" i="17" s="1"/>
  <c r="K172" i="17" s="1"/>
  <c r="H172" i="17"/>
  <c r="F172" i="17"/>
  <c r="K171" i="17"/>
  <c r="I171" i="17"/>
  <c r="H171" i="17"/>
  <c r="F171" i="17"/>
  <c r="I170" i="17"/>
  <c r="H170" i="17"/>
  <c r="F170" i="17"/>
  <c r="G170" i="17" s="1"/>
  <c r="K170" i="17" s="1"/>
  <c r="I169" i="17"/>
  <c r="J169" i="17" s="1"/>
  <c r="H169" i="17"/>
  <c r="F169" i="17"/>
  <c r="G169" i="17" s="1"/>
  <c r="I168" i="17"/>
  <c r="J168" i="17" s="1"/>
  <c r="H168" i="17"/>
  <c r="F168" i="17"/>
  <c r="G168" i="17" s="1"/>
  <c r="I167" i="17"/>
  <c r="H167" i="17"/>
  <c r="F167" i="17"/>
  <c r="G167" i="17" s="1"/>
  <c r="K167" i="17" s="1"/>
  <c r="I166" i="17"/>
  <c r="J166" i="17" s="1"/>
  <c r="H166" i="17"/>
  <c r="F166" i="17"/>
  <c r="G166" i="17" s="1"/>
  <c r="K165" i="17"/>
  <c r="I165" i="17"/>
  <c r="H165" i="17"/>
  <c r="F165" i="17"/>
  <c r="I164" i="17"/>
  <c r="H164" i="17"/>
  <c r="F164" i="17"/>
  <c r="G164" i="17" s="1"/>
  <c r="K164" i="17" s="1"/>
  <c r="I163" i="17"/>
  <c r="H163" i="17"/>
  <c r="F163" i="17"/>
  <c r="G163" i="17" s="1"/>
  <c r="K163" i="17" s="1"/>
  <c r="I162" i="17"/>
  <c r="J162" i="17" s="1"/>
  <c r="H162" i="17"/>
  <c r="F162" i="17"/>
  <c r="G162" i="17" s="1"/>
  <c r="I161" i="17"/>
  <c r="J161" i="17" s="1"/>
  <c r="H161" i="17"/>
  <c r="F161" i="17"/>
  <c r="G161" i="17" s="1"/>
  <c r="I160" i="17"/>
  <c r="H160" i="17"/>
  <c r="F160" i="17"/>
  <c r="G160" i="17" s="1"/>
  <c r="K160" i="17" s="1"/>
  <c r="K159" i="17"/>
  <c r="I159" i="17"/>
  <c r="H159" i="17"/>
  <c r="F159" i="17"/>
  <c r="K158" i="17"/>
  <c r="I158" i="17"/>
  <c r="H158" i="17"/>
  <c r="F158" i="17"/>
  <c r="K157" i="17"/>
  <c r="I157" i="17"/>
  <c r="H157" i="17"/>
  <c r="F157" i="17"/>
  <c r="K156" i="17"/>
  <c r="I156" i="17"/>
  <c r="H156" i="17"/>
  <c r="F156" i="17"/>
  <c r="K155" i="17"/>
  <c r="I155" i="17"/>
  <c r="H155" i="17"/>
  <c r="F155" i="17"/>
  <c r="I154" i="17"/>
  <c r="J154" i="17" s="1"/>
  <c r="K154" i="17" s="1"/>
  <c r="H154" i="17"/>
  <c r="F154" i="17"/>
  <c r="I153" i="17"/>
  <c r="J153" i="17" s="1"/>
  <c r="K153" i="17" s="1"/>
  <c r="H153" i="17"/>
  <c r="F153" i="17"/>
  <c r="I152" i="17"/>
  <c r="H152" i="17"/>
  <c r="F152" i="17"/>
  <c r="G152" i="17" s="1"/>
  <c r="K152" i="17" s="1"/>
  <c r="I151" i="17"/>
  <c r="J151" i="17" s="1"/>
  <c r="H151" i="17"/>
  <c r="F151" i="17"/>
  <c r="G151" i="17" s="1"/>
  <c r="I150" i="17"/>
  <c r="H150" i="17"/>
  <c r="F150" i="17"/>
  <c r="G150" i="17" s="1"/>
  <c r="K150" i="17" s="1"/>
  <c r="I149" i="17"/>
  <c r="J149" i="17" s="1"/>
  <c r="K149" i="17" s="1"/>
  <c r="H149" i="17"/>
  <c r="F149" i="17"/>
  <c r="K148" i="17"/>
  <c r="I148" i="17"/>
  <c r="H148" i="17"/>
  <c r="F148" i="17"/>
  <c r="I147" i="17"/>
  <c r="J147" i="17" s="1"/>
  <c r="H147" i="17"/>
  <c r="F147" i="17"/>
  <c r="G147" i="17" s="1"/>
  <c r="I146" i="17"/>
  <c r="J146" i="17" s="1"/>
  <c r="H146" i="17"/>
  <c r="F146" i="17"/>
  <c r="G146" i="17" s="1"/>
  <c r="I145" i="17"/>
  <c r="H145" i="17"/>
  <c r="F145" i="17"/>
  <c r="G145" i="17" s="1"/>
  <c r="K145" i="17" s="1"/>
  <c r="K144" i="17"/>
  <c r="I144" i="17"/>
  <c r="H144" i="17"/>
  <c r="F144" i="17"/>
  <c r="K143" i="17"/>
  <c r="I143" i="17"/>
  <c r="H143" i="17"/>
  <c r="F143" i="17"/>
  <c r="I142" i="17"/>
  <c r="H142" i="17"/>
  <c r="F142" i="17"/>
  <c r="G142" i="17" s="1"/>
  <c r="K142" i="17" s="1"/>
  <c r="I141" i="17"/>
  <c r="J141" i="17" s="1"/>
  <c r="K141" i="17" s="1"/>
  <c r="H141" i="17"/>
  <c r="F141" i="17"/>
  <c r="K140" i="17"/>
  <c r="I140" i="17"/>
  <c r="H140" i="17"/>
  <c r="F140" i="17"/>
  <c r="I139" i="17"/>
  <c r="H139" i="17"/>
  <c r="F139" i="17"/>
  <c r="G139" i="17" s="1"/>
  <c r="K139" i="17" s="1"/>
  <c r="I138" i="17"/>
  <c r="H138" i="17"/>
  <c r="F138" i="17"/>
  <c r="G138" i="17" s="1"/>
  <c r="K138" i="17" s="1"/>
  <c r="K137" i="17"/>
  <c r="I137" i="17"/>
  <c r="H137" i="17"/>
  <c r="F137" i="17"/>
  <c r="I136" i="17"/>
  <c r="H136" i="17"/>
  <c r="F136" i="17"/>
  <c r="G136" i="17" s="1"/>
  <c r="K136" i="17" s="1"/>
  <c r="I135" i="17"/>
  <c r="H135" i="17"/>
  <c r="F135" i="17"/>
  <c r="G135" i="17" s="1"/>
  <c r="K135" i="17" s="1"/>
  <c r="K134" i="17"/>
  <c r="I134" i="17"/>
  <c r="H134" i="17"/>
  <c r="F134" i="17"/>
  <c r="I133" i="17"/>
  <c r="J133" i="17" s="1"/>
  <c r="H133" i="17"/>
  <c r="F133" i="17"/>
  <c r="G133" i="17" s="1"/>
  <c r="K132" i="17"/>
  <c r="I132" i="17"/>
  <c r="H132" i="17"/>
  <c r="F132" i="17"/>
  <c r="K131" i="17"/>
  <c r="I131" i="17"/>
  <c r="H131" i="17"/>
  <c r="F131" i="17"/>
  <c r="K130" i="17"/>
  <c r="I130" i="17"/>
  <c r="H130" i="17"/>
  <c r="F130" i="17"/>
  <c r="I129" i="17"/>
  <c r="H129" i="17"/>
  <c r="F129" i="17"/>
  <c r="G129" i="17" s="1"/>
  <c r="K129" i="17" s="1"/>
  <c r="K128" i="17"/>
  <c r="I128" i="17"/>
  <c r="H128" i="17"/>
  <c r="F128" i="17"/>
  <c r="I127" i="17"/>
  <c r="H127" i="17"/>
  <c r="F127" i="17"/>
  <c r="G127" i="17" s="1"/>
  <c r="K127" i="17" s="1"/>
  <c r="K126" i="17"/>
  <c r="I126" i="17"/>
  <c r="H126" i="17"/>
  <c r="F126" i="17"/>
  <c r="I125" i="17"/>
  <c r="H125" i="17"/>
  <c r="F125" i="17"/>
  <c r="G125" i="17" s="1"/>
  <c r="K125" i="17" s="1"/>
  <c r="I124" i="17"/>
  <c r="J124" i="17" s="1"/>
  <c r="H124" i="17"/>
  <c r="F124" i="17"/>
  <c r="G124" i="17" s="1"/>
  <c r="K123" i="17"/>
  <c r="I123" i="17"/>
  <c r="H123" i="17"/>
  <c r="F123" i="17"/>
  <c r="I122" i="17"/>
  <c r="J122" i="17" s="1"/>
  <c r="K122" i="17" s="1"/>
  <c r="H122" i="17"/>
  <c r="F122" i="17"/>
  <c r="K121" i="17"/>
  <c r="I121" i="17"/>
  <c r="H121" i="17"/>
  <c r="F121" i="17"/>
  <c r="I120" i="17"/>
  <c r="H120" i="17"/>
  <c r="F120" i="17"/>
  <c r="G120" i="17" s="1"/>
  <c r="K120" i="17" s="1"/>
  <c r="I119" i="17"/>
  <c r="H119" i="17"/>
  <c r="F119" i="17"/>
  <c r="G119" i="17" s="1"/>
  <c r="K119" i="17" s="1"/>
  <c r="I118" i="17"/>
  <c r="H118" i="17"/>
  <c r="F118" i="17"/>
  <c r="G118" i="17" s="1"/>
  <c r="K118" i="17" s="1"/>
  <c r="I117" i="17"/>
  <c r="J117" i="17" s="1"/>
  <c r="H117" i="17"/>
  <c r="F117" i="17"/>
  <c r="G117" i="17" s="1"/>
  <c r="I116" i="17"/>
  <c r="H116" i="17"/>
  <c r="F116" i="17"/>
  <c r="G116" i="17" s="1"/>
  <c r="K116" i="17" s="1"/>
  <c r="I115" i="17"/>
  <c r="H115" i="17"/>
  <c r="F115" i="17"/>
  <c r="G115" i="17" s="1"/>
  <c r="K115" i="17" s="1"/>
  <c r="I114" i="17"/>
  <c r="J114" i="17" s="1"/>
  <c r="K114" i="17" s="1"/>
  <c r="H114" i="17"/>
  <c r="F114" i="17"/>
  <c r="I113" i="17"/>
  <c r="H113" i="17"/>
  <c r="F113" i="17"/>
  <c r="G113" i="17" s="1"/>
  <c r="K113" i="17" s="1"/>
  <c r="K112" i="17"/>
  <c r="I112" i="17"/>
  <c r="H112" i="17"/>
  <c r="F112" i="17"/>
  <c r="K111" i="17"/>
  <c r="I111" i="17"/>
  <c r="H111" i="17"/>
  <c r="F111" i="17"/>
  <c r="I110" i="17"/>
  <c r="J110" i="17" s="1"/>
  <c r="K110" i="17" s="1"/>
  <c r="H110" i="17"/>
  <c r="F110" i="17"/>
  <c r="I109" i="17"/>
  <c r="H109" i="17"/>
  <c r="F109" i="17"/>
  <c r="G109" i="17" s="1"/>
  <c r="K109" i="17" s="1"/>
  <c r="K108" i="17"/>
  <c r="I108" i="17"/>
  <c r="H108" i="17"/>
  <c r="F108" i="17"/>
  <c r="K107" i="17"/>
  <c r="I107" i="17"/>
  <c r="H107" i="17"/>
  <c r="F107" i="17"/>
  <c r="I106" i="17"/>
  <c r="H106" i="17"/>
  <c r="F106" i="17"/>
  <c r="G106" i="17" s="1"/>
  <c r="K106" i="17" s="1"/>
  <c r="I105" i="17"/>
  <c r="H105" i="17"/>
  <c r="F105" i="17"/>
  <c r="G105" i="17" s="1"/>
  <c r="K105" i="17" s="1"/>
  <c r="I104" i="17"/>
  <c r="H104" i="17"/>
  <c r="F104" i="17"/>
  <c r="G104" i="17" s="1"/>
  <c r="K104" i="17" s="1"/>
  <c r="I103" i="17"/>
  <c r="H103" i="17"/>
  <c r="F103" i="17"/>
  <c r="G103" i="17" s="1"/>
  <c r="K103" i="17" s="1"/>
  <c r="I102" i="17"/>
  <c r="H102" i="17"/>
  <c r="F102" i="17"/>
  <c r="G102" i="17" s="1"/>
  <c r="K102" i="17" s="1"/>
  <c r="K101" i="17"/>
  <c r="I101" i="17"/>
  <c r="H101" i="17"/>
  <c r="F101" i="17"/>
  <c r="I100" i="17"/>
  <c r="H100" i="17"/>
  <c r="F100" i="17"/>
  <c r="G100" i="17" s="1"/>
  <c r="K100" i="17" s="1"/>
  <c r="I99" i="17"/>
  <c r="H99" i="17"/>
  <c r="F99" i="17"/>
  <c r="G99" i="17" s="1"/>
  <c r="K99" i="17" s="1"/>
  <c r="I98" i="17"/>
  <c r="J98" i="17" s="1"/>
  <c r="H98" i="17"/>
  <c r="F98" i="17"/>
  <c r="G98" i="17" s="1"/>
  <c r="I97" i="17"/>
  <c r="H97" i="17"/>
  <c r="F97" i="17"/>
  <c r="G97" i="17" s="1"/>
  <c r="K97" i="17" s="1"/>
  <c r="I96" i="17"/>
  <c r="H96" i="17"/>
  <c r="F96" i="17"/>
  <c r="G96" i="17" s="1"/>
  <c r="K96" i="17" s="1"/>
  <c r="I95" i="17"/>
  <c r="H95" i="17"/>
  <c r="F95" i="17"/>
  <c r="G95" i="17" s="1"/>
  <c r="K95" i="17" s="1"/>
  <c r="I94" i="17"/>
  <c r="H94" i="17"/>
  <c r="F94" i="17"/>
  <c r="G94" i="17" s="1"/>
  <c r="K94" i="17" s="1"/>
  <c r="K93" i="17"/>
  <c r="I93" i="17"/>
  <c r="H93" i="17"/>
  <c r="F93" i="17"/>
  <c r="I92" i="17"/>
  <c r="H92" i="17"/>
  <c r="F92" i="17"/>
  <c r="G92" i="17" s="1"/>
  <c r="K92" i="17" s="1"/>
  <c r="I91" i="17"/>
  <c r="H91" i="17"/>
  <c r="F91" i="17"/>
  <c r="G91" i="17" s="1"/>
  <c r="K91" i="17" s="1"/>
  <c r="I90" i="17"/>
  <c r="H90" i="17"/>
  <c r="F90" i="17"/>
  <c r="G90" i="17" s="1"/>
  <c r="K90" i="17" s="1"/>
  <c r="K89" i="17"/>
  <c r="I89" i="17"/>
  <c r="H89" i="17"/>
  <c r="F89" i="17"/>
  <c r="K88" i="17"/>
  <c r="I88" i="17"/>
  <c r="H88" i="17"/>
  <c r="F88" i="17"/>
  <c r="I87" i="17"/>
  <c r="H87" i="17"/>
  <c r="F87" i="17"/>
  <c r="G87" i="17" s="1"/>
  <c r="K87" i="17" s="1"/>
  <c r="I86" i="17"/>
  <c r="J86" i="17" s="1"/>
  <c r="K86" i="17" s="1"/>
  <c r="H86" i="17"/>
  <c r="F86" i="17"/>
  <c r="I85" i="17"/>
  <c r="H85" i="17"/>
  <c r="F85" i="17"/>
  <c r="G85" i="17" s="1"/>
  <c r="K85" i="17" s="1"/>
  <c r="K84" i="17"/>
  <c r="I84" i="17"/>
  <c r="H84" i="17"/>
  <c r="F84" i="17"/>
  <c r="K83" i="17"/>
  <c r="I83" i="17"/>
  <c r="H83" i="17"/>
  <c r="F83" i="17"/>
  <c r="I82" i="17"/>
  <c r="H82" i="17"/>
  <c r="F82" i="17"/>
  <c r="G82" i="17" s="1"/>
  <c r="K82" i="17" s="1"/>
  <c r="K81" i="17"/>
  <c r="I81" i="17"/>
  <c r="H81" i="17"/>
  <c r="F81" i="17"/>
  <c r="K80" i="17"/>
  <c r="I80" i="17"/>
  <c r="H80" i="17"/>
  <c r="F80" i="17"/>
  <c r="K79" i="17"/>
  <c r="I79" i="17"/>
  <c r="H79" i="17"/>
  <c r="F79" i="17"/>
  <c r="I78" i="17"/>
  <c r="J78" i="17" s="1"/>
  <c r="H78" i="17"/>
  <c r="F78" i="17"/>
  <c r="G78" i="17" s="1"/>
  <c r="I77" i="17"/>
  <c r="H77" i="17"/>
  <c r="F77" i="17"/>
  <c r="G77" i="17" s="1"/>
  <c r="K77" i="17" s="1"/>
  <c r="I76" i="17"/>
  <c r="H76" i="17"/>
  <c r="F76" i="17"/>
  <c r="G76" i="17" s="1"/>
  <c r="K76" i="17" s="1"/>
  <c r="I75" i="17"/>
  <c r="H75" i="17"/>
  <c r="F75" i="17"/>
  <c r="G75" i="17" s="1"/>
  <c r="K75" i="17" s="1"/>
  <c r="K74" i="17"/>
  <c r="I74" i="17"/>
  <c r="H74" i="17"/>
  <c r="F74" i="17"/>
  <c r="I73" i="17"/>
  <c r="H73" i="17"/>
  <c r="F73" i="17"/>
  <c r="G73" i="17" s="1"/>
  <c r="K73" i="17" s="1"/>
  <c r="I72" i="17"/>
  <c r="H72" i="17"/>
  <c r="F72" i="17"/>
  <c r="G72" i="17" s="1"/>
  <c r="K72" i="17" s="1"/>
  <c r="I71" i="17"/>
  <c r="H71" i="17"/>
  <c r="F71" i="17"/>
  <c r="G71" i="17" s="1"/>
  <c r="K71" i="17" s="1"/>
  <c r="K70" i="17"/>
  <c r="I70" i="17"/>
  <c r="H70" i="17"/>
  <c r="F70" i="17"/>
  <c r="I69" i="17"/>
  <c r="H69" i="17"/>
  <c r="F69" i="17"/>
  <c r="G69" i="17" s="1"/>
  <c r="K69" i="17" s="1"/>
  <c r="I68" i="17"/>
  <c r="H68" i="17"/>
  <c r="F68" i="17"/>
  <c r="G68" i="17" s="1"/>
  <c r="K68" i="17" s="1"/>
  <c r="I67" i="17"/>
  <c r="H67" i="17"/>
  <c r="F67" i="17"/>
  <c r="G67" i="17" s="1"/>
  <c r="K67" i="17" s="1"/>
  <c r="I66" i="17"/>
  <c r="H66" i="17"/>
  <c r="F66" i="17"/>
  <c r="G66" i="17" s="1"/>
  <c r="K66" i="17" s="1"/>
  <c r="I65" i="17"/>
  <c r="H65" i="17"/>
  <c r="F65" i="17"/>
  <c r="G65" i="17" s="1"/>
  <c r="K65" i="17" s="1"/>
  <c r="I64" i="17"/>
  <c r="H64" i="17"/>
  <c r="F64" i="17"/>
  <c r="G64" i="17" s="1"/>
  <c r="K64" i="17" s="1"/>
  <c r="I63" i="17"/>
  <c r="H63" i="17"/>
  <c r="F63" i="17"/>
  <c r="G63" i="17" s="1"/>
  <c r="K63" i="17" s="1"/>
  <c r="I62" i="17"/>
  <c r="H62" i="17"/>
  <c r="F62" i="17"/>
  <c r="G62" i="17" s="1"/>
  <c r="K62" i="17" s="1"/>
  <c r="I61" i="17"/>
  <c r="H61" i="17"/>
  <c r="F61" i="17"/>
  <c r="G61" i="17" s="1"/>
  <c r="K61" i="17" s="1"/>
  <c r="I60" i="17"/>
  <c r="H60" i="17"/>
  <c r="F60" i="17"/>
  <c r="G60" i="17" s="1"/>
  <c r="K60" i="17" s="1"/>
  <c r="K59" i="17"/>
  <c r="I59" i="17"/>
  <c r="H59" i="17"/>
  <c r="F59" i="17"/>
  <c r="K58" i="17"/>
  <c r="I58" i="17"/>
  <c r="H58" i="17"/>
  <c r="F58" i="17"/>
  <c r="I57" i="17"/>
  <c r="H57" i="17"/>
  <c r="F57" i="17"/>
  <c r="G57" i="17" s="1"/>
  <c r="K57" i="17" s="1"/>
  <c r="K56" i="17"/>
  <c r="I56" i="17"/>
  <c r="H56" i="17"/>
  <c r="F56" i="17"/>
  <c r="I55" i="17"/>
  <c r="H55" i="17"/>
  <c r="F55" i="17"/>
  <c r="G55" i="17" s="1"/>
  <c r="K55" i="17" s="1"/>
  <c r="I54" i="17"/>
  <c r="H54" i="17"/>
  <c r="F54" i="17"/>
  <c r="G54" i="17" s="1"/>
  <c r="K54" i="17" s="1"/>
  <c r="I53" i="17"/>
  <c r="H53" i="17"/>
  <c r="F53" i="17"/>
  <c r="G53" i="17" s="1"/>
  <c r="K53" i="17" s="1"/>
  <c r="I52" i="17"/>
  <c r="H52" i="17"/>
  <c r="F52" i="17"/>
  <c r="G52" i="17" s="1"/>
  <c r="K52" i="17" s="1"/>
  <c r="I51" i="17"/>
  <c r="J51" i="17" s="1"/>
  <c r="K51" i="17" s="1"/>
  <c r="H51" i="17"/>
  <c r="F51" i="17"/>
  <c r="I50" i="17"/>
  <c r="H50" i="17"/>
  <c r="F50" i="17"/>
  <c r="G50" i="17" s="1"/>
  <c r="K50" i="17" s="1"/>
  <c r="I49" i="17"/>
  <c r="H49" i="17"/>
  <c r="F49" i="17"/>
  <c r="G49" i="17" s="1"/>
  <c r="K49" i="17" s="1"/>
  <c r="I48" i="17"/>
  <c r="H48" i="17"/>
  <c r="F48" i="17"/>
  <c r="G48" i="17" s="1"/>
  <c r="K48" i="17" s="1"/>
  <c r="I47" i="17"/>
  <c r="J47" i="17" s="1"/>
  <c r="K47" i="17" s="1"/>
  <c r="H47" i="17"/>
  <c r="F47" i="17"/>
  <c r="I46" i="17"/>
  <c r="J46" i="17" s="1"/>
  <c r="K46" i="17" s="1"/>
  <c r="H46" i="17"/>
  <c r="F46" i="17"/>
  <c r="K45" i="17"/>
  <c r="I45" i="17"/>
  <c r="H45" i="17"/>
  <c r="F45" i="17"/>
  <c r="I44" i="17"/>
  <c r="H44" i="17"/>
  <c r="F44" i="17"/>
  <c r="G44" i="17" s="1"/>
  <c r="K44" i="17" s="1"/>
  <c r="I43" i="17"/>
  <c r="H43" i="17"/>
  <c r="F43" i="17"/>
  <c r="G43" i="17" s="1"/>
  <c r="K43" i="17" s="1"/>
  <c r="K42" i="17"/>
  <c r="I42" i="17"/>
  <c r="H42" i="17"/>
  <c r="F42" i="17"/>
  <c r="I41" i="17"/>
  <c r="H41" i="17"/>
  <c r="F41" i="17"/>
  <c r="G41" i="17" s="1"/>
  <c r="K41" i="17" s="1"/>
  <c r="I40" i="17"/>
  <c r="H40" i="17"/>
  <c r="F40" i="17"/>
  <c r="G40" i="17" s="1"/>
  <c r="K40" i="17" s="1"/>
  <c r="I39" i="17"/>
  <c r="J39" i="17" s="1"/>
  <c r="K39" i="17" s="1"/>
  <c r="H39" i="17"/>
  <c r="F39" i="17"/>
  <c r="I38" i="17"/>
  <c r="H38" i="17"/>
  <c r="F38" i="17"/>
  <c r="G38" i="17" s="1"/>
  <c r="K38" i="17" s="1"/>
  <c r="I37" i="17"/>
  <c r="H37" i="17"/>
  <c r="F37" i="17"/>
  <c r="G37" i="17" s="1"/>
  <c r="K37" i="17" s="1"/>
  <c r="I36" i="17"/>
  <c r="H36" i="17"/>
  <c r="F36" i="17"/>
  <c r="G36" i="17" s="1"/>
  <c r="K36" i="17" s="1"/>
  <c r="I35" i="17"/>
  <c r="H35" i="17"/>
  <c r="F35" i="17"/>
  <c r="G35" i="17" s="1"/>
  <c r="K35" i="17" s="1"/>
  <c r="I34" i="17"/>
  <c r="J34" i="17" s="1"/>
  <c r="K34" i="17" s="1"/>
  <c r="H34" i="17"/>
  <c r="F34" i="17"/>
  <c r="I33" i="17"/>
  <c r="H33" i="17"/>
  <c r="F33" i="17"/>
  <c r="G33" i="17" s="1"/>
  <c r="K33" i="17" s="1"/>
  <c r="I32" i="17"/>
  <c r="H32" i="17"/>
  <c r="F32" i="17"/>
  <c r="G32" i="17" s="1"/>
  <c r="K32" i="17" s="1"/>
  <c r="I31" i="17"/>
  <c r="H31" i="17"/>
  <c r="F31" i="17"/>
  <c r="G31" i="17" s="1"/>
  <c r="K31" i="17" s="1"/>
  <c r="I30" i="17"/>
  <c r="H30" i="17"/>
  <c r="F30" i="17"/>
  <c r="G30" i="17" s="1"/>
  <c r="K30" i="17" s="1"/>
  <c r="I29" i="17"/>
  <c r="H29" i="17"/>
  <c r="F29" i="17"/>
  <c r="G29" i="17" s="1"/>
  <c r="K29" i="17" s="1"/>
  <c r="I28" i="17"/>
  <c r="H28" i="17"/>
  <c r="F28" i="17"/>
  <c r="G28" i="17" s="1"/>
  <c r="K28" i="17" s="1"/>
  <c r="I27" i="17"/>
  <c r="H27" i="17"/>
  <c r="F27" i="17"/>
  <c r="G27" i="17" s="1"/>
  <c r="K27" i="17" s="1"/>
  <c r="I26" i="17"/>
  <c r="H26" i="17"/>
  <c r="F26" i="17"/>
  <c r="G26" i="17" s="1"/>
  <c r="K26" i="17" s="1"/>
  <c r="I25" i="17"/>
  <c r="J25" i="17" s="1"/>
  <c r="K25" i="17" s="1"/>
  <c r="H25" i="17"/>
  <c r="F25" i="17"/>
  <c r="I24" i="17"/>
  <c r="H24" i="17"/>
  <c r="F24" i="17"/>
  <c r="G24" i="17" s="1"/>
  <c r="K24" i="17" s="1"/>
  <c r="I23" i="17"/>
  <c r="H23" i="17"/>
  <c r="F23" i="17"/>
  <c r="G23" i="17" s="1"/>
  <c r="K23" i="17" s="1"/>
  <c r="I22" i="17"/>
  <c r="H22" i="17"/>
  <c r="F22" i="17"/>
  <c r="G22" i="17" s="1"/>
  <c r="K22" i="17" s="1"/>
  <c r="I21" i="17"/>
  <c r="H21" i="17"/>
  <c r="F21" i="17"/>
  <c r="G21" i="17" s="1"/>
  <c r="K21" i="17" s="1"/>
  <c r="I20" i="17"/>
  <c r="H20" i="17"/>
  <c r="F20" i="17"/>
  <c r="G20" i="17" s="1"/>
  <c r="K20" i="17" s="1"/>
  <c r="I19" i="17"/>
  <c r="H19" i="17"/>
  <c r="F19" i="17"/>
  <c r="G19" i="17" s="1"/>
  <c r="K19" i="17" s="1"/>
  <c r="I18" i="17"/>
  <c r="H18" i="17"/>
  <c r="F18" i="17"/>
  <c r="G18" i="17" s="1"/>
  <c r="K18" i="17" s="1"/>
  <c r="I17" i="17"/>
  <c r="H17" i="17"/>
  <c r="F17" i="17"/>
  <c r="G17" i="17" s="1"/>
  <c r="K17" i="17" s="1"/>
  <c r="I16" i="17"/>
  <c r="J16" i="17" s="1"/>
  <c r="K16" i="17" s="1"/>
  <c r="H16" i="17"/>
  <c r="F16" i="17"/>
  <c r="I15" i="17"/>
  <c r="H15" i="17"/>
  <c r="F15" i="17"/>
  <c r="G15" i="17" s="1"/>
  <c r="K15" i="17" s="1"/>
  <c r="I14" i="17"/>
  <c r="J14" i="17" s="1"/>
  <c r="K14" i="17" s="1"/>
  <c r="H14" i="17"/>
  <c r="F14" i="17"/>
  <c r="I13" i="17"/>
  <c r="H13" i="17"/>
  <c r="F13" i="17"/>
  <c r="G13" i="17" s="1"/>
  <c r="K13" i="17" s="1"/>
  <c r="I12" i="17"/>
  <c r="H12" i="17"/>
  <c r="F12" i="17"/>
  <c r="G12" i="17" s="1"/>
  <c r="K12" i="17" s="1"/>
  <c r="I11" i="17"/>
  <c r="H11" i="17"/>
  <c r="F11" i="17"/>
  <c r="G11" i="17" s="1"/>
  <c r="K11" i="17" s="1"/>
  <c r="I10" i="17"/>
  <c r="H10" i="17"/>
  <c r="F10" i="17"/>
  <c r="G10" i="17" s="1"/>
  <c r="K10" i="17" s="1"/>
  <c r="I9" i="17"/>
  <c r="H9" i="17"/>
  <c r="F9" i="17"/>
  <c r="G9" i="17" s="1"/>
  <c r="K9" i="17" s="1"/>
  <c r="I8" i="17"/>
  <c r="H8" i="17"/>
  <c r="F8" i="17"/>
  <c r="G8" i="17" s="1"/>
  <c r="K8" i="17" s="1"/>
  <c r="I7" i="17"/>
  <c r="H7" i="17"/>
  <c r="F7" i="17"/>
  <c r="G7" i="17" s="1"/>
  <c r="K7" i="17" s="1"/>
  <c r="K6" i="17"/>
  <c r="I6" i="17"/>
  <c r="H6" i="17"/>
  <c r="F6" i="17"/>
  <c r="I5" i="17"/>
  <c r="H5" i="17"/>
  <c r="F5" i="17"/>
  <c r="G5" i="17" s="1"/>
  <c r="K5" i="17" s="1"/>
  <c r="K4" i="17"/>
  <c r="I4" i="17"/>
  <c r="H4" i="17"/>
  <c r="F4" i="17"/>
  <c r="I3" i="17"/>
  <c r="H3" i="17"/>
  <c r="F3" i="17"/>
  <c r="G3" i="17" s="1"/>
  <c r="K3" i="17" s="1"/>
  <c r="I2" i="17"/>
  <c r="J2" i="17" s="1"/>
  <c r="H2" i="17"/>
  <c r="F2" i="17"/>
  <c r="G2" i="17" s="1"/>
  <c r="K272" i="17" l="1"/>
  <c r="K161" i="17"/>
  <c r="K293" i="17"/>
  <c r="K78" i="17"/>
  <c r="K225" i="17"/>
  <c r="K254" i="17"/>
  <c r="K268" i="17"/>
  <c r="K244" i="17"/>
  <c r="K278" i="17"/>
  <c r="K162" i="17"/>
  <c r="K181" i="17"/>
  <c r="K238" i="17"/>
  <c r="K263" i="17"/>
  <c r="K290" i="17"/>
  <c r="K166" i="17"/>
  <c r="K230" i="17"/>
  <c r="K185" i="17"/>
  <c r="K151" i="17"/>
  <c r="K221" i="17"/>
  <c r="K147" i="17"/>
  <c r="K124" i="17"/>
  <c r="K183" i="17"/>
  <c r="K223" i="17"/>
  <c r="K281" i="17"/>
  <c r="K98" i="17"/>
  <c r="K242" i="17"/>
  <c r="K168" i="17"/>
  <c r="K265" i="17"/>
  <c r="K292" i="17"/>
  <c r="K2" i="17"/>
  <c r="K117" i="17"/>
  <c r="K169" i="17"/>
  <c r="K193" i="17"/>
  <c r="K219" i="17"/>
  <c r="K261" i="17"/>
  <c r="K285" i="17"/>
  <c r="K300" i="17"/>
  <c r="K146" i="17"/>
  <c r="K133" i="17"/>
  <c r="K224" i="17"/>
  <c r="K307" i="17"/>
  <c r="K237" i="17"/>
  <c r="K243" i="17"/>
  <c r="K296" i="17"/>
  <c r="K314" i="17"/>
</calcChain>
</file>

<file path=xl/sharedStrings.xml><?xml version="1.0" encoding="utf-8"?>
<sst xmlns="http://schemas.openxmlformats.org/spreadsheetml/2006/main" count="3607" uniqueCount="2105">
  <si>
    <t>Probe_ID</t>
  </si>
  <si>
    <t xml:space="preserve">Trat1 </t>
  </si>
  <si>
    <t xml:space="preserve">Fam29a </t>
  </si>
  <si>
    <t xml:space="preserve">Slc15a2 </t>
  </si>
  <si>
    <t xml:space="preserve">Stat4 </t>
  </si>
  <si>
    <t xml:space="preserve">Ptcd3 </t>
  </si>
  <si>
    <t xml:space="preserve">Olr121 </t>
  </si>
  <si>
    <t xml:space="preserve">Pdlim3 </t>
  </si>
  <si>
    <t xml:space="preserve">Mir3590 </t>
  </si>
  <si>
    <t xml:space="preserve">Peli2 </t>
  </si>
  <si>
    <t xml:space="preserve">Cyp3a2 </t>
  </si>
  <si>
    <t xml:space="preserve">Gpr137c </t>
  </si>
  <si>
    <t xml:space="preserve">Olr1162 </t>
  </si>
  <si>
    <t xml:space="preserve">Scg2 </t>
  </si>
  <si>
    <t xml:space="preserve">Eomes </t>
  </si>
  <si>
    <t xml:space="preserve">Svs4 </t>
  </si>
  <si>
    <t xml:space="preserve">Mir370 </t>
  </si>
  <si>
    <t xml:space="preserve">Prelid2 </t>
  </si>
  <si>
    <t xml:space="preserve">RGD1310257 </t>
  </si>
  <si>
    <t xml:space="preserve">Klra5 </t>
  </si>
  <si>
    <t xml:space="preserve">Tmem178b </t>
  </si>
  <si>
    <t xml:space="preserve">Armcx2 </t>
  </si>
  <si>
    <t xml:space="preserve">LOC690082 </t>
  </si>
  <si>
    <t xml:space="preserve">Ascl2 </t>
  </si>
  <si>
    <t xml:space="preserve">LOC690415 </t>
  </si>
  <si>
    <t xml:space="preserve">Oas1f </t>
  </si>
  <si>
    <t xml:space="preserve">Spats2l </t>
  </si>
  <si>
    <t xml:space="preserve">LOC103695174 </t>
  </si>
  <si>
    <t xml:space="preserve">Fam71e1 </t>
  </si>
  <si>
    <t xml:space="preserve">Phactr1 </t>
  </si>
  <si>
    <t xml:space="preserve">Tcp1-ps1 </t>
  </si>
  <si>
    <t xml:space="preserve">Lsm12 </t>
  </si>
  <si>
    <t xml:space="preserve">LOC100910977 </t>
  </si>
  <si>
    <t xml:space="preserve">Guca2a </t>
  </si>
  <si>
    <t xml:space="preserve">Mettl25 </t>
  </si>
  <si>
    <t xml:space="preserve">Tcf7l2 </t>
  </si>
  <si>
    <t xml:space="preserve">LOC100909677 </t>
  </si>
  <si>
    <t xml:space="preserve">LOC688801 </t>
  </si>
  <si>
    <t xml:space="preserve">Olr857 </t>
  </si>
  <si>
    <t xml:space="preserve">Aoc1 </t>
  </si>
  <si>
    <t xml:space="preserve">LOC100909964 </t>
  </si>
  <si>
    <t xml:space="preserve">Ampd1 </t>
  </si>
  <si>
    <t xml:space="preserve">Acnat1 </t>
  </si>
  <si>
    <t xml:space="preserve">Angptl2 </t>
  </si>
  <si>
    <t xml:space="preserve">Olr1356 </t>
  </si>
  <si>
    <t xml:space="preserve">Bean1 </t>
  </si>
  <si>
    <t xml:space="preserve">Ak9 </t>
  </si>
  <si>
    <t xml:space="preserve">LOC291863 </t>
  </si>
  <si>
    <t xml:space="preserve">Zfp52 </t>
  </si>
  <si>
    <t xml:space="preserve">Eya4 </t>
  </si>
  <si>
    <t xml:space="preserve">Fmod </t>
  </si>
  <si>
    <t xml:space="preserve">Crx </t>
  </si>
  <si>
    <t xml:space="preserve">RGD1561849 </t>
  </si>
  <si>
    <t xml:space="preserve">B3gnt5 </t>
  </si>
  <si>
    <t xml:space="preserve">Pla2g10 </t>
  </si>
  <si>
    <t xml:space="preserve">RGD1563870 </t>
  </si>
  <si>
    <t xml:space="preserve">RGD1566387 </t>
  </si>
  <si>
    <t xml:space="preserve">Ccdc157 </t>
  </si>
  <si>
    <t xml:space="preserve">Klkb1 </t>
  </si>
  <si>
    <t xml:space="preserve">Pla2g4e </t>
  </si>
  <si>
    <t xml:space="preserve">F9 </t>
  </si>
  <si>
    <t xml:space="preserve">Tuba3a </t>
  </si>
  <si>
    <t xml:space="preserve">Armcx6 </t>
  </si>
  <si>
    <t xml:space="preserve">LOC103690545 </t>
  </si>
  <si>
    <t xml:space="preserve">Sst </t>
  </si>
  <si>
    <t xml:space="preserve">LOC498836 </t>
  </si>
  <si>
    <t xml:space="preserve">Oasl2 </t>
  </si>
  <si>
    <t xml:space="preserve">Arhgap36 </t>
  </si>
  <si>
    <t xml:space="preserve">Pde9a </t>
  </si>
  <si>
    <t xml:space="preserve">Satb1 </t>
  </si>
  <si>
    <t xml:space="preserve">RGD1563562 </t>
  </si>
  <si>
    <t xml:space="preserve">Fahd2a </t>
  </si>
  <si>
    <t xml:space="preserve">Wfdc15b </t>
  </si>
  <si>
    <t xml:space="preserve">Egf </t>
  </si>
  <si>
    <t xml:space="preserve">Tbx4 </t>
  </si>
  <si>
    <t xml:space="preserve">Olr744 </t>
  </si>
  <si>
    <t xml:space="preserve">Dnd1 </t>
  </si>
  <si>
    <t xml:space="preserve">Sema4g </t>
  </si>
  <si>
    <t xml:space="preserve">Foxe1 </t>
  </si>
  <si>
    <t xml:space="preserve">Klhl17 </t>
  </si>
  <si>
    <t xml:space="preserve">Entpd7 </t>
  </si>
  <si>
    <t xml:space="preserve">Gvinp1 </t>
  </si>
  <si>
    <t xml:space="preserve">Nvl </t>
  </si>
  <si>
    <t xml:space="preserve">Vom1r97 </t>
  </si>
  <si>
    <t xml:space="preserve">RGD1307443 </t>
  </si>
  <si>
    <t xml:space="preserve">LOC100361104 </t>
  </si>
  <si>
    <t xml:space="preserve">Itk </t>
  </si>
  <si>
    <t xml:space="preserve">Mir3596c </t>
  </si>
  <si>
    <t xml:space="preserve">LOC499229 </t>
  </si>
  <si>
    <t xml:space="preserve">Dyx1c1 </t>
  </si>
  <si>
    <t xml:space="preserve">Adam24 </t>
  </si>
  <si>
    <t xml:space="preserve">Adh4 </t>
  </si>
  <si>
    <t xml:space="preserve">Pdcd1lg2 </t>
  </si>
  <si>
    <t xml:space="preserve">Lvrn </t>
  </si>
  <si>
    <t xml:space="preserve">LOC100912291 </t>
  </si>
  <si>
    <t xml:space="preserve">Krt31 </t>
  </si>
  <si>
    <t xml:space="preserve">Mir140 </t>
  </si>
  <si>
    <t xml:space="preserve">Neu3 </t>
  </si>
  <si>
    <t xml:space="preserve">Rufy2 </t>
  </si>
  <si>
    <t xml:space="preserve">Klf7 </t>
  </si>
  <si>
    <t xml:space="preserve">Nfe2l3 </t>
  </si>
  <si>
    <t xml:space="preserve">Zfp141 </t>
  </si>
  <si>
    <t xml:space="preserve">LOC102549144 </t>
  </si>
  <si>
    <t xml:space="preserve">Abcc8 </t>
  </si>
  <si>
    <t xml:space="preserve">Serpinb13 </t>
  </si>
  <si>
    <t xml:space="preserve">Olr533 </t>
  </si>
  <si>
    <t xml:space="preserve">Ccl4 </t>
  </si>
  <si>
    <t xml:space="preserve">Smim24 </t>
  </si>
  <si>
    <t xml:space="preserve">Lcn4 </t>
  </si>
  <si>
    <t xml:space="preserve">Ceacam1 </t>
  </si>
  <si>
    <t xml:space="preserve">RGD1309291 </t>
  </si>
  <si>
    <t xml:space="preserve">RT1-T18 </t>
  </si>
  <si>
    <t xml:space="preserve">Vegp2 </t>
  </si>
  <si>
    <t xml:space="preserve">Map2k5 </t>
  </si>
  <si>
    <t xml:space="preserve">Entpd1 </t>
  </si>
  <si>
    <t xml:space="preserve">LOC102546862 </t>
  </si>
  <si>
    <t xml:space="preserve">Rab31 </t>
  </si>
  <si>
    <t xml:space="preserve">Ccl6 </t>
  </si>
  <si>
    <t xml:space="preserve">Mir628 </t>
  </si>
  <si>
    <t xml:space="preserve">Zfp383 </t>
  </si>
  <si>
    <t xml:space="preserve">RGD1561552 </t>
  </si>
  <si>
    <t xml:space="preserve">LOC683430 </t>
  </si>
  <si>
    <t xml:space="preserve">RGD1563917 </t>
  </si>
  <si>
    <t xml:space="preserve">Lrig3 </t>
  </si>
  <si>
    <t xml:space="preserve">Ntn4 </t>
  </si>
  <si>
    <t xml:space="preserve">Ly49i7 </t>
  </si>
  <si>
    <t xml:space="preserve">Ceacam11 </t>
  </si>
  <si>
    <t xml:space="preserve">LOC365085 </t>
  </si>
  <si>
    <t xml:space="preserve">Lypd6 </t>
  </si>
  <si>
    <t xml:space="preserve">LOC102555051 </t>
  </si>
  <si>
    <t xml:space="preserve">Ttll3 </t>
  </si>
  <si>
    <t xml:space="preserve">Zfp287 </t>
  </si>
  <si>
    <t xml:space="preserve">Sorcs2 </t>
  </si>
  <si>
    <t xml:space="preserve">Igfals </t>
  </si>
  <si>
    <t xml:space="preserve">Nudt7 </t>
  </si>
  <si>
    <t xml:space="preserve">Cngb3 </t>
  </si>
  <si>
    <t xml:space="preserve">Tnf </t>
  </si>
  <si>
    <t xml:space="preserve">Rnf128 </t>
  </si>
  <si>
    <t xml:space="preserve">Taar7e </t>
  </si>
  <si>
    <t xml:space="preserve">Pmp2 </t>
  </si>
  <si>
    <t xml:space="preserve">Cdh17 </t>
  </si>
  <si>
    <t xml:space="preserve">Cib2 </t>
  </si>
  <si>
    <t xml:space="preserve">Cfap45 </t>
  </si>
  <si>
    <t xml:space="preserve">Mir375 </t>
  </si>
  <si>
    <t xml:space="preserve">Rnf223 </t>
  </si>
  <si>
    <t xml:space="preserve">Cd2 </t>
  </si>
  <si>
    <t xml:space="preserve">Cmtm5 </t>
  </si>
  <si>
    <t xml:space="preserve">Ifnlr1 </t>
  </si>
  <si>
    <t xml:space="preserve">Glp1r </t>
  </si>
  <si>
    <t xml:space="preserve">LOC102554371 </t>
  </si>
  <si>
    <t xml:space="preserve">Zfp11 </t>
  </si>
  <si>
    <t xml:space="preserve">RGD1566029 </t>
  </si>
  <si>
    <t xml:space="preserve">Mir379 </t>
  </si>
  <si>
    <t xml:space="preserve">Malt1 </t>
  </si>
  <si>
    <t xml:space="preserve">Bmpr2 </t>
  </si>
  <si>
    <t xml:space="preserve">Prdm11 </t>
  </si>
  <si>
    <t xml:space="preserve">Ott </t>
  </si>
  <si>
    <t xml:space="preserve">Pibf1 </t>
  </si>
  <si>
    <t xml:space="preserve">Pla2r1 </t>
  </si>
  <si>
    <t xml:space="preserve">LOC100911772 </t>
  </si>
  <si>
    <t xml:space="preserve">Slc6a18 </t>
  </si>
  <si>
    <t xml:space="preserve">LOC685699 </t>
  </si>
  <si>
    <t xml:space="preserve">Ly49si2 </t>
  </si>
  <si>
    <t xml:space="preserve">Ipo5 </t>
  </si>
  <si>
    <t xml:space="preserve">Vom1r21 </t>
  </si>
  <si>
    <t xml:space="preserve">Gltpd2 </t>
  </si>
  <si>
    <t xml:space="preserve">Murc </t>
  </si>
  <si>
    <t xml:space="preserve">LOC497796 </t>
  </si>
  <si>
    <t xml:space="preserve">Ptprn2 </t>
  </si>
  <si>
    <t xml:space="preserve">Tspyl2 </t>
  </si>
  <si>
    <t xml:space="preserve">Fcer2 </t>
  </si>
  <si>
    <t xml:space="preserve">Bhlhe40 </t>
  </si>
  <si>
    <t xml:space="preserve">RGD1305587 </t>
  </si>
  <si>
    <t xml:space="preserve">Brk1 </t>
  </si>
  <si>
    <t xml:space="preserve">Dse </t>
  </si>
  <si>
    <t xml:space="preserve">Ahnak2 </t>
  </si>
  <si>
    <t xml:space="preserve">MGC114492 </t>
  </si>
  <si>
    <t xml:space="preserve">Gem </t>
  </si>
  <si>
    <t xml:space="preserve">Cd300le </t>
  </si>
  <si>
    <t xml:space="preserve">Adtrp </t>
  </si>
  <si>
    <t xml:space="preserve">Crot </t>
  </si>
  <si>
    <t xml:space="preserve">Trbv13-2 </t>
  </si>
  <si>
    <t xml:space="preserve">Tef </t>
  </si>
  <si>
    <t xml:space="preserve">Lnp1 </t>
  </si>
  <si>
    <t xml:space="preserve">LOC100363372 </t>
  </si>
  <si>
    <t xml:space="preserve">Olr302 </t>
  </si>
  <si>
    <t xml:space="preserve">C2cd4d </t>
  </si>
  <si>
    <t xml:space="preserve">Dydc1 </t>
  </si>
  <si>
    <t xml:space="preserve">Phf2 </t>
  </si>
  <si>
    <t xml:space="preserve">Prss39 </t>
  </si>
  <si>
    <t xml:space="preserve">LOC680316 </t>
  </si>
  <si>
    <t xml:space="preserve">Gpr18 </t>
  </si>
  <si>
    <t xml:space="preserve">Cav3 </t>
  </si>
  <si>
    <t xml:space="preserve">Ptpn12 </t>
  </si>
  <si>
    <t xml:space="preserve">Tex101 </t>
  </si>
  <si>
    <t xml:space="preserve">Col8a2 </t>
  </si>
  <si>
    <t xml:space="preserve">Ly49s6 </t>
  </si>
  <si>
    <t xml:space="preserve">Spo11 </t>
  </si>
  <si>
    <t xml:space="preserve">Ly49si1 </t>
  </si>
  <si>
    <t xml:space="preserve">LOC100364862 </t>
  </si>
  <si>
    <t xml:space="preserve">Stk39 </t>
  </si>
  <si>
    <t xml:space="preserve">Wnt1 </t>
  </si>
  <si>
    <t xml:space="preserve">LOC102548600 </t>
  </si>
  <si>
    <t xml:space="preserve">Aplnr </t>
  </si>
  <si>
    <t xml:space="preserve">Olr27 </t>
  </si>
  <si>
    <t xml:space="preserve">Mir211 </t>
  </si>
  <si>
    <t xml:space="preserve">Slc27a2 </t>
  </si>
  <si>
    <t xml:space="preserve">Fcgr3a </t>
  </si>
  <si>
    <t xml:space="preserve">Bok </t>
  </si>
  <si>
    <t xml:space="preserve">Mir25 </t>
  </si>
  <si>
    <t xml:space="preserve">Olr866 </t>
  </si>
  <si>
    <t xml:space="preserve">Cmah </t>
  </si>
  <si>
    <t xml:space="preserve">Olr1106 </t>
  </si>
  <si>
    <t xml:space="preserve">Gabrb3 </t>
  </si>
  <si>
    <t xml:space="preserve">Retnla </t>
  </si>
  <si>
    <t xml:space="preserve">Foxb1 </t>
  </si>
  <si>
    <t xml:space="preserve">Wasf2 </t>
  </si>
  <si>
    <t xml:space="preserve">Gpr65 </t>
  </si>
  <si>
    <t xml:space="preserve">Ttc26 </t>
  </si>
  <si>
    <t xml:space="preserve">Pcsk1 </t>
  </si>
  <si>
    <t xml:space="preserve">Sh2d1a </t>
  </si>
  <si>
    <t xml:space="preserve">Ift43 </t>
  </si>
  <si>
    <t xml:space="preserve">Dennd2a </t>
  </si>
  <si>
    <t xml:space="preserve">Doc2b </t>
  </si>
  <si>
    <t xml:space="preserve">RGD1565560 </t>
  </si>
  <si>
    <t xml:space="preserve">Grxcr1 </t>
  </si>
  <si>
    <t xml:space="preserve">Cyb5r2 </t>
  </si>
  <si>
    <t xml:space="preserve">Evl </t>
  </si>
  <si>
    <t xml:space="preserve">Tmem218 </t>
  </si>
  <si>
    <t xml:space="preserve">Rab5c </t>
  </si>
  <si>
    <t xml:space="preserve">Slc35f2 </t>
  </si>
  <si>
    <t xml:space="preserve">Mmp15 </t>
  </si>
  <si>
    <t xml:space="preserve">Fbxo15 </t>
  </si>
  <si>
    <t xml:space="preserve">Cyp39a1 </t>
  </si>
  <si>
    <t xml:space="preserve">Sergef </t>
  </si>
  <si>
    <t xml:space="preserve">Nlrc3 </t>
  </si>
  <si>
    <t xml:space="preserve">Dnajb3 </t>
  </si>
  <si>
    <t xml:space="preserve">Asb4 </t>
  </si>
  <si>
    <t xml:space="preserve">Ctsr </t>
  </si>
  <si>
    <t xml:space="preserve">Loxl2 </t>
  </si>
  <si>
    <t xml:space="preserve">LOC103690111 </t>
  </si>
  <si>
    <t xml:space="preserve">Pdcd6ip </t>
  </si>
  <si>
    <t xml:space="preserve">Fis1 </t>
  </si>
  <si>
    <t xml:space="preserve">Mir3596d </t>
  </si>
  <si>
    <t xml:space="preserve">L3mbtl3 </t>
  </si>
  <si>
    <t xml:space="preserve">Folr2 </t>
  </si>
  <si>
    <t xml:space="preserve">Sugp2 </t>
  </si>
  <si>
    <t xml:space="preserve">RGD1566006 </t>
  </si>
  <si>
    <t xml:space="preserve">Tnfsf13b </t>
  </si>
  <si>
    <t xml:space="preserve">Itga9 </t>
  </si>
  <si>
    <t xml:space="preserve">Cyp7b1 </t>
  </si>
  <si>
    <t xml:space="preserve">RGD1306739 </t>
  </si>
  <si>
    <t xml:space="preserve">Clec9a </t>
  </si>
  <si>
    <t xml:space="preserve">Cldn6 </t>
  </si>
  <si>
    <t xml:space="preserve">Tmem132a </t>
  </si>
  <si>
    <t xml:space="preserve">C3ar1 </t>
  </si>
  <si>
    <t xml:space="preserve">Fam180a </t>
  </si>
  <si>
    <t xml:space="preserve">Fam188b </t>
  </si>
  <si>
    <t xml:space="preserve">LOC102549528 </t>
  </si>
  <si>
    <t xml:space="preserve">Olr804 </t>
  </si>
  <si>
    <t xml:space="preserve">Ankrd13d </t>
  </si>
  <si>
    <t xml:space="preserve">Plk3 </t>
  </si>
  <si>
    <t xml:space="preserve">Slfn4 </t>
  </si>
  <si>
    <t xml:space="preserve">Pcp2 </t>
  </si>
  <si>
    <t xml:space="preserve">LOC689519 </t>
  </si>
  <si>
    <t xml:space="preserve">Rpl22 </t>
  </si>
  <si>
    <t xml:space="preserve">LOC103694185 </t>
  </si>
  <si>
    <t xml:space="preserve">Prune2 </t>
  </si>
  <si>
    <t xml:space="preserve">Rps19bp1 </t>
  </si>
  <si>
    <t xml:space="preserve">LOC102551354 </t>
  </si>
  <si>
    <t xml:space="preserve">Nudt17 </t>
  </si>
  <si>
    <t xml:space="preserve">LOC102548134 </t>
  </si>
  <si>
    <t xml:space="preserve">Il16 </t>
  </si>
  <si>
    <t xml:space="preserve">Cry1 </t>
  </si>
  <si>
    <t xml:space="preserve">LOC691286 </t>
  </si>
  <si>
    <t xml:space="preserve">Prr21 </t>
  </si>
  <si>
    <t xml:space="preserve">Ifit1 </t>
  </si>
  <si>
    <t xml:space="preserve">Mir1949 </t>
  </si>
  <si>
    <t xml:space="preserve">LOC100365646 </t>
  </si>
  <si>
    <t xml:space="preserve">Mir384 </t>
  </si>
  <si>
    <t xml:space="preserve">Slc1a1 </t>
  </si>
  <si>
    <t xml:space="preserve">Lilrb4 </t>
  </si>
  <si>
    <t xml:space="preserve">Cd200r1l </t>
  </si>
  <si>
    <t xml:space="preserve">Cd180 </t>
  </si>
  <si>
    <t xml:space="preserve">Slfn1 </t>
  </si>
  <si>
    <t xml:space="preserve">Tnks1bp1 </t>
  </si>
  <si>
    <t xml:space="preserve">Trim5 </t>
  </si>
  <si>
    <t xml:space="preserve">Olr650 </t>
  </si>
  <si>
    <t xml:space="preserve">Irak3 </t>
  </si>
  <si>
    <t xml:space="preserve">Tle1 </t>
  </si>
  <si>
    <t xml:space="preserve">Vom2r61 </t>
  </si>
  <si>
    <t xml:space="preserve">Spock3 </t>
  </si>
  <si>
    <t xml:space="preserve">Prap1 </t>
  </si>
  <si>
    <t xml:space="preserve">Crh </t>
  </si>
  <si>
    <t xml:space="preserve">Clec4e </t>
  </si>
  <si>
    <t xml:space="preserve">Rbp3 </t>
  </si>
  <si>
    <t xml:space="preserve">Slc10a1 </t>
  </si>
  <si>
    <t xml:space="preserve">Pou2f3 </t>
  </si>
  <si>
    <t xml:space="preserve">Slc13a5 </t>
  </si>
  <si>
    <t xml:space="preserve">Olr129 </t>
  </si>
  <si>
    <t xml:space="preserve">Fmn1 </t>
  </si>
  <si>
    <t xml:space="preserve">Ptges </t>
  </si>
  <si>
    <t xml:space="preserve">Krtap1-5 </t>
  </si>
  <si>
    <t xml:space="preserve">RGD1311447 </t>
  </si>
  <si>
    <t xml:space="preserve">Mlf1 </t>
  </si>
  <si>
    <t xml:space="preserve">RGD1566099 </t>
  </si>
  <si>
    <t xml:space="preserve">Wasl </t>
  </si>
  <si>
    <t xml:space="preserve">Kmo </t>
  </si>
  <si>
    <t xml:space="preserve">LOC103692071 </t>
  </si>
  <si>
    <t xml:space="preserve">Rspo1 </t>
  </si>
  <si>
    <t xml:space="preserve">Ak5 </t>
  </si>
  <si>
    <t xml:space="preserve">Krtap4-3 </t>
  </si>
  <si>
    <t xml:space="preserve">Olr1229 </t>
  </si>
  <si>
    <t xml:space="preserve">LOC100363193 </t>
  </si>
  <si>
    <t xml:space="preserve">Negr1 </t>
  </si>
  <si>
    <t xml:space="preserve">Olr143 </t>
  </si>
  <si>
    <t xml:space="preserve">Rab2b </t>
  </si>
  <si>
    <t xml:space="preserve">Trim54 </t>
  </si>
  <si>
    <t xml:space="preserve">Lrrc24 </t>
  </si>
  <si>
    <t xml:space="preserve">Ago4 </t>
  </si>
  <si>
    <t xml:space="preserve">Mgat5b </t>
  </si>
  <si>
    <t xml:space="preserve">Plcb1 </t>
  </si>
  <si>
    <t xml:space="preserve">Arhgef26 </t>
  </si>
  <si>
    <t xml:space="preserve">Fbxl4 </t>
  </si>
  <si>
    <t xml:space="preserve">Cytip </t>
  </si>
  <si>
    <t xml:space="preserve">Plekha1 </t>
  </si>
  <si>
    <t xml:space="preserve">LOC102555917 </t>
  </si>
  <si>
    <t xml:space="preserve">Pou2f2 </t>
  </si>
  <si>
    <t xml:space="preserve">Foxn1 </t>
  </si>
  <si>
    <t xml:space="preserve">RGD1561206 </t>
  </si>
  <si>
    <t xml:space="preserve">Gsta5 </t>
  </si>
  <si>
    <t xml:space="preserve">Steap2 </t>
  </si>
  <si>
    <t xml:space="preserve">LOC100363294 </t>
  </si>
  <si>
    <t xml:space="preserve">Tpd52l3 </t>
  </si>
  <si>
    <t xml:space="preserve">Plxdc2 </t>
  </si>
  <si>
    <t xml:space="preserve">Btnl3 </t>
  </si>
  <si>
    <t xml:space="preserve">LOC685619 </t>
  </si>
  <si>
    <t xml:space="preserve">Defb43 </t>
  </si>
  <si>
    <t xml:space="preserve">Dgkh </t>
  </si>
  <si>
    <t xml:space="preserve">LOC685767 </t>
  </si>
  <si>
    <t xml:space="preserve">Vgll1 </t>
  </si>
  <si>
    <t xml:space="preserve">LOC100360143 </t>
  </si>
  <si>
    <t xml:space="preserve">Zfyve9 </t>
  </si>
  <si>
    <t xml:space="preserve">Cyld </t>
  </si>
  <si>
    <t xml:space="preserve">Lhb </t>
  </si>
  <si>
    <t xml:space="preserve">Mir296 </t>
  </si>
  <si>
    <t xml:space="preserve">Sowahc </t>
  </si>
  <si>
    <t xml:space="preserve">Pcdhb11 </t>
  </si>
  <si>
    <t xml:space="preserve">Lipogenin </t>
  </si>
  <si>
    <t xml:space="preserve">Mei1 </t>
  </si>
  <si>
    <t xml:space="preserve">Mir3564 </t>
  </si>
  <si>
    <t xml:space="preserve">Treml4 </t>
  </si>
  <si>
    <t xml:space="preserve">Nxpe5 </t>
  </si>
  <si>
    <t xml:space="preserve">LOC100360779 </t>
  </si>
  <si>
    <t xml:space="preserve">Prepl </t>
  </si>
  <si>
    <t xml:space="preserve">Igsf6 </t>
  </si>
  <si>
    <t xml:space="preserve">Mir24-1 </t>
  </si>
  <si>
    <t xml:space="preserve">Ngfr </t>
  </si>
  <si>
    <t xml:space="preserve">Pyy </t>
  </si>
  <si>
    <t xml:space="preserve">RGD1564845 </t>
  </si>
  <si>
    <t xml:space="preserve">Large </t>
  </si>
  <si>
    <t xml:space="preserve">Kif5a </t>
  </si>
  <si>
    <t xml:space="preserve">Olr16 </t>
  </si>
  <si>
    <t xml:space="preserve">Tmem141 </t>
  </si>
  <si>
    <t xml:space="preserve">Dram1 </t>
  </si>
  <si>
    <t xml:space="preserve">March1 </t>
  </si>
  <si>
    <t xml:space="preserve">Nyap2 </t>
  </si>
  <si>
    <t xml:space="preserve">Pdzd3 </t>
  </si>
  <si>
    <t xml:space="preserve">Eid2b </t>
  </si>
  <si>
    <t xml:space="preserve">Alppl2 </t>
  </si>
  <si>
    <t xml:space="preserve">Avpr2 </t>
  </si>
  <si>
    <t xml:space="preserve">Ly49s7 </t>
  </si>
  <si>
    <t xml:space="preserve">Olr1474 </t>
  </si>
  <si>
    <t xml:space="preserve">Cyp27a1 </t>
  </si>
  <si>
    <t xml:space="preserve">Foxh1 </t>
  </si>
  <si>
    <t xml:space="preserve">Vat1l </t>
  </si>
  <si>
    <t xml:space="preserve">Cacna2d3 </t>
  </si>
  <si>
    <t xml:space="preserve">Gle1-ps1 </t>
  </si>
  <si>
    <t xml:space="preserve">Myo6 </t>
  </si>
  <si>
    <t xml:space="preserve">Gk2 </t>
  </si>
  <si>
    <t xml:space="preserve">Vom1r72 </t>
  </si>
  <si>
    <t xml:space="preserve">LOC100910669 </t>
  </si>
  <si>
    <t xml:space="preserve">Cabp5 </t>
  </si>
  <si>
    <t xml:space="preserve">Arsj </t>
  </si>
  <si>
    <t xml:space="preserve">Ccdc18 </t>
  </si>
  <si>
    <t xml:space="preserve">LOC680435 </t>
  </si>
  <si>
    <t xml:space="preserve">Cyp46a1 </t>
  </si>
  <si>
    <t xml:space="preserve">Tagap </t>
  </si>
  <si>
    <t xml:space="preserve">LOC681186 </t>
  </si>
  <si>
    <t xml:space="preserve">Ccl21 </t>
  </si>
  <si>
    <t xml:space="preserve">Bank1 </t>
  </si>
  <si>
    <t xml:space="preserve">Sox10 </t>
  </si>
  <si>
    <t xml:space="preserve">LOC102553778 </t>
  </si>
  <si>
    <t xml:space="preserve">Slpil2 </t>
  </si>
  <si>
    <t xml:space="preserve">Prkcb </t>
  </si>
  <si>
    <t xml:space="preserve">Chrne </t>
  </si>
  <si>
    <t xml:space="preserve">Usp11 </t>
  </si>
  <si>
    <t xml:space="preserve">Eid3 </t>
  </si>
  <si>
    <t xml:space="preserve">Samd9l </t>
  </si>
  <si>
    <t xml:space="preserve">Zfp192 </t>
  </si>
  <si>
    <t xml:space="preserve">LOC102550988 </t>
  </si>
  <si>
    <t xml:space="preserve">Manea </t>
  </si>
  <si>
    <t xml:space="preserve">Kcnb1 </t>
  </si>
  <si>
    <t xml:space="preserve">Ins1 </t>
  </si>
  <si>
    <t xml:space="preserve">Fpr3 </t>
  </si>
  <si>
    <t xml:space="preserve">Tasp1 </t>
  </si>
  <si>
    <t xml:space="preserve">RGD1561736 </t>
  </si>
  <si>
    <t xml:space="preserve">Rtdr1 </t>
  </si>
  <si>
    <t xml:space="preserve">Boc </t>
  </si>
  <si>
    <t xml:space="preserve">Olr1214 </t>
  </si>
  <si>
    <t xml:space="preserve">Zfp27 </t>
  </si>
  <si>
    <t xml:space="preserve">LOC103694325 </t>
  </si>
  <si>
    <t xml:space="preserve">Map3k5 </t>
  </si>
  <si>
    <t xml:space="preserve">Glipr1 </t>
  </si>
  <si>
    <t xml:space="preserve">Lsm5 </t>
  </si>
  <si>
    <t xml:space="preserve">Dusp9 </t>
  </si>
  <si>
    <t xml:space="preserve">Sim2 </t>
  </si>
  <si>
    <t xml:space="preserve">LOC681338 </t>
  </si>
  <si>
    <t xml:space="preserve">Mir501 </t>
  </si>
  <si>
    <t xml:space="preserve">Fmnl1 </t>
  </si>
  <si>
    <t xml:space="preserve">Dnah9 </t>
  </si>
  <si>
    <t xml:space="preserve">RGD1563606 </t>
  </si>
  <si>
    <t xml:space="preserve">Mir338 </t>
  </si>
  <si>
    <t xml:space="preserve">Zfp418 </t>
  </si>
  <si>
    <t xml:space="preserve">LOC690120 </t>
  </si>
  <si>
    <t xml:space="preserve">Ltb </t>
  </si>
  <si>
    <t xml:space="preserve">Cbs </t>
  </si>
  <si>
    <t xml:space="preserve">Ephx4 </t>
  </si>
  <si>
    <t xml:space="preserve">Hcn4 </t>
  </si>
  <si>
    <t xml:space="preserve">Mina </t>
  </si>
  <si>
    <t xml:space="preserve">Olr595 </t>
  </si>
  <si>
    <t xml:space="preserve">Gzmf </t>
  </si>
  <si>
    <t xml:space="preserve">Ticam2 </t>
  </si>
  <si>
    <t xml:space="preserve">Tmem45b </t>
  </si>
  <si>
    <t xml:space="preserve">RGD1565071 </t>
  </si>
  <si>
    <t xml:space="preserve">Mip </t>
  </si>
  <si>
    <t xml:space="preserve">Ccna1 </t>
  </si>
  <si>
    <t xml:space="preserve">RGD1309170 </t>
  </si>
  <si>
    <t xml:space="preserve">LOC103692234 </t>
  </si>
  <si>
    <t xml:space="preserve">Tmem251 </t>
  </si>
  <si>
    <t xml:space="preserve">Olr1645 </t>
  </si>
  <si>
    <t xml:space="preserve">Mir3551 </t>
  </si>
  <si>
    <t xml:space="preserve">Tyw3 </t>
  </si>
  <si>
    <t xml:space="preserve">Gstt3 </t>
  </si>
  <si>
    <t xml:space="preserve">RGD1310209 </t>
  </si>
  <si>
    <t xml:space="preserve">Cyp4f6 </t>
  </si>
  <si>
    <t xml:space="preserve">Olr747 </t>
  </si>
  <si>
    <t xml:space="preserve">Tmem196 </t>
  </si>
  <si>
    <t xml:space="preserve">Klrb1 </t>
  </si>
  <si>
    <t xml:space="preserve">RGD1564915 </t>
  </si>
  <si>
    <t xml:space="preserve">Upk3bl </t>
  </si>
  <si>
    <t xml:space="preserve">Camkv </t>
  </si>
  <si>
    <t xml:space="preserve">Abhd8 </t>
  </si>
  <si>
    <t xml:space="preserve">Sez6l </t>
  </si>
  <si>
    <t xml:space="preserve">Cask </t>
  </si>
  <si>
    <t xml:space="preserve">Tlr10 </t>
  </si>
  <si>
    <t xml:space="preserve">Celf6 </t>
  </si>
  <si>
    <t xml:space="preserve">Hmox2 </t>
  </si>
  <si>
    <t xml:space="preserve">Lcorl </t>
  </si>
  <si>
    <t xml:space="preserve">Ttc16 </t>
  </si>
  <si>
    <t xml:space="preserve">Rpl10 </t>
  </si>
  <si>
    <t xml:space="preserve">Ptpdc1 </t>
  </si>
  <si>
    <t xml:space="preserve">Ikzf1 </t>
  </si>
  <si>
    <t xml:space="preserve">Neurl3 </t>
  </si>
  <si>
    <t xml:space="preserve">Mir879 </t>
  </si>
  <si>
    <t xml:space="preserve">Mir411 </t>
  </si>
  <si>
    <t xml:space="preserve">Ncoa5 </t>
  </si>
  <si>
    <t xml:space="preserve">Sema3b </t>
  </si>
  <si>
    <t xml:space="preserve">Trim50 </t>
  </si>
  <si>
    <t xml:space="preserve">LOC685789 </t>
  </si>
  <si>
    <t xml:space="preserve">Epm2a </t>
  </si>
  <si>
    <t xml:space="preserve">Olr663 </t>
  </si>
  <si>
    <t xml:space="preserve">Spata32 </t>
  </si>
  <si>
    <t xml:space="preserve">Olr791 </t>
  </si>
  <si>
    <t xml:space="preserve">Pou5f2 </t>
  </si>
  <si>
    <t xml:space="preserve">Irs3 </t>
  </si>
  <si>
    <t xml:space="preserve">Stam2 </t>
  </si>
  <si>
    <t xml:space="preserve">Lcp2 </t>
  </si>
  <si>
    <t xml:space="preserve">Stxbp3 </t>
  </si>
  <si>
    <t xml:space="preserve">Nrsn2 </t>
  </si>
  <si>
    <t xml:space="preserve">Klrg2 </t>
  </si>
  <si>
    <t xml:space="preserve">Vstm1 </t>
  </si>
  <si>
    <t xml:space="preserve">Scd1 </t>
  </si>
  <si>
    <t xml:space="preserve">Grin3a </t>
  </si>
  <si>
    <t xml:space="preserve">Atp7a </t>
  </si>
  <si>
    <t xml:space="preserve">Exoc6b </t>
  </si>
  <si>
    <t xml:space="preserve">LOC299282 </t>
  </si>
  <si>
    <t xml:space="preserve">Fgfrl1 </t>
  </si>
  <si>
    <t xml:space="preserve">Zfyve16 </t>
  </si>
  <si>
    <t xml:space="preserve">Slc1a2 </t>
  </si>
  <si>
    <t xml:space="preserve">Pa2g4 </t>
  </si>
  <si>
    <t xml:space="preserve">Cldn10 </t>
  </si>
  <si>
    <t xml:space="preserve">Syngr4 </t>
  </si>
  <si>
    <t xml:space="preserve">Slc10a5 </t>
  </si>
  <si>
    <t xml:space="preserve">Elfn1 </t>
  </si>
  <si>
    <t xml:space="preserve">Fcar </t>
  </si>
  <si>
    <t xml:space="preserve">LOC688553 </t>
  </si>
  <si>
    <t xml:space="preserve">Tas2r129 </t>
  </si>
  <si>
    <t xml:space="preserve">Cacnb4 </t>
  </si>
  <si>
    <t xml:space="preserve">Bcar3 </t>
  </si>
  <si>
    <t xml:space="preserve">Olr174 </t>
  </si>
  <si>
    <t xml:space="preserve">Papln </t>
  </si>
  <si>
    <t xml:space="preserve">Vom2r-ps39 </t>
  </si>
  <si>
    <t xml:space="preserve">Tmem92 </t>
  </si>
  <si>
    <t xml:space="preserve">Shcbp1l </t>
  </si>
  <si>
    <t xml:space="preserve">RGD1564963 </t>
  </si>
  <si>
    <t xml:space="preserve">Mien1 </t>
  </si>
  <si>
    <t xml:space="preserve">Cd3g </t>
  </si>
  <si>
    <t xml:space="preserve">Spink13 </t>
  </si>
  <si>
    <t xml:space="preserve">Try10 </t>
  </si>
  <si>
    <t xml:space="preserve">Ctrl </t>
  </si>
  <si>
    <t xml:space="preserve">RGD1560455 </t>
  </si>
  <si>
    <t xml:space="preserve">Pik3cg </t>
  </si>
  <si>
    <t xml:space="preserve">Serpinf2 </t>
  </si>
  <si>
    <t xml:space="preserve">Olr1572 </t>
  </si>
  <si>
    <t xml:space="preserve">LOC102555814 </t>
  </si>
  <si>
    <t xml:space="preserve">Cadps2 </t>
  </si>
  <si>
    <t xml:space="preserve">Pdcd1 </t>
  </si>
  <si>
    <t xml:space="preserve">Snx21 </t>
  </si>
  <si>
    <t xml:space="preserve">LOC100912041 </t>
  </si>
  <si>
    <t xml:space="preserve">Trnp1 </t>
  </si>
  <si>
    <t xml:space="preserve">Abcd2 </t>
  </si>
  <si>
    <t xml:space="preserve">RGD1559534 </t>
  </si>
  <si>
    <t xml:space="preserve">Olr631 </t>
  </si>
  <si>
    <t xml:space="preserve">Mrgprh </t>
  </si>
  <si>
    <t xml:space="preserve">Zfp202 </t>
  </si>
  <si>
    <t xml:space="preserve">LOC100359972 </t>
  </si>
  <si>
    <t xml:space="preserve">Fam19a3 </t>
  </si>
  <si>
    <t xml:space="preserve">RGD1562394 </t>
  </si>
  <si>
    <t xml:space="preserve">Gpx5 </t>
  </si>
  <si>
    <t xml:space="preserve">Vcan </t>
  </si>
  <si>
    <t xml:space="preserve">Snn </t>
  </si>
  <si>
    <t xml:space="preserve">Olr110 </t>
  </si>
  <si>
    <t xml:space="preserve">Tmem71 </t>
  </si>
  <si>
    <t xml:space="preserve">Lrrc2 </t>
  </si>
  <si>
    <t xml:space="preserve">Stfa2l1 </t>
  </si>
  <si>
    <t xml:space="preserve">Six1 </t>
  </si>
  <si>
    <t xml:space="preserve">Pramef20 </t>
  </si>
  <si>
    <t xml:space="preserve">Mir3592 </t>
  </si>
  <si>
    <t xml:space="preserve">Best2 </t>
  </si>
  <si>
    <t xml:space="preserve">RGD1566008 </t>
  </si>
  <si>
    <t xml:space="preserve">Col22a1 </t>
  </si>
  <si>
    <t xml:space="preserve">LOC100362798 </t>
  </si>
  <si>
    <t xml:space="preserve">LOC103690408 </t>
  </si>
  <si>
    <t xml:space="preserve">Osbpl7 </t>
  </si>
  <si>
    <t xml:space="preserve">Mmp12 </t>
  </si>
  <si>
    <t xml:space="preserve">Pcdh20 </t>
  </si>
  <si>
    <t xml:space="preserve">Olr1528 </t>
  </si>
  <si>
    <t xml:space="preserve">Amigo1 </t>
  </si>
  <si>
    <t xml:space="preserve">Mfng </t>
  </si>
  <si>
    <t xml:space="preserve">Rassf9 </t>
  </si>
  <si>
    <t xml:space="preserve">Wdfy3 </t>
  </si>
  <si>
    <t xml:space="preserve">Sele </t>
  </si>
  <si>
    <t xml:space="preserve">Aldh1l2 </t>
  </si>
  <si>
    <t xml:space="preserve">Gxylt1 </t>
  </si>
  <si>
    <t xml:space="preserve">Dll4 </t>
  </si>
  <si>
    <t xml:space="preserve">Gsg1 </t>
  </si>
  <si>
    <t xml:space="preserve">Olr1471 </t>
  </si>
  <si>
    <t xml:space="preserve">Efr3b </t>
  </si>
  <si>
    <t xml:space="preserve">Slc39a5 </t>
  </si>
  <si>
    <t xml:space="preserve">LOC690431 </t>
  </si>
  <si>
    <t xml:space="preserve">Hspb11 </t>
  </si>
  <si>
    <t xml:space="preserve">Wdfy4 </t>
  </si>
  <si>
    <t xml:space="preserve">Aasdh </t>
  </si>
  <si>
    <t xml:space="preserve">Cdk11b </t>
  </si>
  <si>
    <t xml:space="preserve">Klrg1 </t>
  </si>
  <si>
    <t xml:space="preserve">Tspan5 </t>
  </si>
  <si>
    <t xml:space="preserve">Gpx8 </t>
  </si>
  <si>
    <t xml:space="preserve">Nfatc1 </t>
  </si>
  <si>
    <t xml:space="preserve">Bdp1 </t>
  </si>
  <si>
    <t xml:space="preserve">Vom1r10 </t>
  </si>
  <si>
    <t xml:space="preserve">RGD1561212 </t>
  </si>
  <si>
    <t xml:space="preserve">Eif5 </t>
  </si>
  <si>
    <t xml:space="preserve">Sel1l3 </t>
  </si>
  <si>
    <t xml:space="preserve">LOC500354 </t>
  </si>
  <si>
    <t xml:space="preserve">RGD1565713 </t>
  </si>
  <si>
    <t xml:space="preserve">Cript </t>
  </si>
  <si>
    <t xml:space="preserve">Olr218 </t>
  </si>
  <si>
    <t xml:space="preserve">Siglec5 </t>
  </si>
  <si>
    <t xml:space="preserve">Stk10 </t>
  </si>
  <si>
    <t xml:space="preserve">Synm </t>
  </si>
  <si>
    <t xml:space="preserve">Snap91 </t>
  </si>
  <si>
    <t xml:space="preserve">Rcan1 </t>
  </si>
  <si>
    <t xml:space="preserve">Capns2 </t>
  </si>
  <si>
    <t xml:space="preserve">Hoxb9 </t>
  </si>
  <si>
    <t xml:space="preserve">Mir1249 </t>
  </si>
  <si>
    <t xml:space="preserve">LOC100910721 </t>
  </si>
  <si>
    <t xml:space="preserve">Ces2i </t>
  </si>
  <si>
    <t xml:space="preserve">Hps6 </t>
  </si>
  <si>
    <t xml:space="preserve">Olr757 </t>
  </si>
  <si>
    <t xml:space="preserve">Fgf13 </t>
  </si>
  <si>
    <t xml:space="preserve">Noxa1 </t>
  </si>
  <si>
    <t xml:space="preserve">Kcna4 </t>
  </si>
  <si>
    <t xml:space="preserve">Gng3 </t>
  </si>
  <si>
    <t xml:space="preserve">LOC316124 </t>
  </si>
  <si>
    <t xml:space="preserve">Fam107a </t>
  </si>
  <si>
    <t xml:space="preserve">Zfp641 </t>
  </si>
  <si>
    <t xml:space="preserve">Gjb5 </t>
  </si>
  <si>
    <t xml:space="preserve">Olr396 </t>
  </si>
  <si>
    <t xml:space="preserve">LOC497938 </t>
  </si>
  <si>
    <t xml:space="preserve">Defb29 </t>
  </si>
  <si>
    <t xml:space="preserve">Pamr1 </t>
  </si>
  <si>
    <t xml:space="preserve">LOC690138 </t>
  </si>
  <si>
    <t xml:space="preserve">Kcnt1 </t>
  </si>
  <si>
    <t xml:space="preserve">Npvf </t>
  </si>
  <si>
    <t xml:space="preserve">Dpy19l2 </t>
  </si>
  <si>
    <t xml:space="preserve">Rtp1 </t>
  </si>
  <si>
    <t xml:space="preserve">Ppp4r4 </t>
  </si>
  <si>
    <t xml:space="preserve">Yes1 </t>
  </si>
  <si>
    <t xml:space="preserve">Pax7 </t>
  </si>
  <si>
    <t xml:space="preserve">Vom1r3 </t>
  </si>
  <si>
    <t xml:space="preserve">Cacng1 </t>
  </si>
  <si>
    <t xml:space="preserve">Dbil5 </t>
  </si>
  <si>
    <t xml:space="preserve">Iqch </t>
  </si>
  <si>
    <t xml:space="preserve">Ovol1 </t>
  </si>
  <si>
    <t xml:space="preserve">Higd1b </t>
  </si>
  <si>
    <t xml:space="preserve">Dfnb59 </t>
  </si>
  <si>
    <t xml:space="preserve">Amotl2 </t>
  </si>
  <si>
    <t xml:space="preserve">Nubpl </t>
  </si>
  <si>
    <t xml:space="preserve">Asb12 </t>
  </si>
  <si>
    <t xml:space="preserve">Olr505 </t>
  </si>
  <si>
    <t xml:space="preserve">Znrd1-as1 </t>
  </si>
  <si>
    <t xml:space="preserve">LOC100359684 </t>
  </si>
  <si>
    <t xml:space="preserve">Lyzl4 </t>
  </si>
  <si>
    <t xml:space="preserve">Nell2 </t>
  </si>
  <si>
    <t xml:space="preserve">Cited1 </t>
  </si>
  <si>
    <t xml:space="preserve">Rbm46 </t>
  </si>
  <si>
    <t xml:space="preserve">Crisp4 </t>
  </si>
  <si>
    <t xml:space="preserve">Egfl6 </t>
  </si>
  <si>
    <t xml:space="preserve">RGD1564306 </t>
  </si>
  <si>
    <t xml:space="preserve">Mr1 </t>
  </si>
  <si>
    <t xml:space="preserve">LOC290071 </t>
  </si>
  <si>
    <t xml:space="preserve">Tbx6 </t>
  </si>
  <si>
    <t xml:space="preserve">Ccdc167 </t>
  </si>
  <si>
    <t xml:space="preserve">RGD1561147 </t>
  </si>
  <si>
    <t xml:space="preserve">LOC102550998 </t>
  </si>
  <si>
    <t xml:space="preserve">Chst7 </t>
  </si>
  <si>
    <t xml:space="preserve">Eras </t>
  </si>
  <si>
    <t xml:space="preserve">Dzip1-ps1 </t>
  </si>
  <si>
    <t xml:space="preserve">Mir3586 </t>
  </si>
  <si>
    <t xml:space="preserve">Tmod2 </t>
  </si>
  <si>
    <t xml:space="preserve">Lag3 </t>
  </si>
  <si>
    <t xml:space="preserve">Prss44 </t>
  </si>
  <si>
    <t xml:space="preserve">Ccdc116 </t>
  </si>
  <si>
    <t xml:space="preserve">H2afb3 </t>
  </si>
  <si>
    <t xml:space="preserve">Cst12 </t>
  </si>
  <si>
    <t xml:space="preserve">Pde4d </t>
  </si>
  <si>
    <t xml:space="preserve">Gja4 </t>
  </si>
  <si>
    <t xml:space="preserve">RGD1561382 </t>
  </si>
  <si>
    <t xml:space="preserve">Shank2 </t>
  </si>
  <si>
    <t xml:space="preserve">Heatr9 </t>
  </si>
  <si>
    <t xml:space="preserve">Tas2r120 </t>
  </si>
  <si>
    <t xml:space="preserve">Tmeff2 </t>
  </si>
  <si>
    <t xml:space="preserve">Plppr5 </t>
  </si>
  <si>
    <t xml:space="preserve">Nog </t>
  </si>
  <si>
    <t xml:space="preserve">LOC103692403 </t>
  </si>
  <si>
    <t xml:space="preserve">Mbl2 </t>
  </si>
  <si>
    <t xml:space="preserve">RGD1566251 </t>
  </si>
  <si>
    <t xml:space="preserve">Mir423 </t>
  </si>
  <si>
    <t xml:space="preserve">Mir290 </t>
  </si>
  <si>
    <t xml:space="preserve">Olr1165 </t>
  </si>
  <si>
    <t xml:space="preserve">LOC103693442 </t>
  </si>
  <si>
    <t xml:space="preserve">Arxes2 </t>
  </si>
  <si>
    <t xml:space="preserve">RGD1560789 </t>
  </si>
  <si>
    <t xml:space="preserve">Olr354 </t>
  </si>
  <si>
    <t xml:space="preserve">Olr690 </t>
  </si>
  <si>
    <t xml:space="preserve">Cartpt </t>
  </si>
  <si>
    <t xml:space="preserve">Atf7ip2 </t>
  </si>
  <si>
    <t xml:space="preserve">Mir350 </t>
  </si>
  <si>
    <t xml:space="preserve">Upk2 </t>
  </si>
  <si>
    <t xml:space="preserve">Mir328b </t>
  </si>
  <si>
    <t xml:space="preserve">RGD1563217 </t>
  </si>
  <si>
    <t xml:space="preserve">S100z </t>
  </si>
  <si>
    <t xml:space="preserve">Nsg1 </t>
  </si>
  <si>
    <t xml:space="preserve">Irak1bp1 </t>
  </si>
  <si>
    <t xml:space="preserve">Mir33 </t>
  </si>
  <si>
    <t xml:space="preserve">Prss37 </t>
  </si>
  <si>
    <t xml:space="preserve">Ntpcr </t>
  </si>
  <si>
    <t xml:space="preserve">Mir378 </t>
  </si>
  <si>
    <t xml:space="preserve">Olr59 </t>
  </si>
  <si>
    <t xml:space="preserve">LOC499886 </t>
  </si>
  <si>
    <t xml:space="preserve">Mir743a </t>
  </si>
  <si>
    <t xml:space="preserve">Clec2e </t>
  </si>
  <si>
    <t xml:space="preserve">Tead2 </t>
  </si>
  <si>
    <t xml:space="preserve">Hs3st6 </t>
  </si>
  <si>
    <t xml:space="preserve">Vsig2 </t>
  </si>
  <si>
    <t xml:space="preserve">Mir19b2 </t>
  </si>
  <si>
    <t xml:space="preserve">Hes3 </t>
  </si>
  <si>
    <t xml:space="preserve">Prss30 </t>
  </si>
  <si>
    <t xml:space="preserve">Dynlrb2 </t>
  </si>
  <si>
    <t xml:space="preserve">Tubb2b </t>
  </si>
  <si>
    <t xml:space="preserve">Olr475 </t>
  </si>
  <si>
    <t xml:space="preserve">RGD1564425 </t>
  </si>
  <si>
    <t xml:space="preserve">Mageb3 </t>
  </si>
  <si>
    <t xml:space="preserve">Ranbp17 </t>
  </si>
  <si>
    <t xml:space="preserve">Pitx3 </t>
  </si>
  <si>
    <t xml:space="preserve">Arntl2 </t>
  </si>
  <si>
    <t xml:space="preserve">Cfap161 </t>
  </si>
  <si>
    <t xml:space="preserve">Cntn5 </t>
  </si>
  <si>
    <t xml:space="preserve">LOC102555445 </t>
  </si>
  <si>
    <t xml:space="preserve">Srrm3 </t>
  </si>
  <si>
    <t xml:space="preserve">Olr264 </t>
  </si>
  <si>
    <t xml:space="preserve">Olr833 </t>
  </si>
  <si>
    <t xml:space="preserve">Gucy2g </t>
  </si>
  <si>
    <t xml:space="preserve">Mfsd6l </t>
  </si>
  <si>
    <t xml:space="preserve">Pcbd1 </t>
  </si>
  <si>
    <t xml:space="preserve">Itga3 </t>
  </si>
  <si>
    <t xml:space="preserve">Mir218-2 </t>
  </si>
  <si>
    <t xml:space="preserve">Mir433 </t>
  </si>
  <si>
    <t xml:space="preserve">LOC100362965 </t>
  </si>
  <si>
    <t xml:space="preserve">Cldn34e </t>
  </si>
  <si>
    <t xml:space="preserve">Olr51 </t>
  </si>
  <si>
    <t xml:space="preserve">Vax1 </t>
  </si>
  <si>
    <t xml:space="preserve">Jph2 </t>
  </si>
  <si>
    <t xml:space="preserve">Gba3 </t>
  </si>
  <si>
    <t xml:space="preserve">LOC499643 </t>
  </si>
  <si>
    <t xml:space="preserve">Chmp4c </t>
  </si>
  <si>
    <t xml:space="preserve">Olr594 </t>
  </si>
  <si>
    <t xml:space="preserve">Kcna10 </t>
  </si>
  <si>
    <t xml:space="preserve">Cntnap4 </t>
  </si>
  <si>
    <t xml:space="preserve">Tex40 </t>
  </si>
  <si>
    <t xml:space="preserve">Lrrc23 </t>
  </si>
  <si>
    <t xml:space="preserve">Pou3f1 </t>
  </si>
  <si>
    <t xml:space="preserve">RGD1560927 </t>
  </si>
  <si>
    <t xml:space="preserve">Irf6 </t>
  </si>
  <si>
    <t xml:space="preserve">Hoxc10 </t>
  </si>
  <si>
    <t xml:space="preserve">Npy5r </t>
  </si>
  <si>
    <t xml:space="preserve">Axdnd1 </t>
  </si>
  <si>
    <t xml:space="preserve">Tas2r103 </t>
  </si>
  <si>
    <t xml:space="preserve">Dnal1 </t>
  </si>
  <si>
    <t xml:space="preserve">B4galnt4 </t>
  </si>
  <si>
    <t xml:space="preserve">Fam83f </t>
  </si>
  <si>
    <t xml:space="preserve">Neto1 </t>
  </si>
  <si>
    <t xml:space="preserve">Kcnk15 </t>
  </si>
  <si>
    <t xml:space="preserve">Mex3a </t>
  </si>
  <si>
    <t xml:space="preserve">Dnase1l2 </t>
  </si>
  <si>
    <t xml:space="preserve">Pde8b </t>
  </si>
  <si>
    <t xml:space="preserve">B3gnt6 </t>
  </si>
  <si>
    <t xml:space="preserve">Tas2r137 </t>
  </si>
  <si>
    <t xml:space="preserve">Aadat </t>
  </si>
  <si>
    <t xml:space="preserve">Krtap31-1 </t>
  </si>
  <si>
    <t xml:space="preserve">Mir873 </t>
  </si>
  <si>
    <t xml:space="preserve">Unc5d </t>
  </si>
  <si>
    <t xml:space="preserve">Scgb2a2 </t>
  </si>
  <si>
    <t xml:space="preserve">Lypd6b </t>
  </si>
  <si>
    <t xml:space="preserve">Atp8a2 </t>
  </si>
  <si>
    <t xml:space="preserve">Otor </t>
  </si>
  <si>
    <t xml:space="preserve">Ppfia2 </t>
  </si>
  <si>
    <t xml:space="preserve">Ace3 </t>
  </si>
  <si>
    <t xml:space="preserve">Olr1271 </t>
  </si>
  <si>
    <t xml:space="preserve">Pax6 </t>
  </si>
  <si>
    <t xml:space="preserve">Syce1 </t>
  </si>
  <si>
    <t xml:space="preserve">Cpa5 </t>
  </si>
  <si>
    <t xml:space="preserve">Sox2 </t>
  </si>
  <si>
    <t xml:space="preserve">Azgp1 </t>
  </si>
  <si>
    <t xml:space="preserve">Rora </t>
  </si>
  <si>
    <t xml:space="preserve">Mir341 </t>
  </si>
  <si>
    <t xml:space="preserve">Pcbp1 </t>
  </si>
  <si>
    <t xml:space="preserve">Vom1r37 </t>
  </si>
  <si>
    <t xml:space="preserve">Glis1 </t>
  </si>
  <si>
    <t xml:space="preserve">Gnmt </t>
  </si>
  <si>
    <t xml:space="preserve">Iyd </t>
  </si>
  <si>
    <t xml:space="preserve">Tmem171 </t>
  </si>
  <si>
    <t xml:space="preserve">Gabra2 </t>
  </si>
  <si>
    <t xml:space="preserve">Atp4b </t>
  </si>
  <si>
    <t xml:space="preserve">Olr1498 </t>
  </si>
  <si>
    <t xml:space="preserve">Olr423 </t>
  </si>
  <si>
    <t xml:space="preserve">B3gnt8 </t>
  </si>
  <si>
    <t xml:space="preserve">Bicc1 </t>
  </si>
  <si>
    <t xml:space="preserve">Mobp </t>
  </si>
  <si>
    <t xml:space="preserve">Nav2 </t>
  </si>
  <si>
    <t xml:space="preserve">Igsf9b </t>
  </si>
  <si>
    <t xml:space="preserve">Olr150 </t>
  </si>
  <si>
    <t xml:space="preserve">Cldn14 </t>
  </si>
  <si>
    <t xml:space="preserve">Tp53i13 </t>
  </si>
  <si>
    <t xml:space="preserve">Kcnn1 </t>
  </si>
  <si>
    <t xml:space="preserve">Adprhl1 </t>
  </si>
  <si>
    <t xml:space="preserve">Olr29 </t>
  </si>
  <si>
    <t xml:space="preserve">Nfasc </t>
  </si>
  <si>
    <t xml:space="preserve">Olr1308 </t>
  </si>
  <si>
    <t xml:space="preserve">Tmem207 </t>
  </si>
  <si>
    <t xml:space="preserve">Tox2 </t>
  </si>
  <si>
    <t xml:space="preserve">Psca </t>
  </si>
  <si>
    <t xml:space="preserve">Cyp4f4 </t>
  </si>
  <si>
    <t xml:space="preserve">RGD1562039 </t>
  </si>
  <si>
    <t xml:space="preserve">Olr325 </t>
  </si>
  <si>
    <t xml:space="preserve">Vom1r44 </t>
  </si>
  <si>
    <t xml:space="preserve">C1qtnf9 </t>
  </si>
  <si>
    <t xml:space="preserve">Trpm3 </t>
  </si>
  <si>
    <t xml:space="preserve">Armc4 </t>
  </si>
  <si>
    <t xml:space="preserve">Zfp846 </t>
  </si>
  <si>
    <t xml:space="preserve">Serpina1f </t>
  </si>
  <si>
    <t xml:space="preserve">Lamc2 </t>
  </si>
  <si>
    <t xml:space="preserve">Erich6 </t>
  </si>
  <si>
    <t xml:space="preserve">Gbgt1 </t>
  </si>
  <si>
    <t xml:space="preserve">RGD1305298 </t>
  </si>
  <si>
    <t xml:space="preserve">Bhmt2 </t>
  </si>
  <si>
    <t xml:space="preserve">Olr347 </t>
  </si>
  <si>
    <t xml:space="preserve">Krtap13-2 </t>
  </si>
  <si>
    <t xml:space="preserve">Rax </t>
  </si>
  <si>
    <t xml:space="preserve">Fbxo40 </t>
  </si>
  <si>
    <t xml:space="preserve">Casq2 </t>
  </si>
  <si>
    <t xml:space="preserve">Agr3 </t>
  </si>
  <si>
    <t xml:space="preserve">Calca </t>
  </si>
  <si>
    <t xml:space="preserve">Plekhh2 </t>
  </si>
  <si>
    <t xml:space="preserve">Nlrp10 </t>
  </si>
  <si>
    <t xml:space="preserve">Mss51 </t>
  </si>
  <si>
    <t xml:space="preserve">Klhl29 </t>
  </si>
  <si>
    <t xml:space="preserve">Epha2 </t>
  </si>
  <si>
    <t xml:space="preserve">Adamts8 </t>
  </si>
  <si>
    <t xml:space="preserve">Clip4 </t>
  </si>
  <si>
    <t xml:space="preserve">LOC102551296 </t>
  </si>
  <si>
    <t xml:space="preserve">Txndc8 </t>
  </si>
  <si>
    <t xml:space="preserve">Olr1349 </t>
  </si>
  <si>
    <t xml:space="preserve">Wnt5b </t>
  </si>
  <si>
    <t xml:space="preserve">Mcidas </t>
  </si>
  <si>
    <t xml:space="preserve">Tfap2c </t>
  </si>
  <si>
    <t xml:space="preserve">Adamts6 </t>
  </si>
  <si>
    <t xml:space="preserve">Mir30e </t>
  </si>
  <si>
    <t xml:space="preserve">Cacnb1 </t>
  </si>
  <si>
    <t xml:space="preserve">Slc5a7 </t>
  </si>
  <si>
    <t xml:space="preserve">Gucy2f </t>
  </si>
  <si>
    <t xml:space="preserve">LOC102554691 </t>
  </si>
  <si>
    <t xml:space="preserve">LOC500460 </t>
  </si>
  <si>
    <t xml:space="preserve">Olr725 </t>
  </si>
  <si>
    <t xml:space="preserve">Lrrc3 </t>
  </si>
  <si>
    <t xml:space="preserve">LOC102550510 </t>
  </si>
  <si>
    <t xml:space="preserve">Bmp2 </t>
  </si>
  <si>
    <t xml:space="preserve">Noxo1 </t>
  </si>
  <si>
    <t xml:space="preserve">RragB </t>
  </si>
  <si>
    <t xml:space="preserve">Slc4a9 </t>
  </si>
  <si>
    <t xml:space="preserve">Prss40 </t>
  </si>
  <si>
    <t xml:space="preserve">Cxcr5 </t>
  </si>
  <si>
    <t xml:space="preserve">Shroom1 </t>
  </si>
  <si>
    <t xml:space="preserve">Scrt1 </t>
  </si>
  <si>
    <t xml:space="preserve">Actrt3 </t>
  </si>
  <si>
    <t xml:space="preserve">Mtcl1 </t>
  </si>
  <si>
    <t xml:space="preserve">Nppa </t>
  </si>
  <si>
    <t xml:space="preserve">Fabp9 </t>
  </si>
  <si>
    <t xml:space="preserve">Olr1422 </t>
  </si>
  <si>
    <t xml:space="preserve">Ifna16l1 </t>
  </si>
  <si>
    <t xml:space="preserve">LOC102547353 </t>
  </si>
  <si>
    <t xml:space="preserve">Trim45 </t>
  </si>
  <si>
    <t xml:space="preserve">Pragmin </t>
  </si>
  <si>
    <t xml:space="preserve">Abcb5 </t>
  </si>
  <si>
    <t xml:space="preserve">Ssc4d </t>
  </si>
  <si>
    <t xml:space="preserve">LOC102553880 </t>
  </si>
  <si>
    <t xml:space="preserve">Dlg5 </t>
  </si>
  <si>
    <t xml:space="preserve">Fam124b </t>
  </si>
  <si>
    <t xml:space="preserve">Gucy2c </t>
  </si>
  <si>
    <t xml:space="preserve">Pde6h </t>
  </si>
  <si>
    <t xml:space="preserve">Cdc42bpg </t>
  </si>
  <si>
    <t xml:space="preserve">Dbh </t>
  </si>
  <si>
    <t xml:space="preserve">Hoxd3 </t>
  </si>
  <si>
    <t xml:space="preserve">LOC691196 </t>
  </si>
  <si>
    <t xml:space="preserve">LOC102550160 </t>
  </si>
  <si>
    <t xml:space="preserve">Rpl31l3 </t>
  </si>
  <si>
    <t xml:space="preserve">Bdnf </t>
  </si>
  <si>
    <t xml:space="preserve">Pax4 </t>
  </si>
  <si>
    <t xml:space="preserve">Adam4l1 </t>
  </si>
  <si>
    <t xml:space="preserve">Cd207 </t>
  </si>
  <si>
    <t xml:space="preserve">Olr1744 </t>
  </si>
  <si>
    <t xml:space="preserve">Grxcr2 </t>
  </si>
  <si>
    <t xml:space="preserve">P2rx3 </t>
  </si>
  <si>
    <t xml:space="preserve">Gpr151 </t>
  </si>
  <si>
    <t xml:space="preserve">LOC103690888 </t>
  </si>
  <si>
    <t xml:space="preserve">Nmu </t>
  </si>
  <si>
    <t xml:space="preserve">RGD1564854 </t>
  </si>
  <si>
    <t xml:space="preserve">Drc3 </t>
  </si>
  <si>
    <t xml:space="preserve">Olr657 </t>
  </si>
  <si>
    <t xml:space="preserve">Neurod6 </t>
  </si>
  <si>
    <t xml:space="preserve">Synpo2l </t>
  </si>
  <si>
    <t xml:space="preserve">Adamtsl3 </t>
  </si>
  <si>
    <t xml:space="preserve">LOC688542 </t>
  </si>
  <si>
    <t xml:space="preserve">Ccdc106 </t>
  </si>
  <si>
    <t xml:space="preserve">Shroom2 </t>
  </si>
  <si>
    <t xml:space="preserve">RGD1565369 </t>
  </si>
  <si>
    <t xml:space="preserve">Olr1546 </t>
  </si>
  <si>
    <t xml:space="preserve">Nrk </t>
  </si>
  <si>
    <t xml:space="preserve">Fscn3 </t>
  </si>
  <si>
    <t xml:space="preserve">Igsf8 </t>
  </si>
  <si>
    <t xml:space="preserve">Hoxa7 </t>
  </si>
  <si>
    <t xml:space="preserve">Acat2 </t>
  </si>
  <si>
    <t xml:space="preserve">Ric3 </t>
  </si>
  <si>
    <t xml:space="preserve">LOC102547637 </t>
  </si>
  <si>
    <t xml:space="preserve">Mov10l1 </t>
  </si>
  <si>
    <t xml:space="preserve">Olr104 </t>
  </si>
  <si>
    <t xml:space="preserve">Stx1b </t>
  </si>
  <si>
    <t xml:space="preserve">Cd3eap </t>
  </si>
  <si>
    <t xml:space="preserve">Pigz </t>
  </si>
  <si>
    <t xml:space="preserve">Olr193 </t>
  </si>
  <si>
    <t xml:space="preserve">Tmed11 </t>
  </si>
  <si>
    <t xml:space="preserve">Krt34 </t>
  </si>
  <si>
    <t xml:space="preserve">Npbwr1 </t>
  </si>
  <si>
    <t xml:space="preserve">RGD1562310 </t>
  </si>
  <si>
    <t xml:space="preserve">LOC100911639 </t>
  </si>
  <si>
    <t xml:space="preserve">LOC100359752 </t>
  </si>
  <si>
    <t xml:space="preserve">Cplx4 </t>
  </si>
  <si>
    <t xml:space="preserve">LOC100361547 </t>
  </si>
  <si>
    <t xml:space="preserve">Mettl23 </t>
  </si>
  <si>
    <t xml:space="preserve">Lsmem2 </t>
  </si>
  <si>
    <t xml:space="preserve">Unc5a </t>
  </si>
  <si>
    <t xml:space="preserve">Tmprss11g </t>
  </si>
  <si>
    <t xml:space="preserve">LOC691921 </t>
  </si>
  <si>
    <t xml:space="preserve">Arhgap20 </t>
  </si>
  <si>
    <t xml:space="preserve">Odf1 </t>
  </si>
  <si>
    <t xml:space="preserve">Lgi2 </t>
  </si>
  <si>
    <t xml:space="preserve">Baiap2l2 </t>
  </si>
  <si>
    <t xml:space="preserve">Obscn </t>
  </si>
  <si>
    <t xml:space="preserve">Crtam </t>
  </si>
  <si>
    <t xml:space="preserve">Olr1203 </t>
  </si>
  <si>
    <t xml:space="preserve">Defb1 </t>
  </si>
  <si>
    <t xml:space="preserve">Hypm </t>
  </si>
  <si>
    <t xml:space="preserve">RGD1563405 </t>
  </si>
  <si>
    <t xml:space="preserve">Sybu </t>
  </si>
  <si>
    <t xml:space="preserve">LOC499542 </t>
  </si>
  <si>
    <t xml:space="preserve">Ccdc158 </t>
  </si>
  <si>
    <t xml:space="preserve">Foxp4 </t>
  </si>
  <si>
    <t xml:space="preserve">Zfp839 </t>
  </si>
  <si>
    <t xml:space="preserve">RGD1559629 </t>
  </si>
  <si>
    <t xml:space="preserve">Wdr25 </t>
  </si>
  <si>
    <t xml:space="preserve">Hoxb1 </t>
  </si>
  <si>
    <t xml:space="preserve">RGD1564345 </t>
  </si>
  <si>
    <t xml:space="preserve">Olr552 </t>
  </si>
  <si>
    <t xml:space="preserve">Olr276 </t>
  </si>
  <si>
    <t xml:space="preserve">Olr1279 </t>
  </si>
  <si>
    <t xml:space="preserve">Mir429 </t>
  </si>
  <si>
    <t xml:space="preserve">LOC317588 </t>
  </si>
  <si>
    <t xml:space="preserve">Ap1m2 </t>
  </si>
  <si>
    <t xml:space="preserve">Mir3557 </t>
  </si>
  <si>
    <t xml:space="preserve">Ccdc8 </t>
  </si>
  <si>
    <t xml:space="preserve">Olr468 </t>
  </si>
  <si>
    <t xml:space="preserve">Olr1096 </t>
  </si>
  <si>
    <t xml:space="preserve">Omp </t>
  </si>
  <si>
    <t xml:space="preserve">Rgsl1 </t>
  </si>
  <si>
    <t xml:space="preserve">LOC499407 </t>
  </si>
  <si>
    <t xml:space="preserve">Vom2r33 </t>
  </si>
  <si>
    <t xml:space="preserve">Bex2 </t>
  </si>
  <si>
    <t xml:space="preserve">Oas1e </t>
  </si>
  <si>
    <t xml:space="preserve">Cage1 </t>
  </si>
  <si>
    <t xml:space="preserve">Rgs20 </t>
  </si>
  <si>
    <t xml:space="preserve">Nptx2 </t>
  </si>
  <si>
    <t xml:space="preserve">Zbtb37 </t>
  </si>
  <si>
    <t xml:space="preserve">Hsd17b13 </t>
  </si>
  <si>
    <t xml:space="preserve">Cfi </t>
  </si>
  <si>
    <t xml:space="preserve">Olr1569 </t>
  </si>
  <si>
    <t xml:space="preserve">Mir26a </t>
  </si>
  <si>
    <t xml:space="preserve">Ccdc170 </t>
  </si>
  <si>
    <t xml:space="preserve">Spam1 </t>
  </si>
  <si>
    <t xml:space="preserve">LOC102553808 </t>
  </si>
  <si>
    <t xml:space="preserve">Olr604 </t>
  </si>
  <si>
    <t xml:space="preserve">Olr1592 </t>
  </si>
  <si>
    <t xml:space="preserve">Sbsn </t>
  </si>
  <si>
    <t xml:space="preserve">Olr482 </t>
  </si>
  <si>
    <t xml:space="preserve">RGD1564786 </t>
  </si>
  <si>
    <t xml:space="preserve">Vom1r38 </t>
  </si>
  <si>
    <t xml:space="preserve">Iqca1 </t>
  </si>
  <si>
    <t xml:space="preserve">RGD1560017 </t>
  </si>
  <si>
    <t xml:space="preserve">Rps16 </t>
  </si>
  <si>
    <t xml:space="preserve">LOC102551403 </t>
  </si>
  <si>
    <t xml:space="preserve">Rnf112 </t>
  </si>
  <si>
    <t xml:space="preserve">LOC103693700 </t>
  </si>
  <si>
    <t xml:space="preserve">Atp6v0a2 </t>
  </si>
  <si>
    <t xml:space="preserve">Stard9 </t>
  </si>
  <si>
    <t xml:space="preserve">Xkr7 </t>
  </si>
  <si>
    <t xml:space="preserve">Ccdc149 </t>
  </si>
  <si>
    <t xml:space="preserve">LOC103691261 </t>
  </si>
  <si>
    <t xml:space="preserve">LOC100360891 </t>
  </si>
  <si>
    <t xml:space="preserve">Mir3084c </t>
  </si>
  <si>
    <t xml:space="preserve">Zfp93 </t>
  </si>
  <si>
    <t xml:space="preserve">Mpped1 </t>
  </si>
  <si>
    <t xml:space="preserve">Krt82 </t>
  </si>
  <si>
    <t xml:space="preserve">Olr950 </t>
  </si>
  <si>
    <t xml:space="preserve">Col6a4 </t>
  </si>
  <si>
    <t xml:space="preserve">RGD1563136 </t>
  </si>
  <si>
    <t xml:space="preserve">RGD1306782 </t>
  </si>
  <si>
    <t xml:space="preserve">Dmrtc1a </t>
  </si>
  <si>
    <t xml:space="preserve">Cntd1 </t>
  </si>
  <si>
    <t xml:space="preserve">Artn </t>
  </si>
  <si>
    <t xml:space="preserve">P4htm </t>
  </si>
  <si>
    <t xml:space="preserve">Mir802 </t>
  </si>
  <si>
    <t xml:space="preserve">Mrps11 </t>
  </si>
  <si>
    <t xml:space="preserve">RGD1559644 </t>
  </si>
  <si>
    <t xml:space="preserve">Magi1 </t>
  </si>
  <si>
    <t xml:space="preserve">RGD1561694 </t>
  </si>
  <si>
    <t xml:space="preserve">Syt10 </t>
  </si>
  <si>
    <t xml:space="preserve">Pdyn </t>
  </si>
  <si>
    <t xml:space="preserve">Rps4y2 </t>
  </si>
  <si>
    <t xml:space="preserve">Chadl </t>
  </si>
  <si>
    <t xml:space="preserve">Cldn2 </t>
  </si>
  <si>
    <t xml:space="preserve">Kif2b </t>
  </si>
  <si>
    <t xml:space="preserve">LOC100359989 </t>
  </si>
  <si>
    <t xml:space="preserve">LOC685667 </t>
  </si>
  <si>
    <t xml:space="preserve">Ccdc87 </t>
  </si>
  <si>
    <t xml:space="preserve">LOC103691155 </t>
  </si>
  <si>
    <t xml:space="preserve">Mycn </t>
  </si>
  <si>
    <t xml:space="preserve">Olr1337 </t>
  </si>
  <si>
    <t xml:space="preserve">Ppp1r14d </t>
  </si>
  <si>
    <t xml:space="preserve">Olr1237 </t>
  </si>
  <si>
    <t xml:space="preserve">Olr1877 </t>
  </si>
  <si>
    <t xml:space="preserve">LOC498465 </t>
  </si>
  <si>
    <t xml:space="preserve">Rita1 </t>
  </si>
  <si>
    <t xml:space="preserve">Hepacam </t>
  </si>
  <si>
    <t xml:space="preserve">Ryr1 </t>
  </si>
  <si>
    <t xml:space="preserve">Aldh1a2 </t>
  </si>
  <si>
    <t xml:space="preserve">Mir202 </t>
  </si>
  <si>
    <t xml:space="preserve">Tlr5 </t>
  </si>
  <si>
    <t xml:space="preserve">LOC100363494 </t>
  </si>
  <si>
    <t xml:space="preserve">Zmat1 </t>
  </si>
  <si>
    <t xml:space="preserve">Creb3l4 </t>
  </si>
  <si>
    <t xml:space="preserve">Slc4a11 </t>
  </si>
  <si>
    <t xml:space="preserve">Rnase11 </t>
  </si>
  <si>
    <t xml:space="preserve">Gpa33 </t>
  </si>
  <si>
    <t xml:space="preserve">Zcchc14 </t>
  </si>
  <si>
    <t xml:space="preserve">Bend4 </t>
  </si>
  <si>
    <t xml:space="preserve">Smo </t>
  </si>
  <si>
    <t xml:space="preserve">RGD1564378 </t>
  </si>
  <si>
    <t xml:space="preserve">Efhb </t>
  </si>
  <si>
    <t xml:space="preserve">LOC100910127 </t>
  </si>
  <si>
    <t xml:space="preserve">Wfs1 </t>
  </si>
  <si>
    <t xml:space="preserve">Rbm11 </t>
  </si>
  <si>
    <t xml:space="preserve">Adad1 </t>
  </si>
  <si>
    <t xml:space="preserve">LOC100910172 </t>
  </si>
  <si>
    <t xml:space="preserve">Pnmal1 </t>
  </si>
  <si>
    <t xml:space="preserve">Dpyd </t>
  </si>
  <si>
    <t xml:space="preserve">Grin2b </t>
  </si>
  <si>
    <t xml:space="preserve">Olr343 </t>
  </si>
  <si>
    <t xml:space="preserve">Prps1l1 </t>
  </si>
  <si>
    <t xml:space="preserve">RGD1308775 </t>
  </si>
  <si>
    <t xml:space="preserve">Mir214 </t>
  </si>
  <si>
    <t xml:space="preserve">LOC499235 </t>
  </si>
  <si>
    <t xml:space="preserve">Rab11fip5 </t>
  </si>
  <si>
    <t xml:space="preserve">Spred3 </t>
  </si>
  <si>
    <t xml:space="preserve">Casz1 </t>
  </si>
  <si>
    <t xml:space="preserve">Wfdc5 </t>
  </si>
  <si>
    <t xml:space="preserve">LOC102547626 </t>
  </si>
  <si>
    <t xml:space="preserve">RGD1563145 </t>
  </si>
  <si>
    <t xml:space="preserve">Arhgef5 </t>
  </si>
  <si>
    <t xml:space="preserve">RGD1565143 </t>
  </si>
  <si>
    <t xml:space="preserve">LOC102552651 </t>
  </si>
  <si>
    <t xml:space="preserve">LOC100912477 </t>
  </si>
  <si>
    <t xml:space="preserve">Vom2r76 </t>
  </si>
  <si>
    <t xml:space="preserve">RGD1560986 </t>
  </si>
  <si>
    <t xml:space="preserve">Slc9a3r2 </t>
  </si>
  <si>
    <t xml:space="preserve">C2cd4b </t>
  </si>
  <si>
    <t xml:space="preserve">RGD1306474 </t>
  </si>
  <si>
    <t xml:space="preserve">Klhl36 </t>
  </si>
  <si>
    <t xml:space="preserve">RGD1563294 </t>
  </si>
  <si>
    <t xml:space="preserve">Atp2b2 </t>
  </si>
  <si>
    <t xml:space="preserve">Lhx1 </t>
  </si>
  <si>
    <t xml:space="preserve">Adad2 </t>
  </si>
  <si>
    <t xml:space="preserve">Il2 </t>
  </si>
  <si>
    <t xml:space="preserve">Afap1 </t>
  </si>
  <si>
    <t xml:space="preserve">mageb1l1 </t>
  </si>
  <si>
    <t xml:space="preserve">Ankrd35 </t>
  </si>
  <si>
    <t xml:space="preserve">LOC299277 </t>
  </si>
  <si>
    <t xml:space="preserve">Scn7a </t>
  </si>
  <si>
    <t xml:space="preserve">Akap14 </t>
  </si>
  <si>
    <t xml:space="preserve">Frmpd2 </t>
  </si>
  <si>
    <t xml:space="preserve">Mtus2 </t>
  </si>
  <si>
    <t xml:space="preserve">Pramef12 </t>
  </si>
  <si>
    <t xml:space="preserve">RGD1564212 </t>
  </si>
  <si>
    <t xml:space="preserve">Chsy3 </t>
  </si>
  <si>
    <t xml:space="preserve">Cml2 </t>
  </si>
  <si>
    <t xml:space="preserve">Ms4a18 </t>
  </si>
  <si>
    <t xml:space="preserve">Acsm2a </t>
  </si>
  <si>
    <t xml:space="preserve">Fam222a </t>
  </si>
  <si>
    <t xml:space="preserve">Ndufb6 </t>
  </si>
  <si>
    <t xml:space="preserve">LOC688893 </t>
  </si>
  <si>
    <t xml:space="preserve">Mir455 </t>
  </si>
  <si>
    <t xml:space="preserve">Parva </t>
  </si>
  <si>
    <t xml:space="preserve">Rpl26 </t>
  </si>
  <si>
    <t xml:space="preserve">Acer1 </t>
  </si>
  <si>
    <t xml:space="preserve">Prx </t>
  </si>
  <si>
    <t xml:space="preserve">Ces1a </t>
  </si>
  <si>
    <t xml:space="preserve">LOC102552287 </t>
  </si>
  <si>
    <t xml:space="preserve">Ctxn3 </t>
  </si>
  <si>
    <t xml:space="preserve">Olr748 </t>
  </si>
  <si>
    <t xml:space="preserve">RGD1562107 </t>
  </si>
  <si>
    <t xml:space="preserve">Adra1a </t>
  </si>
  <si>
    <t xml:space="preserve">Olr1295 </t>
  </si>
  <si>
    <t xml:space="preserve">Wfdc17 </t>
  </si>
  <si>
    <t xml:space="preserve">LOC100909679 </t>
  </si>
  <si>
    <t xml:space="preserve">Slc10a2 </t>
  </si>
  <si>
    <t xml:space="preserve">Defb38 </t>
  </si>
  <si>
    <t xml:space="preserve">RGD1564380 </t>
  </si>
  <si>
    <t xml:space="preserve">LOC100911408 </t>
  </si>
  <si>
    <t xml:space="preserve">Mirlet7f-1 </t>
  </si>
  <si>
    <t xml:space="preserve">Spatc1 </t>
  </si>
  <si>
    <t xml:space="preserve">RGD1560262 </t>
  </si>
  <si>
    <t xml:space="preserve">Mir3576 </t>
  </si>
  <si>
    <t xml:space="preserve">Ptges3l1 </t>
  </si>
  <si>
    <t xml:space="preserve">Satl1 </t>
  </si>
  <si>
    <t xml:space="preserve">Kctd2 </t>
  </si>
  <si>
    <t xml:space="preserve">Tcrva8 </t>
  </si>
  <si>
    <t xml:space="preserve">Fgf22 </t>
  </si>
  <si>
    <t xml:space="preserve">Rab40b </t>
  </si>
  <si>
    <t xml:space="preserve">LOC103695214 </t>
  </si>
  <si>
    <t xml:space="preserve">Mir30c1 </t>
  </si>
  <si>
    <t xml:space="preserve">Cst8 </t>
  </si>
  <si>
    <t xml:space="preserve">Taar8c </t>
  </si>
  <si>
    <t xml:space="preserve">Mir1912 </t>
  </si>
  <si>
    <t xml:space="preserve">Nme5 </t>
  </si>
  <si>
    <t xml:space="preserve">LOC296235 </t>
  </si>
  <si>
    <t xml:space="preserve">Mslnl </t>
  </si>
  <si>
    <t xml:space="preserve">Ccr6 </t>
  </si>
  <si>
    <t xml:space="preserve">Slpil3 </t>
  </si>
  <si>
    <t xml:space="preserve">Zpld1 </t>
  </si>
  <si>
    <t xml:space="preserve">RGD1560436 </t>
  </si>
  <si>
    <t xml:space="preserve">Mid2 </t>
  </si>
  <si>
    <t xml:space="preserve">Defb24 </t>
  </si>
  <si>
    <t xml:space="preserve">Yap1 </t>
  </si>
  <si>
    <t xml:space="preserve">Mir300 </t>
  </si>
  <si>
    <t xml:space="preserve">Fbxo43 </t>
  </si>
  <si>
    <t xml:space="preserve">Tex22 </t>
  </si>
  <si>
    <t xml:space="preserve">Olr522 </t>
  </si>
  <si>
    <t xml:space="preserve">Pou6f2 </t>
  </si>
  <si>
    <t xml:space="preserve">Olr760 </t>
  </si>
  <si>
    <t xml:space="preserve">Olr1169 </t>
  </si>
  <si>
    <t xml:space="preserve">LOC100362724 </t>
  </si>
  <si>
    <t xml:space="preserve">LOC102548017 </t>
  </si>
  <si>
    <t xml:space="preserve">RGD1309106 </t>
  </si>
  <si>
    <t xml:space="preserve">Ly6g5c </t>
  </si>
  <si>
    <t xml:space="preserve">Lce1f </t>
  </si>
  <si>
    <t xml:space="preserve">Unc45b </t>
  </si>
  <si>
    <t xml:space="preserve">LOC679731 </t>
  </si>
  <si>
    <t xml:space="preserve">Olr1643 </t>
  </si>
  <si>
    <t xml:space="preserve">Slc2a2 </t>
  </si>
  <si>
    <t xml:space="preserve">Pkd1l1 </t>
  </si>
  <si>
    <t xml:space="preserve">Gjb6 </t>
  </si>
  <si>
    <t xml:space="preserve">Olr1335 </t>
  </si>
  <si>
    <t xml:space="preserve">Id4 </t>
  </si>
  <si>
    <t xml:space="preserve">Dnajc28 </t>
  </si>
  <si>
    <t xml:space="preserve">Lamb2 </t>
  </si>
  <si>
    <t xml:space="preserve">Tmem37 </t>
  </si>
  <si>
    <t xml:space="preserve">LOC691716 </t>
  </si>
  <si>
    <t xml:space="preserve">Lurap1 </t>
  </si>
  <si>
    <t xml:space="preserve">Abcd4 </t>
  </si>
  <si>
    <t xml:space="preserve">LOC100362565 </t>
  </si>
  <si>
    <t xml:space="preserve">Hsd11b2 </t>
  </si>
  <si>
    <t xml:space="preserve">RGD1564447 </t>
  </si>
  <si>
    <t xml:space="preserve">RGD1562080 </t>
  </si>
  <si>
    <t xml:space="preserve">Moxd1 </t>
  </si>
  <si>
    <t xml:space="preserve">Mpp3 </t>
  </si>
  <si>
    <t xml:space="preserve">Qrfp </t>
  </si>
  <si>
    <t xml:space="preserve">Mrap2 </t>
  </si>
  <si>
    <t xml:space="preserve">Zfp964 </t>
  </si>
  <si>
    <t xml:space="preserve">Adrb1 </t>
  </si>
  <si>
    <t xml:space="preserve">Slc29a4 </t>
  </si>
  <si>
    <t xml:space="preserve">Fam47e </t>
  </si>
  <si>
    <t xml:space="preserve">Vom2r47 </t>
  </si>
  <si>
    <t xml:space="preserve">LOC654482 </t>
  </si>
  <si>
    <t xml:space="preserve">Smyd1 </t>
  </si>
  <si>
    <t xml:space="preserve">Pde6a </t>
  </si>
  <si>
    <t xml:space="preserve">Tat </t>
  </si>
  <si>
    <t xml:space="preserve">Nanog </t>
  </si>
  <si>
    <t xml:space="preserve">Plpp4 </t>
  </si>
  <si>
    <t xml:space="preserve">Txk </t>
  </si>
  <si>
    <t xml:space="preserve">Slc22a13 </t>
  </si>
  <si>
    <t xml:space="preserve">Krt15 </t>
  </si>
  <si>
    <t xml:space="preserve">Akr1c1 </t>
  </si>
  <si>
    <t xml:space="preserve">Catsper4 </t>
  </si>
  <si>
    <t xml:space="preserve">Daam2 </t>
  </si>
  <si>
    <t xml:space="preserve">Tas2r114 </t>
  </si>
  <si>
    <t xml:space="preserve">Olr183 </t>
  </si>
  <si>
    <t xml:space="preserve">Ropn1l </t>
  </si>
  <si>
    <t xml:space="preserve">Borcs6 </t>
  </si>
  <si>
    <t xml:space="preserve">Lrrc43 </t>
  </si>
  <si>
    <t xml:space="preserve">LOC100363178 </t>
  </si>
  <si>
    <t xml:space="preserve">Trpm6 </t>
  </si>
  <si>
    <t xml:space="preserve">Mir3555 </t>
  </si>
  <si>
    <t xml:space="preserve">LOC307727 </t>
  </si>
  <si>
    <t xml:space="preserve">Capn9 </t>
  </si>
  <si>
    <t xml:space="preserve">Mir3573 </t>
  </si>
  <si>
    <t>Prmt2</t>
  </si>
  <si>
    <t>Map2k7</t>
  </si>
  <si>
    <t>FC-MC</t>
  </si>
  <si>
    <t>MC-FC</t>
  </si>
  <si>
    <t>mBPA(0.5+50)-FC</t>
  </si>
  <si>
    <t>mBPA(0.5+50)-MC</t>
  </si>
  <si>
    <t>fBPA(0.5+50)-FC</t>
  </si>
  <si>
    <t>Female BPA, fBPA(0.5+50)-MC</t>
  </si>
  <si>
    <t>mBPA(0.5+50) vs MC (fold change)</t>
  </si>
  <si>
    <t xml:space="preserve"> fBPA(0.5+50) vs FC (fold change)</t>
  </si>
  <si>
    <t xml:space="preserve">Female Control, FC (avg intensity) </t>
  </si>
  <si>
    <t>Female BPA, fBPA(0.5+50) (avg intensity)</t>
  </si>
  <si>
    <t>Associated Gene Symbol</t>
  </si>
  <si>
    <t xml:space="preserve">Male Control, MC (avg intensity) </t>
  </si>
  <si>
    <t>Male BPA, mBPA(0.5+50) (avg intensity)</t>
  </si>
  <si>
    <t>Male Control, MC (avg intensity)</t>
  </si>
  <si>
    <t>Female Control, FC (avg intensity)</t>
  </si>
  <si>
    <t>Aard</t>
  </si>
  <si>
    <t>Abhd15</t>
  </si>
  <si>
    <t>Abra</t>
  </si>
  <si>
    <t>Ace</t>
  </si>
  <si>
    <t>Adam30</t>
  </si>
  <si>
    <t xml:space="preserve">Adamts18 </t>
  </si>
  <si>
    <t>Adamts5</t>
  </si>
  <si>
    <t>Adcy10</t>
  </si>
  <si>
    <t>Adcy8</t>
  </si>
  <si>
    <t>Adgre5</t>
  </si>
  <si>
    <t>Adgrl3</t>
  </si>
  <si>
    <t>Adh1-ps1</t>
  </si>
  <si>
    <t>Aebp2</t>
  </si>
  <si>
    <t>Ajap1</t>
  </si>
  <si>
    <t>Aldh1l2</t>
  </si>
  <si>
    <t>Aldh8a1</t>
  </si>
  <si>
    <t>Amt</t>
  </si>
  <si>
    <t xml:space="preserve">Ank3 </t>
  </si>
  <si>
    <t xml:space="preserve">Ankrd13a </t>
  </si>
  <si>
    <t>Ankrd17</t>
  </si>
  <si>
    <t>Ankrd33</t>
  </si>
  <si>
    <t>Ap3d1</t>
  </si>
  <si>
    <t>Api5</t>
  </si>
  <si>
    <t>Apip</t>
  </si>
  <si>
    <t>Aplp2</t>
  </si>
  <si>
    <t>Ar</t>
  </si>
  <si>
    <t>Arfgap2</t>
  </si>
  <si>
    <t xml:space="preserve">Arhgap44 </t>
  </si>
  <si>
    <t>Arhgef33</t>
  </si>
  <si>
    <t xml:space="preserve">Arl6ip6 </t>
  </si>
  <si>
    <t>Arl8a</t>
  </si>
  <si>
    <t>Atn1</t>
  </si>
  <si>
    <t>Atxn10</t>
  </si>
  <si>
    <t>Atxn7</t>
  </si>
  <si>
    <t>Avil</t>
  </si>
  <si>
    <t>B4galt3</t>
  </si>
  <si>
    <t>Bcap31</t>
  </si>
  <si>
    <t>Becn1</t>
  </si>
  <si>
    <t>Best1</t>
  </si>
  <si>
    <t>Bin2a</t>
  </si>
  <si>
    <t>Bmper</t>
  </si>
  <si>
    <t>Brd3</t>
  </si>
  <si>
    <t>Bsx</t>
  </si>
  <si>
    <t>Btn1a1</t>
  </si>
  <si>
    <t xml:space="preserve">C1galt1 </t>
  </si>
  <si>
    <t>Cachd1</t>
  </si>
  <si>
    <t xml:space="preserve">Calb1 </t>
  </si>
  <si>
    <t xml:space="preserve">Camk4 </t>
  </si>
  <si>
    <t>Cars1</t>
  </si>
  <si>
    <t>Cbln2</t>
  </si>
  <si>
    <t>Ccdc17</t>
  </si>
  <si>
    <t>Ccdc194</t>
  </si>
  <si>
    <t xml:space="preserve">Ccdc90b </t>
  </si>
  <si>
    <t>Ccser1</t>
  </si>
  <si>
    <t>Cct8</t>
  </si>
  <si>
    <t>Ccz1b</t>
  </si>
  <si>
    <t>Cd28</t>
  </si>
  <si>
    <t>Cd59</t>
  </si>
  <si>
    <t>Cdc42</t>
  </si>
  <si>
    <t>Cdc42se2</t>
  </si>
  <si>
    <t xml:space="preserve">Cdh11 </t>
  </si>
  <si>
    <t>Cdh12</t>
  </si>
  <si>
    <t>Cdh2</t>
  </si>
  <si>
    <t xml:space="preserve">Cdh9 </t>
  </si>
  <si>
    <t>Cdkal1</t>
  </si>
  <si>
    <t>Ceacam12</t>
  </si>
  <si>
    <t>Cela1</t>
  </si>
  <si>
    <t xml:space="preserve">Cfap53 </t>
  </si>
  <si>
    <t>Cfc1</t>
  </si>
  <si>
    <t>Chd7</t>
  </si>
  <si>
    <t>Chl1</t>
  </si>
  <si>
    <t xml:space="preserve">Chmp2b </t>
  </si>
  <si>
    <t>Chmp5</t>
  </si>
  <si>
    <t>Clasp1</t>
  </si>
  <si>
    <t>Cnot7</t>
  </si>
  <si>
    <t>Cntn6</t>
  </si>
  <si>
    <t>Cntnap5a</t>
  </si>
  <si>
    <t>Col12a1</t>
  </si>
  <si>
    <t>Col4a1</t>
  </si>
  <si>
    <t xml:space="preserve">Col8a1 </t>
  </si>
  <si>
    <t>Copb1</t>
  </si>
  <si>
    <t>Cox7c</t>
  </si>
  <si>
    <t>Cpeb3</t>
  </si>
  <si>
    <t>Cpn2</t>
  </si>
  <si>
    <t>Csta</t>
  </si>
  <si>
    <t>Ctps2</t>
  </si>
  <si>
    <t xml:space="preserve">Cxcr1 </t>
  </si>
  <si>
    <t>Cyp2c22</t>
  </si>
  <si>
    <t>Dad1</t>
  </si>
  <si>
    <t>Dazap2</t>
  </si>
  <si>
    <t>Ddx3x</t>
  </si>
  <si>
    <t>Defa10</t>
  </si>
  <si>
    <t>Dhcr24</t>
  </si>
  <si>
    <t>Dhx35</t>
  </si>
  <si>
    <t>Dio2</t>
  </si>
  <si>
    <t>Dlat-ps1</t>
  </si>
  <si>
    <t>Dnah10</t>
  </si>
  <si>
    <t>Dnajc19</t>
  </si>
  <si>
    <t>Dnajc8</t>
  </si>
  <si>
    <t>Dpp6</t>
  </si>
  <si>
    <t>Dync1i2</t>
  </si>
  <si>
    <t>Dynlt2b-ps1</t>
  </si>
  <si>
    <t>Eepd1</t>
  </si>
  <si>
    <t xml:space="preserve">Eif2ak3 </t>
  </si>
  <si>
    <t>Eif4a2</t>
  </si>
  <si>
    <t>Eif4enif1</t>
  </si>
  <si>
    <t>Eif4h</t>
  </si>
  <si>
    <t>Elavl2</t>
  </si>
  <si>
    <t>Elovl4</t>
  </si>
  <si>
    <t>Elp2</t>
  </si>
  <si>
    <t>Emc8</t>
  </si>
  <si>
    <t>Emcn</t>
  </si>
  <si>
    <t>Eno2</t>
  </si>
  <si>
    <t>ENSRNOG00000003025</t>
  </si>
  <si>
    <t>ENSRNOG00000016507</t>
  </si>
  <si>
    <t>ENSRNOG00000016974</t>
  </si>
  <si>
    <t>ENSRNOG00000023547</t>
  </si>
  <si>
    <t>ENSRNOG00000029354</t>
  </si>
  <si>
    <t>ENSRNOG00000030346</t>
  </si>
  <si>
    <t>ENSRNOG00000031115</t>
  </si>
  <si>
    <t>ENSRNOG00000033088</t>
  </si>
  <si>
    <t>ENSRNOG00000033445</t>
  </si>
  <si>
    <t>ENSRNOG00000033938</t>
  </si>
  <si>
    <t>ENSRNOG00000039203</t>
  </si>
  <si>
    <t>ENSRNOG00000046395</t>
  </si>
  <si>
    <t>ENSRNOG00000050226</t>
  </si>
  <si>
    <t>ENSRNOG00000054545</t>
  </si>
  <si>
    <t>ENSRNOG00000059786</t>
  </si>
  <si>
    <t>ENSRNOG00000060159</t>
  </si>
  <si>
    <t>ENSRNOG00000060714</t>
  </si>
  <si>
    <t>ENSRNOG00000062502</t>
  </si>
  <si>
    <t>ENSRNOG00000063076</t>
  </si>
  <si>
    <t>ENSRNOG00000063168</t>
  </si>
  <si>
    <t>ENSRNOG00000063600</t>
  </si>
  <si>
    <t>ENSRNOG00000063829</t>
  </si>
  <si>
    <t>ENSRNOG00000063931</t>
  </si>
  <si>
    <t>ENSRNOG00000064316</t>
  </si>
  <si>
    <t>ENSRNOG00000064561</t>
  </si>
  <si>
    <t>ENSRNOG00000064722</t>
  </si>
  <si>
    <t>ENSRNOG00000065156</t>
  </si>
  <si>
    <t>ENSRNOG00000065234</t>
  </si>
  <si>
    <t>ENSRNOG00000065283</t>
  </si>
  <si>
    <t>ENSRNOG00000065453</t>
  </si>
  <si>
    <t>ENSRNOG00000066092</t>
  </si>
  <si>
    <t>ENSRNOG00000067669</t>
  </si>
  <si>
    <t>ENSRNOG00000067709</t>
  </si>
  <si>
    <t>ENSRNOG00000067916</t>
  </si>
  <si>
    <t>ENSRNOG00000067926</t>
  </si>
  <si>
    <t>ENSRNOG00000068153</t>
  </si>
  <si>
    <t>ENSRNOG00000068204</t>
  </si>
  <si>
    <t>ENSRNOG00000068268</t>
  </si>
  <si>
    <t>ENSRNOG00000068658</t>
  </si>
  <si>
    <t>ENSRNOG00000069122</t>
  </si>
  <si>
    <t>ENSRNOG00000069491</t>
  </si>
  <si>
    <t>ENSRNOG00000069933</t>
  </si>
  <si>
    <t>ENSRNOG00000071157</t>
  </si>
  <si>
    <t xml:space="preserve">Ep400 </t>
  </si>
  <si>
    <t>Epb41l4a</t>
  </si>
  <si>
    <t>Erap1</t>
  </si>
  <si>
    <t>Evx1</t>
  </si>
  <si>
    <t>Evx2</t>
  </si>
  <si>
    <t>Exoc6b</t>
  </si>
  <si>
    <t>Exosc6</t>
  </si>
  <si>
    <t>Extl1</t>
  </si>
  <si>
    <t>Fads2b</t>
  </si>
  <si>
    <t>Fam13c</t>
  </si>
  <si>
    <t>Fam25a</t>
  </si>
  <si>
    <t>Fam3d</t>
  </si>
  <si>
    <t xml:space="preserve">Farp2 </t>
  </si>
  <si>
    <t>Fat1</t>
  </si>
  <si>
    <t xml:space="preserve">Fbln7 </t>
  </si>
  <si>
    <t>Fbxo7</t>
  </si>
  <si>
    <t>Fbxw8</t>
  </si>
  <si>
    <t>Fgf12</t>
  </si>
  <si>
    <t xml:space="preserve">Fgfr2 </t>
  </si>
  <si>
    <t xml:space="preserve">Fggy </t>
  </si>
  <si>
    <t xml:space="preserve">Fhod3 </t>
  </si>
  <si>
    <t xml:space="preserve">Frem1 </t>
  </si>
  <si>
    <t>Fsd2</t>
  </si>
  <si>
    <t>Fto</t>
  </si>
  <si>
    <t>Fzd1</t>
  </si>
  <si>
    <t>Gabra3</t>
  </si>
  <si>
    <t>Gabrb3</t>
  </si>
  <si>
    <t>Galnt6</t>
  </si>
  <si>
    <t>Gbe1</t>
  </si>
  <si>
    <t>Gckr</t>
  </si>
  <si>
    <t>Gdi2</t>
  </si>
  <si>
    <t>Ghr</t>
  </si>
  <si>
    <t xml:space="preserve">Gkap1 </t>
  </si>
  <si>
    <t>Gls</t>
  </si>
  <si>
    <t>Gnb3</t>
  </si>
  <si>
    <t xml:space="preserve">Gnl3 </t>
  </si>
  <si>
    <t>Gpbp1l1</t>
  </si>
  <si>
    <t>Gpc4</t>
  </si>
  <si>
    <t>Gpr162</t>
  </si>
  <si>
    <t>Gpr6</t>
  </si>
  <si>
    <t xml:space="preserve">Gpr63 </t>
  </si>
  <si>
    <t>Gria4</t>
  </si>
  <si>
    <t>Grip1</t>
  </si>
  <si>
    <t>Grm2</t>
  </si>
  <si>
    <t xml:space="preserve">Gtf2a1 </t>
  </si>
  <si>
    <t>Gtf2f2</t>
  </si>
  <si>
    <t>Gtf2h5</t>
  </si>
  <si>
    <t>Guca2b</t>
  </si>
  <si>
    <t>Gzmb</t>
  </si>
  <si>
    <t>Herc4</t>
  </si>
  <si>
    <t xml:space="preserve">Hormad2 </t>
  </si>
  <si>
    <t>Hoxd8</t>
  </si>
  <si>
    <t xml:space="preserve">Hpgds </t>
  </si>
  <si>
    <t xml:space="preserve">Hspa9 </t>
  </si>
  <si>
    <t>Ifnk</t>
  </si>
  <si>
    <t>Ift46</t>
  </si>
  <si>
    <t>Igf1r</t>
  </si>
  <si>
    <t xml:space="preserve">Il7 </t>
  </si>
  <si>
    <t xml:space="preserve">Immp1l </t>
  </si>
  <si>
    <t>Impdh1</t>
  </si>
  <si>
    <t xml:space="preserve">Ipo7 </t>
  </si>
  <si>
    <t>Iqsec1</t>
  </si>
  <si>
    <t>Iscu</t>
  </si>
  <si>
    <t>Isoc1</t>
  </si>
  <si>
    <t xml:space="preserve">Ivns1abp </t>
  </si>
  <si>
    <t>Jagn1</t>
  </si>
  <si>
    <t>Jarid2</t>
  </si>
  <si>
    <t xml:space="preserve">Kansl2 </t>
  </si>
  <si>
    <t xml:space="preserve">Kcnh8 </t>
  </si>
  <si>
    <t>Kdr</t>
  </si>
  <si>
    <t>Kdsr</t>
  </si>
  <si>
    <t>Klf12</t>
  </si>
  <si>
    <t>Kmt2a</t>
  </si>
  <si>
    <t>Krt33b</t>
  </si>
  <si>
    <t>Krtap24-1</t>
  </si>
  <si>
    <t>Ksr2</t>
  </si>
  <si>
    <t>Ktn1</t>
  </si>
  <si>
    <t xml:space="preserve">Larp1 </t>
  </si>
  <si>
    <t xml:space="preserve">Larp6 </t>
  </si>
  <si>
    <t>Lca5</t>
  </si>
  <si>
    <t>Lgsn</t>
  </si>
  <si>
    <t>Lmcd1</t>
  </si>
  <si>
    <t>LOC100302465</t>
  </si>
  <si>
    <t>LOC102551255</t>
  </si>
  <si>
    <t>LOC102554391</t>
  </si>
  <si>
    <t>LOC102556715</t>
  </si>
  <si>
    <t>LOC108348180</t>
  </si>
  <si>
    <t>LOC120101345</t>
  </si>
  <si>
    <t>LOC120103152</t>
  </si>
  <si>
    <t xml:space="preserve">LOC361346 </t>
  </si>
  <si>
    <t>LOC365791</t>
  </si>
  <si>
    <t>LOC682225</t>
  </si>
  <si>
    <t>LOC685989</t>
  </si>
  <si>
    <t xml:space="preserve">LOC689220 </t>
  </si>
  <si>
    <t>LOC690114</t>
  </si>
  <si>
    <t xml:space="preserve">Lonrf3 </t>
  </si>
  <si>
    <t>Lpcat3</t>
  </si>
  <si>
    <t>Lpp</t>
  </si>
  <si>
    <t xml:space="preserve">Lrch2 </t>
  </si>
  <si>
    <t>Lrrc4c</t>
  </si>
  <si>
    <t>Lrrc75a</t>
  </si>
  <si>
    <t>Lrriq1</t>
  </si>
  <si>
    <t>Lsamp</t>
  </si>
  <si>
    <t>Luzp2</t>
  </si>
  <si>
    <t>Lypla2</t>
  </si>
  <si>
    <t>Macrod2</t>
  </si>
  <si>
    <t>Mageb2</t>
  </si>
  <si>
    <t xml:space="preserve">Mageb7 </t>
  </si>
  <si>
    <t xml:space="preserve">Magi2 </t>
  </si>
  <si>
    <t>Mapk4</t>
  </si>
  <si>
    <t>Mapre3</t>
  </si>
  <si>
    <t>Marchf1</t>
  </si>
  <si>
    <t>Mep1b</t>
  </si>
  <si>
    <t xml:space="preserve">Mettl14 </t>
  </si>
  <si>
    <t>Mettl5</t>
  </si>
  <si>
    <t xml:space="preserve">Mfhas1 </t>
  </si>
  <si>
    <t>Mfsd13b</t>
  </si>
  <si>
    <t xml:space="preserve">Mir3552 </t>
  </si>
  <si>
    <t>Mir3583</t>
  </si>
  <si>
    <t>Mms22l</t>
  </si>
  <si>
    <t>Mro</t>
  </si>
  <si>
    <t>Mroh1</t>
  </si>
  <si>
    <t>Mrpl21</t>
  </si>
  <si>
    <t xml:space="preserve">Msantd4 </t>
  </si>
  <si>
    <t>Msl3</t>
  </si>
  <si>
    <t>Mta1</t>
  </si>
  <si>
    <t>Mt-co2</t>
  </si>
  <si>
    <t>Mxra8</t>
  </si>
  <si>
    <t>Myl2</t>
  </si>
  <si>
    <t xml:space="preserve">Myo1d </t>
  </si>
  <si>
    <t xml:space="preserve">Mysm1 </t>
  </si>
  <si>
    <t xml:space="preserve">Naalad2 </t>
  </si>
  <si>
    <t xml:space="preserve">Nap1l1 </t>
  </si>
  <si>
    <t>Nap1l3</t>
  </si>
  <si>
    <t>Nap1l4</t>
  </si>
  <si>
    <t>Ncoa2</t>
  </si>
  <si>
    <t>Ncstn</t>
  </si>
  <si>
    <t>Ndp</t>
  </si>
  <si>
    <t>Ndrg4</t>
  </si>
  <si>
    <t>Ndufaf6</t>
  </si>
  <si>
    <t>Nell1</t>
  </si>
  <si>
    <t>Nexmif</t>
  </si>
  <si>
    <t>Nfkb1</t>
  </si>
  <si>
    <t xml:space="preserve">Nkain3 </t>
  </si>
  <si>
    <t xml:space="preserve">Nkx2-2 </t>
  </si>
  <si>
    <t>Nlrp9</t>
  </si>
  <si>
    <t xml:space="preserve">Nop58 </t>
  </si>
  <si>
    <t>Nr1h3</t>
  </si>
  <si>
    <t>Nr1h4</t>
  </si>
  <si>
    <t xml:space="preserve">Nsfl1c </t>
  </si>
  <si>
    <t>Nsun3</t>
  </si>
  <si>
    <t>Nsun4</t>
  </si>
  <si>
    <t xml:space="preserve">Odc1 </t>
  </si>
  <si>
    <t>Olfm3</t>
  </si>
  <si>
    <t>Olfr287</t>
  </si>
  <si>
    <t>Olr1049</t>
  </si>
  <si>
    <t xml:space="preserve">Olr990 </t>
  </si>
  <si>
    <t>Or13d1</t>
  </si>
  <si>
    <t>Or13p8b</t>
  </si>
  <si>
    <t>Or14a257</t>
  </si>
  <si>
    <t>Or2ad1</t>
  </si>
  <si>
    <t>Or5aq1d</t>
  </si>
  <si>
    <t>Or6aa1b</t>
  </si>
  <si>
    <t>Or8g18c</t>
  </si>
  <si>
    <t>Osbp</t>
  </si>
  <si>
    <t>Osbpl2</t>
  </si>
  <si>
    <t>P3h3</t>
  </si>
  <si>
    <t xml:space="preserve">Pabpc4 </t>
  </si>
  <si>
    <t>Parp16</t>
  </si>
  <si>
    <t>Pax1</t>
  </si>
  <si>
    <t xml:space="preserve">Pcdh19 </t>
  </si>
  <si>
    <t xml:space="preserve">Pdia3 </t>
  </si>
  <si>
    <t xml:space="preserve">Pdia4 </t>
  </si>
  <si>
    <t xml:space="preserve">Pdzd2 </t>
  </si>
  <si>
    <t>Pfu60</t>
  </si>
  <si>
    <t>Phactr3</t>
  </si>
  <si>
    <t>Phb2</t>
  </si>
  <si>
    <t>Phldb2</t>
  </si>
  <si>
    <t xml:space="preserve">Phox2b </t>
  </si>
  <si>
    <t xml:space="preserve">Phyhipl </t>
  </si>
  <si>
    <t>Piezo2</t>
  </si>
  <si>
    <t>Pla2g2a</t>
  </si>
  <si>
    <t xml:space="preserve">Pla2g4a </t>
  </si>
  <si>
    <t>Plch1</t>
  </si>
  <si>
    <t>Poldip3</t>
  </si>
  <si>
    <t>Polr2e</t>
  </si>
  <si>
    <t xml:space="preserve">Polrmt </t>
  </si>
  <si>
    <t>Pou6f1</t>
  </si>
  <si>
    <t>Ppa1</t>
  </si>
  <si>
    <t>Ppan</t>
  </si>
  <si>
    <t>Ppcdc</t>
  </si>
  <si>
    <t>Ppm1d</t>
  </si>
  <si>
    <t xml:space="preserve">Ppp3ca </t>
  </si>
  <si>
    <t>Prdm5</t>
  </si>
  <si>
    <t>Prim2</t>
  </si>
  <si>
    <t>Prpf8</t>
  </si>
  <si>
    <t xml:space="preserve">Prps2 </t>
  </si>
  <si>
    <t>Psmb4</t>
  </si>
  <si>
    <t>Ptdss1</t>
  </si>
  <si>
    <t>Ptgs1</t>
  </si>
  <si>
    <t>Ptpn6</t>
  </si>
  <si>
    <t>Rab30</t>
  </si>
  <si>
    <t>Rabgap1</t>
  </si>
  <si>
    <t xml:space="preserve">Rabgap1l </t>
  </si>
  <si>
    <t>Rabl2</t>
  </si>
  <si>
    <t>Rad51b</t>
  </si>
  <si>
    <t>Rap2a</t>
  </si>
  <si>
    <t>Rasa1</t>
  </si>
  <si>
    <t>Rasgef1b</t>
  </si>
  <si>
    <t>Rbm31y</t>
  </si>
  <si>
    <t>Rell1</t>
  </si>
  <si>
    <t xml:space="preserve">RGD1307621 </t>
  </si>
  <si>
    <t>RGD1561730</t>
  </si>
  <si>
    <t>RGD1563302</t>
  </si>
  <si>
    <t>Ripk4</t>
  </si>
  <si>
    <t>Rnf111</t>
  </si>
  <si>
    <t>Rnf144b</t>
  </si>
  <si>
    <t>Robo2</t>
  </si>
  <si>
    <t xml:space="preserve">Rpl21 </t>
  </si>
  <si>
    <t xml:space="preserve">Rpl32 </t>
  </si>
  <si>
    <t xml:space="preserve">Rpl37 </t>
  </si>
  <si>
    <t>Rpl5</t>
  </si>
  <si>
    <t>Rps12</t>
  </si>
  <si>
    <t>Rps20-ps10</t>
  </si>
  <si>
    <t>Rps27a-ps12</t>
  </si>
  <si>
    <t>Rpsa</t>
  </si>
  <si>
    <t>Rrlt</t>
  </si>
  <si>
    <t>RSA-14-44</t>
  </si>
  <si>
    <t>RT1-CE16</t>
  </si>
  <si>
    <t>Rtl1</t>
  </si>
  <si>
    <t>Rtp4</t>
  </si>
  <si>
    <t>Saa4</t>
  </si>
  <si>
    <t>Scaf8</t>
  </si>
  <si>
    <t xml:space="preserve">Schip1 </t>
  </si>
  <si>
    <t>Scpep1</t>
  </si>
  <si>
    <t>Sdad1</t>
  </si>
  <si>
    <t>Sem1</t>
  </si>
  <si>
    <t xml:space="preserve">Sema3d </t>
  </si>
  <si>
    <t xml:space="preserve">Sema6d </t>
  </si>
  <si>
    <t>Serpina3a</t>
  </si>
  <si>
    <t xml:space="preserve">Sfmbt2 </t>
  </si>
  <si>
    <t xml:space="preserve">Sfr1 </t>
  </si>
  <si>
    <t xml:space="preserve">Sfrp1 </t>
  </si>
  <si>
    <t>Shld2</t>
  </si>
  <si>
    <t>Siglech</t>
  </si>
  <si>
    <t>Simc1</t>
  </si>
  <si>
    <t>Sipa1l1</t>
  </si>
  <si>
    <t>Skint10</t>
  </si>
  <si>
    <t xml:space="preserve">Slc24a3 </t>
  </si>
  <si>
    <t>Slc35c1</t>
  </si>
  <si>
    <t>Slc4a8</t>
  </si>
  <si>
    <t xml:space="preserve">Slc6a14 </t>
  </si>
  <si>
    <t>Slc7a11</t>
  </si>
  <si>
    <t>Slitrk5</t>
  </si>
  <si>
    <t>Smarca2</t>
  </si>
  <si>
    <t>Snai2</t>
  </si>
  <si>
    <t>Sorcs3</t>
  </si>
  <si>
    <t>Sp8</t>
  </si>
  <si>
    <t>Spdye4</t>
  </si>
  <si>
    <t>Spns3</t>
  </si>
  <si>
    <t>Sppl3</t>
  </si>
  <si>
    <t>Spr-ps1</t>
  </si>
  <si>
    <t>Sptb</t>
  </si>
  <si>
    <t>Srgap1</t>
  </si>
  <si>
    <t>Srp14</t>
  </si>
  <si>
    <t>Srsf3</t>
  </si>
  <si>
    <t>Stard13</t>
  </si>
  <si>
    <t>Stmn2</t>
  </si>
  <si>
    <t>Stt3b</t>
  </si>
  <si>
    <t>Stx16</t>
  </si>
  <si>
    <t>Stxbp6</t>
  </si>
  <si>
    <t>Suds3</t>
  </si>
  <si>
    <t>Sycp1</t>
  </si>
  <si>
    <t>Sys1</t>
  </si>
  <si>
    <t>Syt1</t>
  </si>
  <si>
    <t>Taf1b</t>
  </si>
  <si>
    <t>Tafa2</t>
  </si>
  <si>
    <t>Tbc1d4</t>
  </si>
  <si>
    <t>Tcea1</t>
  </si>
  <si>
    <t>Tdrd12</t>
  </si>
  <si>
    <t xml:space="preserve">Tecrl </t>
  </si>
  <si>
    <t>Tenm1</t>
  </si>
  <si>
    <t>Tenm4</t>
  </si>
  <si>
    <t>Tfcp2</t>
  </si>
  <si>
    <t>Thrap3</t>
  </si>
  <si>
    <t xml:space="preserve">Timm23 </t>
  </si>
  <si>
    <t>Tlr4</t>
  </si>
  <si>
    <t>Tm2d1</t>
  </si>
  <si>
    <t>Tm9sf2</t>
  </si>
  <si>
    <t xml:space="preserve">Tmco5a </t>
  </si>
  <si>
    <t>Tmem114</t>
  </si>
  <si>
    <t>Tmem200a</t>
  </si>
  <si>
    <t>Tmem233</t>
  </si>
  <si>
    <t xml:space="preserve">Tmem241 </t>
  </si>
  <si>
    <t>Tmem94</t>
  </si>
  <si>
    <t xml:space="preserve">Tnfrsf11a </t>
  </si>
  <si>
    <t xml:space="preserve">Tnni1 </t>
  </si>
  <si>
    <t>Tnpo1</t>
  </si>
  <si>
    <t>Tpi1</t>
  </si>
  <si>
    <t>Trappc2l</t>
  </si>
  <si>
    <t>Trappc3</t>
  </si>
  <si>
    <t>Trav2</t>
  </si>
  <si>
    <t>Trim36</t>
  </si>
  <si>
    <t>Trpc5</t>
  </si>
  <si>
    <t>Tspan11</t>
  </si>
  <si>
    <t>Ttc6</t>
  </si>
  <si>
    <t>Tut7</t>
  </si>
  <si>
    <t>Txndc15</t>
  </si>
  <si>
    <t>Uba1</t>
  </si>
  <si>
    <t>Usp5</t>
  </si>
  <si>
    <t xml:space="preserve">Uspl1 </t>
  </si>
  <si>
    <t>Ust</t>
  </si>
  <si>
    <t>Utrn</t>
  </si>
  <si>
    <t xml:space="preserve">Vom2r13 </t>
  </si>
  <si>
    <t>Vom2r50</t>
  </si>
  <si>
    <t>Vps13d</t>
  </si>
  <si>
    <t>Vps35l</t>
  </si>
  <si>
    <t>Vti1a</t>
  </si>
  <si>
    <t>Wdr38</t>
  </si>
  <si>
    <t>Wipf2</t>
  </si>
  <si>
    <t>Ythdf1</t>
  </si>
  <si>
    <t xml:space="preserve">Zbtb46 </t>
  </si>
  <si>
    <t>Zbtb7c</t>
  </si>
  <si>
    <t>Zc3h3</t>
  </si>
  <si>
    <t>Zfp27</t>
  </si>
  <si>
    <t>Zfp37</t>
  </si>
  <si>
    <t>Zfp385c</t>
  </si>
  <si>
    <t>Zfp422</t>
  </si>
  <si>
    <t>Zfp592</t>
  </si>
  <si>
    <t>Zfp644</t>
  </si>
  <si>
    <t xml:space="preserve">Zfp703 </t>
  </si>
  <si>
    <t>Zfp770</t>
  </si>
  <si>
    <t>Zfp804b</t>
  </si>
  <si>
    <t>Zfp845</t>
  </si>
  <si>
    <t>Zfp868</t>
  </si>
  <si>
    <t>Zfyve26</t>
  </si>
  <si>
    <t>Zg16b</t>
  </si>
  <si>
    <t>Zmym2</t>
  </si>
  <si>
    <t>Znrf3</t>
  </si>
  <si>
    <t>Zswim6</t>
  </si>
  <si>
    <t>Septin3</t>
  </si>
  <si>
    <t>fBPA(0.5+50) vs FC (p-value)</t>
  </si>
  <si>
    <t>mBPA(0.5+50) vs MC (p-value)</t>
  </si>
  <si>
    <t>Ackr3</t>
  </si>
  <si>
    <t>Actr3b</t>
  </si>
  <si>
    <t xml:space="preserve">Acvr2a </t>
  </si>
  <si>
    <t>Adcy9</t>
  </si>
  <si>
    <t>Adss1</t>
  </si>
  <si>
    <t xml:space="preserve">Agfg2 </t>
  </si>
  <si>
    <t>Aldh16a1</t>
  </si>
  <si>
    <t xml:space="preserve">Ank2 </t>
  </si>
  <si>
    <t>Arap2</t>
  </si>
  <si>
    <t>Arf3</t>
  </si>
  <si>
    <t>Ascc3</t>
  </si>
  <si>
    <t xml:space="preserve">Atf6 </t>
  </si>
  <si>
    <t xml:space="preserve">Atg16l1 </t>
  </si>
  <si>
    <t>Atp10b</t>
  </si>
  <si>
    <t>Atp5f1b</t>
  </si>
  <si>
    <t>Atrn</t>
  </si>
  <si>
    <t xml:space="preserve">Barhl2 </t>
  </si>
  <si>
    <t xml:space="preserve">Bcl7a </t>
  </si>
  <si>
    <t>Brms1l</t>
  </si>
  <si>
    <t>Bud23</t>
  </si>
  <si>
    <t>Card14</t>
  </si>
  <si>
    <t xml:space="preserve">Ccdc138 </t>
  </si>
  <si>
    <t>Ccdc30</t>
  </si>
  <si>
    <t>Ccser2</t>
  </si>
  <si>
    <t>Cct3</t>
  </si>
  <si>
    <t xml:space="preserve">Cct6a </t>
  </si>
  <si>
    <t>Cds2</t>
  </si>
  <si>
    <t>Cdsn</t>
  </si>
  <si>
    <t>Cfh</t>
  </si>
  <si>
    <t>Cgas</t>
  </si>
  <si>
    <t xml:space="preserve">Chd4 </t>
  </si>
  <si>
    <t>Chd8</t>
  </si>
  <si>
    <t xml:space="preserve">Ckap5 </t>
  </si>
  <si>
    <t>Cldn17</t>
  </si>
  <si>
    <t>Cmip</t>
  </si>
  <si>
    <t xml:space="preserve">Cnot1 </t>
  </si>
  <si>
    <t xml:space="preserve">Cnot10 </t>
  </si>
  <si>
    <t>Cnot11</t>
  </si>
  <si>
    <t>Cntnap5b</t>
  </si>
  <si>
    <t xml:space="preserve">Commd5 </t>
  </si>
  <si>
    <t xml:space="preserve">Cpe </t>
  </si>
  <si>
    <t xml:space="preserve">Csgalnact2 </t>
  </si>
  <si>
    <t xml:space="preserve">Csnk1g3 </t>
  </si>
  <si>
    <t xml:space="preserve">Cttnbp2 </t>
  </si>
  <si>
    <t>Cyria</t>
  </si>
  <si>
    <t>Dach2</t>
  </si>
  <si>
    <t>Ddhd2</t>
  </si>
  <si>
    <t xml:space="preserve">Ddx39b </t>
  </si>
  <si>
    <t>Defb12</t>
  </si>
  <si>
    <t>Dennd2b</t>
  </si>
  <si>
    <t>Derl1</t>
  </si>
  <si>
    <t>Dgkb</t>
  </si>
  <si>
    <t>Dgkz</t>
  </si>
  <si>
    <t>Dipk1b</t>
  </si>
  <si>
    <t>Dmac1</t>
  </si>
  <si>
    <t>Dnah8</t>
  </si>
  <si>
    <t>Dock10</t>
  </si>
  <si>
    <t>Dock3</t>
  </si>
  <si>
    <t xml:space="preserve">Dtx2 </t>
  </si>
  <si>
    <t xml:space="preserve">Dusp8 </t>
  </si>
  <si>
    <t>Ebf3</t>
  </si>
  <si>
    <t>Echdc1</t>
  </si>
  <si>
    <t xml:space="preserve">Eef1b2 </t>
  </si>
  <si>
    <t>Efhc2</t>
  </si>
  <si>
    <t>Efl1</t>
  </si>
  <si>
    <t>Eif3e</t>
  </si>
  <si>
    <t xml:space="preserve">Eif4a1 </t>
  </si>
  <si>
    <t>Eif4g</t>
  </si>
  <si>
    <t xml:space="preserve">Eif4g2 </t>
  </si>
  <si>
    <t>Emg1</t>
  </si>
  <si>
    <t>Eno1l3</t>
  </si>
  <si>
    <t>ENSRNOG00000000889</t>
  </si>
  <si>
    <t>ENSRNOG00000003345</t>
  </si>
  <si>
    <t>ENSRNOG00000009074</t>
  </si>
  <si>
    <t>ENSRNOG00000027161</t>
  </si>
  <si>
    <t>ENSRNOG00000030301</t>
  </si>
  <si>
    <t>ENSRNOG00000031342</t>
  </si>
  <si>
    <t>ENSRNOG00000031439</t>
  </si>
  <si>
    <t>ENSRNOG00000031651</t>
  </si>
  <si>
    <t>ENSRNOG00000032765</t>
  </si>
  <si>
    <t>ENSRNOG00000033638</t>
  </si>
  <si>
    <t>ENSRNOG00000045639</t>
  </si>
  <si>
    <t>ENSRNOG00000062279</t>
  </si>
  <si>
    <t>ENSRNOG00000062407</t>
  </si>
  <si>
    <t>ENSRNOG00000063117</t>
  </si>
  <si>
    <t>ENSRNOG00000063581</t>
  </si>
  <si>
    <t>ENSRNOG00000064074</t>
  </si>
  <si>
    <t>ENSRNOG00000064251</t>
  </si>
  <si>
    <t>ENSRNOG00000065115</t>
  </si>
  <si>
    <t>ENSRNOG00000065472</t>
  </si>
  <si>
    <t>ENSRNOG00000065727</t>
  </si>
  <si>
    <t>ENSRNOG00000066231</t>
  </si>
  <si>
    <t>ENSRNOG00000066812</t>
  </si>
  <si>
    <t>ENSRNOG00000067749</t>
  </si>
  <si>
    <t>ENSRNOG00000068311</t>
  </si>
  <si>
    <t>ENSRNOG00000068772</t>
  </si>
  <si>
    <t>ENSRNOG00000069414</t>
  </si>
  <si>
    <t>ENSRNOG00000069664</t>
  </si>
  <si>
    <t>ENSRNOG00000069811</t>
  </si>
  <si>
    <t>ENSRNOG00000069999</t>
  </si>
  <si>
    <t>ENSRNOG00000070500</t>
  </si>
  <si>
    <t>Epha6</t>
  </si>
  <si>
    <t>Ephb3</t>
  </si>
  <si>
    <t>Ercc4l1</t>
  </si>
  <si>
    <t>Esco1</t>
  </si>
  <si>
    <t xml:space="preserve">Ext1 </t>
  </si>
  <si>
    <t>Fam113b</t>
  </si>
  <si>
    <t>Fam199x</t>
  </si>
  <si>
    <t>Fbxl17</t>
  </si>
  <si>
    <t>Fbxo34</t>
  </si>
  <si>
    <t xml:space="preserve">Fbxo45 </t>
  </si>
  <si>
    <t>Fcf1</t>
  </si>
  <si>
    <t>Fez2</t>
  </si>
  <si>
    <t>Flvcr1</t>
  </si>
  <si>
    <t xml:space="preserve">Fntb </t>
  </si>
  <si>
    <t>Foxo3</t>
  </si>
  <si>
    <t>Frg1</t>
  </si>
  <si>
    <t>Ftmt</t>
  </si>
  <si>
    <t xml:space="preserve">Fv1 </t>
  </si>
  <si>
    <t xml:space="preserve">G3bp2 </t>
  </si>
  <si>
    <t>G6pc1</t>
  </si>
  <si>
    <t>Gabarapl2</t>
  </si>
  <si>
    <t>Gnal</t>
  </si>
  <si>
    <t>Gng4</t>
  </si>
  <si>
    <t>Gnpda2</t>
  </si>
  <si>
    <t>Gopc</t>
  </si>
  <si>
    <t>Gsx1</t>
  </si>
  <si>
    <t xml:space="preserve">Gtf3c6 </t>
  </si>
  <si>
    <t>Hhat</t>
  </si>
  <si>
    <t>Hlcs</t>
  </si>
  <si>
    <t>Hmgb1l1</t>
  </si>
  <si>
    <t>Hnrnpll</t>
  </si>
  <si>
    <t>Hoxd4</t>
  </si>
  <si>
    <t>Hs6st3</t>
  </si>
  <si>
    <t>Hspa8</t>
  </si>
  <si>
    <t xml:space="preserve">Hspbap1 </t>
  </si>
  <si>
    <t>IG V</t>
  </si>
  <si>
    <t>Igf2r</t>
  </si>
  <si>
    <t xml:space="preserve">Igtp </t>
  </si>
  <si>
    <t>Ikzf1</t>
  </si>
  <si>
    <t>Il36g</t>
  </si>
  <si>
    <t>Impact</t>
  </si>
  <si>
    <t>Irak1</t>
  </si>
  <si>
    <t>Ism2</t>
  </si>
  <si>
    <t>Itgb1bp2</t>
  </si>
  <si>
    <t>Itpk1</t>
  </si>
  <si>
    <t>Jaml</t>
  </si>
  <si>
    <t xml:space="preserve">Katnal1 </t>
  </si>
  <si>
    <t>Kcnj6</t>
  </si>
  <si>
    <t>Khdc1</t>
  </si>
  <si>
    <t xml:space="preserve">Knop1 </t>
  </si>
  <si>
    <t xml:space="preserve">Kpna4 </t>
  </si>
  <si>
    <t>Lbp</t>
  </si>
  <si>
    <t>Ldb3</t>
  </si>
  <si>
    <t>Lin54</t>
  </si>
  <si>
    <t>Lipi</t>
  </si>
  <si>
    <t xml:space="preserve">LOC102550324 </t>
  </si>
  <si>
    <t>LOC120098581</t>
  </si>
  <si>
    <t>LOC120100195</t>
  </si>
  <si>
    <t>LOC681006</t>
  </si>
  <si>
    <t>LOC691422</t>
  </si>
  <si>
    <t>Lpcat2b</t>
  </si>
  <si>
    <t>Lrp2</t>
  </si>
  <si>
    <t>Lrrc23</t>
  </si>
  <si>
    <t>Lyg2</t>
  </si>
  <si>
    <t>Magea14</t>
  </si>
  <si>
    <t>Magi2</t>
  </si>
  <si>
    <t>Maob</t>
  </si>
  <si>
    <t>Map2k6</t>
  </si>
  <si>
    <t>Map3k4</t>
  </si>
  <si>
    <t xml:space="preserve">Mark4 </t>
  </si>
  <si>
    <t>Matn2</t>
  </si>
  <si>
    <t>Matr3</t>
  </si>
  <si>
    <t>Mctp1</t>
  </si>
  <si>
    <t>Mia2</t>
  </si>
  <si>
    <t>Mme</t>
  </si>
  <si>
    <t>Mob3a</t>
  </si>
  <si>
    <t>Mocos</t>
  </si>
  <si>
    <t xml:space="preserve">Mocs1 </t>
  </si>
  <si>
    <t>Mospd1</t>
  </si>
  <si>
    <t xml:space="preserve">Mpdz </t>
  </si>
  <si>
    <t>Mpzl3</t>
  </si>
  <si>
    <t>Mrpl11</t>
  </si>
  <si>
    <t>Mrps26</t>
  </si>
  <si>
    <t>Mrps9</t>
  </si>
  <si>
    <t>Mt-nd1</t>
  </si>
  <si>
    <t>Mt-nd2</t>
  </si>
  <si>
    <t xml:space="preserve">Mybl2 </t>
  </si>
  <si>
    <t xml:space="preserve">Myo1g </t>
  </si>
  <si>
    <t>Myom2</t>
  </si>
  <si>
    <t>Naaladl2</t>
  </si>
  <si>
    <t>Nbea</t>
  </si>
  <si>
    <t xml:space="preserve">Ncapd2 </t>
  </si>
  <si>
    <t>Ncl</t>
  </si>
  <si>
    <t>Nell2</t>
  </si>
  <si>
    <t>Nop53</t>
  </si>
  <si>
    <t xml:space="preserve">Nop56 </t>
  </si>
  <si>
    <t>Noxred1</t>
  </si>
  <si>
    <t>Nrxn1</t>
  </si>
  <si>
    <t>Obi1</t>
  </si>
  <si>
    <t>Ofcc1</t>
  </si>
  <si>
    <t>Olr936</t>
  </si>
  <si>
    <t>Olr947</t>
  </si>
  <si>
    <t>Olr995</t>
  </si>
  <si>
    <t>Or4a66c</t>
  </si>
  <si>
    <t>Or51a25</t>
  </si>
  <si>
    <t>Or5w11</t>
  </si>
  <si>
    <t>Or7h7b</t>
  </si>
  <si>
    <t>Or8b37</t>
  </si>
  <si>
    <t xml:space="preserve">Osbpl8 </t>
  </si>
  <si>
    <t>Paics</t>
  </si>
  <si>
    <t xml:space="preserve">Patl1 </t>
  </si>
  <si>
    <t xml:space="preserve">Pax3 </t>
  </si>
  <si>
    <t>Pcdh9</t>
  </si>
  <si>
    <t>Pds5a</t>
  </si>
  <si>
    <t>Pdx1</t>
  </si>
  <si>
    <t xml:space="preserve">Pdzrn3 </t>
  </si>
  <si>
    <t>Pex2</t>
  </si>
  <si>
    <t>Pgk2</t>
  </si>
  <si>
    <t>Pglyrp3</t>
  </si>
  <si>
    <t xml:space="preserve">Pgr15l </t>
  </si>
  <si>
    <t>Pias1</t>
  </si>
  <si>
    <t>Pilrb-ps6</t>
  </si>
  <si>
    <t xml:space="preserve">Plekha5 </t>
  </si>
  <si>
    <t>Polr1a</t>
  </si>
  <si>
    <t xml:space="preserve">Polr3c </t>
  </si>
  <si>
    <t>Popdc3</t>
  </si>
  <si>
    <t xml:space="preserve">Ppm1e </t>
  </si>
  <si>
    <t>Ppox</t>
  </si>
  <si>
    <t>Ppp1r8</t>
  </si>
  <si>
    <t xml:space="preserve">Ppp1r9a </t>
  </si>
  <si>
    <t>Prlr</t>
  </si>
  <si>
    <t xml:space="preserve">Prrc2a </t>
  </si>
  <si>
    <t xml:space="preserve">Prrc2b </t>
  </si>
  <si>
    <t>Prss12</t>
  </si>
  <si>
    <t>Prxl2c</t>
  </si>
  <si>
    <t xml:space="preserve">Psmc5 </t>
  </si>
  <si>
    <t>Psme3ip1</t>
  </si>
  <si>
    <t xml:space="preserve">Ptprz1 </t>
  </si>
  <si>
    <t>Qtrt2</t>
  </si>
  <si>
    <t>Ralgapa2</t>
  </si>
  <si>
    <t xml:space="preserve">Ralgapb </t>
  </si>
  <si>
    <t xml:space="preserve">Ranbp9 </t>
  </si>
  <si>
    <t>Rasgrf1</t>
  </si>
  <si>
    <t xml:space="preserve">Rcc2 </t>
  </si>
  <si>
    <t xml:space="preserve">Rev3l </t>
  </si>
  <si>
    <t xml:space="preserve">RGD1559810 </t>
  </si>
  <si>
    <t xml:space="preserve">RGD1560883 </t>
  </si>
  <si>
    <t>RGD1564696</t>
  </si>
  <si>
    <t>Rgmb</t>
  </si>
  <si>
    <t>Rgn</t>
  </si>
  <si>
    <t>Ribc2</t>
  </si>
  <si>
    <t>Rnf157</t>
  </si>
  <si>
    <t>Robo1</t>
  </si>
  <si>
    <t xml:space="preserve">Rpf2 </t>
  </si>
  <si>
    <t>Rpl12</t>
  </si>
  <si>
    <t>Rpl17</t>
  </si>
  <si>
    <t xml:space="preserve">Rpl18a </t>
  </si>
  <si>
    <t xml:space="preserve">Rpl23 </t>
  </si>
  <si>
    <t xml:space="preserve">Rpl3 </t>
  </si>
  <si>
    <t>Rpl4</t>
  </si>
  <si>
    <t xml:space="preserve">Rpl6 </t>
  </si>
  <si>
    <t>Rplp2</t>
  </si>
  <si>
    <t xml:space="preserve">Rps2 </t>
  </si>
  <si>
    <t xml:space="preserve">Rps3 </t>
  </si>
  <si>
    <t xml:space="preserve">Rps3a </t>
  </si>
  <si>
    <t>Rps8</t>
  </si>
  <si>
    <t xml:space="preserve">Runx2 </t>
  </si>
  <si>
    <t>Ryr2</t>
  </si>
  <si>
    <t>Sall3</t>
  </si>
  <si>
    <t>Sars1</t>
  </si>
  <si>
    <t>Scamp3</t>
  </si>
  <si>
    <t>Scn8a</t>
  </si>
  <si>
    <t xml:space="preserve">Sec14l1 </t>
  </si>
  <si>
    <t xml:space="preserve">Sel1l </t>
  </si>
  <si>
    <t xml:space="preserve">Sema3e </t>
  </si>
  <si>
    <t xml:space="preserve">Senp7 </t>
  </si>
  <si>
    <t xml:space="preserve">Sfmbt1 </t>
  </si>
  <si>
    <t>Sgf29</t>
  </si>
  <si>
    <t xml:space="preserve">Slc13a1 </t>
  </si>
  <si>
    <t>Slc13a3</t>
  </si>
  <si>
    <t>Slc22a23</t>
  </si>
  <si>
    <t>Slc3a2</t>
  </si>
  <si>
    <t>Slc43a3</t>
  </si>
  <si>
    <t>Slco2a1</t>
  </si>
  <si>
    <t xml:space="preserve">Slco5a1 </t>
  </si>
  <si>
    <t xml:space="preserve">Slco6b1 </t>
  </si>
  <si>
    <t>Slitrk2</t>
  </si>
  <si>
    <t>Smptb</t>
  </si>
  <si>
    <t xml:space="preserve">Smpx </t>
  </si>
  <si>
    <t>Sorcs1</t>
  </si>
  <si>
    <t xml:space="preserve">Spred2 </t>
  </si>
  <si>
    <t>Srd5a2</t>
  </si>
  <si>
    <t>Srpk2</t>
  </si>
  <si>
    <t>St6galnac2</t>
  </si>
  <si>
    <t>St8sia3</t>
  </si>
  <si>
    <t>Sugct</t>
  </si>
  <si>
    <t>Sumo2</t>
  </si>
  <si>
    <t>Sv2c</t>
  </si>
  <si>
    <t>Taf1d</t>
  </si>
  <si>
    <t xml:space="preserve">Tardbp </t>
  </si>
  <si>
    <t>Tbl1xr1</t>
  </si>
  <si>
    <t xml:space="preserve">Tbrg4 </t>
  </si>
  <si>
    <t>Tbx15</t>
  </si>
  <si>
    <t>Tbx3</t>
  </si>
  <si>
    <t xml:space="preserve">Tceal1 </t>
  </si>
  <si>
    <t>Tenm3</t>
  </si>
  <si>
    <t>Tex2</t>
  </si>
  <si>
    <t>Tfap2d</t>
  </si>
  <si>
    <t xml:space="preserve">Thumpd3 </t>
  </si>
  <si>
    <t>Tigar-ps1</t>
  </si>
  <si>
    <t>Timm17a</t>
  </si>
  <si>
    <t>Tlr8</t>
  </si>
  <si>
    <t>Tlr9</t>
  </si>
  <si>
    <t>Tmbim4</t>
  </si>
  <si>
    <t xml:space="preserve">Tmem107 </t>
  </si>
  <si>
    <t>Tmem144</t>
  </si>
  <si>
    <t xml:space="preserve">Tmem184c </t>
  </si>
  <si>
    <t>Tmem39a</t>
  </si>
  <si>
    <t>Tmpo</t>
  </si>
  <si>
    <t>Tmtc4</t>
  </si>
  <si>
    <t>Tnfsf9</t>
  </si>
  <si>
    <t>Tomm22</t>
  </si>
  <si>
    <t>Topors</t>
  </si>
  <si>
    <t>Traf7</t>
  </si>
  <si>
    <t xml:space="preserve">Trappc8 </t>
  </si>
  <si>
    <t>Trim66</t>
  </si>
  <si>
    <t>Trmt10c</t>
  </si>
  <si>
    <t>Ttc38</t>
  </si>
  <si>
    <t>Tti2</t>
  </si>
  <si>
    <t>Tuba1c-ps1</t>
  </si>
  <si>
    <t>Txn2</t>
  </si>
  <si>
    <t>Ube2e1</t>
  </si>
  <si>
    <t xml:space="preserve">Ube2l3 </t>
  </si>
  <si>
    <t>Ube2w</t>
  </si>
  <si>
    <t>Ubxn1</t>
  </si>
  <si>
    <t>Usp42</t>
  </si>
  <si>
    <t>Usp6nl</t>
  </si>
  <si>
    <t>Vcp</t>
  </si>
  <si>
    <t>Vom1r28</t>
  </si>
  <si>
    <t>Vps28</t>
  </si>
  <si>
    <t xml:space="preserve">Vrk1 </t>
  </si>
  <si>
    <t xml:space="preserve">Wdhd1 </t>
  </si>
  <si>
    <t>Wnk3</t>
  </si>
  <si>
    <t>Xkr8</t>
  </si>
  <si>
    <t>Yaf2</t>
  </si>
  <si>
    <t>Ybx3</t>
  </si>
  <si>
    <t xml:space="preserve">Zbed3 </t>
  </si>
  <si>
    <t xml:space="preserve">Zbtb11 </t>
  </si>
  <si>
    <t>Zbtb37</t>
  </si>
  <si>
    <t xml:space="preserve">Zc3h12c </t>
  </si>
  <si>
    <t xml:space="preserve">Zfp217 </t>
  </si>
  <si>
    <t>Zfp397</t>
  </si>
  <si>
    <t>Zfp709</t>
  </si>
  <si>
    <t>Zic4</t>
  </si>
  <si>
    <t xml:space="preserve">Zmat2 </t>
  </si>
  <si>
    <t>Zmat3</t>
  </si>
  <si>
    <t>FC vs MC (fold change)</t>
  </si>
  <si>
    <t>FC vs MC (p-value)</t>
  </si>
  <si>
    <t xml:space="preserve">Aebp2 </t>
  </si>
  <si>
    <t xml:space="preserve">Ar </t>
  </si>
  <si>
    <t xml:space="preserve">Atn1 </t>
  </si>
  <si>
    <t>Bdnf</t>
  </si>
  <si>
    <t xml:space="preserve">Bsx </t>
  </si>
  <si>
    <t>C1galt1</t>
  </si>
  <si>
    <t>Casz1</t>
  </si>
  <si>
    <t xml:space="preserve">Cela1 </t>
  </si>
  <si>
    <t xml:space="preserve">Col4a1 </t>
  </si>
  <si>
    <t xml:space="preserve">Cpeb3 </t>
  </si>
  <si>
    <t>Cxcr1</t>
  </si>
  <si>
    <t xml:space="preserve">Eepd1 </t>
  </si>
  <si>
    <t>Egfl6</t>
  </si>
  <si>
    <t xml:space="preserve">Elavl2 </t>
  </si>
  <si>
    <t xml:space="preserve">Evx1 </t>
  </si>
  <si>
    <t xml:space="preserve">Fto </t>
  </si>
  <si>
    <t xml:space="preserve">Gabra3 </t>
  </si>
  <si>
    <t xml:space="preserve">Galnt6 </t>
  </si>
  <si>
    <t xml:space="preserve">Gpc4 </t>
  </si>
  <si>
    <t xml:space="preserve">Kmt2a </t>
  </si>
  <si>
    <t xml:space="preserve">LOC100302465 </t>
  </si>
  <si>
    <t>LOC102555445</t>
  </si>
  <si>
    <t>Lonrf3</t>
  </si>
  <si>
    <t xml:space="preserve">Lpp </t>
  </si>
  <si>
    <t xml:space="preserve">Lrrc75a </t>
  </si>
  <si>
    <t xml:space="preserve">Mms22l </t>
  </si>
  <si>
    <t>Nav2</t>
  </si>
  <si>
    <t>Ovol1</t>
  </si>
  <si>
    <t xml:space="preserve">Pla2g2a </t>
  </si>
  <si>
    <t xml:space="preserve">Ptgs1 </t>
  </si>
  <si>
    <t xml:space="preserve">Rab30 </t>
  </si>
  <si>
    <t xml:space="preserve">Rad51b </t>
  </si>
  <si>
    <t xml:space="preserve">Rasgef1b </t>
  </si>
  <si>
    <t>Ric3</t>
  </si>
  <si>
    <t xml:space="preserve">Rnf144b </t>
  </si>
  <si>
    <t>Shroom1</t>
  </si>
  <si>
    <t xml:space="preserve">Sipa1l1 </t>
  </si>
  <si>
    <t xml:space="preserve">Sp8 </t>
  </si>
  <si>
    <t>Stx1b</t>
  </si>
  <si>
    <t xml:space="preserve">Tbc1d4 </t>
  </si>
  <si>
    <t xml:space="preserve">Tmem200a </t>
  </si>
  <si>
    <t xml:space="preserve">Vom2r50 </t>
  </si>
  <si>
    <t>Zfp93</t>
  </si>
  <si>
    <t xml:space="preserve">Zswim6 </t>
  </si>
  <si>
    <t>Probe_ID fBPA(0.5+50)</t>
  </si>
  <si>
    <t>Probe_ID FC vs MC</t>
  </si>
  <si>
    <t>Probe_ID mBPA(0.5+50)</t>
  </si>
  <si>
    <t>mBPA(0.5+50)-FC abs value</t>
  </si>
  <si>
    <t>mBPA(0.5+50) abs value</t>
  </si>
  <si>
    <t>Associated Gene symbol</t>
  </si>
  <si>
    <t>fBPA(0.5+50)-MC abs value</t>
  </si>
  <si>
    <t>fBPA(0.5+50)-FC abs value</t>
  </si>
  <si>
    <t>Column J-G (210st closer to MC)</t>
  </si>
  <si>
    <t>Column J-G (298 closer to FC)</t>
  </si>
  <si>
    <t>ENSRNOG00000070891</t>
  </si>
  <si>
    <t>Ube2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Font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0" xfId="1" applyAlignment="1">
      <alignment horizontal="center"/>
    </xf>
    <xf numFmtId="0" fontId="3" fillId="3" borderId="0" xfId="2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4" borderId="1" xfId="3" applyFont="1" applyAlignment="1">
      <alignment horizontal="center"/>
    </xf>
    <xf numFmtId="0" fontId="0" fillId="0" borderId="1" xfId="0" applyBorder="1" applyAlignment="1">
      <alignment horizontal="center"/>
    </xf>
    <xf numFmtId="0" fontId="0" fillId="4" borderId="0" xfId="3" applyFont="1" applyBorder="1" applyAlignment="1">
      <alignment horizontal="center"/>
    </xf>
  </cellXfs>
  <cellStyles count="4">
    <cellStyle name="Bad" xfId="2" builtinId="27"/>
    <cellStyle name="Good" xfId="1" builtinId="26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24"/>
  <sheetViews>
    <sheetView tabSelected="1" zoomScaleNormal="100" workbookViewId="0">
      <selection activeCell="G1124" sqref="G1124"/>
    </sheetView>
  </sheetViews>
  <sheetFormatPr defaultColWidth="35.7109375" defaultRowHeight="15" x14ac:dyDescent="0.25"/>
  <cols>
    <col min="1" max="1" width="15.140625" style="2" customWidth="1"/>
    <col min="2" max="2" width="33.42578125" style="2" customWidth="1"/>
    <col min="3" max="3" width="39.28515625" style="2" customWidth="1"/>
    <col min="4" max="4" width="40.28515625" style="2" customWidth="1"/>
    <col min="5" max="5" width="40.5703125" style="2" customWidth="1"/>
    <col min="6" max="6" width="31.28515625" style="2" customWidth="1"/>
    <col min="7" max="16384" width="35.7109375" style="2"/>
  </cols>
  <sheetData>
    <row r="1" spans="1:6" x14ac:dyDescent="0.25">
      <c r="A1" s="1" t="s">
        <v>0</v>
      </c>
      <c r="B1" s="1" t="s">
        <v>1184</v>
      </c>
      <c r="C1" s="1" t="s">
        <v>1185</v>
      </c>
      <c r="D1" s="1" t="s">
        <v>1183</v>
      </c>
      <c r="E1" s="1" t="s">
        <v>1688</v>
      </c>
      <c r="F1" s="1" t="s">
        <v>1186</v>
      </c>
    </row>
    <row r="2" spans="1:6" x14ac:dyDescent="0.25">
      <c r="A2" s="2">
        <v>17626893</v>
      </c>
      <c r="B2" s="2">
        <v>2.0601280703182705</v>
      </c>
      <c r="C2" s="2">
        <v>0.42951744408545639</v>
      </c>
      <c r="D2" s="4">
        <v>-4.7963781184830978</v>
      </c>
      <c r="E2" s="2">
        <v>2.9433048766717583E-4</v>
      </c>
      <c r="F2" s="2" t="s">
        <v>587</v>
      </c>
    </row>
    <row r="3" spans="1:6" x14ac:dyDescent="0.25">
      <c r="A3" s="2">
        <v>17601989</v>
      </c>
      <c r="B3" s="2">
        <v>2.855532150941305</v>
      </c>
      <c r="C3" s="2">
        <v>0.96063706673543092</v>
      </c>
      <c r="D3" s="4">
        <v>-2.9725400464145815</v>
      </c>
      <c r="E3" s="2">
        <v>7.0542997805446237E-3</v>
      </c>
      <c r="F3" s="2" t="s">
        <v>1513</v>
      </c>
    </row>
    <row r="4" spans="1:6" x14ac:dyDescent="0.25">
      <c r="A4" s="2">
        <v>17601463</v>
      </c>
      <c r="B4" s="2">
        <v>3.2958755059459719</v>
      </c>
      <c r="C4" s="2">
        <v>1.2230892111783729</v>
      </c>
      <c r="D4" s="4">
        <v>-2.694713906249401</v>
      </c>
      <c r="E4" s="2">
        <v>8.6874525967327431E-3</v>
      </c>
      <c r="F4" s="2" t="s">
        <v>1222</v>
      </c>
    </row>
    <row r="5" spans="1:6" x14ac:dyDescent="0.25">
      <c r="A5" s="2">
        <v>17736646</v>
      </c>
      <c r="B5" s="2">
        <v>2.3745411276423498</v>
      </c>
      <c r="C5" s="2">
        <v>1.0272244118629703</v>
      </c>
      <c r="D5" s="4">
        <v>-2.3116089339581514</v>
      </c>
      <c r="E5" s="2">
        <v>4.7364181818472857E-2</v>
      </c>
      <c r="F5" s="2" t="s">
        <v>1254</v>
      </c>
    </row>
    <row r="6" spans="1:6" x14ac:dyDescent="0.25">
      <c r="A6" s="2">
        <v>17724174</v>
      </c>
      <c r="B6" s="2">
        <v>2.9343227370216054</v>
      </c>
      <c r="C6" s="2">
        <v>1.3639996478448349</v>
      </c>
      <c r="D6" s="4">
        <v>-2.1512635590910407</v>
      </c>
      <c r="E6" s="2">
        <v>2.8354505518065176E-2</v>
      </c>
      <c r="F6" s="2" t="s">
        <v>1456</v>
      </c>
    </row>
    <row r="7" spans="1:6" x14ac:dyDescent="0.25">
      <c r="A7" s="2">
        <v>17601275</v>
      </c>
      <c r="B7" s="2">
        <v>3.6907901591073395</v>
      </c>
      <c r="C7" s="2">
        <v>1.8442374732646587</v>
      </c>
      <c r="D7" s="4">
        <v>-2.0012553766050116</v>
      </c>
      <c r="E7" s="2">
        <v>2.6484380816604432E-2</v>
      </c>
      <c r="F7" s="2" t="s">
        <v>1523</v>
      </c>
    </row>
    <row r="8" spans="1:6" x14ac:dyDescent="0.25">
      <c r="A8" s="2">
        <v>17708049</v>
      </c>
      <c r="B8" s="2">
        <v>2.5897347176463166</v>
      </c>
      <c r="C8" s="2">
        <v>1.3391492198766584</v>
      </c>
      <c r="D8" s="4">
        <v>-1.9338656806930319</v>
      </c>
      <c r="E8" s="2">
        <v>1.1407965138350937E-2</v>
      </c>
      <c r="F8" s="2" t="s">
        <v>1360</v>
      </c>
    </row>
    <row r="9" spans="1:6" x14ac:dyDescent="0.25">
      <c r="A9" s="2">
        <v>17851266</v>
      </c>
      <c r="B9" s="2">
        <v>3.2126941659879522</v>
      </c>
      <c r="C9" s="2">
        <v>1.7761061796600004</v>
      </c>
      <c r="D9" s="4">
        <v>-1.8088412746826641</v>
      </c>
      <c r="E9" s="2">
        <v>4.2365906335283747E-2</v>
      </c>
      <c r="F9" s="2" t="s">
        <v>1080</v>
      </c>
    </row>
    <row r="10" spans="1:6" x14ac:dyDescent="0.25">
      <c r="A10" s="2">
        <v>17608649</v>
      </c>
      <c r="B10" s="2">
        <v>3.0977926453272957</v>
      </c>
      <c r="C10" s="2">
        <v>1.8440929115182887</v>
      </c>
      <c r="D10" s="4">
        <v>-1.6798462951504998</v>
      </c>
      <c r="E10" s="2">
        <v>4.8200337617227487E-2</v>
      </c>
      <c r="F10" s="2" t="s">
        <v>1383</v>
      </c>
    </row>
    <row r="11" spans="1:6" x14ac:dyDescent="0.25">
      <c r="A11" s="2">
        <v>17684952</v>
      </c>
      <c r="B11" s="2">
        <v>2.2711825041239599</v>
      </c>
      <c r="C11" s="2">
        <v>1.3854159159484116</v>
      </c>
      <c r="D11" s="4">
        <v>-1.6393506657307173</v>
      </c>
      <c r="E11" s="2">
        <v>3.5498815347709149E-2</v>
      </c>
      <c r="F11" s="2" t="s">
        <v>1529</v>
      </c>
    </row>
    <row r="12" spans="1:6" x14ac:dyDescent="0.25">
      <c r="A12" s="2">
        <v>17879069</v>
      </c>
      <c r="B12" s="2">
        <v>3.0779696577698781</v>
      </c>
      <c r="C12" s="2">
        <v>1.8935495561727542</v>
      </c>
      <c r="D12" s="4">
        <v>-1.6255025635511096</v>
      </c>
      <c r="E12" s="2">
        <v>4.1536608204009451E-2</v>
      </c>
      <c r="F12" s="2" t="s">
        <v>1325</v>
      </c>
    </row>
    <row r="13" spans="1:6" x14ac:dyDescent="0.25">
      <c r="A13" s="2">
        <v>17606469</v>
      </c>
      <c r="B13" s="2">
        <v>3.8654667008917478</v>
      </c>
      <c r="C13" s="2">
        <v>2.3885126708302202</v>
      </c>
      <c r="D13" s="4">
        <v>-1.6183572095299603</v>
      </c>
      <c r="E13" s="2">
        <v>1.8238296086952425E-2</v>
      </c>
      <c r="F13" s="2" t="s">
        <v>1534</v>
      </c>
    </row>
    <row r="14" spans="1:6" x14ac:dyDescent="0.25">
      <c r="A14" s="2">
        <v>17754684</v>
      </c>
      <c r="B14" s="2">
        <v>2.535288020125539</v>
      </c>
      <c r="C14" s="2">
        <v>1.6190807940290306</v>
      </c>
      <c r="D14" s="4">
        <v>-1.5658811033244091</v>
      </c>
      <c r="E14" s="2">
        <v>4.7920962809511351E-2</v>
      </c>
      <c r="F14" s="2" t="s">
        <v>1356</v>
      </c>
    </row>
    <row r="15" spans="1:6" x14ac:dyDescent="0.25">
      <c r="A15" s="2">
        <v>17791912</v>
      </c>
      <c r="B15" s="2">
        <v>2.61137193293282</v>
      </c>
      <c r="C15" s="2">
        <v>1.7312161287585828</v>
      </c>
      <c r="D15" s="4">
        <v>-1.5084031910015636</v>
      </c>
      <c r="E15" s="2">
        <v>3.6707076870250169E-2</v>
      </c>
      <c r="F15" s="2" t="s">
        <v>1344</v>
      </c>
    </row>
    <row r="16" spans="1:6" x14ac:dyDescent="0.25">
      <c r="A16" s="2">
        <v>17723667</v>
      </c>
      <c r="B16" s="2">
        <v>3.7052407345044549</v>
      </c>
      <c r="C16" s="2">
        <v>2.4739099119855315</v>
      </c>
      <c r="D16" s="4">
        <v>-1.4977266215529537</v>
      </c>
      <c r="E16" s="2">
        <v>2.969752288402986E-2</v>
      </c>
      <c r="F16" s="2" t="s">
        <v>929</v>
      </c>
    </row>
    <row r="17" spans="1:6" x14ac:dyDescent="0.25">
      <c r="A17" s="2">
        <v>17818447</v>
      </c>
      <c r="B17" s="2">
        <v>2.7505460648457549</v>
      </c>
      <c r="C17" s="2">
        <v>1.8628010420729815</v>
      </c>
      <c r="D17" s="4">
        <v>-1.47656459424398</v>
      </c>
      <c r="E17" s="2">
        <v>1.5393111592296272E-2</v>
      </c>
      <c r="F17" s="2" t="s">
        <v>1576</v>
      </c>
    </row>
    <row r="18" spans="1:6" x14ac:dyDescent="0.25">
      <c r="A18" s="2">
        <v>17689278</v>
      </c>
      <c r="B18" s="2">
        <v>2.4561249248588735</v>
      </c>
      <c r="C18" s="2">
        <v>1.6722528766362175</v>
      </c>
      <c r="D18" s="4">
        <v>-1.4687521003398938</v>
      </c>
      <c r="E18" s="2">
        <v>1.1312260212710212E-2</v>
      </c>
      <c r="F18" s="2" t="s">
        <v>1201</v>
      </c>
    </row>
    <row r="19" spans="1:6" x14ac:dyDescent="0.25">
      <c r="A19" s="2">
        <v>17724855</v>
      </c>
      <c r="B19" s="2">
        <v>3.2504766090960695</v>
      </c>
      <c r="C19" s="2">
        <v>2.2320064648370521</v>
      </c>
      <c r="D19" s="4">
        <v>-1.4563025064236859</v>
      </c>
      <c r="E19" s="2">
        <v>2.6180972094416312E-2</v>
      </c>
      <c r="F19" s="2" t="s">
        <v>1640</v>
      </c>
    </row>
    <row r="20" spans="1:6" x14ac:dyDescent="0.25">
      <c r="A20" s="2">
        <v>17727712</v>
      </c>
      <c r="B20" s="2">
        <v>2.9361731031239025</v>
      </c>
      <c r="C20" s="2">
        <v>2.0491223445731865</v>
      </c>
      <c r="D20" s="4">
        <v>-1.4328930192479457</v>
      </c>
      <c r="E20" s="2">
        <v>2.3022090806559109E-4</v>
      </c>
      <c r="F20" s="2" t="s">
        <v>586</v>
      </c>
    </row>
    <row r="21" spans="1:6" x14ac:dyDescent="0.25">
      <c r="A21" s="2">
        <v>17712292</v>
      </c>
      <c r="B21" s="2">
        <v>3.5407090438556872</v>
      </c>
      <c r="C21" s="2">
        <v>2.5220179968933989</v>
      </c>
      <c r="D21" s="4">
        <v>-1.4039190236616486</v>
      </c>
      <c r="E21" s="2">
        <v>4.2688806827669117E-3</v>
      </c>
      <c r="F21" s="2" t="s">
        <v>1677</v>
      </c>
    </row>
    <row r="22" spans="1:6" x14ac:dyDescent="0.25">
      <c r="A22" s="2">
        <v>17834450</v>
      </c>
      <c r="B22" s="2">
        <v>3.4670365182648424</v>
      </c>
      <c r="C22" s="2">
        <v>2.4822903368899651</v>
      </c>
      <c r="D22" s="4">
        <v>-1.3967087035470052</v>
      </c>
      <c r="E22" s="2">
        <v>2.9749840604623486E-2</v>
      </c>
      <c r="F22" s="2" t="s">
        <v>932</v>
      </c>
    </row>
    <row r="23" spans="1:6" x14ac:dyDescent="0.25">
      <c r="A23" s="2">
        <v>17604799</v>
      </c>
      <c r="B23" s="2">
        <v>4.1788823772360191</v>
      </c>
      <c r="C23" s="2">
        <v>3.0289073150380679</v>
      </c>
      <c r="D23" s="4">
        <v>-1.3796666396784407</v>
      </c>
      <c r="E23" s="2">
        <v>1.4607448493809084E-3</v>
      </c>
      <c r="F23" s="2" t="s">
        <v>1654</v>
      </c>
    </row>
    <row r="24" spans="1:6" x14ac:dyDescent="0.25">
      <c r="A24" s="2">
        <v>17789144</v>
      </c>
      <c r="B24" s="2">
        <v>2.8345518135673697</v>
      </c>
      <c r="C24" s="2">
        <v>2.0665133113551994</v>
      </c>
      <c r="D24" s="4">
        <v>-1.3716591119892172</v>
      </c>
      <c r="E24" s="2">
        <v>3.2093294935662063E-2</v>
      </c>
      <c r="F24" s="2" t="s">
        <v>1584</v>
      </c>
    </row>
    <row r="25" spans="1:6" x14ac:dyDescent="0.25">
      <c r="A25" s="2">
        <v>17800491</v>
      </c>
      <c r="B25" s="2">
        <v>3.3247857985511073</v>
      </c>
      <c r="C25" s="2">
        <v>2.4404871857126897</v>
      </c>
      <c r="D25" s="4">
        <v>-1.3623451161781772</v>
      </c>
      <c r="E25" s="2">
        <v>8.5986169274456983E-3</v>
      </c>
      <c r="F25" s="2" t="s">
        <v>1283</v>
      </c>
    </row>
    <row r="26" spans="1:6" x14ac:dyDescent="0.25">
      <c r="A26" s="2">
        <v>17843235</v>
      </c>
      <c r="B26" s="2">
        <v>3.7197363768210692</v>
      </c>
      <c r="C26" s="2">
        <v>2.7354536248734509</v>
      </c>
      <c r="D26" s="4">
        <v>-1.3598243241989356</v>
      </c>
      <c r="E26" s="2">
        <v>2.8136347308960044E-2</v>
      </c>
      <c r="F26" s="2" t="s">
        <v>910</v>
      </c>
    </row>
    <row r="27" spans="1:6" x14ac:dyDescent="0.25">
      <c r="A27" s="2">
        <v>17842866</v>
      </c>
      <c r="B27" s="2">
        <v>3.8195620178380785</v>
      </c>
      <c r="C27" s="2">
        <v>2.8592341642724373</v>
      </c>
      <c r="D27" s="4">
        <v>-1.3358689069840515</v>
      </c>
      <c r="E27" s="2">
        <v>8.2759408915599707E-3</v>
      </c>
      <c r="F27" s="2" t="s">
        <v>1215</v>
      </c>
    </row>
    <row r="28" spans="1:6" x14ac:dyDescent="0.25">
      <c r="A28" s="2">
        <v>17824947</v>
      </c>
      <c r="B28" s="2">
        <v>5.1986703715886895</v>
      </c>
      <c r="C28" s="2">
        <v>3.9527292797359328</v>
      </c>
      <c r="D28" s="4">
        <v>-1.3152103277702827</v>
      </c>
      <c r="E28" s="2">
        <v>2.1903458157285085E-2</v>
      </c>
      <c r="F28" s="2" t="s">
        <v>1332</v>
      </c>
    </row>
    <row r="29" spans="1:6" x14ac:dyDescent="0.25">
      <c r="A29" s="2">
        <v>17717621</v>
      </c>
      <c r="B29" s="2">
        <v>3.6423140722369789</v>
      </c>
      <c r="C29" s="2">
        <v>2.7959412370506196</v>
      </c>
      <c r="D29" s="4">
        <v>-1.3027148153082002</v>
      </c>
      <c r="E29" s="2">
        <v>4.135987038661177E-2</v>
      </c>
      <c r="F29" s="2" t="s">
        <v>1286</v>
      </c>
    </row>
    <row r="30" spans="1:6" x14ac:dyDescent="0.25">
      <c r="A30" s="2">
        <v>17607881</v>
      </c>
      <c r="B30" s="2">
        <v>3.6452601629124972</v>
      </c>
      <c r="C30" s="2">
        <v>2.8189717045336815</v>
      </c>
      <c r="D30" s="4">
        <v>-1.2931169749061038</v>
      </c>
      <c r="E30" s="2">
        <v>2.217457412033331E-3</v>
      </c>
      <c r="F30" s="2" t="s">
        <v>1214</v>
      </c>
    </row>
    <row r="31" spans="1:6" x14ac:dyDescent="0.25">
      <c r="A31" s="2">
        <v>17879490</v>
      </c>
      <c r="B31" s="2">
        <v>2.912885612276813</v>
      </c>
      <c r="C31" s="2">
        <v>2.2606184613110409</v>
      </c>
      <c r="D31" s="4">
        <v>-1.2885348244866988</v>
      </c>
      <c r="E31" s="2">
        <v>4.2213059568384906E-2</v>
      </c>
      <c r="F31" s="2" t="s">
        <v>540</v>
      </c>
    </row>
    <row r="32" spans="1:6" x14ac:dyDescent="0.25">
      <c r="A32" s="2">
        <v>17608495</v>
      </c>
      <c r="B32" s="2">
        <v>4.2577808071962409</v>
      </c>
      <c r="C32" s="2">
        <v>3.3147352405391524</v>
      </c>
      <c r="D32" s="4">
        <v>-1.2845010229244429</v>
      </c>
      <c r="E32" s="2">
        <v>3.7398112186390324E-2</v>
      </c>
      <c r="F32" s="2" t="s">
        <v>1552</v>
      </c>
    </row>
    <row r="33" spans="1:6" x14ac:dyDescent="0.25">
      <c r="A33" s="2">
        <v>17637274</v>
      </c>
      <c r="B33" s="2">
        <v>3.8847490288876649</v>
      </c>
      <c r="C33" s="2">
        <v>3.043319622112838</v>
      </c>
      <c r="D33" s="4">
        <v>-1.2764840737269196</v>
      </c>
      <c r="E33" s="2">
        <v>8.071263559480615E-3</v>
      </c>
      <c r="F33" s="2" t="s">
        <v>671</v>
      </c>
    </row>
    <row r="34" spans="1:6" x14ac:dyDescent="0.25">
      <c r="A34" s="2">
        <v>17613318</v>
      </c>
      <c r="B34" s="2">
        <v>3.3627678943907902</v>
      </c>
      <c r="C34" s="2">
        <v>2.6531227828807227</v>
      </c>
      <c r="D34" s="4">
        <v>-1.2674754127811398</v>
      </c>
      <c r="E34" s="2">
        <v>1.7060024515514985E-2</v>
      </c>
      <c r="F34" s="2" t="s">
        <v>786</v>
      </c>
    </row>
    <row r="35" spans="1:6" x14ac:dyDescent="0.25">
      <c r="A35" s="2">
        <v>17791704</v>
      </c>
      <c r="B35" s="2">
        <v>3.394831268852001</v>
      </c>
      <c r="C35" s="2">
        <v>2.6812015917838226</v>
      </c>
      <c r="D35" s="4">
        <v>-1.2661603958669125</v>
      </c>
      <c r="E35" s="2">
        <v>1.6652848971609662E-2</v>
      </c>
      <c r="F35" s="2" t="s">
        <v>1244</v>
      </c>
    </row>
    <row r="36" spans="1:6" x14ac:dyDescent="0.25">
      <c r="A36" s="2">
        <v>17815732</v>
      </c>
      <c r="B36" s="2">
        <v>2.8289697603556787</v>
      </c>
      <c r="C36" s="2">
        <v>2.2364490391673364</v>
      </c>
      <c r="D36" s="4">
        <v>-1.2649381724382804</v>
      </c>
      <c r="E36" s="2">
        <v>3.9552269491719784E-2</v>
      </c>
      <c r="F36" s="2" t="s">
        <v>1617</v>
      </c>
    </row>
    <row r="37" spans="1:6" x14ac:dyDescent="0.25">
      <c r="A37" s="2">
        <v>17623958</v>
      </c>
      <c r="B37" s="2">
        <v>4.3178180625682474</v>
      </c>
      <c r="C37" s="2">
        <v>3.4164468058816455</v>
      </c>
      <c r="D37" s="4">
        <v>-1.2638329550850405</v>
      </c>
      <c r="E37" s="2">
        <v>2.6286533562241356E-3</v>
      </c>
      <c r="F37" s="2" t="s">
        <v>1229</v>
      </c>
    </row>
    <row r="38" spans="1:6" x14ac:dyDescent="0.25">
      <c r="A38" s="2">
        <v>17633780</v>
      </c>
      <c r="B38" s="2">
        <v>3.8999854322401446</v>
      </c>
      <c r="C38" s="2">
        <v>3.0880585595361043</v>
      </c>
      <c r="D38" s="4">
        <v>-1.2629247007628022</v>
      </c>
      <c r="E38" s="2">
        <v>3.4979139975406033E-2</v>
      </c>
      <c r="F38" s="2" t="s">
        <v>994</v>
      </c>
    </row>
    <row r="39" spans="1:6" x14ac:dyDescent="0.25">
      <c r="A39" s="2">
        <v>17639986</v>
      </c>
      <c r="B39" s="2">
        <v>3.8953972271916713</v>
      </c>
      <c r="C39" s="2">
        <v>3.0845870198936738</v>
      </c>
      <c r="D39" s="4">
        <v>-1.2628585940577375</v>
      </c>
      <c r="E39" s="2">
        <v>1.1904266118790263E-2</v>
      </c>
      <c r="F39" s="2" t="s">
        <v>720</v>
      </c>
    </row>
    <row r="40" spans="1:6" x14ac:dyDescent="0.25">
      <c r="A40" s="2">
        <v>17767085</v>
      </c>
      <c r="B40" s="2">
        <v>4.4106357485278895</v>
      </c>
      <c r="C40" s="2">
        <v>3.4945009477723112</v>
      </c>
      <c r="D40" s="4">
        <v>-1.2621647023274094</v>
      </c>
      <c r="E40" s="2">
        <v>5.4273251448396613E-3</v>
      </c>
      <c r="F40" s="2" t="s">
        <v>645</v>
      </c>
    </row>
    <row r="41" spans="1:6" x14ac:dyDescent="0.25">
      <c r="A41" s="2">
        <v>17742150</v>
      </c>
      <c r="B41" s="2">
        <v>3.7998538386470919</v>
      </c>
      <c r="C41" s="2">
        <v>3.0151673409687669</v>
      </c>
      <c r="D41" s="4">
        <v>-1.2602464171776968</v>
      </c>
      <c r="E41" s="2">
        <v>1.3755252060595575E-3</v>
      </c>
      <c r="F41" s="2" t="s">
        <v>1500</v>
      </c>
    </row>
    <row r="42" spans="1:6" x14ac:dyDescent="0.25">
      <c r="A42" s="2">
        <v>17766080</v>
      </c>
      <c r="B42" s="2">
        <v>4.052141626044758</v>
      </c>
      <c r="C42" s="2">
        <v>3.2275378276419628</v>
      </c>
      <c r="D42" s="4">
        <v>-1.2554900492073398</v>
      </c>
      <c r="E42" s="2">
        <v>4.5741264401491424E-3</v>
      </c>
      <c r="F42" s="2" t="s">
        <v>1361</v>
      </c>
    </row>
    <row r="43" spans="1:6" x14ac:dyDescent="0.25">
      <c r="A43" s="2">
        <v>17645017</v>
      </c>
      <c r="B43" s="2">
        <v>3.093503498563229</v>
      </c>
      <c r="C43" s="2">
        <v>2.483339339281486</v>
      </c>
      <c r="D43" s="4">
        <v>-1.2457030940677982</v>
      </c>
      <c r="E43" s="2">
        <v>1.0435589091851181E-2</v>
      </c>
      <c r="F43" s="2" t="s">
        <v>707</v>
      </c>
    </row>
    <row r="44" spans="1:6" x14ac:dyDescent="0.25">
      <c r="A44" s="2">
        <v>17699417</v>
      </c>
      <c r="B44" s="2">
        <v>4.1001888145510623</v>
      </c>
      <c r="C44" s="2">
        <v>3.2948876861310459</v>
      </c>
      <c r="D44" s="4">
        <v>-1.2444092804163607</v>
      </c>
      <c r="E44" s="2">
        <v>1.7095852776495821E-2</v>
      </c>
      <c r="F44" s="2" t="s">
        <v>787</v>
      </c>
    </row>
    <row r="45" spans="1:6" x14ac:dyDescent="0.25">
      <c r="A45" s="2">
        <v>17718732</v>
      </c>
      <c r="B45" s="2">
        <v>3.1450619993689442</v>
      </c>
      <c r="C45" s="2">
        <v>2.5283297047619375</v>
      </c>
      <c r="D45" s="4">
        <v>-1.2439287460988309</v>
      </c>
      <c r="E45" s="2">
        <v>2.3040391339596129E-2</v>
      </c>
      <c r="F45" s="2" t="s">
        <v>1413</v>
      </c>
    </row>
    <row r="46" spans="1:6" x14ac:dyDescent="0.25">
      <c r="A46" s="2">
        <v>17737825</v>
      </c>
      <c r="B46" s="2">
        <v>4.0630410937324664</v>
      </c>
      <c r="C46" s="2">
        <v>3.26988886932957</v>
      </c>
      <c r="D46" s="4">
        <v>-1.2425624405289093</v>
      </c>
      <c r="E46" s="2">
        <v>1.4017364225129784E-2</v>
      </c>
      <c r="F46" s="2" t="s">
        <v>753</v>
      </c>
    </row>
    <row r="47" spans="1:6" x14ac:dyDescent="0.25">
      <c r="A47" s="2">
        <v>17693277</v>
      </c>
      <c r="B47" s="2">
        <v>2.9434991740378429</v>
      </c>
      <c r="C47" s="2">
        <v>2.3725722347462002</v>
      </c>
      <c r="D47" s="4">
        <v>-1.2406362727045552</v>
      </c>
      <c r="E47" s="2">
        <v>3.4894269885823025E-2</v>
      </c>
      <c r="F47" s="2" t="s">
        <v>992</v>
      </c>
    </row>
    <row r="48" spans="1:6" x14ac:dyDescent="0.25">
      <c r="A48" s="2">
        <v>17612974</v>
      </c>
      <c r="B48" s="2">
        <v>4.2802663692658136</v>
      </c>
      <c r="C48" s="2">
        <v>3.4560846056542465</v>
      </c>
      <c r="D48" s="4">
        <v>-1.2384726815608575</v>
      </c>
      <c r="E48" s="2">
        <v>1.4628151489654028E-2</v>
      </c>
      <c r="F48" s="2" t="s">
        <v>758</v>
      </c>
    </row>
    <row r="49" spans="1:6" x14ac:dyDescent="0.25">
      <c r="A49" s="2">
        <v>17602405</v>
      </c>
      <c r="B49" s="2">
        <v>4.9017108152014792</v>
      </c>
      <c r="C49" s="2">
        <v>3.964608672209434</v>
      </c>
      <c r="D49" s="4">
        <v>-1.2363668700925805</v>
      </c>
      <c r="E49" s="2">
        <v>4.1672083401941784E-2</v>
      </c>
      <c r="F49" s="2" t="s">
        <v>1409</v>
      </c>
    </row>
    <row r="50" spans="1:6" x14ac:dyDescent="0.25">
      <c r="A50" s="2">
        <v>17760090</v>
      </c>
      <c r="B50" s="2">
        <v>3.3630117854653632</v>
      </c>
      <c r="C50" s="2">
        <v>2.7341590460402605</v>
      </c>
      <c r="D50" s="4">
        <v>-1.2299985951204402</v>
      </c>
      <c r="E50" s="2">
        <v>3.4622438848147329E-2</v>
      </c>
      <c r="F50" s="2" t="s">
        <v>991</v>
      </c>
    </row>
    <row r="51" spans="1:6" x14ac:dyDescent="0.25">
      <c r="A51" s="2">
        <v>17629867</v>
      </c>
      <c r="B51" s="2">
        <v>3.0144111870532226</v>
      </c>
      <c r="C51" s="2">
        <v>2.450911657270797</v>
      </c>
      <c r="D51" s="4">
        <v>-1.2299142558283429</v>
      </c>
      <c r="E51" s="2">
        <v>2.9910064208001609E-2</v>
      </c>
      <c r="F51" s="2" t="s">
        <v>936</v>
      </c>
    </row>
    <row r="52" spans="1:6" x14ac:dyDescent="0.25">
      <c r="A52" s="2">
        <v>17806938</v>
      </c>
      <c r="B52" s="2">
        <v>4.0709312330329768</v>
      </c>
      <c r="C52" s="2">
        <v>3.3119478565298666</v>
      </c>
      <c r="D52" s="4">
        <v>-1.2291652554271624</v>
      </c>
      <c r="E52" s="2">
        <v>1.0042979362256137E-2</v>
      </c>
      <c r="F52" s="2" t="s">
        <v>702</v>
      </c>
    </row>
    <row r="53" spans="1:6" x14ac:dyDescent="0.25">
      <c r="A53" s="2">
        <v>17606887</v>
      </c>
      <c r="B53" s="2">
        <v>4.6996850794562217</v>
      </c>
      <c r="C53" s="2">
        <v>3.8504697554747906</v>
      </c>
      <c r="D53" s="4">
        <v>-1.2205484987316091</v>
      </c>
      <c r="E53" s="2">
        <v>1.0875890053829074E-2</v>
      </c>
      <c r="F53" s="2" t="s">
        <v>1374</v>
      </c>
    </row>
    <row r="54" spans="1:6" x14ac:dyDescent="0.25">
      <c r="A54" s="2">
        <v>17766023</v>
      </c>
      <c r="B54" s="2">
        <v>4.6928949802094007</v>
      </c>
      <c r="C54" s="2">
        <v>3.848750227691311</v>
      </c>
      <c r="D54" s="4">
        <v>-1.2193295752071844</v>
      </c>
      <c r="E54" s="2">
        <v>8.8633004781042673E-3</v>
      </c>
      <c r="F54" s="2" t="s">
        <v>680</v>
      </c>
    </row>
    <row r="55" spans="1:6" x14ac:dyDescent="0.25">
      <c r="A55" s="2">
        <v>17728879</v>
      </c>
      <c r="B55" s="2">
        <v>3.568756221908969</v>
      </c>
      <c r="C55" s="2">
        <v>2.9350378907936596</v>
      </c>
      <c r="D55" s="4">
        <v>-1.2159148722076452</v>
      </c>
      <c r="E55" s="2">
        <v>3.6568980661195721E-3</v>
      </c>
      <c r="F55" s="2" t="s">
        <v>1200</v>
      </c>
    </row>
    <row r="56" spans="1:6" x14ac:dyDescent="0.25">
      <c r="A56" s="2">
        <v>17619435</v>
      </c>
      <c r="B56" s="2">
        <v>3.8604578897860535</v>
      </c>
      <c r="C56" s="2">
        <v>3.175162167592732</v>
      </c>
      <c r="D56" s="4">
        <v>-1.2158301485158105</v>
      </c>
      <c r="E56" s="2">
        <v>2.9163591731447749E-2</v>
      </c>
      <c r="F56" s="2" t="s">
        <v>924</v>
      </c>
    </row>
    <row r="57" spans="1:6" x14ac:dyDescent="0.25">
      <c r="A57" s="2">
        <v>17654396</v>
      </c>
      <c r="B57" s="2">
        <v>4.9147292746934124</v>
      </c>
      <c r="C57" s="2">
        <v>4.0668671390551179</v>
      </c>
      <c r="D57" s="4">
        <v>-1.2084804117390675</v>
      </c>
      <c r="E57" s="2">
        <v>1.321454124191049E-2</v>
      </c>
      <c r="F57" s="2" t="s">
        <v>735</v>
      </c>
    </row>
    <row r="58" spans="1:6" x14ac:dyDescent="0.25">
      <c r="A58" s="2">
        <v>17831021</v>
      </c>
      <c r="B58" s="2">
        <v>4.0881830321489252</v>
      </c>
      <c r="C58" s="2">
        <v>3.3935835560146614</v>
      </c>
      <c r="D58" s="4">
        <v>-1.2046802339383043</v>
      </c>
      <c r="E58" s="2">
        <v>3.3315194652137677E-2</v>
      </c>
      <c r="F58" s="2" t="s">
        <v>975</v>
      </c>
    </row>
    <row r="59" spans="1:6" x14ac:dyDescent="0.25">
      <c r="A59" s="2">
        <v>17635673</v>
      </c>
      <c r="B59" s="2">
        <v>4.4914631234414886</v>
      </c>
      <c r="C59" s="2">
        <v>3.7310983519533041</v>
      </c>
      <c r="D59" s="4">
        <v>-1.2037911359506561</v>
      </c>
      <c r="E59" s="2">
        <v>1.5619576173109736E-2</v>
      </c>
      <c r="F59" s="2" t="s">
        <v>772</v>
      </c>
    </row>
    <row r="60" spans="1:6" x14ac:dyDescent="0.25">
      <c r="A60" s="2">
        <v>17830066</v>
      </c>
      <c r="B60" s="2">
        <v>4.5195338667059399</v>
      </c>
      <c r="C60" s="2">
        <v>3.7551378870861809</v>
      </c>
      <c r="D60" s="4">
        <v>-1.2035600296459144</v>
      </c>
      <c r="E60" s="2">
        <v>4.2841556587531471E-2</v>
      </c>
      <c r="F60" s="2" t="s">
        <v>1088</v>
      </c>
    </row>
    <row r="61" spans="1:6" x14ac:dyDescent="0.25">
      <c r="A61" s="2">
        <v>17612978</v>
      </c>
      <c r="B61" s="2">
        <v>3.9875735553240439</v>
      </c>
      <c r="C61" s="2">
        <v>3.3141488474077692</v>
      </c>
      <c r="D61" s="4">
        <v>-1.2031968806841637</v>
      </c>
      <c r="E61" s="2">
        <v>3.1844036568059217E-2</v>
      </c>
      <c r="F61" s="2" t="s">
        <v>955</v>
      </c>
    </row>
    <row r="62" spans="1:6" x14ac:dyDescent="0.25">
      <c r="A62" s="2">
        <v>17791554</v>
      </c>
      <c r="B62" s="2">
        <v>4.0592240631444829</v>
      </c>
      <c r="C62" s="2">
        <v>3.3779649115244412</v>
      </c>
      <c r="D62" s="4">
        <v>-1.2016773914068268</v>
      </c>
      <c r="E62" s="2">
        <v>2.5110797088244728E-2</v>
      </c>
      <c r="F62" s="2" t="s">
        <v>870</v>
      </c>
    </row>
    <row r="63" spans="1:6" x14ac:dyDescent="0.25">
      <c r="A63" s="2">
        <v>17605917</v>
      </c>
      <c r="B63" s="2">
        <v>3.7626211735862762</v>
      </c>
      <c r="C63" s="2">
        <v>3.132582153683495</v>
      </c>
      <c r="D63" s="4">
        <v>-1.2011245001705511</v>
      </c>
      <c r="E63" s="2">
        <v>1.3764473398332682E-2</v>
      </c>
      <c r="F63" s="2" t="s">
        <v>1631</v>
      </c>
    </row>
    <row r="64" spans="1:6" x14ac:dyDescent="0.25">
      <c r="A64" s="2">
        <v>17835652</v>
      </c>
      <c r="B64" s="2">
        <v>4.5229822272064846</v>
      </c>
      <c r="C64" s="2">
        <v>3.7666260238068916</v>
      </c>
      <c r="D64" s="4">
        <v>-1.2008046985867611</v>
      </c>
      <c r="E64" s="2">
        <v>1.5497912947489822E-2</v>
      </c>
      <c r="F64" s="2" t="s">
        <v>1621</v>
      </c>
    </row>
    <row r="65" spans="1:6" x14ac:dyDescent="0.25">
      <c r="A65" s="2">
        <v>17666510</v>
      </c>
      <c r="B65" s="2">
        <v>4.0579134716142056</v>
      </c>
      <c r="C65" s="2">
        <v>3.3962031964791839</v>
      </c>
      <c r="D65" s="4">
        <v>-1.1948382463749552</v>
      </c>
      <c r="E65" s="2">
        <v>3.1021248682070617E-2</v>
      </c>
      <c r="F65" s="2" t="s">
        <v>1364</v>
      </c>
    </row>
    <row r="66" spans="1:6" x14ac:dyDescent="0.25">
      <c r="A66" s="2">
        <v>17857689</v>
      </c>
      <c r="B66" s="2">
        <v>4.3630081395704572</v>
      </c>
      <c r="C66" s="2">
        <v>3.6555786804525594</v>
      </c>
      <c r="D66" s="4">
        <v>-1.1935205123338553</v>
      </c>
      <c r="E66" s="2">
        <v>3.3866452528607694E-3</v>
      </c>
      <c r="F66" s="2" t="s">
        <v>621</v>
      </c>
    </row>
    <row r="67" spans="1:6" x14ac:dyDescent="0.25">
      <c r="A67" s="2">
        <v>17713211</v>
      </c>
      <c r="B67" s="2">
        <v>3.7219955097445938</v>
      </c>
      <c r="C67" s="2">
        <v>3.1191044547410454</v>
      </c>
      <c r="D67" s="4">
        <v>-1.1932897931927713</v>
      </c>
      <c r="E67" s="2">
        <v>4.6320951093862604E-2</v>
      </c>
      <c r="F67" s="2" t="s">
        <v>1269</v>
      </c>
    </row>
    <row r="68" spans="1:6" x14ac:dyDescent="0.25">
      <c r="A68" s="2">
        <v>17699751</v>
      </c>
      <c r="B68" s="2">
        <v>4.4579486846712557</v>
      </c>
      <c r="C68" s="2">
        <v>3.743815476195901</v>
      </c>
      <c r="D68" s="4">
        <v>-1.190750108549951</v>
      </c>
      <c r="E68" s="2">
        <v>4.2351512852185871E-2</v>
      </c>
      <c r="F68" s="2" t="s">
        <v>1079</v>
      </c>
    </row>
    <row r="69" spans="1:6" x14ac:dyDescent="0.25">
      <c r="A69" s="2">
        <v>17878238</v>
      </c>
      <c r="B69" s="2">
        <v>3.9721247902242829</v>
      </c>
      <c r="C69" s="2">
        <v>3.3392005635232422</v>
      </c>
      <c r="D69" s="4">
        <v>-1.1895436391617138</v>
      </c>
      <c r="E69" s="2">
        <v>3.2906916922012211E-2</v>
      </c>
      <c r="F69" s="2" t="s">
        <v>1304</v>
      </c>
    </row>
    <row r="70" spans="1:6" x14ac:dyDescent="0.25">
      <c r="A70" s="2">
        <v>17828539</v>
      </c>
      <c r="B70" s="2">
        <v>3.1555004485426594</v>
      </c>
      <c r="C70" s="2">
        <v>2.6529880005846205</v>
      </c>
      <c r="D70" s="4">
        <v>-1.1894137658546906</v>
      </c>
      <c r="E70" s="2">
        <v>3.678135459793664E-2</v>
      </c>
      <c r="F70" s="2" t="s">
        <v>1308</v>
      </c>
    </row>
    <row r="71" spans="1:6" x14ac:dyDescent="0.25">
      <c r="A71" s="2">
        <v>17602047</v>
      </c>
      <c r="B71" s="2">
        <v>4.7552401702804703</v>
      </c>
      <c r="C71" s="2">
        <v>4.0012825692273015</v>
      </c>
      <c r="D71" s="4">
        <v>-1.1884289819598439</v>
      </c>
      <c r="E71" s="2">
        <v>1.1104100707511578E-2</v>
      </c>
      <c r="F71" s="2" t="s">
        <v>1385</v>
      </c>
    </row>
    <row r="72" spans="1:6" x14ac:dyDescent="0.25">
      <c r="A72" s="2">
        <v>17634523</v>
      </c>
      <c r="B72" s="2">
        <v>4.9618731679940513</v>
      </c>
      <c r="C72" s="2">
        <v>4.1881071256598705</v>
      </c>
      <c r="D72" s="4">
        <v>-1.1847531639277895</v>
      </c>
      <c r="E72" s="2">
        <v>1.0919794414234921E-2</v>
      </c>
      <c r="F72" s="2" t="s">
        <v>1369</v>
      </c>
    </row>
    <row r="73" spans="1:6" x14ac:dyDescent="0.25">
      <c r="A73" s="2">
        <v>17774325</v>
      </c>
      <c r="B73" s="2">
        <v>3.9643735220377949</v>
      </c>
      <c r="C73" s="2">
        <v>3.3578998263099136</v>
      </c>
      <c r="D73" s="4">
        <v>-1.180611014949291</v>
      </c>
      <c r="E73" s="2">
        <v>7.2563990896135364E-3</v>
      </c>
      <c r="F73" s="2" t="s">
        <v>665</v>
      </c>
    </row>
    <row r="74" spans="1:6" x14ac:dyDescent="0.25">
      <c r="A74" s="2">
        <v>17737285</v>
      </c>
      <c r="B74" s="2">
        <v>3.9670337528674624</v>
      </c>
      <c r="C74" s="2">
        <v>3.3604498074439619</v>
      </c>
      <c r="D74" s="4">
        <v>-1.180506771468455</v>
      </c>
      <c r="E74" s="2">
        <v>3.7669359270532769E-2</v>
      </c>
      <c r="F74" s="2" t="s">
        <v>1404</v>
      </c>
    </row>
    <row r="75" spans="1:6" x14ac:dyDescent="0.25">
      <c r="A75" s="2">
        <v>17795801</v>
      </c>
      <c r="B75" s="2">
        <v>4.1121021524772443</v>
      </c>
      <c r="C75" s="2">
        <v>3.4839938125042722</v>
      </c>
      <c r="D75" s="4">
        <v>-1.1802839998505887</v>
      </c>
      <c r="E75" s="2">
        <v>1.2556839976769556E-2</v>
      </c>
      <c r="F75" s="2" t="s">
        <v>728</v>
      </c>
    </row>
    <row r="76" spans="1:6" x14ac:dyDescent="0.25">
      <c r="A76" s="2">
        <v>17880505</v>
      </c>
      <c r="B76" s="2">
        <v>3.8952558814944802</v>
      </c>
      <c r="C76" s="2">
        <v>3.3067865576409519</v>
      </c>
      <c r="D76" s="4">
        <v>-1.177958060974259</v>
      </c>
      <c r="E76" s="2">
        <v>2.5613282570059206E-2</v>
      </c>
      <c r="F76" s="2" t="s">
        <v>876</v>
      </c>
    </row>
    <row r="77" spans="1:6" x14ac:dyDescent="0.25">
      <c r="A77" s="2">
        <v>17851355</v>
      </c>
      <c r="B77" s="2">
        <v>4.496182593192195</v>
      </c>
      <c r="C77" s="2">
        <v>3.8235700427072792</v>
      </c>
      <c r="D77" s="4">
        <v>-1.1759121823249437</v>
      </c>
      <c r="E77" s="2">
        <v>7.2162928512808748E-3</v>
      </c>
      <c r="F77" s="2" t="s">
        <v>663</v>
      </c>
    </row>
    <row r="78" spans="1:6" x14ac:dyDescent="0.25">
      <c r="A78" s="2">
        <v>17651595</v>
      </c>
      <c r="B78" s="2">
        <v>4.6206821374343061</v>
      </c>
      <c r="C78" s="2">
        <v>3.932430641759062</v>
      </c>
      <c r="D78" s="4">
        <v>-1.1750193603840331</v>
      </c>
      <c r="E78" s="2">
        <v>3.076753083912539E-3</v>
      </c>
      <c r="F78" s="2" t="s">
        <v>615</v>
      </c>
    </row>
    <row r="79" spans="1:6" x14ac:dyDescent="0.25">
      <c r="A79" s="2">
        <v>17635729</v>
      </c>
      <c r="B79" s="2">
        <v>3.2656247549124062</v>
      </c>
      <c r="C79" s="2">
        <v>2.7819979415492724</v>
      </c>
      <c r="D79" s="4">
        <v>-1.1738415424900732</v>
      </c>
      <c r="E79" s="2">
        <v>4.922814705764271E-2</v>
      </c>
      <c r="F79" s="2" t="s">
        <v>1164</v>
      </c>
    </row>
    <row r="80" spans="1:6" x14ac:dyDescent="0.25">
      <c r="A80" s="2">
        <v>17794664</v>
      </c>
      <c r="B80" s="2">
        <v>3.6970346299863195</v>
      </c>
      <c r="C80" s="2">
        <v>3.1495250729547957</v>
      </c>
      <c r="D80" s="4">
        <v>-1.1738387675440431</v>
      </c>
      <c r="E80" s="2">
        <v>4.2815834583463455E-2</v>
      </c>
      <c r="F80" s="2" t="s">
        <v>1661</v>
      </c>
    </row>
    <row r="81" spans="1:6" x14ac:dyDescent="0.25">
      <c r="A81" s="2">
        <v>17775749</v>
      </c>
      <c r="B81" s="2">
        <v>4.1124883337995559</v>
      </c>
      <c r="C81" s="2">
        <v>3.5035209737527304</v>
      </c>
      <c r="D81" s="4">
        <v>-1.1738158168907837</v>
      </c>
      <c r="E81" s="2">
        <v>3.5058122587868078E-2</v>
      </c>
      <c r="F81" s="2" t="s">
        <v>997</v>
      </c>
    </row>
    <row r="82" spans="1:6" x14ac:dyDescent="0.25">
      <c r="A82" s="2">
        <v>17824049</v>
      </c>
      <c r="B82" s="2">
        <v>4.0672310173424293</v>
      </c>
      <c r="C82" s="2">
        <v>3.4684557779630025</v>
      </c>
      <c r="D82" s="4">
        <v>-1.172634531823578</v>
      </c>
      <c r="E82" s="2">
        <v>1.7417931122164412E-2</v>
      </c>
      <c r="F82" s="2" t="s">
        <v>791</v>
      </c>
    </row>
    <row r="83" spans="1:6" x14ac:dyDescent="0.25">
      <c r="A83" s="2">
        <v>17625488</v>
      </c>
      <c r="B83" s="2">
        <v>4.1751558979127852</v>
      </c>
      <c r="C83" s="2">
        <v>3.56113205740147</v>
      </c>
      <c r="D83" s="4">
        <v>-1.1724237772185746</v>
      </c>
      <c r="E83" s="2">
        <v>2.7282771944081935E-2</v>
      </c>
      <c r="F83" s="2" t="s">
        <v>898</v>
      </c>
    </row>
    <row r="84" spans="1:6" x14ac:dyDescent="0.25">
      <c r="A84" s="2">
        <v>17763689</v>
      </c>
      <c r="B84" s="2">
        <v>3.7482105805617723</v>
      </c>
      <c r="C84" s="2">
        <v>3.1992239741166912</v>
      </c>
      <c r="D84" s="4">
        <v>-1.1715999288848342</v>
      </c>
      <c r="E84" s="2">
        <v>1.1505791539276562E-2</v>
      </c>
      <c r="F84" s="2" t="s">
        <v>717</v>
      </c>
    </row>
    <row r="85" spans="1:6" x14ac:dyDescent="0.25">
      <c r="A85" s="2">
        <v>17714898</v>
      </c>
      <c r="B85" s="2">
        <v>4.4361451989041258</v>
      </c>
      <c r="C85" s="2">
        <v>3.7936605957702723</v>
      </c>
      <c r="D85" s="4">
        <v>-1.1693574285085464</v>
      </c>
      <c r="E85" s="2">
        <v>1.0843780073438999E-2</v>
      </c>
      <c r="F85" s="2" t="s">
        <v>1563</v>
      </c>
    </row>
    <row r="86" spans="1:6" x14ac:dyDescent="0.25">
      <c r="A86" s="2">
        <v>17618059</v>
      </c>
      <c r="B86" s="2">
        <v>4.9890627131730927</v>
      </c>
      <c r="C86" s="2">
        <v>4.2696847585536215</v>
      </c>
      <c r="D86" s="4">
        <v>-1.1684850276541645</v>
      </c>
      <c r="E86" s="2">
        <v>1.9264844349573866E-2</v>
      </c>
      <c r="F86" s="2" t="s">
        <v>1509</v>
      </c>
    </row>
    <row r="87" spans="1:6" x14ac:dyDescent="0.25">
      <c r="A87" s="2">
        <v>17794815</v>
      </c>
      <c r="B87" s="2">
        <v>5.5652699512939598</v>
      </c>
      <c r="C87" s="2">
        <v>4.765386432425907</v>
      </c>
      <c r="D87" s="4">
        <v>-1.1678528132420223</v>
      </c>
      <c r="E87" s="2">
        <v>1.1975351091727518E-2</v>
      </c>
      <c r="F87" s="2" t="s">
        <v>721</v>
      </c>
    </row>
    <row r="88" spans="1:6" x14ac:dyDescent="0.25">
      <c r="A88" s="2">
        <v>17856378</v>
      </c>
      <c r="B88" s="2">
        <v>4.1505749134301118</v>
      </c>
      <c r="C88" s="2">
        <v>3.559642368809397</v>
      </c>
      <c r="D88" s="4">
        <v>-1.1660089647765277</v>
      </c>
      <c r="E88" s="2">
        <v>4.8907676792899896E-2</v>
      </c>
      <c r="F88" s="2" t="s">
        <v>1158</v>
      </c>
    </row>
    <row r="89" spans="1:6" x14ac:dyDescent="0.25">
      <c r="A89" s="2">
        <v>17873738</v>
      </c>
      <c r="B89" s="2">
        <v>5.1374418776246866</v>
      </c>
      <c r="C89" s="2">
        <v>4.4083348675459844</v>
      </c>
      <c r="D89" s="4">
        <v>-1.1653928369748776</v>
      </c>
      <c r="E89" s="2">
        <v>6.9349333827735957E-3</v>
      </c>
      <c r="F89" s="2" t="s">
        <v>1480</v>
      </c>
    </row>
    <row r="90" spans="1:6" x14ac:dyDescent="0.25">
      <c r="A90" s="2">
        <v>17712678</v>
      </c>
      <c r="B90" s="2">
        <v>4.0546565208388206</v>
      </c>
      <c r="C90" s="2">
        <v>3.4815212970996408</v>
      </c>
      <c r="D90" s="4">
        <v>-1.1646220645602952</v>
      </c>
      <c r="E90" s="2">
        <v>2.8152812017915144E-2</v>
      </c>
      <c r="F90" s="2" t="s">
        <v>911</v>
      </c>
    </row>
    <row r="91" spans="1:6" x14ac:dyDescent="0.25">
      <c r="A91" s="2">
        <v>17850316</v>
      </c>
      <c r="B91" s="2">
        <v>4.5076673045552971</v>
      </c>
      <c r="C91" s="2">
        <v>3.8710086711805802</v>
      </c>
      <c r="D91" s="4">
        <v>-1.164468407966792</v>
      </c>
      <c r="E91" s="2">
        <v>2.9484102820252014E-2</v>
      </c>
      <c r="F91" s="2" t="s">
        <v>928</v>
      </c>
    </row>
    <row r="92" spans="1:6" x14ac:dyDescent="0.25">
      <c r="A92" s="2">
        <v>17782679</v>
      </c>
      <c r="B92" s="2">
        <v>4.5973036517714325</v>
      </c>
      <c r="C92" s="2">
        <v>3.9481907556890716</v>
      </c>
      <c r="D92" s="4">
        <v>-1.1644076834806003</v>
      </c>
      <c r="E92" s="2">
        <v>1.3328810232965144E-2</v>
      </c>
      <c r="F92" s="2" t="s">
        <v>738</v>
      </c>
    </row>
    <row r="93" spans="1:6" x14ac:dyDescent="0.25">
      <c r="A93" s="2">
        <v>17818407</v>
      </c>
      <c r="B93" s="2">
        <v>4.3156960071636625</v>
      </c>
      <c r="C93" s="2">
        <v>3.7081694228223014</v>
      </c>
      <c r="D93" s="4">
        <v>-1.1638346351173379</v>
      </c>
      <c r="E93" s="2">
        <v>1.0504617978088954E-2</v>
      </c>
      <c r="F93" s="2" t="s">
        <v>708</v>
      </c>
    </row>
    <row r="94" spans="1:6" x14ac:dyDescent="0.25">
      <c r="A94" s="2">
        <v>17824855</v>
      </c>
      <c r="B94" s="2">
        <v>8.3067415078881321</v>
      </c>
      <c r="C94" s="2">
        <v>7.1440806656111393</v>
      </c>
      <c r="D94" s="4">
        <v>-1.1627446408708115</v>
      </c>
      <c r="E94" s="2">
        <v>3.4647900972855847E-3</v>
      </c>
      <c r="F94" s="2" t="s">
        <v>622</v>
      </c>
    </row>
    <row r="95" spans="1:6" x14ac:dyDescent="0.25">
      <c r="A95" s="2">
        <v>17813354</v>
      </c>
      <c r="B95" s="2">
        <v>4.754706421532271</v>
      </c>
      <c r="C95" s="2">
        <v>4.0895420405833161</v>
      </c>
      <c r="D95" s="4">
        <v>-1.1626500899973822</v>
      </c>
      <c r="E95" s="2">
        <v>2.9420567863250226E-2</v>
      </c>
      <c r="F95" s="2" t="s">
        <v>926</v>
      </c>
    </row>
    <row r="96" spans="1:6" x14ac:dyDescent="0.25">
      <c r="A96" s="2">
        <v>17797213</v>
      </c>
      <c r="B96" s="2">
        <v>4.7458390145432352</v>
      </c>
      <c r="C96" s="2">
        <v>4.0901526122283558</v>
      </c>
      <c r="D96" s="4">
        <v>-1.1603085421200592</v>
      </c>
      <c r="E96" s="2">
        <v>1.982753568824235E-3</v>
      </c>
      <c r="F96" s="2" t="s">
        <v>1260</v>
      </c>
    </row>
    <row r="97" spans="1:6" x14ac:dyDescent="0.25">
      <c r="A97" s="2">
        <v>17863638</v>
      </c>
      <c r="B97" s="2">
        <v>4.4585014479543545</v>
      </c>
      <c r="C97" s="2">
        <v>3.8470997875643542</v>
      </c>
      <c r="D97" s="4">
        <v>-1.1589253448445345</v>
      </c>
      <c r="E97" s="2">
        <v>2.1499549723854344E-2</v>
      </c>
      <c r="F97" s="2" t="s">
        <v>1427</v>
      </c>
    </row>
    <row r="98" spans="1:6" x14ac:dyDescent="0.25">
      <c r="A98" s="2">
        <v>17603577</v>
      </c>
      <c r="B98" s="2">
        <v>5.5518933184073402</v>
      </c>
      <c r="C98" s="2">
        <v>4.797229495920412</v>
      </c>
      <c r="D98" s="4">
        <v>-1.1573124285858531</v>
      </c>
      <c r="E98" s="2">
        <v>5.1882786316383408E-3</v>
      </c>
      <c r="F98" s="2" t="s">
        <v>1213</v>
      </c>
    </row>
    <row r="99" spans="1:6" x14ac:dyDescent="0.25">
      <c r="A99" s="2">
        <v>17851369</v>
      </c>
      <c r="B99" s="2">
        <v>3.4419626135291921</v>
      </c>
      <c r="C99" s="2">
        <v>2.978696418730844</v>
      </c>
      <c r="D99" s="4">
        <v>-1.1555264886630292</v>
      </c>
      <c r="E99" s="2">
        <v>4.6414501877459387E-2</v>
      </c>
      <c r="F99" s="2" t="s">
        <v>1130</v>
      </c>
    </row>
    <row r="100" spans="1:6" x14ac:dyDescent="0.25">
      <c r="A100" s="2">
        <v>17634626</v>
      </c>
      <c r="B100" s="2">
        <v>5.3073720938760491</v>
      </c>
      <c r="C100" s="2">
        <v>4.5955640754929226</v>
      </c>
      <c r="D100" s="4">
        <v>-1.154890239084911</v>
      </c>
      <c r="E100" s="2">
        <v>9.7883254324001891E-3</v>
      </c>
      <c r="F100" s="2" t="s">
        <v>697</v>
      </c>
    </row>
    <row r="101" spans="1:6" x14ac:dyDescent="0.25">
      <c r="A101" s="2">
        <v>17815439</v>
      </c>
      <c r="B101" s="2">
        <v>3.7706981265760589</v>
      </c>
      <c r="C101" s="2">
        <v>3.2662220084304581</v>
      </c>
      <c r="D101" s="4">
        <v>-1.1544524887908707</v>
      </c>
      <c r="E101" s="2">
        <v>3.7625880452951066E-2</v>
      </c>
      <c r="F101" s="2" t="s">
        <v>1027</v>
      </c>
    </row>
    <row r="102" spans="1:6" x14ac:dyDescent="0.25">
      <c r="A102" s="2">
        <v>17622566</v>
      </c>
      <c r="B102" s="2">
        <v>4.7802629624486785</v>
      </c>
      <c r="C102" s="2">
        <v>4.1451968264511185</v>
      </c>
      <c r="D102" s="4">
        <v>-1.1532053030498115</v>
      </c>
      <c r="E102" s="2">
        <v>4.0702943699517822E-3</v>
      </c>
      <c r="F102" s="2" t="s">
        <v>1239</v>
      </c>
    </row>
    <row r="103" spans="1:6" x14ac:dyDescent="0.25">
      <c r="A103" s="2">
        <v>17792677</v>
      </c>
      <c r="B103" s="2">
        <v>4.9077128449916581</v>
      </c>
      <c r="C103" s="2">
        <v>4.2574668871296373</v>
      </c>
      <c r="D103" s="4">
        <v>-1.1527307140844054</v>
      </c>
      <c r="E103" s="2">
        <v>2.3628319550662524E-2</v>
      </c>
      <c r="F103" s="2" t="s">
        <v>860</v>
      </c>
    </row>
    <row r="104" spans="1:6" x14ac:dyDescent="0.25">
      <c r="A104" s="2">
        <v>17882261</v>
      </c>
      <c r="B104" s="2">
        <v>5.3676993446427215</v>
      </c>
      <c r="C104" s="2">
        <v>4.6581832823194826</v>
      </c>
      <c r="D104" s="4">
        <v>-1.1523160466906199</v>
      </c>
      <c r="E104" s="2">
        <v>1.3581021328042161E-3</v>
      </c>
      <c r="F104" s="2" t="s">
        <v>1421</v>
      </c>
    </row>
    <row r="105" spans="1:6" x14ac:dyDescent="0.25">
      <c r="A105" s="2">
        <v>17829856</v>
      </c>
      <c r="B105" s="2">
        <v>4.2456020358798003</v>
      </c>
      <c r="C105" s="2">
        <v>3.6849868354449749</v>
      </c>
      <c r="D105" s="4">
        <v>-1.1521349262478788</v>
      </c>
      <c r="E105" s="2">
        <v>4.7190649260488715E-3</v>
      </c>
      <c r="F105" s="2" t="s">
        <v>639</v>
      </c>
    </row>
    <row r="106" spans="1:6" x14ac:dyDescent="0.25">
      <c r="A106" s="2">
        <v>17808518</v>
      </c>
      <c r="B106" s="2">
        <v>4.2137678109359795</v>
      </c>
      <c r="C106" s="2">
        <v>3.6581527498498319</v>
      </c>
      <c r="D106" s="4">
        <v>-1.1518840516183901</v>
      </c>
      <c r="E106" s="2">
        <v>6.4326621504322895E-3</v>
      </c>
      <c r="F106" s="2" t="s">
        <v>655</v>
      </c>
    </row>
    <row r="107" spans="1:6" x14ac:dyDescent="0.25">
      <c r="A107" s="2">
        <v>17751213</v>
      </c>
      <c r="B107" s="2">
        <v>4.249180845763016</v>
      </c>
      <c r="C107" s="2">
        <v>3.689116430456715</v>
      </c>
      <c r="D107" s="4">
        <v>-1.1518153264783146</v>
      </c>
      <c r="E107" s="2">
        <v>4.4413063540434353E-2</v>
      </c>
      <c r="F107" s="2" t="s">
        <v>1317</v>
      </c>
    </row>
    <row r="108" spans="1:6" x14ac:dyDescent="0.25">
      <c r="A108" s="2">
        <v>17680423</v>
      </c>
      <c r="B108" s="2">
        <v>5.1354803944784537</v>
      </c>
      <c r="C108" s="2">
        <v>4.4629127271974838</v>
      </c>
      <c r="D108" s="4">
        <v>-1.1507015055845184</v>
      </c>
      <c r="E108" s="2">
        <v>1.159015555992631E-2</v>
      </c>
      <c r="F108" s="2" t="s">
        <v>1643</v>
      </c>
    </row>
    <row r="109" spans="1:6" x14ac:dyDescent="0.25">
      <c r="A109" s="2">
        <v>17797244</v>
      </c>
      <c r="B109" s="2">
        <v>3.7623559489884797</v>
      </c>
      <c r="C109" s="2">
        <v>3.2708611215419561</v>
      </c>
      <c r="D109" s="4">
        <v>-1.1502646578937665</v>
      </c>
      <c r="E109" s="2">
        <v>4.1969276188377792E-2</v>
      </c>
      <c r="F109" s="2" t="s">
        <v>1486</v>
      </c>
    </row>
    <row r="110" spans="1:6" x14ac:dyDescent="0.25">
      <c r="A110" s="2">
        <v>17840683</v>
      </c>
      <c r="B110" s="2">
        <v>3.8617004751077757</v>
      </c>
      <c r="C110" s="2">
        <v>3.3582789449129073</v>
      </c>
      <c r="D110" s="4">
        <v>-1.14990462032865</v>
      </c>
      <c r="E110" s="2">
        <v>3.5118197925266478E-2</v>
      </c>
      <c r="F110" s="2" t="s">
        <v>999</v>
      </c>
    </row>
    <row r="111" spans="1:6" x14ac:dyDescent="0.25">
      <c r="A111" s="2">
        <v>17831711</v>
      </c>
      <c r="B111" s="2">
        <v>5.7035996010255774</v>
      </c>
      <c r="C111" s="2">
        <v>4.9609922047071899</v>
      </c>
      <c r="D111" s="4">
        <v>-1.1496892890929704</v>
      </c>
      <c r="E111" s="2">
        <v>1.3971767594025606E-2</v>
      </c>
      <c r="F111" s="2" t="s">
        <v>1551</v>
      </c>
    </row>
    <row r="112" spans="1:6" x14ac:dyDescent="0.25">
      <c r="A112" s="2">
        <v>17697622</v>
      </c>
      <c r="B112" s="2">
        <v>4.473035464642007</v>
      </c>
      <c r="C112" s="2">
        <v>3.8917627359430029</v>
      </c>
      <c r="D112" s="4">
        <v>-1.1493597549846926</v>
      </c>
      <c r="E112" s="2">
        <v>1.3113178114689417E-3</v>
      </c>
      <c r="F112" s="2" t="s">
        <v>595</v>
      </c>
    </row>
    <row r="113" spans="1:6" x14ac:dyDescent="0.25">
      <c r="A113" s="2">
        <v>17685599</v>
      </c>
      <c r="B113" s="2">
        <v>4.5477566766453563</v>
      </c>
      <c r="C113" s="2">
        <v>3.9580596325731809</v>
      </c>
      <c r="D113" s="4">
        <v>-1.1489863970767935</v>
      </c>
      <c r="E113" s="2">
        <v>1.2539208101253816E-2</v>
      </c>
      <c r="F113" s="2" t="s">
        <v>727</v>
      </c>
    </row>
    <row r="114" spans="1:6" x14ac:dyDescent="0.25">
      <c r="A114" s="2">
        <v>17624558</v>
      </c>
      <c r="B114" s="2">
        <v>5.0498507161295221</v>
      </c>
      <c r="C114" s="2">
        <v>4.39529782583441</v>
      </c>
      <c r="D114" s="4">
        <v>-1.1489211689928773</v>
      </c>
      <c r="E114" s="2">
        <v>1.7117208054701894E-2</v>
      </c>
      <c r="F114" s="2" t="s">
        <v>788</v>
      </c>
    </row>
    <row r="115" spans="1:6" x14ac:dyDescent="0.25">
      <c r="A115" s="2">
        <v>17659365</v>
      </c>
      <c r="B115" s="2">
        <v>4.929177972108528</v>
      </c>
      <c r="C115" s="2">
        <v>4.2904417119388922</v>
      </c>
      <c r="D115" s="4">
        <v>-1.148874242573263</v>
      </c>
      <c r="E115" s="2">
        <v>5.6387887782745954E-3</v>
      </c>
      <c r="F115" s="2" t="s">
        <v>650</v>
      </c>
    </row>
    <row r="116" spans="1:6" x14ac:dyDescent="0.25">
      <c r="A116" s="2">
        <v>17767047</v>
      </c>
      <c r="B116" s="2">
        <v>4.5282635438326313</v>
      </c>
      <c r="C116" s="2">
        <v>3.9419798308322469</v>
      </c>
      <c r="D116" s="4">
        <v>-1.1487282376268795</v>
      </c>
      <c r="E116" s="2">
        <v>2.3673953471475941E-3</v>
      </c>
      <c r="F116" s="2" t="s">
        <v>1516</v>
      </c>
    </row>
    <row r="117" spans="1:6" x14ac:dyDescent="0.25">
      <c r="A117" s="2">
        <v>17633882</v>
      </c>
      <c r="B117" s="2">
        <v>4.0878543705694579</v>
      </c>
      <c r="C117" s="2">
        <v>3.5615035091940923</v>
      </c>
      <c r="D117" s="4">
        <v>-1.1477889492503883</v>
      </c>
      <c r="E117" s="2">
        <v>3.605046889014044E-3</v>
      </c>
      <c r="F117" s="2" t="s">
        <v>1403</v>
      </c>
    </row>
    <row r="118" spans="1:6" x14ac:dyDescent="0.25">
      <c r="A118" s="2">
        <v>17679373</v>
      </c>
      <c r="B118" s="2">
        <v>4.4922171769904669</v>
      </c>
      <c r="C118" s="2">
        <v>3.9174121607921508</v>
      </c>
      <c r="D118" s="4">
        <v>-1.1467307989573614</v>
      </c>
      <c r="E118" s="2">
        <v>2.008085031048399E-2</v>
      </c>
      <c r="F118" s="2" t="s">
        <v>1642</v>
      </c>
    </row>
    <row r="119" spans="1:6" x14ac:dyDescent="0.25">
      <c r="A119" s="2">
        <v>17639613</v>
      </c>
      <c r="B119" s="2">
        <v>4.4612722380172567</v>
      </c>
      <c r="C119" s="2">
        <v>3.8926988298708829</v>
      </c>
      <c r="D119" s="4">
        <v>-1.1460614943502405</v>
      </c>
      <c r="E119" s="2">
        <v>3.0547992413374617E-3</v>
      </c>
      <c r="F119" s="2" t="s">
        <v>614</v>
      </c>
    </row>
    <row r="120" spans="1:6" x14ac:dyDescent="0.25">
      <c r="A120" s="2">
        <v>17686990</v>
      </c>
      <c r="B120" s="2">
        <v>4.2920470737098793</v>
      </c>
      <c r="C120" s="2">
        <v>3.7469310387432673</v>
      </c>
      <c r="D120" s="4">
        <v>-1.1454833380518914</v>
      </c>
      <c r="E120" s="2">
        <v>7.9039362435426534E-3</v>
      </c>
      <c r="F120" s="2" t="s">
        <v>668</v>
      </c>
    </row>
    <row r="121" spans="1:6" x14ac:dyDescent="0.25">
      <c r="A121" s="2">
        <v>17774283</v>
      </c>
      <c r="B121" s="2">
        <v>3.502919502874529</v>
      </c>
      <c r="C121" s="2">
        <v>3.0630771472755129</v>
      </c>
      <c r="D121" s="4">
        <v>-1.1435949323020607</v>
      </c>
      <c r="E121" s="2">
        <v>2.5011203746618433E-2</v>
      </c>
      <c r="F121" s="2" t="s">
        <v>869</v>
      </c>
    </row>
    <row r="122" spans="1:6" x14ac:dyDescent="0.25">
      <c r="A122" s="2">
        <v>17808538</v>
      </c>
      <c r="B122" s="2">
        <v>4.1297294262489865</v>
      </c>
      <c r="C122" s="2">
        <v>3.6130815626100583</v>
      </c>
      <c r="D122" s="4">
        <v>-1.1429936896485964</v>
      </c>
      <c r="E122" s="2">
        <v>2.1410195930425646E-2</v>
      </c>
      <c r="F122" s="2" t="s">
        <v>840</v>
      </c>
    </row>
    <row r="123" spans="1:6" x14ac:dyDescent="0.25">
      <c r="A123" s="2">
        <v>17767091</v>
      </c>
      <c r="B123" s="2">
        <v>4.5986344661054837</v>
      </c>
      <c r="C123" s="2">
        <v>4.0254125999950503</v>
      </c>
      <c r="D123" s="4">
        <v>-1.1424007730564412</v>
      </c>
      <c r="E123" s="2">
        <v>4.3790950661902681E-2</v>
      </c>
      <c r="F123" s="2" t="s">
        <v>1099</v>
      </c>
    </row>
    <row r="124" spans="1:6" x14ac:dyDescent="0.25">
      <c r="A124" s="2">
        <v>17810194</v>
      </c>
      <c r="B124" s="2">
        <v>5.2598425729407072</v>
      </c>
      <c r="C124" s="2">
        <v>4.6042558124319388</v>
      </c>
      <c r="D124" s="4">
        <v>-1.1423871277392146</v>
      </c>
      <c r="E124" s="2">
        <v>1.9453100359310166E-2</v>
      </c>
      <c r="F124" s="2" t="s">
        <v>818</v>
      </c>
    </row>
    <row r="125" spans="1:6" x14ac:dyDescent="0.25">
      <c r="A125" s="2">
        <v>17880901</v>
      </c>
      <c r="B125" s="2">
        <v>3.807377259788649</v>
      </c>
      <c r="C125" s="2">
        <v>3.3329935280240948</v>
      </c>
      <c r="D125" s="4">
        <v>-1.1423296288384286</v>
      </c>
      <c r="E125" s="2">
        <v>1.8390032581745243E-2</v>
      </c>
      <c r="F125" s="2" t="s">
        <v>1426</v>
      </c>
    </row>
    <row r="126" spans="1:6" x14ac:dyDescent="0.25">
      <c r="A126" s="2">
        <v>17685238</v>
      </c>
      <c r="B126" s="2">
        <v>4.6704412512434788</v>
      </c>
      <c r="C126" s="2">
        <v>4.0911463887420343</v>
      </c>
      <c r="D126" s="4">
        <v>-1.1415971973272678</v>
      </c>
      <c r="E126" s="2">
        <v>1.7449492941901242E-2</v>
      </c>
      <c r="F126" s="2" t="s">
        <v>792</v>
      </c>
    </row>
    <row r="127" spans="1:6" x14ac:dyDescent="0.25">
      <c r="A127" s="2">
        <v>17792808</v>
      </c>
      <c r="B127" s="2">
        <v>4.411219399137309</v>
      </c>
      <c r="C127" s="2">
        <v>3.8646050044620766</v>
      </c>
      <c r="D127" s="4">
        <v>-1.1414412065512805</v>
      </c>
      <c r="E127" s="2">
        <v>4.0665528610314257E-2</v>
      </c>
      <c r="F127" s="2" t="s">
        <v>1063</v>
      </c>
    </row>
    <row r="128" spans="1:6" x14ac:dyDescent="0.25">
      <c r="A128" s="2">
        <v>17785460</v>
      </c>
      <c r="B128" s="2">
        <v>3.8618880609737358</v>
      </c>
      <c r="C128" s="2">
        <v>3.38617485148347</v>
      </c>
      <c r="D128" s="4">
        <v>-1.1404869005160374</v>
      </c>
      <c r="E128" s="2">
        <v>3.738961143043508E-2</v>
      </c>
      <c r="F128" s="2" t="s">
        <v>1408</v>
      </c>
    </row>
    <row r="129" spans="1:6" x14ac:dyDescent="0.25">
      <c r="A129" s="2">
        <v>17700468</v>
      </c>
      <c r="B129" s="2">
        <v>4.3360690240521977</v>
      </c>
      <c r="C129" s="2">
        <v>3.8037311731482513</v>
      </c>
      <c r="D129" s="4">
        <v>-1.1399514914886437</v>
      </c>
      <c r="E129" s="2">
        <v>3.4763538554173974E-2</v>
      </c>
      <c r="F129" s="2" t="s">
        <v>1624</v>
      </c>
    </row>
    <row r="130" spans="1:6" x14ac:dyDescent="0.25">
      <c r="A130" s="2">
        <v>17728221</v>
      </c>
      <c r="B130" s="2">
        <v>4.5624797121026317</v>
      </c>
      <c r="C130" s="2">
        <v>4.0036409963928756</v>
      </c>
      <c r="D130" s="4">
        <v>-1.1395826239698434</v>
      </c>
      <c r="E130" s="2">
        <v>4.15735814239903E-2</v>
      </c>
      <c r="F130" s="2" t="s">
        <v>1074</v>
      </c>
    </row>
    <row r="131" spans="1:6" x14ac:dyDescent="0.25">
      <c r="A131" s="2">
        <v>17762178</v>
      </c>
      <c r="B131" s="2">
        <v>4.9894057567065762</v>
      </c>
      <c r="C131" s="2">
        <v>4.3786574950663448</v>
      </c>
      <c r="D131" s="4">
        <v>-1.1394829950340697</v>
      </c>
      <c r="E131" s="2">
        <v>3.9144113533541997E-3</v>
      </c>
      <c r="F131" s="2" t="s">
        <v>629</v>
      </c>
    </row>
    <row r="132" spans="1:6" x14ac:dyDescent="0.25">
      <c r="A132" s="2">
        <v>17743049</v>
      </c>
      <c r="B132" s="2">
        <v>4.5050558400171763</v>
      </c>
      <c r="C132" s="2">
        <v>3.9541487212924622</v>
      </c>
      <c r="D132" s="4">
        <v>-1.1393238235471941</v>
      </c>
      <c r="E132" s="2">
        <v>1.2891025312883697E-2</v>
      </c>
      <c r="F132" s="2" t="s">
        <v>1202</v>
      </c>
    </row>
    <row r="133" spans="1:6" x14ac:dyDescent="0.25">
      <c r="A133" s="2">
        <v>17842699</v>
      </c>
      <c r="B133" s="2">
        <v>5.3812300261736157</v>
      </c>
      <c r="C133" s="2">
        <v>4.7283567166609135</v>
      </c>
      <c r="D133" s="4">
        <v>-1.1380761538595909</v>
      </c>
      <c r="E133" s="2">
        <v>4.0431868144827441E-3</v>
      </c>
      <c r="F133" s="2" t="s">
        <v>1231</v>
      </c>
    </row>
    <row r="134" spans="1:6" x14ac:dyDescent="0.25">
      <c r="A134" s="2">
        <v>17806133</v>
      </c>
      <c r="B134" s="2">
        <v>2.9826389394002404</v>
      </c>
      <c r="C134" s="2">
        <v>2.6266122186830132</v>
      </c>
      <c r="D134" s="4">
        <v>-1.1355459775085259</v>
      </c>
      <c r="E134" s="2">
        <v>3.9265511873571246E-2</v>
      </c>
      <c r="F134" s="2" t="s">
        <v>1490</v>
      </c>
    </row>
    <row r="135" spans="1:6" x14ac:dyDescent="0.25">
      <c r="A135" s="2">
        <v>17629290</v>
      </c>
      <c r="B135" s="2">
        <v>4.9418878316903712</v>
      </c>
      <c r="C135" s="2">
        <v>4.3540983765172827</v>
      </c>
      <c r="D135" s="4">
        <v>-1.1349968246797502</v>
      </c>
      <c r="E135" s="2">
        <v>6.6675679729316616E-3</v>
      </c>
      <c r="F135" s="2" t="s">
        <v>659</v>
      </c>
    </row>
    <row r="136" spans="1:6" x14ac:dyDescent="0.25">
      <c r="A136" s="2">
        <v>17738003</v>
      </c>
      <c r="B136" s="2">
        <v>4.3941951668638808</v>
      </c>
      <c r="C136" s="2">
        <v>3.875017592042334</v>
      </c>
      <c r="D136" s="4">
        <v>-1.1339807013748069</v>
      </c>
      <c r="E136" s="2">
        <v>3.7162974671004274E-2</v>
      </c>
      <c r="F136" s="2" t="s">
        <v>1021</v>
      </c>
    </row>
    <row r="137" spans="1:6" x14ac:dyDescent="0.25">
      <c r="A137" s="2">
        <v>17877456</v>
      </c>
      <c r="B137" s="2">
        <v>4.464675009579973</v>
      </c>
      <c r="C137" s="2">
        <v>3.9376671277450654</v>
      </c>
      <c r="D137" s="4">
        <v>-1.1338375908216249</v>
      </c>
      <c r="E137" s="2">
        <v>1.0604605940080164E-2</v>
      </c>
      <c r="F137" s="2" t="s">
        <v>710</v>
      </c>
    </row>
    <row r="138" spans="1:6" x14ac:dyDescent="0.25">
      <c r="A138" s="2">
        <v>17646399</v>
      </c>
      <c r="B138" s="2">
        <v>5.0374037220975243</v>
      </c>
      <c r="C138" s="2">
        <v>4.4456242202491154</v>
      </c>
      <c r="D138" s="4">
        <v>-1.1331150525842799</v>
      </c>
      <c r="E138" s="2">
        <v>2.5002611264647742E-2</v>
      </c>
      <c r="F138" s="2" t="s">
        <v>868</v>
      </c>
    </row>
    <row r="139" spans="1:6" x14ac:dyDescent="0.25">
      <c r="A139" s="2">
        <v>17834496</v>
      </c>
      <c r="B139" s="2">
        <v>5.0064535246073909</v>
      </c>
      <c r="C139" s="2">
        <v>4.4185384813237381</v>
      </c>
      <c r="D139" s="4">
        <v>-1.1330564497217011</v>
      </c>
      <c r="E139" s="2">
        <v>6.511133574547006E-3</v>
      </c>
      <c r="F139" s="2" t="s">
        <v>657</v>
      </c>
    </row>
    <row r="140" spans="1:6" x14ac:dyDescent="0.25">
      <c r="A140" s="2">
        <v>17702253</v>
      </c>
      <c r="B140" s="2">
        <v>7.4906799730851557</v>
      </c>
      <c r="C140" s="2">
        <v>6.6149677952464288</v>
      </c>
      <c r="D140" s="4">
        <v>-1.1323834378253543</v>
      </c>
      <c r="E140" s="2">
        <v>4.4453069947544645E-2</v>
      </c>
      <c r="F140" s="2" t="s">
        <v>1323</v>
      </c>
    </row>
    <row r="141" spans="1:6" x14ac:dyDescent="0.25">
      <c r="A141" s="2">
        <v>17881771</v>
      </c>
      <c r="B141" s="2">
        <v>4.7831171774024126</v>
      </c>
      <c r="C141" s="2">
        <v>4.2249944836215674</v>
      </c>
      <c r="D141" s="4">
        <v>-1.1321002183421633</v>
      </c>
      <c r="E141" s="2">
        <v>7.7037323663075178E-3</v>
      </c>
      <c r="F141" s="2" t="s">
        <v>1256</v>
      </c>
    </row>
    <row r="142" spans="1:6" x14ac:dyDescent="0.25">
      <c r="A142" s="2">
        <v>17740475</v>
      </c>
      <c r="B142" s="2">
        <v>5.1410452227650412</v>
      </c>
      <c r="C142" s="2">
        <v>4.5422734899101371</v>
      </c>
      <c r="D142" s="4">
        <v>-1.1318220345351222</v>
      </c>
      <c r="E142" s="2">
        <v>1.9618006282327707E-2</v>
      </c>
      <c r="F142" s="2" t="s">
        <v>822</v>
      </c>
    </row>
    <row r="143" spans="1:6" x14ac:dyDescent="0.25">
      <c r="A143" s="2">
        <v>17600395</v>
      </c>
      <c r="B143" s="2">
        <v>5.3666897353672445</v>
      </c>
      <c r="C143" s="2">
        <v>4.7417779036858807</v>
      </c>
      <c r="D143" s="4">
        <v>-1.131788507259188</v>
      </c>
      <c r="E143" s="2">
        <v>1.8734096275545953E-2</v>
      </c>
      <c r="F143" s="2" t="s">
        <v>1451</v>
      </c>
    </row>
    <row r="144" spans="1:6" x14ac:dyDescent="0.25">
      <c r="A144" s="2">
        <v>17754983</v>
      </c>
      <c r="B144" s="2">
        <v>4.841191201831502</v>
      </c>
      <c r="C144" s="2">
        <v>4.278891418124001</v>
      </c>
      <c r="D144" s="4">
        <v>-1.131412491872493</v>
      </c>
      <c r="E144" s="2">
        <v>1.031577584800796E-2</v>
      </c>
      <c r="F144" s="2" t="s">
        <v>705</v>
      </c>
    </row>
    <row r="145" spans="1:6" x14ac:dyDescent="0.25">
      <c r="A145" s="2">
        <v>17703315</v>
      </c>
      <c r="B145" s="2">
        <v>4.7653041841227504</v>
      </c>
      <c r="C145" s="2">
        <v>4.2141953784492738</v>
      </c>
      <c r="D145" s="4">
        <v>-1.1307743842375604</v>
      </c>
      <c r="E145" s="2">
        <v>4.6184210330679099E-2</v>
      </c>
      <c r="F145" s="2" t="s">
        <v>1129</v>
      </c>
    </row>
    <row r="146" spans="1:6" x14ac:dyDescent="0.25">
      <c r="A146" s="2">
        <v>17738401</v>
      </c>
      <c r="B146" s="2">
        <v>3.6094936689990265</v>
      </c>
      <c r="C146" s="2">
        <v>3.1923187201611163</v>
      </c>
      <c r="D146" s="4">
        <v>-1.1306808578364178</v>
      </c>
      <c r="E146" s="2">
        <v>2.6335606467824506E-2</v>
      </c>
      <c r="F146" s="2" t="s">
        <v>1599</v>
      </c>
    </row>
    <row r="147" spans="1:6" x14ac:dyDescent="0.25">
      <c r="A147" s="2">
        <v>17764450</v>
      </c>
      <c r="B147" s="2">
        <v>7.8276248168921443</v>
      </c>
      <c r="C147" s="2">
        <v>6.9232794126521018</v>
      </c>
      <c r="D147" s="4">
        <v>-1.1306238489504521</v>
      </c>
      <c r="E147" s="2">
        <v>1.3910873877089332E-2</v>
      </c>
      <c r="F147" s="2" t="s">
        <v>750</v>
      </c>
    </row>
    <row r="148" spans="1:6" x14ac:dyDescent="0.25">
      <c r="A148" s="2">
        <v>17725991</v>
      </c>
      <c r="B148" s="2">
        <v>5.5593831187007821</v>
      </c>
      <c r="C148" s="2">
        <v>4.9235201911950526</v>
      </c>
      <c r="D148" s="4">
        <v>-1.1291480288113513</v>
      </c>
      <c r="E148" s="2">
        <v>2.383934284828643E-2</v>
      </c>
      <c r="F148" s="2" t="s">
        <v>864</v>
      </c>
    </row>
    <row r="149" spans="1:6" x14ac:dyDescent="0.25">
      <c r="A149" s="2">
        <v>17764518</v>
      </c>
      <c r="B149" s="2">
        <v>4.9750825740736389</v>
      </c>
      <c r="C149" s="2">
        <v>4.4073247977963659</v>
      </c>
      <c r="D149" s="4">
        <v>-1.1288214058018025</v>
      </c>
      <c r="E149" s="2">
        <v>9.6897409156312573E-4</v>
      </c>
      <c r="F149" s="2" t="s">
        <v>592</v>
      </c>
    </row>
    <row r="150" spans="1:6" x14ac:dyDescent="0.25">
      <c r="A150" s="2">
        <v>17809798</v>
      </c>
      <c r="B150" s="2">
        <v>4.7032598513646358</v>
      </c>
      <c r="C150" s="2">
        <v>4.1675572911908034</v>
      </c>
      <c r="D150" s="4">
        <v>-1.128541138787984</v>
      </c>
      <c r="E150" s="2">
        <v>3.3599273282454926E-2</v>
      </c>
      <c r="F150" s="2" t="s">
        <v>978</v>
      </c>
    </row>
    <row r="151" spans="1:6" x14ac:dyDescent="0.25">
      <c r="A151" s="2">
        <v>17745976</v>
      </c>
      <c r="B151" s="2">
        <v>5.415636989018469</v>
      </c>
      <c r="C151" s="2">
        <v>4.8007942938853772</v>
      </c>
      <c r="D151" s="4">
        <v>-1.128071035227691</v>
      </c>
      <c r="E151" s="2">
        <v>2.9926968701218939E-2</v>
      </c>
      <c r="F151" s="2" t="s">
        <v>1520</v>
      </c>
    </row>
    <row r="152" spans="1:6" x14ac:dyDescent="0.25">
      <c r="A152" s="2">
        <v>17774863</v>
      </c>
      <c r="B152" s="2">
        <v>4.7868038384821334</v>
      </c>
      <c r="C152" s="2">
        <v>4.2452338382696784</v>
      </c>
      <c r="D152" s="4">
        <v>-1.1275713001555634</v>
      </c>
      <c r="E152" s="2">
        <v>1.0165225922150587E-2</v>
      </c>
      <c r="F152" s="2" t="s">
        <v>1446</v>
      </c>
    </row>
    <row r="153" spans="1:6" x14ac:dyDescent="0.25">
      <c r="A153" s="2">
        <v>17710750</v>
      </c>
      <c r="B153" s="2">
        <v>4.5397103327400385</v>
      </c>
      <c r="C153" s="2">
        <v>4.0282850910397041</v>
      </c>
      <c r="D153" s="4">
        <v>-1.1269585518755663</v>
      </c>
      <c r="E153" s="2">
        <v>4.0971832894810448E-2</v>
      </c>
      <c r="F153" s="2" t="s">
        <v>1242</v>
      </c>
    </row>
    <row r="154" spans="1:6" x14ac:dyDescent="0.25">
      <c r="A154" s="2">
        <v>17730018</v>
      </c>
      <c r="B154" s="2">
        <v>4.3796556802091731</v>
      </c>
      <c r="C154" s="2">
        <v>3.8924239873850346</v>
      </c>
      <c r="D154" s="4">
        <v>-1.1251743629170945</v>
      </c>
      <c r="E154" s="2">
        <v>4.8548397790935845E-2</v>
      </c>
      <c r="F154" s="2" t="s">
        <v>1154</v>
      </c>
    </row>
    <row r="155" spans="1:6" x14ac:dyDescent="0.25">
      <c r="A155" s="2">
        <v>17609909</v>
      </c>
      <c r="B155" s="2">
        <v>5.0796186243051693</v>
      </c>
      <c r="C155" s="2">
        <v>4.5163784158343017</v>
      </c>
      <c r="D155" s="4">
        <v>-1.1247105881332182</v>
      </c>
      <c r="E155" s="2">
        <v>8.1225270462217773E-3</v>
      </c>
      <c r="F155" s="2" t="s">
        <v>1634</v>
      </c>
    </row>
    <row r="156" spans="1:6" x14ac:dyDescent="0.25">
      <c r="A156" s="2">
        <v>17881435</v>
      </c>
      <c r="B156" s="2">
        <v>4.9366286014414431</v>
      </c>
      <c r="C156" s="2">
        <v>4.3902397639931428</v>
      </c>
      <c r="D156" s="4">
        <v>-1.1244553525138983</v>
      </c>
      <c r="E156" s="2">
        <v>2.9201709260978318E-2</v>
      </c>
      <c r="F156" s="2" t="s">
        <v>1669</v>
      </c>
    </row>
    <row r="157" spans="1:6" x14ac:dyDescent="0.25">
      <c r="A157" s="2">
        <v>17676816</v>
      </c>
      <c r="B157" s="2">
        <v>4.6839514266252165</v>
      </c>
      <c r="C157" s="2">
        <v>4.1683051682229353</v>
      </c>
      <c r="D157" s="4">
        <v>-1.1237064556437251</v>
      </c>
      <c r="E157" s="2">
        <v>4.2901369128792964E-2</v>
      </c>
      <c r="F157" s="2" t="s">
        <v>1089</v>
      </c>
    </row>
    <row r="158" spans="1:6" x14ac:dyDescent="0.25">
      <c r="A158" s="2">
        <v>17606363</v>
      </c>
      <c r="B158" s="2">
        <v>5.4779331646571752</v>
      </c>
      <c r="C158" s="2">
        <v>4.8774565013080196</v>
      </c>
      <c r="D158" s="4">
        <v>-1.1231126639854443</v>
      </c>
      <c r="E158" s="2">
        <v>7.1237033703866236E-3</v>
      </c>
      <c r="F158" s="2" t="s">
        <v>1630</v>
      </c>
    </row>
    <row r="159" spans="1:6" x14ac:dyDescent="0.25">
      <c r="A159" s="2">
        <v>17653798</v>
      </c>
      <c r="B159" s="2">
        <v>4.1841542026683864</v>
      </c>
      <c r="C159" s="2">
        <v>3.7283989337680898</v>
      </c>
      <c r="D159" s="4">
        <v>-1.1222388690149339</v>
      </c>
      <c r="E159" s="2">
        <v>2.8064946305721539E-2</v>
      </c>
      <c r="F159" s="2" t="s">
        <v>1637</v>
      </c>
    </row>
    <row r="160" spans="1:6" x14ac:dyDescent="0.25">
      <c r="A160" s="2">
        <v>17830795</v>
      </c>
      <c r="B160" s="2">
        <v>4.5003476653248198</v>
      </c>
      <c r="C160" s="2">
        <v>4.0127446272247296</v>
      </c>
      <c r="D160" s="4">
        <v>-1.1215135981472419</v>
      </c>
      <c r="E160" s="2">
        <v>1.2787610764896333E-2</v>
      </c>
      <c r="F160" s="2" t="s">
        <v>731</v>
      </c>
    </row>
    <row r="161" spans="1:6" x14ac:dyDescent="0.25">
      <c r="A161" s="2">
        <v>17763083</v>
      </c>
      <c r="B161" s="2">
        <v>5.2008255260917853</v>
      </c>
      <c r="C161" s="2">
        <v>4.6384929642233477</v>
      </c>
      <c r="D161" s="4">
        <v>-1.1212317375935899</v>
      </c>
      <c r="E161" s="2">
        <v>2.3185546607415692E-2</v>
      </c>
      <c r="F161" s="2" t="s">
        <v>853</v>
      </c>
    </row>
    <row r="162" spans="1:6" x14ac:dyDescent="0.25">
      <c r="A162" s="2">
        <v>17762220</v>
      </c>
      <c r="B162" s="2">
        <v>4.5215533933373093</v>
      </c>
      <c r="C162" s="2">
        <v>4.0333926636748183</v>
      </c>
      <c r="D162" s="4">
        <v>-1.1210298055180496</v>
      </c>
      <c r="E162" s="2">
        <v>1.6145335765323281E-2</v>
      </c>
      <c r="F162" s="2" t="s">
        <v>1220</v>
      </c>
    </row>
    <row r="163" spans="1:6" x14ac:dyDescent="0.25">
      <c r="A163" s="2">
        <v>17606729</v>
      </c>
      <c r="B163" s="2">
        <v>5.5506384189540316</v>
      </c>
      <c r="C163" s="2">
        <v>4.9553121222682392</v>
      </c>
      <c r="D163" s="4">
        <v>-1.120139010822448</v>
      </c>
      <c r="E163" s="2">
        <v>6.1694040780445498E-3</v>
      </c>
      <c r="F163" s="2" t="s">
        <v>1257</v>
      </c>
    </row>
    <row r="164" spans="1:6" x14ac:dyDescent="0.25">
      <c r="A164" s="2">
        <v>17789270</v>
      </c>
      <c r="B164" s="2">
        <v>4.9715371473393644</v>
      </c>
      <c r="C164" s="2">
        <v>4.4391208079139828</v>
      </c>
      <c r="D164" s="4">
        <v>-1.1199373395011463</v>
      </c>
      <c r="E164" s="2">
        <v>3.9395989378822896E-2</v>
      </c>
      <c r="F164" s="2" t="s">
        <v>1679</v>
      </c>
    </row>
    <row r="165" spans="1:6" x14ac:dyDescent="0.25">
      <c r="A165" s="2">
        <v>17696898</v>
      </c>
      <c r="B165" s="2">
        <v>4.9353525408427554</v>
      </c>
      <c r="C165" s="2">
        <v>4.4068557697394484</v>
      </c>
      <c r="D165" s="4">
        <v>-1.1199260422209265</v>
      </c>
      <c r="E165" s="2">
        <v>2.2300128694304533E-2</v>
      </c>
      <c r="F165" s="2" t="s">
        <v>847</v>
      </c>
    </row>
    <row r="166" spans="1:6" x14ac:dyDescent="0.25">
      <c r="A166" s="2">
        <v>17775289</v>
      </c>
      <c r="B166" s="2">
        <v>4.2707812901991726</v>
      </c>
      <c r="C166" s="2">
        <v>3.8141915771014245</v>
      </c>
      <c r="D166" s="4">
        <v>-1.119708122643575</v>
      </c>
      <c r="E166" s="2">
        <v>4.5534771249707867E-2</v>
      </c>
      <c r="F166" s="2" t="s">
        <v>1117</v>
      </c>
    </row>
    <row r="167" spans="1:6" x14ac:dyDescent="0.25">
      <c r="A167" s="2">
        <v>17814334</v>
      </c>
      <c r="B167" s="2">
        <v>5.5432991203437494</v>
      </c>
      <c r="C167" s="2">
        <v>4.9566043648854956</v>
      </c>
      <c r="D167" s="4">
        <v>-1.1183662669578041</v>
      </c>
      <c r="E167" s="2">
        <v>8.8447466229640565E-4</v>
      </c>
      <c r="F167" s="2" t="s">
        <v>1457</v>
      </c>
    </row>
    <row r="168" spans="1:6" x14ac:dyDescent="0.25">
      <c r="A168" s="2">
        <v>17747758</v>
      </c>
      <c r="B168" s="2">
        <v>4.0213512835451954</v>
      </c>
      <c r="C168" s="2">
        <v>3.5997008493026805</v>
      </c>
      <c r="D168" s="4">
        <v>-1.1171348542266215</v>
      </c>
      <c r="E168" s="2">
        <v>4.8216473317685166E-2</v>
      </c>
      <c r="F168" s="2" t="s">
        <v>1150</v>
      </c>
    </row>
    <row r="169" spans="1:6" x14ac:dyDescent="0.25">
      <c r="A169" s="2">
        <v>17791329</v>
      </c>
      <c r="B169" s="2">
        <v>5.3025567658014179</v>
      </c>
      <c r="C169" s="2">
        <v>4.7468704413312919</v>
      </c>
      <c r="D169" s="4">
        <v>-1.1170637225806146</v>
      </c>
      <c r="E169" s="2">
        <v>2.1244880626150697E-3</v>
      </c>
      <c r="F169" s="2" t="s">
        <v>604</v>
      </c>
    </row>
    <row r="170" spans="1:6" x14ac:dyDescent="0.25">
      <c r="A170" s="2">
        <v>17622979</v>
      </c>
      <c r="B170" s="2">
        <v>3.7926268856339354</v>
      </c>
      <c r="C170" s="2">
        <v>3.3969537832385575</v>
      </c>
      <c r="D170" s="4">
        <v>-1.1164788006088662</v>
      </c>
      <c r="E170" s="2">
        <v>3.490421957241234E-2</v>
      </c>
      <c r="F170" s="2" t="s">
        <v>993</v>
      </c>
    </row>
    <row r="171" spans="1:6" x14ac:dyDescent="0.25">
      <c r="A171" s="2">
        <v>17766552</v>
      </c>
      <c r="B171" s="2">
        <v>5.5870061474318948</v>
      </c>
      <c r="C171" s="2">
        <v>5.0044146291639002</v>
      </c>
      <c r="D171" s="4">
        <v>-1.1164155173859622</v>
      </c>
      <c r="E171" s="2">
        <v>1.9851226581678698E-2</v>
      </c>
      <c r="F171" s="2" t="s">
        <v>827</v>
      </c>
    </row>
    <row r="172" spans="1:6" x14ac:dyDescent="0.25">
      <c r="A172" s="2">
        <v>17659942</v>
      </c>
      <c r="B172" s="2">
        <v>4.355265610838515</v>
      </c>
      <c r="C172" s="2">
        <v>3.9018009558994016</v>
      </c>
      <c r="D172" s="4">
        <v>-1.1162193202740107</v>
      </c>
      <c r="E172" s="2">
        <v>6.2575183613327971E-3</v>
      </c>
      <c r="F172" s="2" t="s">
        <v>654</v>
      </c>
    </row>
    <row r="173" spans="1:6" x14ac:dyDescent="0.25">
      <c r="A173" s="2">
        <v>17860813</v>
      </c>
      <c r="B173" s="2">
        <v>5.1603375125660902</v>
      </c>
      <c r="C173" s="2">
        <v>4.623627226389277</v>
      </c>
      <c r="D173" s="4">
        <v>-1.1160799216497272</v>
      </c>
      <c r="E173" s="2">
        <v>3.0327429661905405E-2</v>
      </c>
      <c r="F173" s="2" t="s">
        <v>366</v>
      </c>
    </row>
    <row r="174" spans="1:6" x14ac:dyDescent="0.25">
      <c r="A174" s="2">
        <v>17674212</v>
      </c>
      <c r="B174" s="2">
        <v>4.4340894800477528</v>
      </c>
      <c r="C174" s="2">
        <v>3.9760669713217909</v>
      </c>
      <c r="D174" s="4">
        <v>-1.1151948676995493</v>
      </c>
      <c r="E174" s="2">
        <v>3.0193868505416239E-2</v>
      </c>
      <c r="F174" s="2" t="s">
        <v>938</v>
      </c>
    </row>
    <row r="175" spans="1:6" x14ac:dyDescent="0.25">
      <c r="A175" s="2">
        <v>17826812</v>
      </c>
      <c r="B175" s="2">
        <v>4.1757168971403775</v>
      </c>
      <c r="C175" s="2">
        <v>3.7443886478329325</v>
      </c>
      <c r="D175" s="4">
        <v>-1.115193237100822</v>
      </c>
      <c r="E175" s="2">
        <v>1.6816651841481903E-2</v>
      </c>
      <c r="F175" s="2" t="s">
        <v>783</v>
      </c>
    </row>
    <row r="176" spans="1:6" x14ac:dyDescent="0.25">
      <c r="A176" s="2">
        <v>17848271</v>
      </c>
      <c r="B176" s="2">
        <v>4.5747999907739949</v>
      </c>
      <c r="C176" s="2">
        <v>4.1026328833335608</v>
      </c>
      <c r="D176" s="4">
        <v>-1.1150888029388528</v>
      </c>
      <c r="E176" s="2">
        <v>5.1774809204371899E-3</v>
      </c>
      <c r="F176" s="2" t="s">
        <v>642</v>
      </c>
    </row>
    <row r="177" spans="1:6" x14ac:dyDescent="0.25">
      <c r="A177" s="2">
        <v>17604043</v>
      </c>
      <c r="B177" s="2">
        <v>5.5805819978772222</v>
      </c>
      <c r="C177" s="2">
        <v>5.0066540823728305</v>
      </c>
      <c r="D177" s="4">
        <v>-1.1146330275792466</v>
      </c>
      <c r="E177" s="2">
        <v>1.6683420472537982E-2</v>
      </c>
      <c r="F177" s="2" t="s">
        <v>1635</v>
      </c>
    </row>
    <row r="178" spans="1:6" x14ac:dyDescent="0.25">
      <c r="A178" s="2">
        <v>17768497</v>
      </c>
      <c r="B178" s="2">
        <v>5.1758687804944481</v>
      </c>
      <c r="C178" s="2">
        <v>4.6448567687193139</v>
      </c>
      <c r="D178" s="4">
        <v>-1.114322580483261</v>
      </c>
      <c r="E178" s="2">
        <v>1.4694773633576519E-2</v>
      </c>
      <c r="F178" s="2" t="s">
        <v>1284</v>
      </c>
    </row>
    <row r="179" spans="1:6" x14ac:dyDescent="0.25">
      <c r="A179" s="2">
        <v>17681666</v>
      </c>
      <c r="B179" s="2">
        <v>5.119453172702916</v>
      </c>
      <c r="C179" s="2">
        <v>4.5955801196778578</v>
      </c>
      <c r="D179" s="4">
        <v>-1.1139949776486067</v>
      </c>
      <c r="E179" s="2">
        <v>3.6241528556761188E-2</v>
      </c>
      <c r="F179" s="2" t="s">
        <v>1012</v>
      </c>
    </row>
    <row r="180" spans="1:6" x14ac:dyDescent="0.25">
      <c r="A180" s="2">
        <v>17856953</v>
      </c>
      <c r="B180" s="2">
        <v>4.7124163815767259</v>
      </c>
      <c r="C180" s="2">
        <v>4.2303899275086172</v>
      </c>
      <c r="D180" s="4">
        <v>-1.1139437409619557</v>
      </c>
      <c r="E180" s="2">
        <v>3.67305979690115E-2</v>
      </c>
      <c r="F180" s="2" t="s">
        <v>1017</v>
      </c>
    </row>
    <row r="181" spans="1:6" x14ac:dyDescent="0.25">
      <c r="A181" s="2">
        <v>17767488</v>
      </c>
      <c r="B181" s="2">
        <v>4.7575794783588163</v>
      </c>
      <c r="C181" s="2">
        <v>4.2716141746604581</v>
      </c>
      <c r="D181" s="4">
        <v>-1.1137661979354647</v>
      </c>
      <c r="E181" s="2">
        <v>3.2603912055831991E-2</v>
      </c>
      <c r="F181" s="2" t="s">
        <v>964</v>
      </c>
    </row>
    <row r="182" spans="1:6" x14ac:dyDescent="0.25">
      <c r="A182" s="2">
        <v>17651028</v>
      </c>
      <c r="B182" s="2">
        <v>6.7339257925989191</v>
      </c>
      <c r="C182" s="2">
        <v>6.0467515084824859</v>
      </c>
      <c r="D182" s="4">
        <v>-1.1136435461507643</v>
      </c>
      <c r="E182" s="2">
        <v>1.3420066512528174E-2</v>
      </c>
      <c r="F182" s="2" t="s">
        <v>740</v>
      </c>
    </row>
    <row r="183" spans="1:6" x14ac:dyDescent="0.25">
      <c r="A183" s="2">
        <v>17878161</v>
      </c>
      <c r="B183" s="2">
        <v>6.0449844109550765</v>
      </c>
      <c r="C183" s="2">
        <v>5.4302891715448851</v>
      </c>
      <c r="D183" s="4">
        <v>-1.1131975149005398</v>
      </c>
      <c r="E183" s="2">
        <v>3.7438598865671378E-3</v>
      </c>
      <c r="F183" s="2" t="s">
        <v>625</v>
      </c>
    </row>
    <row r="184" spans="1:6" x14ac:dyDescent="0.25">
      <c r="A184" s="2">
        <v>17824104</v>
      </c>
      <c r="B184" s="2">
        <v>4.2386410427254004</v>
      </c>
      <c r="C184" s="2">
        <v>3.8082638229941344</v>
      </c>
      <c r="D184" s="4">
        <v>-1.1130113982998413</v>
      </c>
      <c r="E184" s="2">
        <v>3.956796893458351E-2</v>
      </c>
      <c r="F184" s="2" t="s">
        <v>1055</v>
      </c>
    </row>
    <row r="185" spans="1:6" x14ac:dyDescent="0.25">
      <c r="A185" s="2">
        <v>17797967</v>
      </c>
      <c r="B185" s="2">
        <v>4.4911124291165594</v>
      </c>
      <c r="C185" s="2">
        <v>4.0357925153557037</v>
      </c>
      <c r="D185" s="4">
        <v>-1.1128204465488298</v>
      </c>
      <c r="E185" s="2">
        <v>1.8048068710431912E-2</v>
      </c>
      <c r="F185" s="2" t="s">
        <v>1401</v>
      </c>
    </row>
    <row r="186" spans="1:6" x14ac:dyDescent="0.25">
      <c r="A186" s="2">
        <v>17733825</v>
      </c>
      <c r="B186" s="2">
        <v>4.6838266909477779</v>
      </c>
      <c r="C186" s="2">
        <v>4.2095305452876781</v>
      </c>
      <c r="D186" s="4">
        <v>-1.1126719810101025</v>
      </c>
      <c r="E186" s="2">
        <v>9.1923792126915455E-3</v>
      </c>
      <c r="F186" s="2" t="s">
        <v>689</v>
      </c>
    </row>
    <row r="187" spans="1:6" x14ac:dyDescent="0.25">
      <c r="A187" s="2">
        <v>17882705</v>
      </c>
      <c r="B187" s="2">
        <v>4.624372068077526</v>
      </c>
      <c r="C187" s="2">
        <v>4.1572181527645311</v>
      </c>
      <c r="D187" s="4">
        <v>-1.112371758745049</v>
      </c>
      <c r="E187" s="2">
        <v>1.8447206026645575E-2</v>
      </c>
      <c r="F187" s="2" t="s">
        <v>1459</v>
      </c>
    </row>
    <row r="188" spans="1:6" x14ac:dyDescent="0.25">
      <c r="A188" s="2">
        <v>17872065</v>
      </c>
      <c r="B188" s="2">
        <v>4.5020345302947788</v>
      </c>
      <c r="C188" s="2">
        <v>4.0475727287302616</v>
      </c>
      <c r="D188" s="4">
        <v>-1.1122800829096118</v>
      </c>
      <c r="E188" s="2">
        <v>2.9262830580032165E-2</v>
      </c>
      <c r="F188" s="2" t="s">
        <v>1471</v>
      </c>
    </row>
    <row r="189" spans="1:6" x14ac:dyDescent="0.25">
      <c r="A189" s="2">
        <v>17675050</v>
      </c>
      <c r="B189" s="2">
        <v>5.1045215703032509</v>
      </c>
      <c r="C189" s="2">
        <v>4.5916660394398656</v>
      </c>
      <c r="D189" s="4">
        <v>-1.1116926898555428</v>
      </c>
      <c r="E189" s="2">
        <v>9.1879103259584552E-3</v>
      </c>
      <c r="F189" s="2" t="s">
        <v>1175</v>
      </c>
    </row>
    <row r="190" spans="1:6" x14ac:dyDescent="0.25">
      <c r="A190" s="2">
        <v>17877718</v>
      </c>
      <c r="B190" s="2">
        <v>5.3814769482387517</v>
      </c>
      <c r="C190" s="2">
        <v>4.8412245638700631</v>
      </c>
      <c r="D190" s="4">
        <v>-1.1115941591308485</v>
      </c>
      <c r="E190" s="2">
        <v>5.5301558339187805E-3</v>
      </c>
      <c r="F190" s="2" t="s">
        <v>648</v>
      </c>
    </row>
    <row r="191" spans="1:6" x14ac:dyDescent="0.25">
      <c r="A191" s="2">
        <v>17635738</v>
      </c>
      <c r="B191" s="2">
        <v>4.7488391740716249</v>
      </c>
      <c r="C191" s="2">
        <v>4.2723929920498769</v>
      </c>
      <c r="D191" s="4">
        <v>-1.1115174055636561</v>
      </c>
      <c r="E191" s="2">
        <v>2.6320335941843038E-2</v>
      </c>
      <c r="F191" s="2" t="s">
        <v>890</v>
      </c>
    </row>
    <row r="192" spans="1:6" x14ac:dyDescent="0.25">
      <c r="A192" s="2">
        <v>17618268</v>
      </c>
      <c r="B192" s="2">
        <v>4.3262930287454271</v>
      </c>
      <c r="C192" s="2">
        <v>3.8941577287917064</v>
      </c>
      <c r="D192" s="4">
        <v>-1.1109701583884752</v>
      </c>
      <c r="E192" s="2">
        <v>4.0124838987875146E-2</v>
      </c>
      <c r="F192" s="2" t="s">
        <v>1243</v>
      </c>
    </row>
    <row r="193" spans="1:6" x14ac:dyDescent="0.25">
      <c r="A193" s="2">
        <v>17708420</v>
      </c>
      <c r="B193" s="2">
        <v>5.4370460434334573</v>
      </c>
      <c r="C193" s="2">
        <v>4.8949537867316071</v>
      </c>
      <c r="D193" s="4">
        <v>-1.1107451224915055</v>
      </c>
      <c r="E193" s="2">
        <v>1.354565292699339E-2</v>
      </c>
      <c r="F193" s="2" t="s">
        <v>742</v>
      </c>
    </row>
    <row r="194" spans="1:6" x14ac:dyDescent="0.25">
      <c r="A194" s="2">
        <v>17825279</v>
      </c>
      <c r="B194" s="2">
        <v>4.9150582231969739</v>
      </c>
      <c r="C194" s="2">
        <v>4.4257206259322581</v>
      </c>
      <c r="D194" s="4">
        <v>-1.1105667615794521</v>
      </c>
      <c r="E194" s="2">
        <v>2.1843820268229043E-2</v>
      </c>
      <c r="F194" s="2" t="s">
        <v>844</v>
      </c>
    </row>
    <row r="195" spans="1:6" x14ac:dyDescent="0.25">
      <c r="A195" s="2">
        <v>17763067</v>
      </c>
      <c r="B195" s="2">
        <v>4.6014314445340192</v>
      </c>
      <c r="C195" s="2">
        <v>4.1448572949975206</v>
      </c>
      <c r="D195" s="4">
        <v>-1.1101543713187769</v>
      </c>
      <c r="E195" s="2">
        <v>3.3912461264884453E-2</v>
      </c>
      <c r="F195" s="2" t="s">
        <v>1398</v>
      </c>
    </row>
    <row r="196" spans="1:6" x14ac:dyDescent="0.25">
      <c r="A196" s="2">
        <v>17652017</v>
      </c>
      <c r="B196" s="2">
        <v>4.8622175933951111</v>
      </c>
      <c r="C196" s="2">
        <v>4.3807372073779698</v>
      </c>
      <c r="D196" s="4">
        <v>-1.1099085298260392</v>
      </c>
      <c r="E196" s="2">
        <v>1.3728208363760236E-2</v>
      </c>
      <c r="F196" s="2" t="s">
        <v>748</v>
      </c>
    </row>
    <row r="197" spans="1:6" x14ac:dyDescent="0.25">
      <c r="A197" s="2">
        <v>17664320</v>
      </c>
      <c r="B197" s="2">
        <v>6.0376057619487611</v>
      </c>
      <c r="C197" s="2">
        <v>5.4403971672727369</v>
      </c>
      <c r="D197" s="4">
        <v>-1.1097729772871352</v>
      </c>
      <c r="E197" s="2">
        <v>1.9941992446078867E-2</v>
      </c>
      <c r="F197" s="2" t="s">
        <v>1564</v>
      </c>
    </row>
    <row r="198" spans="1:6" x14ac:dyDescent="0.25">
      <c r="A198" s="2">
        <v>17724626</v>
      </c>
      <c r="B198" s="2">
        <v>4.8895096706015782</v>
      </c>
      <c r="C198" s="2">
        <v>4.4063643172603859</v>
      </c>
      <c r="D198" s="4">
        <v>-1.109647164545301</v>
      </c>
      <c r="E198" s="2">
        <v>1.2829123675318015E-2</v>
      </c>
      <c r="F198" s="2" t="s">
        <v>732</v>
      </c>
    </row>
    <row r="199" spans="1:6" x14ac:dyDescent="0.25">
      <c r="A199" s="2">
        <v>17634776</v>
      </c>
      <c r="B199" s="2">
        <v>4.4467303904818314</v>
      </c>
      <c r="C199" s="2">
        <v>4.0077723940625454</v>
      </c>
      <c r="D199" s="4">
        <v>-1.1095266779794171</v>
      </c>
      <c r="E199" s="2">
        <v>1.6027631168939974E-2</v>
      </c>
      <c r="F199" s="2" t="s">
        <v>777</v>
      </c>
    </row>
    <row r="200" spans="1:6" x14ac:dyDescent="0.25">
      <c r="A200" s="2">
        <v>17636421</v>
      </c>
      <c r="B200" s="2">
        <v>4.5431294541837897</v>
      </c>
      <c r="C200" s="2">
        <v>4.0964601158355185</v>
      </c>
      <c r="D200" s="4">
        <v>-1.1090378828837122</v>
      </c>
      <c r="E200" s="2">
        <v>1.8307335809461402E-2</v>
      </c>
      <c r="F200" s="2" t="s">
        <v>803</v>
      </c>
    </row>
    <row r="201" spans="1:6" x14ac:dyDescent="0.25">
      <c r="A201" s="2">
        <v>17635528</v>
      </c>
      <c r="B201" s="2">
        <v>5.6136760167471307</v>
      </c>
      <c r="C201" s="2">
        <v>5.0626204217299691</v>
      </c>
      <c r="D201" s="4">
        <v>-1.108847898738744</v>
      </c>
      <c r="E201" s="2">
        <v>1.0609441522382071E-2</v>
      </c>
      <c r="F201" s="2" t="s">
        <v>711</v>
      </c>
    </row>
    <row r="202" spans="1:6" x14ac:dyDescent="0.25">
      <c r="A202" s="2">
        <v>17600465</v>
      </c>
      <c r="B202" s="2">
        <v>5.6977682263931442</v>
      </c>
      <c r="C202" s="2">
        <v>5.1391153810293009</v>
      </c>
      <c r="D202" s="4">
        <v>-1.1087060328371052</v>
      </c>
      <c r="E202" s="2">
        <v>1.7585420765348712E-2</v>
      </c>
      <c r="F202" s="2" t="s">
        <v>1377</v>
      </c>
    </row>
    <row r="203" spans="1:6" x14ac:dyDescent="0.25">
      <c r="A203" s="2">
        <v>17615434</v>
      </c>
      <c r="B203" s="2">
        <v>5.0891449187390334</v>
      </c>
      <c r="C203" s="2">
        <v>4.5925826836663424</v>
      </c>
      <c r="D203" s="4">
        <v>-1.1081226554371528</v>
      </c>
      <c r="E203" s="2">
        <v>3.1679953133876518E-2</v>
      </c>
      <c r="F203" s="2" t="s">
        <v>952</v>
      </c>
    </row>
    <row r="204" spans="1:6" x14ac:dyDescent="0.25">
      <c r="A204" s="2">
        <v>17603043</v>
      </c>
      <c r="B204" s="2">
        <v>5.8431097758270045</v>
      </c>
      <c r="C204" s="2">
        <v>5.2758569849515142</v>
      </c>
      <c r="D204" s="4">
        <v>-1.1075186064545499</v>
      </c>
      <c r="E204" s="2">
        <v>7.8606705207567313E-3</v>
      </c>
      <c r="F204" s="2" t="s">
        <v>1625</v>
      </c>
    </row>
    <row r="205" spans="1:6" x14ac:dyDescent="0.25">
      <c r="A205" s="2">
        <v>17781889</v>
      </c>
      <c r="B205" s="2">
        <v>4.6814654208902926</v>
      </c>
      <c r="C205" s="2">
        <v>4.2278489794969563</v>
      </c>
      <c r="D205" s="4">
        <v>-1.1072924892996792</v>
      </c>
      <c r="E205" s="2">
        <v>3.1137270318848061E-2</v>
      </c>
      <c r="F205" s="2" t="s">
        <v>948</v>
      </c>
    </row>
    <row r="206" spans="1:6" x14ac:dyDescent="0.25">
      <c r="A206" s="2">
        <v>17734535</v>
      </c>
      <c r="B206" s="2">
        <v>5.1660072650497515</v>
      </c>
      <c r="C206" s="2">
        <v>4.6683006757489931</v>
      </c>
      <c r="D206" s="4">
        <v>-1.1066140816263736</v>
      </c>
      <c r="E206" s="2">
        <v>2.5896511785442625E-2</v>
      </c>
      <c r="F206" s="2" t="s">
        <v>884</v>
      </c>
    </row>
    <row r="207" spans="1:6" x14ac:dyDescent="0.25">
      <c r="A207" s="2">
        <v>17659474</v>
      </c>
      <c r="B207" s="2">
        <v>4.7682266008075995</v>
      </c>
      <c r="C207" s="2">
        <v>4.3091754451468027</v>
      </c>
      <c r="D207" s="4">
        <v>-1.1065287690195584</v>
      </c>
      <c r="E207" s="2">
        <v>3.9274062325357649E-2</v>
      </c>
      <c r="F207" s="2" t="s">
        <v>1049</v>
      </c>
    </row>
    <row r="208" spans="1:6" x14ac:dyDescent="0.25">
      <c r="A208" s="2">
        <v>17685929</v>
      </c>
      <c r="B208" s="2">
        <v>4.7939512544761032</v>
      </c>
      <c r="C208" s="2">
        <v>4.3341830036782039</v>
      </c>
      <c r="D208" s="4">
        <v>-1.1060795657238554</v>
      </c>
      <c r="E208" s="2">
        <v>4.5807357680600208E-2</v>
      </c>
      <c r="F208" s="2" t="s">
        <v>1121</v>
      </c>
    </row>
    <row r="209" spans="1:6" x14ac:dyDescent="0.25">
      <c r="A209" s="2">
        <v>17797006</v>
      </c>
      <c r="B209" s="2">
        <v>4.9980010572591222</v>
      </c>
      <c r="C209" s="2">
        <v>4.5189766640817739</v>
      </c>
      <c r="D209" s="4">
        <v>-1.1060028472784076</v>
      </c>
      <c r="E209" s="2">
        <v>3.0294934561561859E-2</v>
      </c>
      <c r="F209" s="2" t="s">
        <v>940</v>
      </c>
    </row>
    <row r="210" spans="1:6" x14ac:dyDescent="0.25">
      <c r="A210" s="2">
        <v>17794339</v>
      </c>
      <c r="B210" s="2">
        <v>4.7964315648690885</v>
      </c>
      <c r="C210" s="2">
        <v>4.3368343697030163</v>
      </c>
      <c r="D210" s="4">
        <v>-1.1059752704361512</v>
      </c>
      <c r="E210" s="2">
        <v>1.9338260329233196E-2</v>
      </c>
      <c r="F210" s="2" t="s">
        <v>814</v>
      </c>
    </row>
    <row r="211" spans="1:6" x14ac:dyDescent="0.25">
      <c r="A211" s="2">
        <v>17827966</v>
      </c>
      <c r="B211" s="2">
        <v>4.9808803269734447</v>
      </c>
      <c r="C211" s="2">
        <v>4.503743990188366</v>
      </c>
      <c r="D211" s="4">
        <v>-1.1059421534226954</v>
      </c>
      <c r="E211" s="2">
        <v>2.9468061796507655E-2</v>
      </c>
      <c r="F211" s="2" t="s">
        <v>1448</v>
      </c>
    </row>
    <row r="212" spans="1:6" x14ac:dyDescent="0.25">
      <c r="A212" s="2">
        <v>17723019</v>
      </c>
      <c r="B212" s="2">
        <v>5.1745238861163712</v>
      </c>
      <c r="C212" s="2">
        <v>4.6797098362426919</v>
      </c>
      <c r="D212" s="4">
        <v>-1.1057360535564662</v>
      </c>
      <c r="E212" s="2">
        <v>2.5951529926056816E-2</v>
      </c>
      <c r="F212" s="2" t="s">
        <v>1649</v>
      </c>
    </row>
    <row r="213" spans="1:6" x14ac:dyDescent="0.25">
      <c r="A213" s="2">
        <v>17802918</v>
      </c>
      <c r="B213" s="2">
        <v>5.2371166652585215</v>
      </c>
      <c r="C213" s="2">
        <v>4.7375544235825311</v>
      </c>
      <c r="D213" s="4">
        <v>-1.1054472829249784</v>
      </c>
      <c r="E213" s="2">
        <v>3.8486024407681126E-2</v>
      </c>
      <c r="F213" s="2" t="s">
        <v>1354</v>
      </c>
    </row>
    <row r="214" spans="1:6" x14ac:dyDescent="0.25">
      <c r="A214" s="2">
        <v>17736692</v>
      </c>
      <c r="B214" s="2">
        <v>5.1509656012372655</v>
      </c>
      <c r="C214" s="2">
        <v>4.6608688496242188</v>
      </c>
      <c r="D214" s="4">
        <v>-1.1051513714342254</v>
      </c>
      <c r="E214" s="2">
        <v>5.9011335348046704E-3</v>
      </c>
      <c r="F214" s="2" t="s">
        <v>1252</v>
      </c>
    </row>
    <row r="215" spans="1:6" x14ac:dyDescent="0.25">
      <c r="A215" s="2">
        <v>17820421</v>
      </c>
      <c r="B215" s="2">
        <v>5.4441550568944397</v>
      </c>
      <c r="C215" s="2">
        <v>4.9279890013815333</v>
      </c>
      <c r="D215" s="4">
        <v>-1.1047417223066451</v>
      </c>
      <c r="E215" s="2">
        <v>1.8849224617723814E-2</v>
      </c>
      <c r="F215" s="2" t="s">
        <v>810</v>
      </c>
    </row>
    <row r="216" spans="1:6" x14ac:dyDescent="0.25">
      <c r="A216" s="2">
        <v>17857472</v>
      </c>
      <c r="B216" s="2">
        <v>4.8402177229302001</v>
      </c>
      <c r="C216" s="2">
        <v>4.3822701356887483</v>
      </c>
      <c r="D216" s="4">
        <v>-1.1045000817069617</v>
      </c>
      <c r="E216" s="2">
        <v>1.4814333026988931E-2</v>
      </c>
      <c r="F216" s="2" t="s">
        <v>760</v>
      </c>
    </row>
    <row r="217" spans="1:6" x14ac:dyDescent="0.25">
      <c r="A217" s="2">
        <v>17731090</v>
      </c>
      <c r="B217" s="2">
        <v>4.5916437238986925</v>
      </c>
      <c r="C217" s="2">
        <v>4.1582672150944742</v>
      </c>
      <c r="D217" s="4">
        <v>-1.1042204568362191</v>
      </c>
      <c r="E217" s="2">
        <v>4.9782642204709966E-2</v>
      </c>
      <c r="F217" s="2" t="s">
        <v>1172</v>
      </c>
    </row>
    <row r="218" spans="1:6" x14ac:dyDescent="0.25">
      <c r="A218" s="2">
        <v>17883003</v>
      </c>
      <c r="B218" s="2">
        <v>4.669832592087424</v>
      </c>
      <c r="C218" s="2">
        <v>4.2301598942642951</v>
      </c>
      <c r="D218" s="4">
        <v>-1.10393760728035</v>
      </c>
      <c r="E218" s="2">
        <v>3.6650060143536493E-2</v>
      </c>
      <c r="F218" s="2" t="s">
        <v>1322</v>
      </c>
    </row>
    <row r="219" spans="1:6" x14ac:dyDescent="0.25">
      <c r="A219" s="2">
        <v>17635954</v>
      </c>
      <c r="B219" s="2">
        <v>5.12834174804411</v>
      </c>
      <c r="C219" s="2">
        <v>4.6455260693032656</v>
      </c>
      <c r="D219" s="4">
        <v>-1.1039313247925131</v>
      </c>
      <c r="E219" s="2">
        <v>3.7804183332632267E-2</v>
      </c>
      <c r="F219" s="2" t="s">
        <v>1030</v>
      </c>
    </row>
    <row r="220" spans="1:6" x14ac:dyDescent="0.25">
      <c r="A220" s="2">
        <v>17745923</v>
      </c>
      <c r="B220" s="2">
        <v>4.2756076431155252</v>
      </c>
      <c r="C220" s="2">
        <v>3.8744635268468408</v>
      </c>
      <c r="D220" s="4">
        <v>-1.1035353961881655</v>
      </c>
      <c r="E220" s="2">
        <v>2.8261862264190311E-2</v>
      </c>
      <c r="F220" s="2" t="s">
        <v>915</v>
      </c>
    </row>
    <row r="221" spans="1:6" x14ac:dyDescent="0.25">
      <c r="A221" s="2">
        <v>17602575</v>
      </c>
      <c r="B221" s="2">
        <v>5.7367750501747681</v>
      </c>
      <c r="C221" s="2">
        <v>5.1997606337787534</v>
      </c>
      <c r="D221" s="4">
        <v>-1.1032767571852162</v>
      </c>
      <c r="E221" s="2">
        <v>1.5447734423793514E-2</v>
      </c>
      <c r="F221" s="2" t="s">
        <v>1532</v>
      </c>
    </row>
    <row r="222" spans="1:6" x14ac:dyDescent="0.25">
      <c r="A222" s="2">
        <v>17636019</v>
      </c>
      <c r="B222" s="2">
        <v>4.8744572895687606</v>
      </c>
      <c r="C222" s="2">
        <v>4.4182998143664252</v>
      </c>
      <c r="D222" s="4">
        <v>-1.1032427617788876</v>
      </c>
      <c r="E222" s="2">
        <v>2.585044307880234E-2</v>
      </c>
      <c r="F222" s="2" t="s">
        <v>883</v>
      </c>
    </row>
    <row r="223" spans="1:6" x14ac:dyDescent="0.25">
      <c r="A223" s="2">
        <v>17855546</v>
      </c>
      <c r="B223" s="2">
        <v>4.7055891923243305</v>
      </c>
      <c r="C223" s="2">
        <v>4.2664074454907865</v>
      </c>
      <c r="D223" s="4">
        <v>-1.1029394759981772</v>
      </c>
      <c r="E223" s="2">
        <v>2.7486003770271966E-2</v>
      </c>
      <c r="F223" s="2" t="s">
        <v>900</v>
      </c>
    </row>
    <row r="224" spans="1:6" x14ac:dyDescent="0.25">
      <c r="A224" s="2">
        <v>17779078</v>
      </c>
      <c r="B224" s="2">
        <v>5.0450507157420104</v>
      </c>
      <c r="C224" s="2">
        <v>4.5747478343593633</v>
      </c>
      <c r="D224" s="4">
        <v>-1.1028041103927879</v>
      </c>
      <c r="E224" s="2">
        <v>1.0768181529454428E-2</v>
      </c>
      <c r="F224" s="2" t="s">
        <v>713</v>
      </c>
    </row>
    <row r="225" spans="1:6" x14ac:dyDescent="0.25">
      <c r="A225" s="2">
        <v>17715355</v>
      </c>
      <c r="B225" s="2">
        <v>5.9375187256808486</v>
      </c>
      <c r="C225" s="2">
        <v>5.384858207097861</v>
      </c>
      <c r="D225" s="4">
        <v>-1.1026323251844437</v>
      </c>
      <c r="E225" s="2">
        <v>3.1787063312035353E-2</v>
      </c>
      <c r="F225" s="2" t="s">
        <v>954</v>
      </c>
    </row>
    <row r="226" spans="1:6" x14ac:dyDescent="0.25">
      <c r="A226" s="2">
        <v>17845434</v>
      </c>
      <c r="B226" s="2">
        <v>4.5741118353742811</v>
      </c>
      <c r="C226" s="2">
        <v>4.1484169903834145</v>
      </c>
      <c r="D226" s="4">
        <v>-1.1026162138419751</v>
      </c>
      <c r="E226" s="2">
        <v>3.8783360190104331E-2</v>
      </c>
      <c r="F226" s="2" t="s">
        <v>1044</v>
      </c>
    </row>
    <row r="227" spans="1:6" x14ac:dyDescent="0.25">
      <c r="A227" s="2">
        <v>17816841</v>
      </c>
      <c r="B227" s="2">
        <v>5.1634006597215025</v>
      </c>
      <c r="C227" s="2">
        <v>4.6829561745857449</v>
      </c>
      <c r="D227" s="4">
        <v>-1.1025942731950205</v>
      </c>
      <c r="E227" s="2">
        <v>3.0644863295001244E-2</v>
      </c>
      <c r="F227" s="2" t="s">
        <v>1609</v>
      </c>
    </row>
    <row r="228" spans="1:6" x14ac:dyDescent="0.25">
      <c r="A228" s="2">
        <v>17770130</v>
      </c>
      <c r="B228" s="2">
        <v>5.3770633586985426</v>
      </c>
      <c r="C228" s="2">
        <v>4.8776839262767311</v>
      </c>
      <c r="D228" s="4">
        <v>-1.1023804412031677</v>
      </c>
      <c r="E228" s="2">
        <v>9.552193909430184E-4</v>
      </c>
      <c r="F228" s="2" t="s">
        <v>591</v>
      </c>
    </row>
    <row r="229" spans="1:6" x14ac:dyDescent="0.25">
      <c r="A229" s="2">
        <v>17657885</v>
      </c>
      <c r="B229" s="2">
        <v>5.1051860532705549</v>
      </c>
      <c r="C229" s="2">
        <v>4.6324367330530647</v>
      </c>
      <c r="D229" s="4">
        <v>-1.102051975549792</v>
      </c>
      <c r="E229" s="2">
        <v>1.4633001310391861E-3</v>
      </c>
      <c r="F229" s="2" t="s">
        <v>599</v>
      </c>
    </row>
    <row r="230" spans="1:6" x14ac:dyDescent="0.25">
      <c r="A230" s="2">
        <v>17874027</v>
      </c>
      <c r="B230" s="2">
        <v>5.5233759974232033</v>
      </c>
      <c r="C230" s="2">
        <v>5.0120241058929356</v>
      </c>
      <c r="D230" s="4">
        <v>-1.1020250263619125</v>
      </c>
      <c r="E230" s="2">
        <v>7.1918210977644573E-3</v>
      </c>
      <c r="F230" s="2" t="s">
        <v>662</v>
      </c>
    </row>
    <row r="231" spans="1:6" x14ac:dyDescent="0.25">
      <c r="A231" s="2">
        <v>17723923</v>
      </c>
      <c r="B231" s="2">
        <v>4.5988888154692562</v>
      </c>
      <c r="C231" s="2">
        <v>4.173161787173675</v>
      </c>
      <c r="D231" s="4">
        <v>-1.1020154621381</v>
      </c>
      <c r="E231" s="2">
        <v>2.7026270795779725E-2</v>
      </c>
      <c r="F231" s="2" t="s">
        <v>897</v>
      </c>
    </row>
    <row r="232" spans="1:6" x14ac:dyDescent="0.25">
      <c r="A232" s="2">
        <v>17749195</v>
      </c>
      <c r="B232" s="2">
        <v>4.5872821648419402</v>
      </c>
      <c r="C232" s="2">
        <v>4.1629624044042002</v>
      </c>
      <c r="D232" s="4">
        <v>-1.1019273582650739</v>
      </c>
      <c r="E232" s="2">
        <v>4.5986482812820334E-2</v>
      </c>
      <c r="F232" s="2" t="s">
        <v>1123</v>
      </c>
    </row>
    <row r="233" spans="1:6" x14ac:dyDescent="0.25">
      <c r="A233" s="2">
        <v>17703296</v>
      </c>
      <c r="B233" s="2">
        <v>4.7995952463486473</v>
      </c>
      <c r="C233" s="2">
        <v>4.3556383221813872</v>
      </c>
      <c r="D233" s="4">
        <v>-1.1019269487795575</v>
      </c>
      <c r="E233" s="2">
        <v>3.8369337343638628E-2</v>
      </c>
      <c r="F233" s="2" t="s">
        <v>1040</v>
      </c>
    </row>
    <row r="234" spans="1:6" x14ac:dyDescent="0.25">
      <c r="A234" s="2">
        <v>17794908</v>
      </c>
      <c r="B234" s="2">
        <v>5.0770024108158909</v>
      </c>
      <c r="C234" s="2">
        <v>4.6084137729804784</v>
      </c>
      <c r="D234" s="4">
        <v>-1.1016811121828487</v>
      </c>
      <c r="E234" s="2">
        <v>5.1635209069359608E-3</v>
      </c>
      <c r="F234" s="2" t="s">
        <v>641</v>
      </c>
    </row>
    <row r="235" spans="1:6" x14ac:dyDescent="0.25">
      <c r="A235" s="2">
        <v>17878909</v>
      </c>
      <c r="B235" s="2">
        <v>4.4132096904705227</v>
      </c>
      <c r="C235" s="2">
        <v>4.0065363659775999</v>
      </c>
      <c r="D235" s="4">
        <v>-1.1015024668055631</v>
      </c>
      <c r="E235" s="2">
        <v>3.0030284894280557E-2</v>
      </c>
      <c r="F235" s="2" t="s">
        <v>937</v>
      </c>
    </row>
    <row r="236" spans="1:6" x14ac:dyDescent="0.25">
      <c r="A236" s="2">
        <v>17649608</v>
      </c>
      <c r="B236" s="2">
        <v>4.4165990394567007</v>
      </c>
      <c r="C236" s="2">
        <v>4.0129236239232879</v>
      </c>
      <c r="D236" s="4">
        <v>-1.100593844629107</v>
      </c>
      <c r="E236" s="2">
        <v>4.2416286228045594E-2</v>
      </c>
      <c r="F236" s="2" t="s">
        <v>1081</v>
      </c>
    </row>
    <row r="237" spans="1:6" x14ac:dyDescent="0.25">
      <c r="A237" s="2">
        <v>17881821</v>
      </c>
      <c r="B237" s="2">
        <v>5.4606090731871317</v>
      </c>
      <c r="C237" s="2">
        <v>4.9617468748924196</v>
      </c>
      <c r="D237" s="4">
        <v>-1.1005416460922401</v>
      </c>
      <c r="E237" s="2">
        <v>3.6122975928791004E-2</v>
      </c>
      <c r="F237" s="2" t="s">
        <v>1431</v>
      </c>
    </row>
    <row r="238" spans="1:6" x14ac:dyDescent="0.25">
      <c r="A238" s="2">
        <v>17689138</v>
      </c>
      <c r="B238" s="2">
        <v>4.7484041099257128</v>
      </c>
      <c r="C238" s="2">
        <v>4.3146367905800975</v>
      </c>
      <c r="D238" s="4">
        <v>-1.100533912910731</v>
      </c>
      <c r="E238" s="2">
        <v>2.7545439332549576E-2</v>
      </c>
      <c r="F238" s="2" t="s">
        <v>902</v>
      </c>
    </row>
    <row r="239" spans="1:6" x14ac:dyDescent="0.25">
      <c r="A239" s="2">
        <v>17882335</v>
      </c>
      <c r="B239" s="2">
        <v>4.5859778913955216</v>
      </c>
      <c r="C239" s="2">
        <v>4.167127274462918</v>
      </c>
      <c r="D239" s="4">
        <v>-1.100513036762619</v>
      </c>
      <c r="E239" s="2">
        <v>3.2658330242482714E-2</v>
      </c>
      <c r="F239" s="2" t="s">
        <v>1345</v>
      </c>
    </row>
    <row r="240" spans="1:6" x14ac:dyDescent="0.25">
      <c r="A240" s="2">
        <v>17809486</v>
      </c>
      <c r="B240" s="2">
        <v>5.3624887668315058</v>
      </c>
      <c r="C240" s="2">
        <v>4.8731270554101664</v>
      </c>
      <c r="D240" s="4">
        <v>-1.1004204704406482</v>
      </c>
      <c r="E240" s="2">
        <v>3.1028190632033922E-2</v>
      </c>
      <c r="F240" s="2" t="s">
        <v>1498</v>
      </c>
    </row>
    <row r="241" spans="1:6" x14ac:dyDescent="0.25">
      <c r="A241" s="2">
        <v>17707428</v>
      </c>
      <c r="B241" s="2">
        <v>4.800622541288555</v>
      </c>
      <c r="C241" s="2">
        <v>4.3640045567863659</v>
      </c>
      <c r="D241" s="4">
        <v>-1.1000498461494992</v>
      </c>
      <c r="E241" s="2">
        <v>1.2431785682693037E-2</v>
      </c>
      <c r="F241" s="2" t="s">
        <v>726</v>
      </c>
    </row>
    <row r="242" spans="1:6" x14ac:dyDescent="0.25">
      <c r="A242" s="2">
        <v>17840689</v>
      </c>
      <c r="B242" s="2">
        <v>4.9417732890196371</v>
      </c>
      <c r="C242" s="2">
        <v>4.4923780485555751</v>
      </c>
      <c r="D242" s="4">
        <v>-1.1000350450489256</v>
      </c>
      <c r="E242" s="2">
        <v>1.3473081912890553E-3</v>
      </c>
      <c r="F242" s="2" t="s">
        <v>596</v>
      </c>
    </row>
    <row r="243" spans="1:6" x14ac:dyDescent="0.25">
      <c r="A243" s="2">
        <v>17813301</v>
      </c>
      <c r="B243" s="2">
        <v>4.7621146721843006</v>
      </c>
      <c r="C243" s="2">
        <v>4.3294453386853302</v>
      </c>
      <c r="D243" s="4">
        <v>-1.0999364351901839</v>
      </c>
      <c r="E243" s="2">
        <v>1.3202515163294321E-2</v>
      </c>
      <c r="F243" s="2" t="s">
        <v>1474</v>
      </c>
    </row>
    <row r="244" spans="1:6" x14ac:dyDescent="0.25">
      <c r="A244" s="2">
        <v>17694801</v>
      </c>
      <c r="B244" s="2">
        <v>4.2176326664813235</v>
      </c>
      <c r="C244" s="2">
        <v>3.8349931966865127</v>
      </c>
      <c r="D244" s="4">
        <v>-1.0997757884226278</v>
      </c>
      <c r="E244" s="2">
        <v>1.0910759999575394E-2</v>
      </c>
      <c r="F244" s="2" t="s">
        <v>714</v>
      </c>
    </row>
    <row r="245" spans="1:6" x14ac:dyDescent="0.25">
      <c r="A245" s="2">
        <v>17613757</v>
      </c>
      <c r="B245" s="2">
        <v>5.1775479777230844</v>
      </c>
      <c r="C245" s="2">
        <v>4.7130116348639346</v>
      </c>
      <c r="D245" s="4">
        <v>-1.0985646501321571</v>
      </c>
      <c r="E245" s="2">
        <v>2.9720064767687723E-2</v>
      </c>
      <c r="F245" s="2" t="s">
        <v>930</v>
      </c>
    </row>
    <row r="246" spans="1:6" x14ac:dyDescent="0.25">
      <c r="A246" s="2">
        <v>17702030</v>
      </c>
      <c r="B246" s="2">
        <v>5.7083788048118294</v>
      </c>
      <c r="C246" s="2">
        <v>5.1978051084769019</v>
      </c>
      <c r="D246" s="4">
        <v>-1.0982287110961995</v>
      </c>
      <c r="E246" s="2">
        <v>3.6145737104181855E-2</v>
      </c>
      <c r="F246" s="2" t="s">
        <v>1011</v>
      </c>
    </row>
    <row r="247" spans="1:6" x14ac:dyDescent="0.25">
      <c r="A247" s="2">
        <v>17751175</v>
      </c>
      <c r="B247" s="2">
        <v>4.9010778080971154</v>
      </c>
      <c r="C247" s="2">
        <v>4.4627977414009585</v>
      </c>
      <c r="D247" s="4">
        <v>-1.0982074680710427</v>
      </c>
      <c r="E247" s="2">
        <v>6.2156138187298305E-3</v>
      </c>
      <c r="F247" s="2" t="s">
        <v>1460</v>
      </c>
    </row>
    <row r="248" spans="1:6" x14ac:dyDescent="0.25">
      <c r="A248" s="2">
        <v>17633360</v>
      </c>
      <c r="B248" s="2">
        <v>6.7376467392064061</v>
      </c>
      <c r="C248" s="2">
        <v>6.1352962500807866</v>
      </c>
      <c r="D248" s="4">
        <v>-1.0981778979487238</v>
      </c>
      <c r="E248" s="2">
        <v>4.2034393246201937E-2</v>
      </c>
      <c r="F248" s="2" t="s">
        <v>1075</v>
      </c>
    </row>
    <row r="249" spans="1:6" x14ac:dyDescent="0.25">
      <c r="A249" s="2">
        <v>17843290</v>
      </c>
      <c r="B249" s="2">
        <v>5.076655325076902</v>
      </c>
      <c r="C249" s="2">
        <v>4.6259672369432634</v>
      </c>
      <c r="D249" s="4">
        <v>-1.0974256982484474</v>
      </c>
      <c r="E249" s="2">
        <v>3.5081905713911364E-2</v>
      </c>
      <c r="F249" s="2" t="s">
        <v>998</v>
      </c>
    </row>
    <row r="250" spans="1:6" x14ac:dyDescent="0.25">
      <c r="A250" s="2">
        <v>17800635</v>
      </c>
      <c r="B250" s="2">
        <v>6.2790723233709187</v>
      </c>
      <c r="C250" s="2">
        <v>5.7222092248933993</v>
      </c>
      <c r="D250" s="4">
        <v>-1.097316102328973</v>
      </c>
      <c r="E250" s="2">
        <v>1.4813574660681178E-2</v>
      </c>
      <c r="F250" s="2" t="s">
        <v>759</v>
      </c>
    </row>
    <row r="251" spans="1:6" x14ac:dyDescent="0.25">
      <c r="A251" s="2">
        <v>17846278</v>
      </c>
      <c r="B251" s="2">
        <v>4.7603516824086798</v>
      </c>
      <c r="C251" s="2">
        <v>4.3382230343171475</v>
      </c>
      <c r="D251" s="4">
        <v>-1.0973045057278796</v>
      </c>
      <c r="E251" s="2">
        <v>1.5628767934363727E-2</v>
      </c>
      <c r="F251" s="2" t="s">
        <v>1299</v>
      </c>
    </row>
    <row r="252" spans="1:6" x14ac:dyDescent="0.25">
      <c r="A252" s="2">
        <v>17619676</v>
      </c>
      <c r="B252" s="2">
        <v>5.7110983627425398</v>
      </c>
      <c r="C252" s="2">
        <v>5.2055538178337493</v>
      </c>
      <c r="D252" s="4">
        <v>-1.0971163804275428</v>
      </c>
      <c r="E252" s="2">
        <v>4.1312918570931237E-2</v>
      </c>
      <c r="F252" s="2" t="s">
        <v>1070</v>
      </c>
    </row>
    <row r="253" spans="1:6" x14ac:dyDescent="0.25">
      <c r="A253" s="2">
        <v>17840175</v>
      </c>
      <c r="B253" s="2">
        <v>4.8815205155432579</v>
      </c>
      <c r="C253" s="2">
        <v>4.4502065592778415</v>
      </c>
      <c r="D253" s="4">
        <v>-1.0969199857400345</v>
      </c>
      <c r="E253" s="2">
        <v>3.4052818710799231E-2</v>
      </c>
      <c r="F253" s="2" t="s">
        <v>985</v>
      </c>
    </row>
    <row r="254" spans="1:6" x14ac:dyDescent="0.25">
      <c r="A254" s="2">
        <v>17845663</v>
      </c>
      <c r="B254" s="2">
        <v>4.74620091839172</v>
      </c>
      <c r="C254" s="2">
        <v>4.3292234981744313</v>
      </c>
      <c r="D254" s="4">
        <v>-1.0963169077302481</v>
      </c>
      <c r="E254" s="2">
        <v>3.5363970383229096E-2</v>
      </c>
      <c r="F254" s="2" t="s">
        <v>1004</v>
      </c>
    </row>
    <row r="255" spans="1:6" x14ac:dyDescent="0.25">
      <c r="A255" s="2">
        <v>17843707</v>
      </c>
      <c r="B255" s="2">
        <v>5.6913322253566863</v>
      </c>
      <c r="C255" s="2">
        <v>5.1914273932464248</v>
      </c>
      <c r="D255" s="4">
        <v>-1.0962942933114297</v>
      </c>
      <c r="E255" s="2">
        <v>3.8753484409135225E-3</v>
      </c>
      <c r="F255" s="2" t="s">
        <v>1419</v>
      </c>
    </row>
    <row r="256" spans="1:6" x14ac:dyDescent="0.25">
      <c r="A256" s="2">
        <v>17655496</v>
      </c>
      <c r="B256" s="2">
        <v>5.1760533832714453</v>
      </c>
      <c r="C256" s="2">
        <v>4.7220224498566283</v>
      </c>
      <c r="D256" s="4">
        <v>-1.0961517947523953</v>
      </c>
      <c r="E256" s="2">
        <v>1.3561899913365245E-2</v>
      </c>
      <c r="F256" s="2" t="s">
        <v>1346</v>
      </c>
    </row>
    <row r="257" spans="1:6" x14ac:dyDescent="0.25">
      <c r="A257" s="2">
        <v>17764288</v>
      </c>
      <c r="B257" s="2">
        <v>7.2562991249102211</v>
      </c>
      <c r="C257" s="2">
        <v>6.6201626120294987</v>
      </c>
      <c r="D257" s="4">
        <v>-1.0960907684842665</v>
      </c>
      <c r="E257" s="2">
        <v>1.8140785384716976E-3</v>
      </c>
      <c r="F257" s="2" t="s">
        <v>601</v>
      </c>
    </row>
    <row r="258" spans="1:6" x14ac:dyDescent="0.25">
      <c r="A258" s="2">
        <v>17623944</v>
      </c>
      <c r="B258" s="2">
        <v>4.9431662751780108</v>
      </c>
      <c r="C258" s="2">
        <v>4.5104502999072391</v>
      </c>
      <c r="D258" s="4">
        <v>-1.0959363137821674</v>
      </c>
      <c r="E258" s="2">
        <v>1.3613289550722003E-2</v>
      </c>
      <c r="F258" s="2" t="s">
        <v>743</v>
      </c>
    </row>
    <row r="259" spans="1:6" x14ac:dyDescent="0.25">
      <c r="A259" s="2">
        <v>17660032</v>
      </c>
      <c r="B259" s="2">
        <v>4.4259338176595806</v>
      </c>
      <c r="C259" s="2">
        <v>4.0391015494936253</v>
      </c>
      <c r="D259" s="4">
        <v>-1.0957718600104154</v>
      </c>
      <c r="E259" s="2">
        <v>3.4595235099027767E-2</v>
      </c>
      <c r="F259" s="2" t="s">
        <v>990</v>
      </c>
    </row>
    <row r="260" spans="1:6" x14ac:dyDescent="0.25">
      <c r="A260" s="2">
        <v>17676101</v>
      </c>
      <c r="B260" s="2">
        <v>5.1467155795113779</v>
      </c>
      <c r="C260" s="2">
        <v>4.6977529838970202</v>
      </c>
      <c r="D260" s="4">
        <v>-1.0955696472661107</v>
      </c>
      <c r="E260" s="2">
        <v>4.8019572276447438E-2</v>
      </c>
      <c r="F260" s="2" t="s">
        <v>1148</v>
      </c>
    </row>
    <row r="261" spans="1:6" x14ac:dyDescent="0.25">
      <c r="A261" s="2">
        <v>17759240</v>
      </c>
      <c r="B261" s="2">
        <v>5.1306850643441644</v>
      </c>
      <c r="C261" s="2">
        <v>4.6833415675250212</v>
      </c>
      <c r="D261" s="4">
        <v>-1.0955180164353351</v>
      </c>
      <c r="E261" s="2">
        <v>4.5436183991368739E-3</v>
      </c>
      <c r="F261" s="2" t="s">
        <v>634</v>
      </c>
    </row>
    <row r="262" spans="1:6" x14ac:dyDescent="0.25">
      <c r="A262" s="2">
        <v>17842847</v>
      </c>
      <c r="B262" s="2">
        <v>4.4401680481752219</v>
      </c>
      <c r="C262" s="2">
        <v>4.0531807849310457</v>
      </c>
      <c r="D262" s="4">
        <v>-1.0954774247136772</v>
      </c>
      <c r="E262" s="2">
        <v>1.8827593120620729E-2</v>
      </c>
      <c r="F262" s="2" t="s">
        <v>809</v>
      </c>
    </row>
    <row r="263" spans="1:6" x14ac:dyDescent="0.25">
      <c r="A263" s="2">
        <v>17609935</v>
      </c>
      <c r="B263" s="2">
        <v>6.0937950555937075</v>
      </c>
      <c r="C263" s="2">
        <v>5.5628211844066957</v>
      </c>
      <c r="D263" s="4">
        <v>-1.0954504654356678</v>
      </c>
      <c r="E263" s="2">
        <v>2.7360045135301159E-2</v>
      </c>
      <c r="F263" s="2" t="s">
        <v>1246</v>
      </c>
    </row>
    <row r="264" spans="1:6" x14ac:dyDescent="0.25">
      <c r="A264" s="2">
        <v>17846431</v>
      </c>
      <c r="B264" s="2">
        <v>4.9010388285179065</v>
      </c>
      <c r="C264" s="2">
        <v>4.4758275925391517</v>
      </c>
      <c r="D264" s="4">
        <v>-1.0950017012915216</v>
      </c>
      <c r="E264" s="2">
        <v>4.7759685755425475E-2</v>
      </c>
      <c r="F264" s="2" t="s">
        <v>1145</v>
      </c>
    </row>
    <row r="265" spans="1:6" x14ac:dyDescent="0.25">
      <c r="A265" s="2">
        <v>17882831</v>
      </c>
      <c r="B265" s="2">
        <v>5.5661489817910361</v>
      </c>
      <c r="C265" s="2">
        <v>5.0849590274629461</v>
      </c>
      <c r="D265" s="4">
        <v>-1.0946300553710009</v>
      </c>
      <c r="E265" s="2">
        <v>9.3175942141055963E-3</v>
      </c>
      <c r="F265" s="2" t="s">
        <v>1287</v>
      </c>
    </row>
    <row r="266" spans="1:6" x14ac:dyDescent="0.25">
      <c r="A266" s="2">
        <v>17824344</v>
      </c>
      <c r="B266" s="2">
        <v>5.2193531712103898</v>
      </c>
      <c r="C266" s="2">
        <v>4.7685018779383075</v>
      </c>
      <c r="D266" s="4">
        <v>-1.0945477856175263</v>
      </c>
      <c r="E266" s="2">
        <v>4.3028592078998777E-2</v>
      </c>
      <c r="F266" s="2" t="s">
        <v>1090</v>
      </c>
    </row>
    <row r="267" spans="1:6" x14ac:dyDescent="0.25">
      <c r="A267" s="2">
        <v>17742246</v>
      </c>
      <c r="B267" s="2">
        <v>4.6054655659023389</v>
      </c>
      <c r="C267" s="2">
        <v>4.2092966748770291</v>
      </c>
      <c r="D267" s="4">
        <v>-1.094117597695079</v>
      </c>
      <c r="E267" s="2">
        <v>3.7332367523021395E-2</v>
      </c>
      <c r="F267" s="2" t="s">
        <v>1024</v>
      </c>
    </row>
    <row r="268" spans="1:6" x14ac:dyDescent="0.25">
      <c r="A268" s="2">
        <v>17862356</v>
      </c>
      <c r="B268" s="2">
        <v>5.8096156777258514</v>
      </c>
      <c r="C268" s="2">
        <v>5.3100150325606563</v>
      </c>
      <c r="D268" s="4">
        <v>-1.0940864841439577</v>
      </c>
      <c r="E268" s="2">
        <v>2.3669704433791176E-3</v>
      </c>
      <c r="F268" s="2" t="s">
        <v>608</v>
      </c>
    </row>
    <row r="269" spans="1:6" x14ac:dyDescent="0.25">
      <c r="A269" s="2">
        <v>17804058</v>
      </c>
      <c r="B269" s="2">
        <v>4.074717301676448</v>
      </c>
      <c r="C269" s="2">
        <v>3.7244756229464899</v>
      </c>
      <c r="D269" s="4">
        <v>-1.0940378496699292</v>
      </c>
      <c r="E269" s="2">
        <v>1.9226357799710245E-2</v>
      </c>
      <c r="F269" s="2" t="s">
        <v>1662</v>
      </c>
    </row>
    <row r="270" spans="1:6" x14ac:dyDescent="0.25">
      <c r="A270" s="2">
        <v>17864155</v>
      </c>
      <c r="B270" s="2">
        <v>5.0597646224995954</v>
      </c>
      <c r="C270" s="2">
        <v>4.6266880529824075</v>
      </c>
      <c r="D270" s="4">
        <v>-1.0936040131856355</v>
      </c>
      <c r="E270" s="2">
        <v>2.1510661226474416E-2</v>
      </c>
      <c r="F270" s="2" t="s">
        <v>841</v>
      </c>
    </row>
    <row r="271" spans="1:6" x14ac:dyDescent="0.25">
      <c r="A271" s="2">
        <v>17843411</v>
      </c>
      <c r="B271" s="2">
        <v>4.9692061728601029</v>
      </c>
      <c r="C271" s="2">
        <v>4.5449070580739477</v>
      </c>
      <c r="D271" s="4">
        <v>-1.0933570498504244</v>
      </c>
      <c r="E271" s="2">
        <v>3.5038691790501633E-2</v>
      </c>
      <c r="F271" s="2" t="s">
        <v>996</v>
      </c>
    </row>
    <row r="272" spans="1:6" x14ac:dyDescent="0.25">
      <c r="A272" s="2">
        <v>17808056</v>
      </c>
      <c r="B272" s="2">
        <v>4.5306857388309201</v>
      </c>
      <c r="C272" s="2">
        <v>4.1442015331355959</v>
      </c>
      <c r="D272" s="4">
        <v>-1.0932590277294989</v>
      </c>
      <c r="E272" s="2">
        <v>4.1162527721524539E-2</v>
      </c>
      <c r="F272" s="2" t="s">
        <v>1068</v>
      </c>
    </row>
    <row r="273" spans="1:6" x14ac:dyDescent="0.25">
      <c r="A273" s="2">
        <v>17712437</v>
      </c>
      <c r="B273" s="2">
        <v>5.0101606333448583</v>
      </c>
      <c r="C273" s="2">
        <v>4.5845204027448174</v>
      </c>
      <c r="D273" s="4">
        <v>-1.092842913371092</v>
      </c>
      <c r="E273" s="2">
        <v>2.0888609973126335E-2</v>
      </c>
      <c r="F273" s="2" t="s">
        <v>1589</v>
      </c>
    </row>
    <row r="274" spans="1:6" x14ac:dyDescent="0.25">
      <c r="A274" s="2">
        <v>17744336</v>
      </c>
      <c r="B274" s="2">
        <v>5.260930282844309</v>
      </c>
      <c r="C274" s="2">
        <v>4.8142094305930669</v>
      </c>
      <c r="D274" s="4">
        <v>-1.0927921517939052</v>
      </c>
      <c r="E274" s="2">
        <v>1.3242603545332004E-2</v>
      </c>
      <c r="F274" s="2" t="s">
        <v>736</v>
      </c>
    </row>
    <row r="275" spans="1:6" x14ac:dyDescent="0.25">
      <c r="A275" s="2">
        <v>17761795</v>
      </c>
      <c r="B275" s="2">
        <v>4.4793177742849704</v>
      </c>
      <c r="C275" s="2">
        <v>4.1003579582550476</v>
      </c>
      <c r="D275" s="4">
        <v>-1.0924211544182336</v>
      </c>
      <c r="E275" s="2">
        <v>1.5349371882804828E-2</v>
      </c>
      <c r="F275" s="2" t="s">
        <v>766</v>
      </c>
    </row>
    <row r="276" spans="1:6" x14ac:dyDescent="0.25">
      <c r="A276" s="2">
        <v>17749022</v>
      </c>
      <c r="B276" s="2">
        <v>4.7821243818596013</v>
      </c>
      <c r="C276" s="2">
        <v>4.3793103799434778</v>
      </c>
      <c r="D276" s="4">
        <v>-1.0919811493062801</v>
      </c>
      <c r="E276" s="2">
        <v>3.5910667442724899E-2</v>
      </c>
      <c r="F276" s="2" t="s">
        <v>1009</v>
      </c>
    </row>
    <row r="277" spans="1:6" x14ac:dyDescent="0.25">
      <c r="A277" s="2">
        <v>17690171</v>
      </c>
      <c r="B277" s="2">
        <v>4.6764426974306215</v>
      </c>
      <c r="C277" s="2">
        <v>4.283232271056777</v>
      </c>
      <c r="D277" s="4">
        <v>-1.0918022655532593</v>
      </c>
      <c r="E277" s="2">
        <v>2.7743942791040001E-2</v>
      </c>
      <c r="F277" s="2" t="s">
        <v>906</v>
      </c>
    </row>
    <row r="278" spans="1:6" x14ac:dyDescent="0.25">
      <c r="A278" s="2">
        <v>17725450</v>
      </c>
      <c r="B278" s="2">
        <v>5.4256154298865287</v>
      </c>
      <c r="C278" s="2">
        <v>4.9711713493360934</v>
      </c>
      <c r="D278" s="4">
        <v>-1.0914158954933482</v>
      </c>
      <c r="E278" s="2">
        <v>4.3948299954533802E-2</v>
      </c>
      <c r="F278" s="2" t="s">
        <v>1102</v>
      </c>
    </row>
    <row r="279" spans="1:6" x14ac:dyDescent="0.25">
      <c r="A279" s="2">
        <v>17862441</v>
      </c>
      <c r="B279" s="2">
        <v>5.683804127459692</v>
      </c>
      <c r="C279" s="2">
        <v>5.2086886704838147</v>
      </c>
      <c r="D279" s="4">
        <v>-1.0912159445559155</v>
      </c>
      <c r="E279" s="2">
        <v>3.7201468736698315E-2</v>
      </c>
      <c r="F279" s="2" t="s">
        <v>1022</v>
      </c>
    </row>
    <row r="280" spans="1:6" x14ac:dyDescent="0.25">
      <c r="A280" s="2">
        <v>17877649</v>
      </c>
      <c r="B280" s="2">
        <v>4.6970832687349375</v>
      </c>
      <c r="C280" s="2">
        <v>4.3048944202761259</v>
      </c>
      <c r="D280" s="4">
        <v>-1.091103012099808</v>
      </c>
      <c r="E280" s="2">
        <v>6.3810900708351345E-3</v>
      </c>
      <c r="F280" s="2" t="s">
        <v>1454</v>
      </c>
    </row>
    <row r="281" spans="1:6" x14ac:dyDescent="0.25">
      <c r="A281" s="2">
        <v>17768668</v>
      </c>
      <c r="B281" s="2">
        <v>5.5092304990184076</v>
      </c>
      <c r="C281" s="2">
        <v>5.0516238116878425</v>
      </c>
      <c r="D281" s="4">
        <v>-1.0905860579467159</v>
      </c>
      <c r="E281" s="2">
        <v>1.6370621653144464E-2</v>
      </c>
      <c r="F281" s="2" t="s">
        <v>781</v>
      </c>
    </row>
    <row r="282" spans="1:6" x14ac:dyDescent="0.25">
      <c r="A282" s="2">
        <v>17671144</v>
      </c>
      <c r="B282" s="2">
        <v>4.9907966276149702</v>
      </c>
      <c r="C282" s="2">
        <v>4.5764746713255438</v>
      </c>
      <c r="D282" s="4">
        <v>-1.0905329945089417</v>
      </c>
      <c r="E282" s="2">
        <v>9.6906056553516026E-3</v>
      </c>
      <c r="F282" s="2" t="s">
        <v>1291</v>
      </c>
    </row>
    <row r="283" spans="1:6" x14ac:dyDescent="0.25">
      <c r="A283" s="2">
        <v>17781529</v>
      </c>
      <c r="B283" s="2">
        <v>4.4379107731427752</v>
      </c>
      <c r="C283" s="2">
        <v>4.0695391968594086</v>
      </c>
      <c r="D283" s="4">
        <v>-1.0905192353393844</v>
      </c>
      <c r="E283" s="2">
        <v>3.1912156120026153E-2</v>
      </c>
      <c r="F283" s="2" t="s">
        <v>1235</v>
      </c>
    </row>
    <row r="284" spans="1:6" x14ac:dyDescent="0.25">
      <c r="A284" s="2">
        <v>17782216</v>
      </c>
      <c r="B284" s="2">
        <v>4.4808008487019517</v>
      </c>
      <c r="C284" s="2">
        <v>4.1100379377106702</v>
      </c>
      <c r="D284" s="4">
        <v>-1.0902091213293763</v>
      </c>
      <c r="E284" s="2">
        <v>1.4013394427926268E-2</v>
      </c>
      <c r="F284" s="2" t="s">
        <v>752</v>
      </c>
    </row>
    <row r="285" spans="1:6" x14ac:dyDescent="0.25">
      <c r="A285" s="2">
        <v>17684169</v>
      </c>
      <c r="B285" s="2">
        <v>4.7301396320143878</v>
      </c>
      <c r="C285" s="2">
        <v>4.3387937474501701</v>
      </c>
      <c r="D285" s="4">
        <v>-1.0901969319915712</v>
      </c>
      <c r="E285" s="2">
        <v>1.6124810302487139E-2</v>
      </c>
      <c r="F285" s="2" t="s">
        <v>778</v>
      </c>
    </row>
    <row r="286" spans="1:6" x14ac:dyDescent="0.25">
      <c r="A286" s="2">
        <v>17813036</v>
      </c>
      <c r="B286" s="2">
        <v>6.3116340705983465</v>
      </c>
      <c r="C286" s="2">
        <v>5.7897707201255937</v>
      </c>
      <c r="D286" s="4">
        <v>-1.0901354087578501</v>
      </c>
      <c r="E286" s="2">
        <v>9.1265042112582719E-3</v>
      </c>
      <c r="F286" s="2" t="s">
        <v>687</v>
      </c>
    </row>
    <row r="287" spans="1:6" x14ac:dyDescent="0.25">
      <c r="A287" s="2">
        <v>17864988</v>
      </c>
      <c r="B287" s="2">
        <v>6.099456588782223</v>
      </c>
      <c r="C287" s="2">
        <v>5.5953158316997236</v>
      </c>
      <c r="D287" s="4">
        <v>-1.0901005005340965</v>
      </c>
      <c r="E287" s="2">
        <v>1.7053200746903998E-2</v>
      </c>
      <c r="F287" s="2" t="s">
        <v>1247</v>
      </c>
    </row>
    <row r="288" spans="1:6" x14ac:dyDescent="0.25">
      <c r="A288" s="2">
        <v>17695172</v>
      </c>
      <c r="B288" s="2">
        <v>5.4172414349377078</v>
      </c>
      <c r="C288" s="2">
        <v>4.9704767749898844</v>
      </c>
      <c r="D288" s="4">
        <v>-1.0898836631117208</v>
      </c>
      <c r="E288" s="2">
        <v>3.9517205732512842E-2</v>
      </c>
      <c r="F288" s="2" t="s">
        <v>1052</v>
      </c>
    </row>
    <row r="289" spans="1:6" x14ac:dyDescent="0.25">
      <c r="A289" s="2">
        <v>17775034</v>
      </c>
      <c r="B289" s="2">
        <v>4.7625568411772967</v>
      </c>
      <c r="C289" s="2">
        <v>4.3698316843906859</v>
      </c>
      <c r="D289" s="4">
        <v>-1.0898719184515619</v>
      </c>
      <c r="E289" s="2">
        <v>2.5068719807093139E-2</v>
      </c>
      <c r="F289" s="2" t="s">
        <v>1248</v>
      </c>
    </row>
    <row r="290" spans="1:6" x14ac:dyDescent="0.25">
      <c r="A290" s="2">
        <v>17831539</v>
      </c>
      <c r="B290" s="2">
        <v>5.0684024674508397</v>
      </c>
      <c r="C290" s="2">
        <v>4.6535832829590431</v>
      </c>
      <c r="D290" s="4">
        <v>-1.089139735826975</v>
      </c>
      <c r="E290" s="2">
        <v>2.5957733459543147E-2</v>
      </c>
      <c r="F290" s="2" t="s">
        <v>885</v>
      </c>
    </row>
    <row r="291" spans="1:6" x14ac:dyDescent="0.25">
      <c r="A291" s="2">
        <v>17877638</v>
      </c>
      <c r="B291" s="2">
        <v>5.1263469700773907</v>
      </c>
      <c r="C291" s="2">
        <v>4.710224073484385</v>
      </c>
      <c r="D291" s="4">
        <v>-1.0883446074116765</v>
      </c>
      <c r="E291" s="2">
        <v>9.3942404116389242E-3</v>
      </c>
      <c r="F291" s="2" t="s">
        <v>693</v>
      </c>
    </row>
    <row r="292" spans="1:6" x14ac:dyDescent="0.25">
      <c r="A292" s="2">
        <v>17828407</v>
      </c>
      <c r="B292" s="2">
        <v>5.9073284610418781</v>
      </c>
      <c r="C292" s="2">
        <v>5.4290031882595144</v>
      </c>
      <c r="D292" s="4">
        <v>-1.088105542803284</v>
      </c>
      <c r="E292" s="2">
        <v>3.0633251951748756E-2</v>
      </c>
      <c r="F292" s="2" t="s">
        <v>1389</v>
      </c>
    </row>
    <row r="293" spans="1:6" x14ac:dyDescent="0.25">
      <c r="A293" s="2">
        <v>17824656</v>
      </c>
      <c r="B293" s="2">
        <v>6.1264418262270723</v>
      </c>
      <c r="C293" s="2">
        <v>5.6314585929349299</v>
      </c>
      <c r="D293" s="4">
        <v>-1.0878960974538878</v>
      </c>
      <c r="E293" s="2">
        <v>8.8764670533617168E-3</v>
      </c>
      <c r="F293" s="2" t="s">
        <v>1472</v>
      </c>
    </row>
    <row r="294" spans="1:6" x14ac:dyDescent="0.25">
      <c r="A294" s="2">
        <v>17606261</v>
      </c>
      <c r="B294" s="2">
        <v>5.7689406842418087</v>
      </c>
      <c r="C294" s="2">
        <v>5.3040843487346594</v>
      </c>
      <c r="D294" s="4">
        <v>-1.0876412034469334</v>
      </c>
      <c r="E294" s="2">
        <v>3.5835141156216881E-2</v>
      </c>
      <c r="F294" s="2" t="s">
        <v>1297</v>
      </c>
    </row>
    <row r="295" spans="1:6" x14ac:dyDescent="0.25">
      <c r="A295" s="2">
        <v>17812281</v>
      </c>
      <c r="B295" s="2">
        <v>4.5176770305486595</v>
      </c>
      <c r="C295" s="2">
        <v>4.1538318853275786</v>
      </c>
      <c r="D295" s="4">
        <v>-1.0875926506574032</v>
      </c>
      <c r="E295" s="2">
        <v>4.0288060428027149E-2</v>
      </c>
      <c r="F295" s="2" t="s">
        <v>1060</v>
      </c>
    </row>
    <row r="296" spans="1:6" x14ac:dyDescent="0.25">
      <c r="A296" s="2">
        <v>17613529</v>
      </c>
      <c r="B296" s="2">
        <v>4.8899756560254648</v>
      </c>
      <c r="C296" s="2">
        <v>4.4967908769945701</v>
      </c>
      <c r="D296" s="4">
        <v>-1.0874367498480784</v>
      </c>
      <c r="E296" s="2">
        <v>2.9575863920644724E-2</v>
      </c>
      <c r="F296" s="2" t="s">
        <v>1318</v>
      </c>
    </row>
    <row r="297" spans="1:6" x14ac:dyDescent="0.25">
      <c r="A297" s="2">
        <v>17854667</v>
      </c>
      <c r="B297" s="2">
        <v>5.3934236710379873</v>
      </c>
      <c r="C297" s="2">
        <v>4.9597909535975191</v>
      </c>
      <c r="D297" s="4">
        <v>-1.0874296359458331</v>
      </c>
      <c r="E297" s="2">
        <v>1.9836008428982258E-2</v>
      </c>
      <c r="F297" s="2" t="s">
        <v>826</v>
      </c>
    </row>
    <row r="298" spans="1:6" x14ac:dyDescent="0.25">
      <c r="A298" s="2">
        <v>17635080</v>
      </c>
      <c r="B298" s="2">
        <v>6.831779506828366</v>
      </c>
      <c r="C298" s="2">
        <v>6.2832506205179453</v>
      </c>
      <c r="D298" s="4">
        <v>-1.0873001762048453</v>
      </c>
      <c r="E298" s="2">
        <v>2.9751485957796059E-2</v>
      </c>
      <c r="F298" s="2" t="s">
        <v>933</v>
      </c>
    </row>
    <row r="299" spans="1:6" x14ac:dyDescent="0.25">
      <c r="A299" s="2">
        <v>17600327</v>
      </c>
      <c r="B299" s="2">
        <v>6.2935690478488882</v>
      </c>
      <c r="C299" s="2">
        <v>5.7884853192296566</v>
      </c>
      <c r="D299" s="4">
        <v>-1.0872566311849003</v>
      </c>
      <c r="E299" s="2">
        <v>1.896487648212514E-2</v>
      </c>
      <c r="F299" s="2" t="s">
        <v>1228</v>
      </c>
    </row>
    <row r="300" spans="1:6" x14ac:dyDescent="0.25">
      <c r="A300" s="2">
        <v>17619053</v>
      </c>
      <c r="B300" s="2">
        <v>4.8101488814107176</v>
      </c>
      <c r="C300" s="2">
        <v>4.4259584103276293</v>
      </c>
      <c r="D300" s="4">
        <v>-1.0868039044801256</v>
      </c>
      <c r="E300" s="2">
        <v>8.7916979401667043E-3</v>
      </c>
      <c r="F300" s="2" t="s">
        <v>679</v>
      </c>
    </row>
    <row r="301" spans="1:6" x14ac:dyDescent="0.25">
      <c r="A301" s="2">
        <v>17879512</v>
      </c>
      <c r="B301" s="2">
        <v>4.7629799514822206</v>
      </c>
      <c r="C301" s="2">
        <v>4.3835339847081327</v>
      </c>
      <c r="D301" s="4">
        <v>-1.0865616573517571</v>
      </c>
      <c r="E301" s="2">
        <v>8.3533196359166428E-4</v>
      </c>
      <c r="F301" s="2" t="s">
        <v>590</v>
      </c>
    </row>
    <row r="302" spans="1:6" x14ac:dyDescent="0.25">
      <c r="A302" s="2">
        <v>17715332</v>
      </c>
      <c r="B302" s="2">
        <v>5.2729701779925993</v>
      </c>
      <c r="C302" s="2">
        <v>4.8531870064932523</v>
      </c>
      <c r="D302" s="4">
        <v>-1.0864963931819862</v>
      </c>
      <c r="E302" s="2">
        <v>9.3545126169662877E-3</v>
      </c>
      <c r="F302" s="2" t="s">
        <v>690</v>
      </c>
    </row>
    <row r="303" spans="1:6" x14ac:dyDescent="0.25">
      <c r="A303" s="2">
        <v>17801896</v>
      </c>
      <c r="B303" s="2">
        <v>5.2277859974935605</v>
      </c>
      <c r="C303" s="2">
        <v>4.8119166152901229</v>
      </c>
      <c r="D303" s="4">
        <v>-1.0864248937485721</v>
      </c>
      <c r="E303" s="2">
        <v>1.2115108426232413E-2</v>
      </c>
      <c r="F303" s="2" t="s">
        <v>722</v>
      </c>
    </row>
    <row r="304" spans="1:6" x14ac:dyDescent="0.25">
      <c r="A304" s="2">
        <v>17624339</v>
      </c>
      <c r="B304" s="2">
        <v>5.3274587039086301</v>
      </c>
      <c r="C304" s="2">
        <v>4.9049381969628687</v>
      </c>
      <c r="D304" s="4">
        <v>-1.0861418615238385</v>
      </c>
      <c r="E304" s="2">
        <v>7.2286386978365619E-3</v>
      </c>
      <c r="F304" s="2" t="s">
        <v>664</v>
      </c>
    </row>
    <row r="305" spans="1:6" x14ac:dyDescent="0.25">
      <c r="A305" s="2">
        <v>17648707</v>
      </c>
      <c r="B305" s="2">
        <v>5.7544354148664887</v>
      </c>
      <c r="C305" s="2">
        <v>5.2983205576414152</v>
      </c>
      <c r="D305" s="4">
        <v>-1.0860866858210851</v>
      </c>
      <c r="E305" s="2">
        <v>2.8234390575655583E-3</v>
      </c>
      <c r="F305" s="2" t="s">
        <v>612</v>
      </c>
    </row>
    <row r="306" spans="1:6" x14ac:dyDescent="0.25">
      <c r="A306" s="2">
        <v>17650552</v>
      </c>
      <c r="B306" s="2">
        <v>5.1359311103880882</v>
      </c>
      <c r="C306" s="2">
        <v>4.7296680581420452</v>
      </c>
      <c r="D306" s="4">
        <v>-1.0858967367797976</v>
      </c>
      <c r="E306" s="2">
        <v>2.8978169027653711E-2</v>
      </c>
      <c r="F306" s="2" t="s">
        <v>921</v>
      </c>
    </row>
    <row r="307" spans="1:6" x14ac:dyDescent="0.25">
      <c r="A307" s="2">
        <v>17734793</v>
      </c>
      <c r="B307" s="2">
        <v>5.61204954189094</v>
      </c>
      <c r="C307" s="2">
        <v>5.1685066547092333</v>
      </c>
      <c r="D307" s="4">
        <v>-1.0858164488919786</v>
      </c>
      <c r="E307" s="2">
        <v>2.5301817683554158E-2</v>
      </c>
      <c r="F307" s="2" t="s">
        <v>873</v>
      </c>
    </row>
    <row r="308" spans="1:6" x14ac:dyDescent="0.25">
      <c r="A308" s="2">
        <v>17611785</v>
      </c>
      <c r="B308" s="2">
        <v>5.3113591373348115</v>
      </c>
      <c r="C308" s="2">
        <v>4.8932366292159326</v>
      </c>
      <c r="D308" s="4">
        <v>-1.0854490677238873</v>
      </c>
      <c r="E308" s="2">
        <v>2.5691958626429354E-2</v>
      </c>
      <c r="F308" s="2" t="s">
        <v>882</v>
      </c>
    </row>
    <row r="309" spans="1:6" x14ac:dyDescent="0.25">
      <c r="A309" s="2">
        <v>17661189</v>
      </c>
      <c r="B309" s="2">
        <v>5.6652690163766675</v>
      </c>
      <c r="C309" s="2">
        <v>5.2202079335885081</v>
      </c>
      <c r="D309" s="4">
        <v>-1.0852573476861893</v>
      </c>
      <c r="E309" s="2">
        <v>2.6367520386436062E-2</v>
      </c>
      <c r="F309" s="2" t="s">
        <v>892</v>
      </c>
    </row>
    <row r="310" spans="1:6" x14ac:dyDescent="0.25">
      <c r="A310" s="2">
        <v>17601409</v>
      </c>
      <c r="B310" s="2">
        <v>6.8775858490898258</v>
      </c>
      <c r="C310" s="2">
        <v>6.3378471760163393</v>
      </c>
      <c r="D310" s="4">
        <v>-1.0851612003388096</v>
      </c>
      <c r="E310" s="2">
        <v>8.7563073292367712E-3</v>
      </c>
      <c r="F310" s="2" t="s">
        <v>1547</v>
      </c>
    </row>
    <row r="311" spans="1:6" x14ac:dyDescent="0.25">
      <c r="A311" s="2">
        <v>17721665</v>
      </c>
      <c r="B311" s="2">
        <v>4.6989738856885541</v>
      </c>
      <c r="C311" s="2">
        <v>4.3306102018502788</v>
      </c>
      <c r="D311" s="4">
        <v>-1.0850604572263025</v>
      </c>
      <c r="E311" s="2">
        <v>2.9600200238680038E-2</v>
      </c>
      <c r="F311" s="2" t="s">
        <v>1253</v>
      </c>
    </row>
    <row r="312" spans="1:6" x14ac:dyDescent="0.25">
      <c r="A312" s="2">
        <v>17605487</v>
      </c>
      <c r="B312" s="2">
        <v>6.7040331462638161</v>
      </c>
      <c r="C312" s="2">
        <v>6.1786921258346448</v>
      </c>
      <c r="D312" s="4">
        <v>-1.0850246313831677</v>
      </c>
      <c r="E312" s="2">
        <v>4.8345613379875878E-3</v>
      </c>
      <c r="F312" s="2" t="s">
        <v>1370</v>
      </c>
    </row>
    <row r="313" spans="1:6" x14ac:dyDescent="0.25">
      <c r="A313" s="2">
        <v>17763172</v>
      </c>
      <c r="B313" s="2">
        <v>5.9511558501682353</v>
      </c>
      <c r="C313" s="2">
        <v>5.4863595248805277</v>
      </c>
      <c r="D313" s="4">
        <v>-1.0847185320575266</v>
      </c>
      <c r="E313" s="2">
        <v>3.15803154090535E-3</v>
      </c>
      <c r="F313" s="2" t="s">
        <v>616</v>
      </c>
    </row>
    <row r="314" spans="1:6" x14ac:dyDescent="0.25">
      <c r="A314" s="2">
        <v>17629546</v>
      </c>
      <c r="B314" s="2">
        <v>5.9579220983453656</v>
      </c>
      <c r="C314" s="2">
        <v>5.492899318006546</v>
      </c>
      <c r="D314" s="4">
        <v>-1.0846588938585502</v>
      </c>
      <c r="E314" s="2">
        <v>2.5304351481614112E-2</v>
      </c>
      <c r="F314" s="2" t="s">
        <v>874</v>
      </c>
    </row>
    <row r="315" spans="1:6" x14ac:dyDescent="0.25">
      <c r="A315" s="2">
        <v>17735842</v>
      </c>
      <c r="B315" s="2">
        <v>4.8579698868637688</v>
      </c>
      <c r="C315" s="2">
        <v>4.4790644227382685</v>
      </c>
      <c r="D315" s="4">
        <v>-1.0845947788118342</v>
      </c>
      <c r="E315" s="2">
        <v>1.9360139840541774E-2</v>
      </c>
      <c r="F315" s="2" t="s">
        <v>815</v>
      </c>
    </row>
    <row r="316" spans="1:6" x14ac:dyDescent="0.25">
      <c r="A316" s="2">
        <v>17768732</v>
      </c>
      <c r="B316" s="2">
        <v>6.3656537886051208</v>
      </c>
      <c r="C316" s="2">
        <v>5.8702875347336638</v>
      </c>
      <c r="D316" s="4">
        <v>-1.0843853475558811</v>
      </c>
      <c r="E316" s="2">
        <v>1.3166553921161566E-2</v>
      </c>
      <c r="F316" s="2" t="s">
        <v>733</v>
      </c>
    </row>
    <row r="317" spans="1:6" x14ac:dyDescent="0.25">
      <c r="A317" s="2">
        <v>17882473</v>
      </c>
      <c r="B317" s="2">
        <v>4.8457132140402823</v>
      </c>
      <c r="C317" s="2">
        <v>4.468955788153341</v>
      </c>
      <c r="D317" s="4">
        <v>-1.0843054717358536</v>
      </c>
      <c r="E317" s="2">
        <v>3.1592423679999947E-2</v>
      </c>
      <c r="F317" s="2" t="s">
        <v>1505</v>
      </c>
    </row>
    <row r="318" spans="1:6" x14ac:dyDescent="0.25">
      <c r="A318" s="2">
        <v>17612556</v>
      </c>
      <c r="B318" s="2">
        <v>4.4321119662114095</v>
      </c>
      <c r="C318" s="2">
        <v>4.0919074588432292</v>
      </c>
      <c r="D318" s="4">
        <v>-1.0831408116605734</v>
      </c>
      <c r="E318" s="2">
        <v>3.8189459669696467E-2</v>
      </c>
      <c r="F318" s="2" t="s">
        <v>1660</v>
      </c>
    </row>
    <row r="319" spans="1:6" x14ac:dyDescent="0.25">
      <c r="A319" s="2">
        <v>17861671</v>
      </c>
      <c r="B319" s="2">
        <v>5.6199416609814135</v>
      </c>
      <c r="C319" s="2">
        <v>5.1899366014104782</v>
      </c>
      <c r="D319" s="4">
        <v>-1.0828536247348517</v>
      </c>
      <c r="E319" s="2">
        <v>1.9196742241758907E-2</v>
      </c>
      <c r="F319" s="2" t="s">
        <v>813</v>
      </c>
    </row>
    <row r="320" spans="1:6" x14ac:dyDescent="0.25">
      <c r="A320" s="2">
        <v>17758286</v>
      </c>
      <c r="B320" s="2">
        <v>6.0012822993920469</v>
      </c>
      <c r="C320" s="2">
        <v>5.5442466757264537</v>
      </c>
      <c r="D320" s="4">
        <v>-1.0824342152138655</v>
      </c>
      <c r="E320" s="2">
        <v>4.6415346799698415E-2</v>
      </c>
      <c r="F320" s="2" t="s">
        <v>1396</v>
      </c>
    </row>
    <row r="321" spans="1:6" x14ac:dyDescent="0.25">
      <c r="A321" s="2">
        <v>17880410</v>
      </c>
      <c r="B321" s="2">
        <v>6.2256318342390262</v>
      </c>
      <c r="C321" s="2">
        <v>5.7528280378372685</v>
      </c>
      <c r="D321" s="4">
        <v>-1.0821863252807231</v>
      </c>
      <c r="E321" s="2">
        <v>3.8402671287003691E-2</v>
      </c>
      <c r="F321" s="2" t="s">
        <v>1592</v>
      </c>
    </row>
    <row r="322" spans="1:6" x14ac:dyDescent="0.25">
      <c r="A322" s="2">
        <v>17665014</v>
      </c>
      <c r="B322" s="2">
        <v>5.2694355466566511</v>
      </c>
      <c r="C322" s="2">
        <v>4.8698500208376583</v>
      </c>
      <c r="D322" s="4">
        <v>-1.0820529429262096</v>
      </c>
      <c r="E322" s="2">
        <v>3.5980212847111795E-2</v>
      </c>
      <c r="F322" s="2" t="s">
        <v>1561</v>
      </c>
    </row>
    <row r="323" spans="1:6" x14ac:dyDescent="0.25">
      <c r="A323" s="2">
        <v>17799810</v>
      </c>
      <c r="B323" s="2">
        <v>6.3258055264240571</v>
      </c>
      <c r="C323" s="2">
        <v>5.8493008250214675</v>
      </c>
      <c r="D323" s="4">
        <v>-1.0814635313957957</v>
      </c>
      <c r="E323" s="2">
        <v>1.2430067654984427E-3</v>
      </c>
      <c r="F323" s="2" t="s">
        <v>1298</v>
      </c>
    </row>
    <row r="324" spans="1:6" x14ac:dyDescent="0.25">
      <c r="A324" s="2">
        <v>17678372</v>
      </c>
      <c r="B324" s="2">
        <v>5.1708707313147002</v>
      </c>
      <c r="C324" s="2">
        <v>4.7814691404257328</v>
      </c>
      <c r="D324" s="4">
        <v>-1.0814397373386155</v>
      </c>
      <c r="E324" s="2">
        <v>2.6614561388690595E-2</v>
      </c>
      <c r="F324" s="2" t="s">
        <v>894</v>
      </c>
    </row>
    <row r="325" spans="1:6" x14ac:dyDescent="0.25">
      <c r="A325" s="2">
        <v>17604235</v>
      </c>
      <c r="B325" s="2">
        <v>5.0204381089131989</v>
      </c>
      <c r="C325" s="2">
        <v>4.642626533865629</v>
      </c>
      <c r="D325" s="4">
        <v>-1.081378842836404</v>
      </c>
      <c r="E325" s="2">
        <v>3.130318135962927E-2</v>
      </c>
      <c r="F325" s="2" t="s">
        <v>1596</v>
      </c>
    </row>
    <row r="326" spans="1:6" x14ac:dyDescent="0.25">
      <c r="A326" s="2">
        <v>17672878</v>
      </c>
      <c r="B326" s="2">
        <v>5.9232447918906086</v>
      </c>
      <c r="C326" s="2">
        <v>5.4775661018538937</v>
      </c>
      <c r="D326" s="4">
        <v>-1.0813643654406788</v>
      </c>
      <c r="E326" s="2">
        <v>2.1891321698509467E-2</v>
      </c>
      <c r="F326" s="2" t="s">
        <v>845</v>
      </c>
    </row>
    <row r="327" spans="1:6" x14ac:dyDescent="0.25">
      <c r="A327" s="2">
        <v>17747548</v>
      </c>
      <c r="B327" s="2">
        <v>6.7587376338615837</v>
      </c>
      <c r="C327" s="2">
        <v>6.2504933195567576</v>
      </c>
      <c r="D327" s="4">
        <v>-1.0813126721877477</v>
      </c>
      <c r="E327" s="2">
        <v>1.7571006390461389E-2</v>
      </c>
      <c r="F327" s="2" t="s">
        <v>793</v>
      </c>
    </row>
    <row r="328" spans="1:6" x14ac:dyDescent="0.25">
      <c r="A328" s="2">
        <v>17876715</v>
      </c>
      <c r="B328" s="2">
        <v>4.876707203599425</v>
      </c>
      <c r="C328" s="2">
        <v>4.5102013398598695</v>
      </c>
      <c r="D328" s="4">
        <v>-1.0812615304998652</v>
      </c>
      <c r="E328" s="2">
        <v>2.4215473332575659E-2</v>
      </c>
      <c r="F328" s="2" t="s">
        <v>865</v>
      </c>
    </row>
    <row r="329" spans="1:6" x14ac:dyDescent="0.25">
      <c r="A329" s="2">
        <v>17644331</v>
      </c>
      <c r="B329" s="2">
        <v>5.5516891198583878</v>
      </c>
      <c r="C329" s="2">
        <v>5.1344718820205042</v>
      </c>
      <c r="D329" s="4">
        <v>-1.0812580626449357</v>
      </c>
      <c r="E329" s="2">
        <v>1.9865645687651898E-2</v>
      </c>
      <c r="F329" s="2" t="s">
        <v>828</v>
      </c>
    </row>
    <row r="330" spans="1:6" x14ac:dyDescent="0.25">
      <c r="A330" s="2">
        <v>17882507</v>
      </c>
      <c r="B330" s="2">
        <v>5.8017753522272901</v>
      </c>
      <c r="C330" s="2">
        <v>5.3657650933652699</v>
      </c>
      <c r="D330" s="4">
        <v>-1.0812577985199434</v>
      </c>
      <c r="E330" s="2">
        <v>4.7705927488475033E-2</v>
      </c>
      <c r="F330" s="2" t="s">
        <v>1211</v>
      </c>
    </row>
    <row r="331" spans="1:6" x14ac:dyDescent="0.25">
      <c r="A331" s="2">
        <v>17774148</v>
      </c>
      <c r="B331" s="2">
        <v>5.89281671167653</v>
      </c>
      <c r="C331" s="2">
        <v>5.4501262658323473</v>
      </c>
      <c r="D331" s="4">
        <v>-1.0812257229010409</v>
      </c>
      <c r="E331" s="2">
        <v>3.3648974867378752E-3</v>
      </c>
      <c r="F331" s="2" t="s">
        <v>620</v>
      </c>
    </row>
    <row r="332" spans="1:6" x14ac:dyDescent="0.25">
      <c r="A332" s="2">
        <v>17662347</v>
      </c>
      <c r="B332" s="2">
        <v>5.007688781700617</v>
      </c>
      <c r="C332" s="2">
        <v>4.6316230802984792</v>
      </c>
      <c r="D332" s="4">
        <v>-1.0811952300267711</v>
      </c>
      <c r="E332" s="2">
        <v>5.4723150446476477E-3</v>
      </c>
      <c r="F332" s="2" t="s">
        <v>1194</v>
      </c>
    </row>
    <row r="333" spans="1:6" x14ac:dyDescent="0.25">
      <c r="A333" s="2">
        <v>17777209</v>
      </c>
      <c r="B333" s="2">
        <v>6.0691514556690684</v>
      </c>
      <c r="C333" s="2">
        <v>5.6144960582262788</v>
      </c>
      <c r="D333" s="4">
        <v>-1.0809788434665717</v>
      </c>
      <c r="E333" s="2">
        <v>3.408598946534068E-2</v>
      </c>
      <c r="F333" s="2" t="s">
        <v>986</v>
      </c>
    </row>
    <row r="334" spans="1:6" x14ac:dyDescent="0.25">
      <c r="A334" s="2">
        <v>17785030</v>
      </c>
      <c r="B334" s="2">
        <v>5.0826536899310479</v>
      </c>
      <c r="C334" s="2">
        <v>4.7036185747327464</v>
      </c>
      <c r="D334" s="4">
        <v>-1.0805837270127367</v>
      </c>
      <c r="E334" s="2">
        <v>2.658596785695392E-2</v>
      </c>
      <c r="F334" s="2" t="s">
        <v>1608</v>
      </c>
    </row>
    <row r="335" spans="1:6" x14ac:dyDescent="0.25">
      <c r="A335" s="2">
        <v>17713375</v>
      </c>
      <c r="B335" s="2">
        <v>5.8294409434749941</v>
      </c>
      <c r="C335" s="2">
        <v>5.3951333369916856</v>
      </c>
      <c r="D335" s="4">
        <v>-1.0804998837573638</v>
      </c>
      <c r="E335" s="2">
        <v>4.6565448451769909E-2</v>
      </c>
      <c r="F335" s="2" t="s">
        <v>1133</v>
      </c>
    </row>
    <row r="336" spans="1:6" x14ac:dyDescent="0.25">
      <c r="A336" s="2">
        <v>17725943</v>
      </c>
      <c r="B336" s="2">
        <v>4.82611840761286</v>
      </c>
      <c r="C336" s="2">
        <v>4.4666085757679825</v>
      </c>
      <c r="D336" s="4">
        <v>-1.0804883225710156</v>
      </c>
      <c r="E336" s="2">
        <v>2.3767938088373571E-2</v>
      </c>
      <c r="F336" s="2" t="s">
        <v>862</v>
      </c>
    </row>
    <row r="337" spans="1:6" x14ac:dyDescent="0.25">
      <c r="A337" s="2">
        <v>17778324</v>
      </c>
      <c r="B337" s="2">
        <v>7.0774798274646091</v>
      </c>
      <c r="C337" s="2">
        <v>6.5511388256262135</v>
      </c>
      <c r="D337" s="4">
        <v>-1.0803434358282102</v>
      </c>
      <c r="E337" s="2">
        <v>1.7351890131345148E-3</v>
      </c>
      <c r="F337" s="2" t="s">
        <v>600</v>
      </c>
    </row>
    <row r="338" spans="1:6" x14ac:dyDescent="0.25">
      <c r="A338" s="2">
        <v>17851813</v>
      </c>
      <c r="B338" s="2">
        <v>6.0881585172405437</v>
      </c>
      <c r="C338" s="2">
        <v>5.637443258130161</v>
      </c>
      <c r="D338" s="4">
        <v>-1.0799502963440695</v>
      </c>
      <c r="E338" s="2">
        <v>7.9987694258573591E-3</v>
      </c>
      <c r="F338" s="2" t="s">
        <v>669</v>
      </c>
    </row>
    <row r="339" spans="1:6" x14ac:dyDescent="0.25">
      <c r="A339" s="2">
        <v>17633198</v>
      </c>
      <c r="B339" s="2">
        <v>8.0764214621783346</v>
      </c>
      <c r="C339" s="2">
        <v>7.4801294263499383</v>
      </c>
      <c r="D339" s="4">
        <v>-1.0797168072691179</v>
      </c>
      <c r="E339" s="2">
        <v>2.063658754179723E-2</v>
      </c>
      <c r="F339" s="2" t="s">
        <v>1578</v>
      </c>
    </row>
    <row r="340" spans="1:6" x14ac:dyDescent="0.25">
      <c r="A340" s="2">
        <v>17754230</v>
      </c>
      <c r="B340" s="2">
        <v>5.7054192658675804</v>
      </c>
      <c r="C340" s="2">
        <v>5.2857523412193386</v>
      </c>
      <c r="D340" s="4">
        <v>-1.0793958735780329</v>
      </c>
      <c r="E340" s="2">
        <v>1.9742143995624864E-2</v>
      </c>
      <c r="F340" s="2" t="s">
        <v>825</v>
      </c>
    </row>
    <row r="341" spans="1:6" x14ac:dyDescent="0.25">
      <c r="A341" s="2">
        <v>17838598</v>
      </c>
      <c r="B341" s="2">
        <v>5.8366015526871653</v>
      </c>
      <c r="C341" s="2">
        <v>5.4079810470910603</v>
      </c>
      <c r="D341" s="4">
        <v>-1.0792570280597893</v>
      </c>
      <c r="E341" s="2">
        <v>6.8904862026173122E-3</v>
      </c>
      <c r="F341" s="2" t="s">
        <v>1468</v>
      </c>
    </row>
    <row r="342" spans="1:6" x14ac:dyDescent="0.25">
      <c r="A342" s="2">
        <v>17821091</v>
      </c>
      <c r="B342" s="2">
        <v>5.1632645672787891</v>
      </c>
      <c r="C342" s="2">
        <v>4.7846759450634213</v>
      </c>
      <c r="D342" s="4">
        <v>-1.0791252378556537</v>
      </c>
      <c r="E342" s="2">
        <v>3.5007260473035699E-2</v>
      </c>
      <c r="F342" s="2" t="s">
        <v>995</v>
      </c>
    </row>
    <row r="343" spans="1:6" x14ac:dyDescent="0.25">
      <c r="A343" s="2">
        <v>17608859</v>
      </c>
      <c r="B343" s="2">
        <v>6.3021036380365665</v>
      </c>
      <c r="C343" s="2">
        <v>5.8412885811774116</v>
      </c>
      <c r="D343" s="4">
        <v>-1.0788892810987041</v>
      </c>
      <c r="E343" s="2">
        <v>2.2093756056467365E-2</v>
      </c>
      <c r="F343" s="2" t="s">
        <v>1562</v>
      </c>
    </row>
    <row r="344" spans="1:6" x14ac:dyDescent="0.25">
      <c r="A344" s="2">
        <v>17746142</v>
      </c>
      <c r="B344" s="2">
        <v>4.715045275326851</v>
      </c>
      <c r="C344" s="2">
        <v>4.3711228925780299</v>
      </c>
      <c r="D344" s="4">
        <v>-1.0786805567358415</v>
      </c>
      <c r="E344" s="2">
        <v>4.9422045721816951E-2</v>
      </c>
      <c r="F344" s="2" t="s">
        <v>1165</v>
      </c>
    </row>
    <row r="345" spans="1:6" x14ac:dyDescent="0.25">
      <c r="A345" s="2">
        <v>17649180</v>
      </c>
      <c r="B345" s="2">
        <v>4.8016384221879376</v>
      </c>
      <c r="C345" s="2">
        <v>4.4518742209261024</v>
      </c>
      <c r="D345" s="4">
        <v>-1.0785656071812999</v>
      </c>
      <c r="E345" s="2">
        <v>6.6417331609717285E-3</v>
      </c>
      <c r="F345" s="2" t="s">
        <v>658</v>
      </c>
    </row>
    <row r="346" spans="1:6" x14ac:dyDescent="0.25">
      <c r="A346" s="2">
        <v>17811841</v>
      </c>
      <c r="B346" s="2">
        <v>5.9404015574168936</v>
      </c>
      <c r="C346" s="2">
        <v>5.5083939320175928</v>
      </c>
      <c r="D346" s="4">
        <v>-1.0784271478639631</v>
      </c>
      <c r="E346" s="2">
        <v>2.417351378747672E-3</v>
      </c>
      <c r="F346" s="2" t="s">
        <v>609</v>
      </c>
    </row>
    <row r="347" spans="1:6" x14ac:dyDescent="0.25">
      <c r="A347" s="2">
        <v>17680867</v>
      </c>
      <c r="B347" s="2">
        <v>4.6087277888888138</v>
      </c>
      <c r="C347" s="2">
        <v>4.2749551121382732</v>
      </c>
      <c r="D347" s="4">
        <v>-1.0780762997494007</v>
      </c>
      <c r="E347" s="2">
        <v>3.2889182569447471E-2</v>
      </c>
      <c r="F347" s="2" t="s">
        <v>1411</v>
      </c>
    </row>
    <row r="348" spans="1:6" x14ac:dyDescent="0.25">
      <c r="A348" s="2">
        <v>17665967</v>
      </c>
      <c r="B348" s="2">
        <v>4.874702701899726</v>
      </c>
      <c r="C348" s="2">
        <v>4.5224250742762155</v>
      </c>
      <c r="D348" s="4">
        <v>-1.0778957355484524</v>
      </c>
      <c r="E348" s="2">
        <v>1.8063146108599878E-2</v>
      </c>
      <c r="F348" s="2" t="s">
        <v>800</v>
      </c>
    </row>
    <row r="349" spans="1:6" x14ac:dyDescent="0.25">
      <c r="A349" s="2">
        <v>17823188</v>
      </c>
      <c r="B349" s="2">
        <v>5.7899717768040029</v>
      </c>
      <c r="C349" s="2">
        <v>5.3742631313978153</v>
      </c>
      <c r="D349" s="4">
        <v>-1.0773517476242487</v>
      </c>
      <c r="E349" s="2">
        <v>4.7110352402798539E-2</v>
      </c>
      <c r="F349" s="2" t="s">
        <v>1137</v>
      </c>
    </row>
    <row r="350" spans="1:6" x14ac:dyDescent="0.25">
      <c r="A350" s="2">
        <v>17605651</v>
      </c>
      <c r="B350" s="2">
        <v>5.8590864622419314</v>
      </c>
      <c r="C350" s="2">
        <v>5.4385467154373597</v>
      </c>
      <c r="D350" s="4">
        <v>-1.077325757929203</v>
      </c>
      <c r="E350" s="2">
        <v>1.5992915268345717E-2</v>
      </c>
      <c r="F350" s="2" t="s">
        <v>1512</v>
      </c>
    </row>
    <row r="351" spans="1:6" x14ac:dyDescent="0.25">
      <c r="A351" s="2">
        <v>17744314</v>
      </c>
      <c r="B351" s="2">
        <v>5.1921592551790487</v>
      </c>
      <c r="C351" s="2">
        <v>4.8196745085948605</v>
      </c>
      <c r="D351" s="4">
        <v>-1.0772842120188699</v>
      </c>
      <c r="E351" s="2">
        <v>1.7911374309497772E-2</v>
      </c>
      <c r="F351" s="2" t="s">
        <v>796</v>
      </c>
    </row>
    <row r="352" spans="1:6" x14ac:dyDescent="0.25">
      <c r="A352" s="2">
        <v>17807890</v>
      </c>
      <c r="B352" s="2">
        <v>4.7206743767937267</v>
      </c>
      <c r="C352" s="2">
        <v>4.3821350965935419</v>
      </c>
      <c r="D352" s="4">
        <v>-1.0772544142838838</v>
      </c>
      <c r="E352" s="2">
        <v>4.4914967667071953E-3</v>
      </c>
      <c r="F352" s="2" t="s">
        <v>1672</v>
      </c>
    </row>
    <row r="353" spans="1:6" x14ac:dyDescent="0.25">
      <c r="A353" s="2">
        <v>17851421</v>
      </c>
      <c r="B353" s="2">
        <v>6.1062182397113709</v>
      </c>
      <c r="C353" s="2">
        <v>5.6688846208593704</v>
      </c>
      <c r="D353" s="4">
        <v>-1.0771463256180549</v>
      </c>
      <c r="E353" s="2">
        <v>2.7982762503196881E-2</v>
      </c>
      <c r="F353" s="2" t="s">
        <v>909</v>
      </c>
    </row>
    <row r="354" spans="1:6" x14ac:dyDescent="0.25">
      <c r="A354" s="2">
        <v>17619437</v>
      </c>
      <c r="B354" s="2">
        <v>6.340272641234864</v>
      </c>
      <c r="C354" s="2">
        <v>5.8866783263411353</v>
      </c>
      <c r="D354" s="4">
        <v>-1.0770543742578951</v>
      </c>
      <c r="E354" s="2">
        <v>1.8529967164744702E-2</v>
      </c>
      <c r="F354" s="2" t="s">
        <v>805</v>
      </c>
    </row>
    <row r="355" spans="1:6" x14ac:dyDescent="0.25">
      <c r="A355" s="2">
        <v>17796078</v>
      </c>
      <c r="B355" s="2">
        <v>5.2982229185986593</v>
      </c>
      <c r="C355" s="2">
        <v>4.9196300835417182</v>
      </c>
      <c r="D355" s="4">
        <v>-1.0769555492238121</v>
      </c>
      <c r="E355" s="2">
        <v>5.2167115703634004E-3</v>
      </c>
      <c r="F355" s="2" t="s">
        <v>1203</v>
      </c>
    </row>
    <row r="356" spans="1:6" x14ac:dyDescent="0.25">
      <c r="A356" s="2">
        <v>17808188</v>
      </c>
      <c r="B356" s="2">
        <v>5.7102177465018586</v>
      </c>
      <c r="C356" s="2">
        <v>5.3029792716794955</v>
      </c>
      <c r="D356" s="4">
        <v>-1.0767942799620613</v>
      </c>
      <c r="E356" s="2">
        <v>2.4799728530250705E-2</v>
      </c>
      <c r="F356" s="2" t="s">
        <v>289</v>
      </c>
    </row>
    <row r="357" spans="1:6" x14ac:dyDescent="0.25">
      <c r="A357" s="2">
        <v>17729434</v>
      </c>
      <c r="B357" s="2">
        <v>5.1683622565251053</v>
      </c>
      <c r="C357" s="2">
        <v>4.800249792280316</v>
      </c>
      <c r="D357" s="4">
        <v>-1.0766861059682316</v>
      </c>
      <c r="E357" s="2">
        <v>4.7194858006385801E-2</v>
      </c>
      <c r="F357" s="2" t="s">
        <v>1139</v>
      </c>
    </row>
    <row r="358" spans="1:6" x14ac:dyDescent="0.25">
      <c r="A358" s="2">
        <v>17827113</v>
      </c>
      <c r="B358" s="2">
        <v>5.8788641329003841</v>
      </c>
      <c r="C358" s="2">
        <v>5.4604594381037757</v>
      </c>
      <c r="D358" s="4">
        <v>-1.0766244488287795</v>
      </c>
      <c r="E358" s="2">
        <v>2.431752947736944E-2</v>
      </c>
      <c r="F358" s="2" t="s">
        <v>1362</v>
      </c>
    </row>
    <row r="359" spans="1:6" x14ac:dyDescent="0.25">
      <c r="A359" s="2">
        <v>17824318</v>
      </c>
      <c r="B359" s="2">
        <v>5.677804892592933</v>
      </c>
      <c r="C359" s="2">
        <v>5.2743032605752012</v>
      </c>
      <c r="D359" s="4">
        <v>-1.0765033051917701</v>
      </c>
      <c r="E359" s="2">
        <v>2.8934435653801081E-2</v>
      </c>
      <c r="F359" s="2" t="s">
        <v>920</v>
      </c>
    </row>
    <row r="360" spans="1:6" x14ac:dyDescent="0.25">
      <c r="A360" s="2">
        <v>17810547</v>
      </c>
      <c r="B360" s="2">
        <v>4.4991370242975943</v>
      </c>
      <c r="C360" s="2">
        <v>4.1794816014127942</v>
      </c>
      <c r="D360" s="4">
        <v>-1.07648207442204</v>
      </c>
      <c r="E360" s="2">
        <v>1.9649072647607613E-2</v>
      </c>
      <c r="F360" s="2" t="s">
        <v>1647</v>
      </c>
    </row>
    <row r="361" spans="1:6" x14ac:dyDescent="0.25">
      <c r="A361" s="2">
        <v>17693071</v>
      </c>
      <c r="B361" s="2">
        <v>6.4891537859122552</v>
      </c>
      <c r="C361" s="2">
        <v>6.0285362843944785</v>
      </c>
      <c r="D361" s="4">
        <v>-1.0764061921150139</v>
      </c>
      <c r="E361" s="2">
        <v>4.0470458957857752E-2</v>
      </c>
      <c r="F361" s="2" t="s">
        <v>1555</v>
      </c>
    </row>
    <row r="362" spans="1:6" x14ac:dyDescent="0.25">
      <c r="A362" s="2">
        <v>17880121</v>
      </c>
      <c r="B362" s="2">
        <v>6.3762585414950186</v>
      </c>
      <c r="C362" s="2">
        <v>5.925807105030672</v>
      </c>
      <c r="D362" s="4">
        <v>-1.0760152040861977</v>
      </c>
      <c r="E362" s="2">
        <v>3.3431175180654658E-2</v>
      </c>
      <c r="F362" s="2" t="s">
        <v>976</v>
      </c>
    </row>
    <row r="363" spans="1:6" x14ac:dyDescent="0.25">
      <c r="A363" s="2">
        <v>17866346</v>
      </c>
      <c r="B363" s="2">
        <v>4.9964623032315369</v>
      </c>
      <c r="C363" s="2">
        <v>4.6440533554445995</v>
      </c>
      <c r="D363" s="4">
        <v>-1.0758839145062318</v>
      </c>
      <c r="E363" s="2">
        <v>3.1846586673672558E-2</v>
      </c>
      <c r="F363" s="2" t="s">
        <v>956</v>
      </c>
    </row>
    <row r="364" spans="1:6" x14ac:dyDescent="0.25">
      <c r="A364" s="2">
        <v>17844098</v>
      </c>
      <c r="B364" s="2">
        <v>5.9905734329440428</v>
      </c>
      <c r="C364" s="2">
        <v>5.568072741829897</v>
      </c>
      <c r="D364" s="4">
        <v>-1.0758791615526371</v>
      </c>
      <c r="E364" s="2">
        <v>2.761287111995098E-2</v>
      </c>
      <c r="F364" s="2" t="s">
        <v>904</v>
      </c>
    </row>
    <row r="365" spans="1:6" x14ac:dyDescent="0.25">
      <c r="A365" s="2">
        <v>17649499</v>
      </c>
      <c r="B365" s="2">
        <v>4.9530991905929369</v>
      </c>
      <c r="C365" s="2">
        <v>4.6050653750645516</v>
      </c>
      <c r="D365" s="4">
        <v>-1.0755763028713803</v>
      </c>
      <c r="E365" s="2">
        <v>4.5986578830379543E-2</v>
      </c>
      <c r="F365" s="2" t="s">
        <v>1124</v>
      </c>
    </row>
    <row r="366" spans="1:6" x14ac:dyDescent="0.25">
      <c r="A366" s="2">
        <v>17702407</v>
      </c>
      <c r="B366" s="2">
        <v>5.3399486188204941</v>
      </c>
      <c r="C366" s="2">
        <v>4.9662219762406323</v>
      </c>
      <c r="D366" s="4">
        <v>-1.0752537128561395</v>
      </c>
      <c r="E366" s="2">
        <v>9.5305918924187862E-3</v>
      </c>
      <c r="F366" s="2" t="s">
        <v>1335</v>
      </c>
    </row>
    <row r="367" spans="1:6" x14ac:dyDescent="0.25">
      <c r="A367" s="2">
        <v>17611503</v>
      </c>
      <c r="B367" s="2">
        <v>5.5132514546453297</v>
      </c>
      <c r="C367" s="2">
        <v>5.1279311587071996</v>
      </c>
      <c r="D367" s="4">
        <v>-1.0751414720698538</v>
      </c>
      <c r="E367" s="2">
        <v>3.0989480394137112E-2</v>
      </c>
      <c r="F367" s="2" t="s">
        <v>947</v>
      </c>
    </row>
    <row r="368" spans="1:6" x14ac:dyDescent="0.25">
      <c r="A368" s="2">
        <v>17704825</v>
      </c>
      <c r="B368" s="2">
        <v>6.5499741564611949</v>
      </c>
      <c r="C368" s="2">
        <v>6.0932549501648001</v>
      </c>
      <c r="D368" s="4">
        <v>-1.074954882083843</v>
      </c>
      <c r="E368" s="2">
        <v>3.4280852830719528E-2</v>
      </c>
      <c r="F368" s="2" t="s">
        <v>546</v>
      </c>
    </row>
    <row r="369" spans="1:6" x14ac:dyDescent="0.25">
      <c r="A369" s="2">
        <v>17845526</v>
      </c>
      <c r="B369" s="2">
        <v>6.2560224133211957</v>
      </c>
      <c r="C369" s="2">
        <v>5.8200720359201421</v>
      </c>
      <c r="D369" s="4">
        <v>-1.0749046360097381</v>
      </c>
      <c r="E369" s="2">
        <v>1.4208144866481974E-2</v>
      </c>
      <c r="F369" s="2" t="s">
        <v>755</v>
      </c>
    </row>
    <row r="370" spans="1:6" x14ac:dyDescent="0.25">
      <c r="A370" s="2">
        <v>17881939</v>
      </c>
      <c r="B370" s="2">
        <v>7.3005160474845052</v>
      </c>
      <c r="C370" s="2">
        <v>6.7947696384320606</v>
      </c>
      <c r="D370" s="4">
        <v>-1.0744317226285172</v>
      </c>
      <c r="E370" s="2">
        <v>1.045759832086124E-3</v>
      </c>
      <c r="F370" s="2" t="s">
        <v>1342</v>
      </c>
    </row>
    <row r="371" spans="1:6" x14ac:dyDescent="0.25">
      <c r="A371" s="2">
        <v>17847203</v>
      </c>
      <c r="B371" s="2">
        <v>5.9535829058498324</v>
      </c>
      <c r="C371" s="2">
        <v>5.5413985247910125</v>
      </c>
      <c r="D371" s="4">
        <v>-1.0743827355521889</v>
      </c>
      <c r="E371" s="2">
        <v>3.3231467270240268E-2</v>
      </c>
      <c r="F371" s="2" t="s">
        <v>973</v>
      </c>
    </row>
    <row r="372" spans="1:6" x14ac:dyDescent="0.25">
      <c r="A372" s="2">
        <v>17651280</v>
      </c>
      <c r="B372" s="2">
        <v>5.6241376043035665</v>
      </c>
      <c r="C372" s="2">
        <v>5.2349709248661433</v>
      </c>
      <c r="D372" s="4">
        <v>-1.074339797684239</v>
      </c>
      <c r="E372" s="2">
        <v>3.3507364659469643E-2</v>
      </c>
      <c r="F372" s="2" t="s">
        <v>977</v>
      </c>
    </row>
    <row r="373" spans="1:6" x14ac:dyDescent="0.25">
      <c r="A373" s="2">
        <v>17659584</v>
      </c>
      <c r="B373" s="2">
        <v>4.566570721060577</v>
      </c>
      <c r="C373" s="2">
        <v>4.2506456143879028</v>
      </c>
      <c r="D373" s="4">
        <v>-1.0743240287083231</v>
      </c>
      <c r="E373" s="2">
        <v>3.7238620036182543E-2</v>
      </c>
      <c r="F373" s="2" t="s">
        <v>1538</v>
      </c>
    </row>
    <row r="374" spans="1:6" x14ac:dyDescent="0.25">
      <c r="A374" s="2">
        <v>17801990</v>
      </c>
      <c r="B374" s="2">
        <v>5.656789936485219</v>
      </c>
      <c r="C374" s="2">
        <v>5.2658838546487257</v>
      </c>
      <c r="D374" s="4">
        <v>-1.074233707507886</v>
      </c>
      <c r="E374" s="2">
        <v>4.4217870067373835E-2</v>
      </c>
      <c r="F374" s="2" t="s">
        <v>1108</v>
      </c>
    </row>
    <row r="375" spans="1:6" x14ac:dyDescent="0.25">
      <c r="A375" s="2">
        <v>17857098</v>
      </c>
      <c r="B375" s="2">
        <v>5.6602275785954044</v>
      </c>
      <c r="C375" s="2">
        <v>5.2694299732114871</v>
      </c>
      <c r="D375" s="4">
        <v>-1.0741631651565042</v>
      </c>
      <c r="E375" s="2">
        <v>4.9176983031689318E-2</v>
      </c>
      <c r="F375" s="2" t="s">
        <v>1162</v>
      </c>
    </row>
    <row r="376" spans="1:6" x14ac:dyDescent="0.25">
      <c r="A376" s="2">
        <v>17731182</v>
      </c>
      <c r="B376" s="2">
        <v>6.1621234363769677</v>
      </c>
      <c r="C376" s="2">
        <v>5.7372986341834311</v>
      </c>
      <c r="D376" s="4">
        <v>-1.0740461372643888</v>
      </c>
      <c r="E376" s="2">
        <v>8.5695516108936949E-3</v>
      </c>
      <c r="F376" s="2" t="s">
        <v>677</v>
      </c>
    </row>
    <row r="377" spans="1:6" x14ac:dyDescent="0.25">
      <c r="A377" s="2">
        <v>17610516</v>
      </c>
      <c r="B377" s="2">
        <v>5.9992817327648664</v>
      </c>
      <c r="C377" s="2">
        <v>5.5857829864878914</v>
      </c>
      <c r="D377" s="4">
        <v>-1.0740269980551045</v>
      </c>
      <c r="E377" s="2">
        <v>5.2519353005906922E-3</v>
      </c>
      <c r="F377" s="2" t="s">
        <v>1659</v>
      </c>
    </row>
    <row r="378" spans="1:6" x14ac:dyDescent="0.25">
      <c r="A378" s="2">
        <v>17649132</v>
      </c>
      <c r="B378" s="2">
        <v>5.6900071558429124</v>
      </c>
      <c r="C378" s="2">
        <v>5.2979047838063913</v>
      </c>
      <c r="D378" s="4">
        <v>-1.0740108378759512</v>
      </c>
      <c r="E378" s="2">
        <v>1.5960525976695696E-2</v>
      </c>
      <c r="F378" s="2" t="s">
        <v>774</v>
      </c>
    </row>
    <row r="379" spans="1:6" x14ac:dyDescent="0.25">
      <c r="A379" s="2">
        <v>17793412</v>
      </c>
      <c r="B379" s="2">
        <v>5.6620631399462003</v>
      </c>
      <c r="C379" s="2">
        <v>5.2744613086047645</v>
      </c>
      <c r="D379" s="4">
        <v>-1.0734865247203731</v>
      </c>
      <c r="E379" s="2">
        <v>3.391758873990363E-2</v>
      </c>
      <c r="F379" s="2" t="s">
        <v>983</v>
      </c>
    </row>
    <row r="380" spans="1:6" x14ac:dyDescent="0.25">
      <c r="A380" s="2">
        <v>17795893</v>
      </c>
      <c r="B380" s="2">
        <v>4.5330752579510367</v>
      </c>
      <c r="C380" s="2">
        <v>4.2228692177883227</v>
      </c>
      <c r="D380" s="4">
        <v>-1.0734585951314828</v>
      </c>
      <c r="E380" s="2">
        <v>3.73453131891874E-2</v>
      </c>
      <c r="F380" s="2" t="s">
        <v>1025</v>
      </c>
    </row>
    <row r="381" spans="1:6" x14ac:dyDescent="0.25">
      <c r="A381" s="2">
        <v>17628646</v>
      </c>
      <c r="B381" s="2">
        <v>5.769465580949575</v>
      </c>
      <c r="C381" s="2">
        <v>5.3753253989165479</v>
      </c>
      <c r="D381" s="4">
        <v>-1.0733239669755565</v>
      </c>
      <c r="E381" s="2">
        <v>4.4111049734247613E-2</v>
      </c>
      <c r="F381" s="2" t="s">
        <v>1105</v>
      </c>
    </row>
    <row r="382" spans="1:6" x14ac:dyDescent="0.25">
      <c r="A382" s="2">
        <v>17842292</v>
      </c>
      <c r="B382" s="2">
        <v>5.8320652855966078</v>
      </c>
      <c r="C382" s="2">
        <v>5.4345535212579206</v>
      </c>
      <c r="D382" s="4">
        <v>-1.0731452478632828</v>
      </c>
      <c r="E382" s="2">
        <v>1.7371434246475345E-2</v>
      </c>
      <c r="F382" s="2" t="s">
        <v>790</v>
      </c>
    </row>
    <row r="383" spans="1:6" x14ac:dyDescent="0.25">
      <c r="A383" s="2">
        <v>17870567</v>
      </c>
      <c r="B383" s="2">
        <v>5.363803963248519</v>
      </c>
      <c r="C383" s="2">
        <v>4.9984107352488509</v>
      </c>
      <c r="D383" s="4">
        <v>-1.0731018812485558</v>
      </c>
      <c r="E383" s="2">
        <v>1.2189580403913101E-2</v>
      </c>
      <c r="F383" s="2" t="s">
        <v>723</v>
      </c>
    </row>
    <row r="384" spans="1:6" x14ac:dyDescent="0.25">
      <c r="A384" s="2">
        <v>17821011</v>
      </c>
      <c r="B384" s="2">
        <v>5.7011688560022149</v>
      </c>
      <c r="C384" s="2">
        <v>5.3143800966803125</v>
      </c>
      <c r="D384" s="4">
        <v>-1.0727815384457566</v>
      </c>
      <c r="E384" s="2">
        <v>1.8823439143204987E-2</v>
      </c>
      <c r="F384" s="2" t="s">
        <v>807</v>
      </c>
    </row>
    <row r="385" spans="1:6" x14ac:dyDescent="0.25">
      <c r="A385" s="2">
        <v>17646050</v>
      </c>
      <c r="B385" s="2">
        <v>5.3307468491210859</v>
      </c>
      <c r="C385" s="2">
        <v>4.9703820369555034</v>
      </c>
      <c r="D385" s="4">
        <v>-1.0725024373350416</v>
      </c>
      <c r="E385" s="2">
        <v>4.2741564469391945E-2</v>
      </c>
      <c r="F385" s="2" t="s">
        <v>1424</v>
      </c>
    </row>
    <row r="386" spans="1:6" x14ac:dyDescent="0.25">
      <c r="A386" s="2">
        <v>17632211</v>
      </c>
      <c r="B386" s="2">
        <v>6.0020773732374062</v>
      </c>
      <c r="C386" s="2">
        <v>5.5964731987206831</v>
      </c>
      <c r="D386" s="4">
        <v>-1.0724749605893658</v>
      </c>
      <c r="E386" s="2">
        <v>2.6901677132959208E-2</v>
      </c>
      <c r="F386" s="2" t="s">
        <v>1250</v>
      </c>
    </row>
    <row r="387" spans="1:6" x14ac:dyDescent="0.25">
      <c r="A387" s="2">
        <v>17804140</v>
      </c>
      <c r="B387" s="2">
        <v>4.7396675145545597</v>
      </c>
      <c r="C387" s="2">
        <v>4.4198287598905459</v>
      </c>
      <c r="D387" s="4">
        <v>-1.0723645127536421</v>
      </c>
      <c r="E387" s="2">
        <v>2.1228896256132716E-2</v>
      </c>
      <c r="F387" s="2" t="s">
        <v>837</v>
      </c>
    </row>
    <row r="388" spans="1:6" x14ac:dyDescent="0.25">
      <c r="A388" s="2">
        <v>17867772</v>
      </c>
      <c r="B388" s="2">
        <v>5.5587090794036333</v>
      </c>
      <c r="C388" s="2">
        <v>5.1836895303579187</v>
      </c>
      <c r="D388" s="4">
        <v>-1.072346066802311</v>
      </c>
      <c r="E388" s="2">
        <v>4.1464382949318125E-2</v>
      </c>
      <c r="F388" s="2" t="s">
        <v>1072</v>
      </c>
    </row>
    <row r="389" spans="1:6" x14ac:dyDescent="0.25">
      <c r="A389" s="2">
        <v>17863712</v>
      </c>
      <c r="B389" s="2">
        <v>5.5775898406694404</v>
      </c>
      <c r="C389" s="2">
        <v>5.2042973988541892</v>
      </c>
      <c r="D389" s="4">
        <v>-1.0717277306053719</v>
      </c>
      <c r="E389" s="2">
        <v>2.0324726889301283E-2</v>
      </c>
      <c r="F389" s="2" t="s">
        <v>831</v>
      </c>
    </row>
    <row r="390" spans="1:6" x14ac:dyDescent="0.25">
      <c r="A390" s="2">
        <v>17681241</v>
      </c>
      <c r="B390" s="2">
        <v>5.5024667347855196</v>
      </c>
      <c r="C390" s="2">
        <v>5.1349857711440503</v>
      </c>
      <c r="D390" s="4">
        <v>-1.0715641639566991</v>
      </c>
      <c r="E390" s="2">
        <v>1.4450451030848825E-2</v>
      </c>
      <c r="F390" s="2" t="s">
        <v>1550</v>
      </c>
    </row>
    <row r="391" spans="1:6" x14ac:dyDescent="0.25">
      <c r="A391" s="2">
        <v>17882207</v>
      </c>
      <c r="B391" s="2">
        <v>6.5648259717241384</v>
      </c>
      <c r="C391" s="2">
        <v>6.1277767269183423</v>
      </c>
      <c r="D391" s="4">
        <v>-1.0713226451097522</v>
      </c>
      <c r="E391" s="2">
        <v>1.284835727272785E-2</v>
      </c>
      <c r="F391" s="2" t="s">
        <v>1430</v>
      </c>
    </row>
    <row r="392" spans="1:6" x14ac:dyDescent="0.25">
      <c r="A392" s="2">
        <v>17727796</v>
      </c>
      <c r="B392" s="2">
        <v>4.4368876633737306</v>
      </c>
      <c r="C392" s="2">
        <v>4.1423116745445077</v>
      </c>
      <c r="D392" s="4">
        <v>-1.0711139122242932</v>
      </c>
      <c r="E392" s="2">
        <v>4.8667683229132119E-2</v>
      </c>
      <c r="F392" s="2" t="s">
        <v>1485</v>
      </c>
    </row>
    <row r="393" spans="1:6" x14ac:dyDescent="0.25">
      <c r="A393" s="2">
        <v>17675597</v>
      </c>
      <c r="B393" s="2">
        <v>5.6470580793769809</v>
      </c>
      <c r="C393" s="2">
        <v>5.2743084572456267</v>
      </c>
      <c r="D393" s="4">
        <v>-1.0706727005356098</v>
      </c>
      <c r="E393" s="2">
        <v>1.923235481686213E-2</v>
      </c>
      <c r="F393" s="2" t="s">
        <v>1657</v>
      </c>
    </row>
    <row r="394" spans="1:6" x14ac:dyDescent="0.25">
      <c r="A394" s="2">
        <v>17777302</v>
      </c>
      <c r="B394" s="2">
        <v>6.2671955431278672</v>
      </c>
      <c r="C394" s="2">
        <v>5.8541733565954619</v>
      </c>
      <c r="D394" s="4">
        <v>-1.0705517519509538</v>
      </c>
      <c r="E394" s="2">
        <v>3.604337565670207E-2</v>
      </c>
      <c r="F394" s="2" t="s">
        <v>1010</v>
      </c>
    </row>
    <row r="395" spans="1:6" x14ac:dyDescent="0.25">
      <c r="A395" s="2">
        <v>17877640</v>
      </c>
      <c r="B395" s="2">
        <v>5.1449376208130904</v>
      </c>
      <c r="C395" s="2">
        <v>4.8059623208253095</v>
      </c>
      <c r="D395" s="4">
        <v>-1.0705322425269388</v>
      </c>
      <c r="E395" s="2">
        <v>3.95225376171928E-2</v>
      </c>
      <c r="F395" s="2" t="s">
        <v>1053</v>
      </c>
    </row>
    <row r="396" spans="1:6" x14ac:dyDescent="0.25">
      <c r="A396" s="2">
        <v>17754651</v>
      </c>
      <c r="B396" s="2">
        <v>6.0411380279391178</v>
      </c>
      <c r="C396" s="2">
        <v>5.6438022552361433</v>
      </c>
      <c r="D396" s="4">
        <v>-1.0704021428699666</v>
      </c>
      <c r="E396" s="2">
        <v>1.5489028124178451E-2</v>
      </c>
      <c r="F396" s="2" t="s">
        <v>768</v>
      </c>
    </row>
    <row r="397" spans="1:6" x14ac:dyDescent="0.25">
      <c r="A397" s="2">
        <v>17837137</v>
      </c>
      <c r="B397" s="2">
        <v>5.3001182859521423</v>
      </c>
      <c r="C397" s="2">
        <v>4.9524530384169712</v>
      </c>
      <c r="D397" s="4">
        <v>-1.070200614693017</v>
      </c>
      <c r="E397" s="2">
        <v>2.8176151430408098E-2</v>
      </c>
      <c r="F397" s="2" t="s">
        <v>914</v>
      </c>
    </row>
    <row r="398" spans="1:6" x14ac:dyDescent="0.25">
      <c r="A398" s="2">
        <v>17824352</v>
      </c>
      <c r="B398" s="2">
        <v>5.4213045270095233</v>
      </c>
      <c r="C398" s="2">
        <v>5.0669537556056543</v>
      </c>
      <c r="D398" s="4">
        <v>-1.0699336896477187</v>
      </c>
      <c r="E398" s="2">
        <v>1.7798854125756547E-2</v>
      </c>
      <c r="F398" s="2" t="s">
        <v>795</v>
      </c>
    </row>
    <row r="399" spans="1:6" x14ac:dyDescent="0.25">
      <c r="A399" s="2">
        <v>17744616</v>
      </c>
      <c r="B399" s="2">
        <v>5.1933027731806227</v>
      </c>
      <c r="C399" s="2">
        <v>4.8542201402791472</v>
      </c>
      <c r="D399" s="4">
        <v>-1.0698531634541766</v>
      </c>
      <c r="E399" s="2">
        <v>1.4933395874559508E-2</v>
      </c>
      <c r="F399" s="2" t="s">
        <v>762</v>
      </c>
    </row>
    <row r="400" spans="1:6" x14ac:dyDescent="0.25">
      <c r="A400" s="2">
        <v>17709248</v>
      </c>
      <c r="B400" s="2">
        <v>5.3291101879085447</v>
      </c>
      <c r="C400" s="2">
        <v>4.9815329970767435</v>
      </c>
      <c r="D400" s="4">
        <v>-1.0697731383162103</v>
      </c>
      <c r="E400" s="2">
        <v>1.5280687476192035E-2</v>
      </c>
      <c r="F400" s="2" t="s">
        <v>764</v>
      </c>
    </row>
    <row r="401" spans="1:6" x14ac:dyDescent="0.25">
      <c r="A401" s="2">
        <v>17786914</v>
      </c>
      <c r="B401" s="2">
        <v>5.1042474082211502</v>
      </c>
      <c r="C401" s="2">
        <v>4.7713510229582967</v>
      </c>
      <c r="D401" s="4">
        <v>-1.0697698374445848</v>
      </c>
      <c r="E401" s="2">
        <v>4.8704562616778621E-2</v>
      </c>
      <c r="F401" s="2" t="s">
        <v>1155</v>
      </c>
    </row>
    <row r="402" spans="1:6" x14ac:dyDescent="0.25">
      <c r="A402" s="2">
        <v>17606167</v>
      </c>
      <c r="B402" s="2">
        <v>6.618432972371183</v>
      </c>
      <c r="C402" s="2">
        <v>6.1881227089874358</v>
      </c>
      <c r="D402" s="4">
        <v>-1.0695380947696427</v>
      </c>
      <c r="E402" s="2">
        <v>1.2736584299463498E-2</v>
      </c>
      <c r="F402" s="2" t="s">
        <v>1616</v>
      </c>
    </row>
    <row r="403" spans="1:6" x14ac:dyDescent="0.25">
      <c r="A403" s="2">
        <v>17810714</v>
      </c>
      <c r="B403" s="2">
        <v>6.1137045499550267</v>
      </c>
      <c r="C403" s="2">
        <v>5.7187488387199066</v>
      </c>
      <c r="D403" s="4">
        <v>-1.069063307792256</v>
      </c>
      <c r="E403" s="2">
        <v>5.5263564274290015E-3</v>
      </c>
      <c r="F403" s="2" t="s">
        <v>647</v>
      </c>
    </row>
    <row r="404" spans="1:6" x14ac:dyDescent="0.25">
      <c r="A404" s="2">
        <v>17875847</v>
      </c>
      <c r="B404" s="2">
        <v>6.2844707037810368</v>
      </c>
      <c r="C404" s="2">
        <v>5.8789151867099445</v>
      </c>
      <c r="D404" s="4">
        <v>-1.0689847538518507</v>
      </c>
      <c r="E404" s="2">
        <v>4.6570516277706728E-3</v>
      </c>
      <c r="F404" s="2" t="s">
        <v>636</v>
      </c>
    </row>
    <row r="405" spans="1:6" x14ac:dyDescent="0.25">
      <c r="A405" s="2">
        <v>17853371</v>
      </c>
      <c r="B405" s="2">
        <v>5.5777313373212669</v>
      </c>
      <c r="C405" s="2">
        <v>5.2183937987439819</v>
      </c>
      <c r="D405" s="4">
        <v>-1.0688597971781613</v>
      </c>
      <c r="E405" s="2">
        <v>2.8826880585386522E-3</v>
      </c>
      <c r="F405" s="2" t="s">
        <v>613</v>
      </c>
    </row>
    <row r="406" spans="1:6" x14ac:dyDescent="0.25">
      <c r="A406" s="2">
        <v>17878760</v>
      </c>
      <c r="B406" s="2">
        <v>6.6328009707974616</v>
      </c>
      <c r="C406" s="2">
        <v>6.2056568773355512</v>
      </c>
      <c r="D406" s="4">
        <v>-1.0688314068768345</v>
      </c>
      <c r="E406" s="2">
        <v>3.2417102125965311E-2</v>
      </c>
      <c r="F406" s="2" t="s">
        <v>326</v>
      </c>
    </row>
    <row r="407" spans="1:6" x14ac:dyDescent="0.25">
      <c r="A407" s="2">
        <v>17839665</v>
      </c>
      <c r="B407" s="2">
        <v>4.8099200599517875</v>
      </c>
      <c r="C407" s="2">
        <v>4.5002748626714411</v>
      </c>
      <c r="D407" s="4">
        <v>-1.0688058411384536</v>
      </c>
      <c r="E407" s="2">
        <v>4.0128515012228692E-3</v>
      </c>
      <c r="F407" s="2" t="s">
        <v>151</v>
      </c>
    </row>
    <row r="408" spans="1:6" x14ac:dyDescent="0.25">
      <c r="A408" s="2">
        <v>17720009</v>
      </c>
      <c r="B408" s="2">
        <v>5.2116344441559717</v>
      </c>
      <c r="C408" s="2">
        <v>4.8763527513678833</v>
      </c>
      <c r="D408" s="4">
        <v>-1.0687566527450332</v>
      </c>
      <c r="E408" s="2">
        <v>1.7179809419526744E-2</v>
      </c>
      <c r="F408" s="2" t="s">
        <v>789</v>
      </c>
    </row>
    <row r="409" spans="1:6" x14ac:dyDescent="0.25">
      <c r="A409" s="2">
        <v>17779825</v>
      </c>
      <c r="B409" s="2">
        <v>5.8766365174677988</v>
      </c>
      <c r="C409" s="2">
        <v>5.4999437143757479</v>
      </c>
      <c r="D409" s="4">
        <v>-1.0684903014748044</v>
      </c>
      <c r="E409" s="2">
        <v>2.8455934860574603E-2</v>
      </c>
      <c r="F409" s="2" t="s">
        <v>1522</v>
      </c>
    </row>
    <row r="410" spans="1:6" x14ac:dyDescent="0.25">
      <c r="A410" s="2">
        <v>17827996</v>
      </c>
      <c r="B410" s="2">
        <v>6.5327254128468297</v>
      </c>
      <c r="C410" s="2">
        <v>6.114517615953563</v>
      </c>
      <c r="D410" s="4">
        <v>-1.0683958773464171</v>
      </c>
      <c r="E410" s="2">
        <v>1.372702478873946E-2</v>
      </c>
      <c r="F410" s="2" t="s">
        <v>747</v>
      </c>
    </row>
    <row r="411" spans="1:6" x14ac:dyDescent="0.25">
      <c r="A411" s="2">
        <v>17744450</v>
      </c>
      <c r="B411" s="2">
        <v>7.3345829332238024</v>
      </c>
      <c r="C411" s="2">
        <v>6.8654698402655399</v>
      </c>
      <c r="D411" s="4">
        <v>-1.0683293501934774</v>
      </c>
      <c r="E411" s="2">
        <v>7.5601066363286317E-3</v>
      </c>
      <c r="F411" s="2" t="s">
        <v>1320</v>
      </c>
    </row>
    <row r="412" spans="1:6" x14ac:dyDescent="0.25">
      <c r="A412" s="2">
        <v>17881867</v>
      </c>
      <c r="B412" s="2">
        <v>4.6260771855242666</v>
      </c>
      <c r="C412" s="2">
        <v>4.3305347672448038</v>
      </c>
      <c r="D412" s="4">
        <v>-1.0682461714693714</v>
      </c>
      <c r="E412" s="2">
        <v>4.7895838679212974E-2</v>
      </c>
      <c r="F412" s="2" t="s">
        <v>1644</v>
      </c>
    </row>
    <row r="413" spans="1:6" x14ac:dyDescent="0.25">
      <c r="A413" s="2">
        <v>17617952</v>
      </c>
      <c r="B413" s="2">
        <v>6.0900698429230955</v>
      </c>
      <c r="C413" s="2">
        <v>5.7015559161468623</v>
      </c>
      <c r="D413" s="4">
        <v>-1.0681417375344786</v>
      </c>
      <c r="E413" s="2">
        <v>2.520391460801864E-2</v>
      </c>
      <c r="F413" s="2" t="s">
        <v>872</v>
      </c>
    </row>
    <row r="414" spans="1:6" x14ac:dyDescent="0.25">
      <c r="A414" s="2">
        <v>17841714</v>
      </c>
      <c r="B414" s="2">
        <v>5.1013677958080503</v>
      </c>
      <c r="C414" s="2">
        <v>4.7759850779629529</v>
      </c>
      <c r="D414" s="4">
        <v>-1.0681289226271784</v>
      </c>
      <c r="E414" s="2">
        <v>9.9033390904408151E-3</v>
      </c>
      <c r="F414" s="2" t="s">
        <v>699</v>
      </c>
    </row>
    <row r="415" spans="1:6" x14ac:dyDescent="0.25">
      <c r="A415" s="2">
        <v>17705538</v>
      </c>
      <c r="B415" s="2">
        <v>5.5966892798428027</v>
      </c>
      <c r="C415" s="2">
        <v>5.2400814955493269</v>
      </c>
      <c r="D415" s="4">
        <v>-1.0680538622531655</v>
      </c>
      <c r="E415" s="2">
        <v>4.1044800417978531E-3</v>
      </c>
      <c r="F415" s="2" t="s">
        <v>631</v>
      </c>
    </row>
    <row r="416" spans="1:6" x14ac:dyDescent="0.25">
      <c r="A416" s="2">
        <v>17654512</v>
      </c>
      <c r="B416" s="2">
        <v>5.7711892935100728</v>
      </c>
      <c r="C416" s="2">
        <v>5.4039597901636354</v>
      </c>
      <c r="D416" s="4">
        <v>-1.0679556320931318</v>
      </c>
      <c r="E416" s="2">
        <v>3.8499440731161412E-2</v>
      </c>
      <c r="F416" s="2" t="s">
        <v>1043</v>
      </c>
    </row>
    <row r="417" spans="1:6" x14ac:dyDescent="0.25">
      <c r="A417" s="2">
        <v>17638177</v>
      </c>
      <c r="B417" s="2">
        <v>6.2892096829305171</v>
      </c>
      <c r="C417" s="2">
        <v>5.890548062277448</v>
      </c>
      <c r="D417" s="4">
        <v>-1.0676781882497595</v>
      </c>
      <c r="E417" s="2">
        <v>1.3999041943530161E-2</v>
      </c>
      <c r="F417" s="2" t="s">
        <v>751</v>
      </c>
    </row>
    <row r="418" spans="1:6" x14ac:dyDescent="0.25">
      <c r="A418" s="2">
        <v>17718233</v>
      </c>
      <c r="B418" s="2">
        <v>5.7327564820656267</v>
      </c>
      <c r="C418" s="2">
        <v>5.3698378032928122</v>
      </c>
      <c r="D418" s="4">
        <v>-1.0675846630880119</v>
      </c>
      <c r="E418" s="2">
        <v>2.7537174133852274E-2</v>
      </c>
      <c r="F418" s="2" t="s">
        <v>901</v>
      </c>
    </row>
    <row r="419" spans="1:6" x14ac:dyDescent="0.25">
      <c r="A419" s="2">
        <v>17693376</v>
      </c>
      <c r="B419" s="2">
        <v>5.9485071698364012</v>
      </c>
      <c r="C419" s="2">
        <v>5.5720942141417877</v>
      </c>
      <c r="D419" s="4">
        <v>-1.0675532288630889</v>
      </c>
      <c r="E419" s="2">
        <v>1.8840974844110021E-2</v>
      </c>
      <c r="F419" s="2" t="s">
        <v>1582</v>
      </c>
    </row>
    <row r="420" spans="1:6" x14ac:dyDescent="0.25">
      <c r="A420" s="2">
        <v>17804305</v>
      </c>
      <c r="B420" s="2">
        <v>5.500372088535431</v>
      </c>
      <c r="C420" s="2">
        <v>5.1525467524904807</v>
      </c>
      <c r="D420" s="4">
        <v>-1.067505517708661</v>
      </c>
      <c r="E420" s="2">
        <v>3.7944615565381007E-2</v>
      </c>
      <c r="F420" s="2" t="s">
        <v>1033</v>
      </c>
    </row>
    <row r="421" spans="1:6" x14ac:dyDescent="0.25">
      <c r="A421" s="2">
        <v>17721975</v>
      </c>
      <c r="B421" s="2">
        <v>5.3999383709187025</v>
      </c>
      <c r="C421" s="2">
        <v>5.0589481797801614</v>
      </c>
      <c r="D421" s="4">
        <v>-1.0674033769512459</v>
      </c>
      <c r="E421" s="2">
        <v>4.6206808913464251E-2</v>
      </c>
      <c r="F421" s="2" t="s">
        <v>1367</v>
      </c>
    </row>
    <row r="422" spans="1:6" x14ac:dyDescent="0.25">
      <c r="A422" s="2">
        <v>17709497</v>
      </c>
      <c r="B422" s="2">
        <v>5.8550270050158026</v>
      </c>
      <c r="C422" s="2">
        <v>5.4864364490105393</v>
      </c>
      <c r="D422" s="4">
        <v>-1.0671821426222365</v>
      </c>
      <c r="E422" s="2">
        <v>4.2508567071495203E-2</v>
      </c>
      <c r="F422" s="2" t="s">
        <v>1083</v>
      </c>
    </row>
    <row r="423" spans="1:6" x14ac:dyDescent="0.25">
      <c r="A423" s="2">
        <v>17666560</v>
      </c>
      <c r="B423" s="2">
        <v>6.1499877077210217</v>
      </c>
      <c r="C423" s="2">
        <v>5.7628917070642185</v>
      </c>
      <c r="D423" s="4">
        <v>-1.067170445035831</v>
      </c>
      <c r="E423" s="2">
        <v>4.2087520131297122E-2</v>
      </c>
      <c r="F423" s="2" t="s">
        <v>1444</v>
      </c>
    </row>
    <row r="424" spans="1:6" x14ac:dyDescent="0.25">
      <c r="A424" s="2">
        <v>17715954</v>
      </c>
      <c r="B424" s="2">
        <v>5.2478895052554719</v>
      </c>
      <c r="C424" s="2">
        <v>4.9185690015059462</v>
      </c>
      <c r="D424" s="4">
        <v>-1.0669545356888754</v>
      </c>
      <c r="E424" s="2">
        <v>4.5111491640721278E-2</v>
      </c>
      <c r="F424" s="2" t="s">
        <v>1116</v>
      </c>
    </row>
    <row r="425" spans="1:6" x14ac:dyDescent="0.25">
      <c r="A425" s="2">
        <v>17877485</v>
      </c>
      <c r="B425" s="2">
        <v>5.3761270738433673</v>
      </c>
      <c r="C425" s="2">
        <v>5.0391422326839894</v>
      </c>
      <c r="D425" s="4">
        <v>-1.0668734529804869</v>
      </c>
      <c r="E425" s="2">
        <v>4.3052280565080363E-2</v>
      </c>
      <c r="F425" s="2" t="s">
        <v>1091</v>
      </c>
    </row>
    <row r="426" spans="1:6" x14ac:dyDescent="0.25">
      <c r="A426" s="2">
        <v>17782095</v>
      </c>
      <c r="B426" s="2">
        <v>6.0306398049129548</v>
      </c>
      <c r="C426" s="2">
        <v>5.6546647665312459</v>
      </c>
      <c r="D426" s="4">
        <v>-1.0664893594766263</v>
      </c>
      <c r="E426" s="2">
        <v>3.6595966988111739E-2</v>
      </c>
      <c r="F426" s="2" t="s">
        <v>1015</v>
      </c>
    </row>
    <row r="427" spans="1:6" x14ac:dyDescent="0.25">
      <c r="A427" s="2">
        <v>17718771</v>
      </c>
      <c r="B427" s="2">
        <v>6.6207968279017324</v>
      </c>
      <c r="C427" s="2">
        <v>6.2080709063359958</v>
      </c>
      <c r="D427" s="4">
        <v>-1.0664821532796132</v>
      </c>
      <c r="E427" s="2">
        <v>4.8397971689376741E-2</v>
      </c>
      <c r="F427" s="2" t="s">
        <v>29</v>
      </c>
    </row>
    <row r="428" spans="1:6" x14ac:dyDescent="0.25">
      <c r="A428" s="2">
        <v>17690484</v>
      </c>
      <c r="B428" s="2">
        <v>6.9473231362359797</v>
      </c>
      <c r="C428" s="2">
        <v>6.5166007534832584</v>
      </c>
      <c r="D428" s="4">
        <v>-1.066096174838161</v>
      </c>
      <c r="E428" s="2">
        <v>8.2516059836266163E-3</v>
      </c>
      <c r="F428" s="2" t="s">
        <v>673</v>
      </c>
    </row>
    <row r="429" spans="1:6" x14ac:dyDescent="0.25">
      <c r="A429" s="2">
        <v>17627707</v>
      </c>
      <c r="B429" s="2">
        <v>5.6856182124839476</v>
      </c>
      <c r="C429" s="2">
        <v>5.3347255707003773</v>
      </c>
      <c r="D429" s="4">
        <v>-1.0657752000797864</v>
      </c>
      <c r="E429" s="2">
        <v>4.7457988067959887E-2</v>
      </c>
      <c r="F429" s="2" t="s">
        <v>1142</v>
      </c>
    </row>
    <row r="430" spans="1:6" x14ac:dyDescent="0.25">
      <c r="A430" s="2">
        <v>17799330</v>
      </c>
      <c r="B430" s="2">
        <v>5.451075885406536</v>
      </c>
      <c r="C430" s="2">
        <v>5.1148531007788796</v>
      </c>
      <c r="D430" s="4">
        <v>-1.0657345925685444</v>
      </c>
      <c r="E430" s="2">
        <v>4.1277815997873682E-2</v>
      </c>
      <c r="F430" s="2" t="s">
        <v>1069</v>
      </c>
    </row>
    <row r="431" spans="1:6" x14ac:dyDescent="0.25">
      <c r="A431" s="2">
        <v>17780265</v>
      </c>
      <c r="B431" s="2">
        <v>5.2945626840116606</v>
      </c>
      <c r="C431" s="2">
        <v>4.9681460078710495</v>
      </c>
      <c r="D431" s="4">
        <v>-1.065701908845567</v>
      </c>
      <c r="E431" s="2">
        <v>2.35057853600537E-2</v>
      </c>
      <c r="F431" s="2" t="s">
        <v>857</v>
      </c>
    </row>
    <row r="432" spans="1:6" x14ac:dyDescent="0.25">
      <c r="A432" s="2">
        <v>17754673</v>
      </c>
      <c r="B432" s="2">
        <v>8.0335485180167119</v>
      </c>
      <c r="C432" s="2">
        <v>7.538308090419962</v>
      </c>
      <c r="D432" s="4">
        <v>-1.0656964960381661</v>
      </c>
      <c r="E432" s="2">
        <v>3.9124223891122134E-3</v>
      </c>
      <c r="F432" s="2" t="s">
        <v>1526</v>
      </c>
    </row>
    <row r="433" spans="1:6" x14ac:dyDescent="0.25">
      <c r="A433" s="2">
        <v>17760196</v>
      </c>
      <c r="B433" s="2">
        <v>5.5938135251891472</v>
      </c>
      <c r="C433" s="2">
        <v>5.24933864959623</v>
      </c>
      <c r="D433" s="4">
        <v>-1.0656225285864178</v>
      </c>
      <c r="E433" s="2">
        <v>1.5125195904837914E-2</v>
      </c>
      <c r="F433" s="2" t="s">
        <v>388</v>
      </c>
    </row>
    <row r="434" spans="1:6" x14ac:dyDescent="0.25">
      <c r="A434" s="2">
        <v>17726987</v>
      </c>
      <c r="B434" s="2">
        <v>4.8248884295585253</v>
      </c>
      <c r="C434" s="2">
        <v>4.5284190938230111</v>
      </c>
      <c r="D434" s="4">
        <v>-1.0654686171030223</v>
      </c>
      <c r="E434" s="2">
        <v>3.6053689723573069E-2</v>
      </c>
      <c r="F434" s="2" t="s">
        <v>1436</v>
      </c>
    </row>
    <row r="435" spans="1:6" x14ac:dyDescent="0.25">
      <c r="A435" s="2">
        <v>17816099</v>
      </c>
      <c r="B435" s="2">
        <v>5.8149404543971288</v>
      </c>
      <c r="C435" s="2">
        <v>5.4582036358173678</v>
      </c>
      <c r="D435" s="4">
        <v>-1.065357916703366</v>
      </c>
      <c r="E435" s="2">
        <v>9.0415147434308712E-4</v>
      </c>
      <c r="F435" s="2" t="s">
        <v>1558</v>
      </c>
    </row>
    <row r="436" spans="1:6" x14ac:dyDescent="0.25">
      <c r="A436" s="2">
        <v>17803896</v>
      </c>
      <c r="B436" s="2">
        <v>5.526699900637194</v>
      </c>
      <c r="C436" s="2">
        <v>5.1877705933950864</v>
      </c>
      <c r="D436" s="4">
        <v>-1.0653323621660569</v>
      </c>
      <c r="E436" s="2">
        <v>1.8824435756631626E-2</v>
      </c>
      <c r="F436" s="2" t="s">
        <v>808</v>
      </c>
    </row>
    <row r="437" spans="1:6" x14ac:dyDescent="0.25">
      <c r="A437" s="2">
        <v>17630489</v>
      </c>
      <c r="B437" s="2">
        <v>4.8152242585650695</v>
      </c>
      <c r="C437" s="2">
        <v>4.5201477733043207</v>
      </c>
      <c r="D437" s="4">
        <v>-1.0652802740218914</v>
      </c>
      <c r="E437" s="2">
        <v>6.0105348354467904E-3</v>
      </c>
      <c r="F437" s="2" t="s">
        <v>194</v>
      </c>
    </row>
    <row r="438" spans="1:6" x14ac:dyDescent="0.25">
      <c r="A438" s="2">
        <v>17622119</v>
      </c>
      <c r="B438" s="2">
        <v>7.2339957179838139</v>
      </c>
      <c r="C438" s="2">
        <v>6.793397241637388</v>
      </c>
      <c r="D438" s="4">
        <v>-1.064856869203225</v>
      </c>
      <c r="E438" s="2">
        <v>1.2686514489477012E-2</v>
      </c>
      <c r="F438" s="2" t="s">
        <v>730</v>
      </c>
    </row>
    <row r="439" spans="1:6" x14ac:dyDescent="0.25">
      <c r="A439" s="2">
        <v>17771223</v>
      </c>
      <c r="B439" s="2">
        <v>7.5919904829908189</v>
      </c>
      <c r="C439" s="2">
        <v>7.132183449836921</v>
      </c>
      <c r="D439" s="4">
        <v>-1.0644693222472301</v>
      </c>
      <c r="E439" s="2">
        <v>4.773265425393209E-2</v>
      </c>
      <c r="F439" s="2" t="s">
        <v>1144</v>
      </c>
    </row>
    <row r="440" spans="1:6" x14ac:dyDescent="0.25">
      <c r="A440" s="2">
        <v>17664328</v>
      </c>
      <c r="B440" s="2">
        <v>6.1796393731383219</v>
      </c>
      <c r="C440" s="2">
        <v>5.805427103806716</v>
      </c>
      <c r="D440" s="4">
        <v>-1.0644590419688895</v>
      </c>
      <c r="E440" s="2">
        <v>3.7114749495131202E-2</v>
      </c>
      <c r="F440" s="2" t="s">
        <v>1020</v>
      </c>
    </row>
    <row r="441" spans="1:6" x14ac:dyDescent="0.25">
      <c r="A441" s="2">
        <v>17659255</v>
      </c>
      <c r="B441" s="2">
        <v>5.1979721236163536</v>
      </c>
      <c r="C441" s="2">
        <v>4.8836877708998241</v>
      </c>
      <c r="D441" s="4">
        <v>-1.064353899647156</v>
      </c>
      <c r="E441" s="2">
        <v>4.5898259841348835E-2</v>
      </c>
      <c r="F441" s="2" t="s">
        <v>1476</v>
      </c>
    </row>
    <row r="442" spans="1:6" x14ac:dyDescent="0.25">
      <c r="A442" s="2">
        <v>17719224</v>
      </c>
      <c r="B442" s="2">
        <v>6.3165194284021862</v>
      </c>
      <c r="C442" s="2">
        <v>5.9349851350446068</v>
      </c>
      <c r="D442" s="4">
        <v>-1.0642856358821717</v>
      </c>
      <c r="E442" s="2">
        <v>2.9241888301089505E-2</v>
      </c>
      <c r="F442" s="2" t="s">
        <v>1255</v>
      </c>
    </row>
    <row r="443" spans="1:6" x14ac:dyDescent="0.25">
      <c r="A443" s="2">
        <v>17688247</v>
      </c>
      <c r="B443" s="2">
        <v>5.5302348249989155</v>
      </c>
      <c r="C443" s="2">
        <v>5.1962443009793979</v>
      </c>
      <c r="D443" s="4">
        <v>-1.0642753698005627</v>
      </c>
      <c r="E443" s="2">
        <v>3.0804112302366161E-2</v>
      </c>
      <c r="F443" s="2" t="s">
        <v>943</v>
      </c>
    </row>
    <row r="444" spans="1:6" x14ac:dyDescent="0.25">
      <c r="A444" s="2">
        <v>17601515</v>
      </c>
      <c r="B444" s="2">
        <v>6.6172259227461083</v>
      </c>
      <c r="C444" s="2">
        <v>6.2176184784831836</v>
      </c>
      <c r="D444" s="4">
        <v>-1.0642701776646177</v>
      </c>
      <c r="E444" s="2">
        <v>2.5163356397270117E-2</v>
      </c>
      <c r="F444" s="2" t="s">
        <v>1303</v>
      </c>
    </row>
    <row r="445" spans="1:6" x14ac:dyDescent="0.25">
      <c r="A445" s="2">
        <v>17869695</v>
      </c>
      <c r="B445" s="2">
        <v>5.5749788370943731</v>
      </c>
      <c r="C445" s="2">
        <v>5.2383478696103447</v>
      </c>
      <c r="D445" s="4">
        <v>-1.0642628126010785</v>
      </c>
      <c r="E445" s="2">
        <v>4.0317103295406567E-2</v>
      </c>
      <c r="F445" s="2" t="s">
        <v>1061</v>
      </c>
    </row>
    <row r="446" spans="1:6" x14ac:dyDescent="0.25">
      <c r="A446" s="2">
        <v>17791390</v>
      </c>
      <c r="B446" s="2">
        <v>6.1747593586910288</v>
      </c>
      <c r="C446" s="2">
        <v>5.8019643480341161</v>
      </c>
      <c r="D446" s="4">
        <v>-1.0642532405052139</v>
      </c>
      <c r="E446" s="2">
        <v>2.5687972275938286E-2</v>
      </c>
      <c r="F446" s="2" t="s">
        <v>881</v>
      </c>
    </row>
    <row r="447" spans="1:6" x14ac:dyDescent="0.25">
      <c r="A447" s="2">
        <v>17823003</v>
      </c>
      <c r="B447" s="2">
        <v>5.1630107976864288</v>
      </c>
      <c r="C447" s="2">
        <v>4.853390723103387</v>
      </c>
      <c r="D447" s="4">
        <v>-1.0637945906784654</v>
      </c>
      <c r="E447" s="2">
        <v>2.3571011869094213E-2</v>
      </c>
      <c r="F447" s="2" t="s">
        <v>859</v>
      </c>
    </row>
    <row r="448" spans="1:6" x14ac:dyDescent="0.25">
      <c r="A448" s="2">
        <v>17607255</v>
      </c>
      <c r="B448" s="2">
        <v>6.5841795613920082</v>
      </c>
      <c r="C448" s="2">
        <v>6.19001950224329</v>
      </c>
      <c r="D448" s="4">
        <v>-1.0636767071583333</v>
      </c>
      <c r="E448" s="2">
        <v>4.3755272849774996E-3</v>
      </c>
      <c r="F448" s="2" t="s">
        <v>1280</v>
      </c>
    </row>
    <row r="449" spans="1:6" x14ac:dyDescent="0.25">
      <c r="A449" s="2">
        <v>17642527</v>
      </c>
      <c r="B449" s="2">
        <v>6.0363245268041634</v>
      </c>
      <c r="C449" s="2">
        <v>5.6773341694299013</v>
      </c>
      <c r="D449" s="4">
        <v>-1.0632322048801137</v>
      </c>
      <c r="E449" s="2">
        <v>9.6978750558068035E-3</v>
      </c>
      <c r="F449" s="2" t="s">
        <v>695</v>
      </c>
    </row>
    <row r="450" spans="1:6" x14ac:dyDescent="0.25">
      <c r="A450" s="2">
        <v>17670580</v>
      </c>
      <c r="B450" s="2">
        <v>5.4240283854295495</v>
      </c>
      <c r="C450" s="2">
        <v>5.1015805008580788</v>
      </c>
      <c r="D450" s="4">
        <v>-1.0632054878909065</v>
      </c>
      <c r="E450" s="2">
        <v>3.0872834865710092E-2</v>
      </c>
      <c r="F450" s="2" t="s">
        <v>945</v>
      </c>
    </row>
    <row r="451" spans="1:6" x14ac:dyDescent="0.25">
      <c r="A451" s="2">
        <v>17849815</v>
      </c>
      <c r="B451" s="2">
        <v>6.5560001856197161</v>
      </c>
      <c r="C451" s="2">
        <v>6.1663157166044629</v>
      </c>
      <c r="D451" s="4">
        <v>-1.0631956725741309</v>
      </c>
      <c r="E451" s="2">
        <v>3.4847729400588841E-2</v>
      </c>
      <c r="F451" s="2" t="s">
        <v>1478</v>
      </c>
    </row>
    <row r="452" spans="1:6" x14ac:dyDescent="0.25">
      <c r="A452" s="2">
        <v>17840679</v>
      </c>
      <c r="B452" s="2">
        <v>6.2170921725984076</v>
      </c>
      <c r="C452" s="2">
        <v>5.8489588694999579</v>
      </c>
      <c r="D452" s="4">
        <v>-1.0629399712516567</v>
      </c>
      <c r="E452" s="2">
        <v>1.1012424727304367E-3</v>
      </c>
      <c r="F452" s="2" t="s">
        <v>1501</v>
      </c>
    </row>
    <row r="453" spans="1:6" x14ac:dyDescent="0.25">
      <c r="A453" s="2">
        <v>17795358</v>
      </c>
      <c r="B453" s="2">
        <v>5.6262578765733995</v>
      </c>
      <c r="C453" s="2">
        <v>5.2961591385296787</v>
      </c>
      <c r="D453" s="4">
        <v>-1.0623279492570843</v>
      </c>
      <c r="E453" s="2">
        <v>8.9669059755073562E-3</v>
      </c>
      <c r="F453" s="2" t="s">
        <v>682</v>
      </c>
    </row>
    <row r="454" spans="1:6" x14ac:dyDescent="0.25">
      <c r="A454" s="2">
        <v>17788192</v>
      </c>
      <c r="B454" s="2">
        <v>6.9511170928329546</v>
      </c>
      <c r="C454" s="2">
        <v>6.544696754439717</v>
      </c>
      <c r="D454" s="4">
        <v>-1.0620991855913775</v>
      </c>
      <c r="E454" s="2">
        <v>9.7627178608713141E-3</v>
      </c>
      <c r="F454" s="2" t="s">
        <v>696</v>
      </c>
    </row>
    <row r="455" spans="1:6" x14ac:dyDescent="0.25">
      <c r="A455" s="2">
        <v>17705556</v>
      </c>
      <c r="B455" s="2">
        <v>5.6942742771662118</v>
      </c>
      <c r="C455" s="2">
        <v>5.3624413697664854</v>
      </c>
      <c r="D455" s="4">
        <v>-1.0618809390197914</v>
      </c>
      <c r="E455" s="2">
        <v>3.2912001573268901E-2</v>
      </c>
      <c r="F455" s="2" t="s">
        <v>967</v>
      </c>
    </row>
    <row r="456" spans="1:6" x14ac:dyDescent="0.25">
      <c r="A456" s="2">
        <v>17706415</v>
      </c>
      <c r="B456" s="2">
        <v>5.1260424989267612</v>
      </c>
      <c r="C456" s="2">
        <v>4.8285626705531666</v>
      </c>
      <c r="D456" s="4">
        <v>-1.0616083602244133</v>
      </c>
      <c r="E456" s="2">
        <v>4.022577976291955E-2</v>
      </c>
      <c r="F456" s="2" t="s">
        <v>1058</v>
      </c>
    </row>
    <row r="457" spans="1:6" x14ac:dyDescent="0.25">
      <c r="A457" s="2">
        <v>17757333</v>
      </c>
      <c r="B457" s="2">
        <v>6.3939159577565121</v>
      </c>
      <c r="C457" s="2">
        <v>6.022873566729535</v>
      </c>
      <c r="D457" s="4">
        <v>-1.0616055420915063</v>
      </c>
      <c r="E457" s="2">
        <v>4.4424764130064527E-3</v>
      </c>
      <c r="F457" s="2" t="s">
        <v>633</v>
      </c>
    </row>
    <row r="458" spans="1:6" x14ac:dyDescent="0.25">
      <c r="A458" s="2">
        <v>17698254</v>
      </c>
      <c r="B458" s="2">
        <v>5.5718762778981503</v>
      </c>
      <c r="C458" s="2">
        <v>5.2486319085644713</v>
      </c>
      <c r="D458" s="4">
        <v>-1.0615864047936423</v>
      </c>
      <c r="E458" s="2">
        <v>3.5307857596530802E-2</v>
      </c>
      <c r="F458" s="2" t="s">
        <v>1333</v>
      </c>
    </row>
    <row r="459" spans="1:6" x14ac:dyDescent="0.25">
      <c r="A459" s="2">
        <v>17696256</v>
      </c>
      <c r="B459" s="2">
        <v>5.9369604356107022</v>
      </c>
      <c r="C459" s="2">
        <v>5.5928235608524464</v>
      </c>
      <c r="D459" s="4">
        <v>-1.0615318668672256</v>
      </c>
      <c r="E459" s="2">
        <v>4.6136112692648272E-2</v>
      </c>
      <c r="F459" s="2" t="s">
        <v>1128</v>
      </c>
    </row>
    <row r="460" spans="1:6" x14ac:dyDescent="0.25">
      <c r="A460" s="2">
        <v>17855397</v>
      </c>
      <c r="B460" s="2">
        <v>5.9725823813213736</v>
      </c>
      <c r="C460" s="2">
        <v>5.6265973978564023</v>
      </c>
      <c r="D460" s="4">
        <v>-1.061490979183402</v>
      </c>
      <c r="E460" s="2">
        <v>2.3465308518104019E-2</v>
      </c>
      <c r="F460" s="2" t="s">
        <v>855</v>
      </c>
    </row>
    <row r="461" spans="1:6" x14ac:dyDescent="0.25">
      <c r="A461" s="2">
        <v>17689351</v>
      </c>
      <c r="B461" s="2">
        <v>5.6500791186583825</v>
      </c>
      <c r="C461" s="2">
        <v>5.3233345429098016</v>
      </c>
      <c r="D461" s="4">
        <v>-1.0613796809339693</v>
      </c>
      <c r="E461" s="2">
        <v>2.429160425762816E-2</v>
      </c>
      <c r="F461" s="2" t="s">
        <v>866</v>
      </c>
    </row>
    <row r="462" spans="1:6" x14ac:dyDescent="0.25">
      <c r="A462" s="2">
        <v>17834018</v>
      </c>
      <c r="B462" s="2">
        <v>5.7855834839886526</v>
      </c>
      <c r="C462" s="2">
        <v>5.4511125020283568</v>
      </c>
      <c r="D462" s="4">
        <v>-1.0613582973816518</v>
      </c>
      <c r="E462" s="2">
        <v>4.3284826648909126E-2</v>
      </c>
      <c r="F462" s="2" t="s">
        <v>1095</v>
      </c>
    </row>
    <row r="463" spans="1:6" x14ac:dyDescent="0.25">
      <c r="A463" s="2">
        <v>17603771</v>
      </c>
      <c r="B463" s="2">
        <v>6.2665475525329564</v>
      </c>
      <c r="C463" s="2">
        <v>5.9065375138699636</v>
      </c>
      <c r="D463" s="4">
        <v>-1.0609511135445433</v>
      </c>
      <c r="E463" s="2">
        <v>2.1444600072138977E-2</v>
      </c>
      <c r="F463" s="2" t="s">
        <v>1289</v>
      </c>
    </row>
    <row r="464" spans="1:6" x14ac:dyDescent="0.25">
      <c r="A464" s="2">
        <v>17826613</v>
      </c>
      <c r="B464" s="2">
        <v>5.7218412076508827</v>
      </c>
      <c r="C464" s="2">
        <v>5.3931274408069996</v>
      </c>
      <c r="D464" s="4">
        <v>-1.0609504912412557</v>
      </c>
      <c r="E464" s="2">
        <v>3.8172740515430355E-2</v>
      </c>
      <c r="F464" s="2" t="s">
        <v>1533</v>
      </c>
    </row>
    <row r="465" spans="1:6" x14ac:dyDescent="0.25">
      <c r="A465" s="2">
        <v>17647298</v>
      </c>
      <c r="B465" s="2">
        <v>5.7510245856345668</v>
      </c>
      <c r="C465" s="2">
        <v>5.4207109860315787</v>
      </c>
      <c r="D465" s="4">
        <v>-1.0609354751533813</v>
      </c>
      <c r="E465" s="2">
        <v>4.1361366671594728E-2</v>
      </c>
      <c r="F465" s="2" t="s">
        <v>1071</v>
      </c>
    </row>
    <row r="466" spans="1:6" x14ac:dyDescent="0.25">
      <c r="A466" s="2">
        <v>17674232</v>
      </c>
      <c r="B466" s="2">
        <v>5.8960677278880622</v>
      </c>
      <c r="C466" s="2">
        <v>5.5584185048303087</v>
      </c>
      <c r="D466" s="4">
        <v>-1.06074555609016</v>
      </c>
      <c r="E466" s="2">
        <v>3.5275823092214678E-2</v>
      </c>
      <c r="F466" s="2" t="s">
        <v>1001</v>
      </c>
    </row>
    <row r="467" spans="1:6" x14ac:dyDescent="0.25">
      <c r="A467" s="2">
        <v>17778331</v>
      </c>
      <c r="B467" s="2">
        <v>4.6130873402603845</v>
      </c>
      <c r="C467" s="2">
        <v>4.349157280106299</v>
      </c>
      <c r="D467" s="4">
        <v>-1.060685333538371</v>
      </c>
      <c r="E467" s="2">
        <v>4.4280786824614726E-2</v>
      </c>
      <c r="F467" s="2" t="s">
        <v>1110</v>
      </c>
    </row>
    <row r="468" spans="1:6" x14ac:dyDescent="0.25">
      <c r="A468" s="2">
        <v>17845789</v>
      </c>
      <c r="B468" s="2">
        <v>5.6683433048293361</v>
      </c>
      <c r="C468" s="2">
        <v>5.3446728475629257</v>
      </c>
      <c r="D468" s="4">
        <v>-1.0605594517191073</v>
      </c>
      <c r="E468" s="2">
        <v>1.2539494764073003E-2</v>
      </c>
      <c r="F468" s="2" t="s">
        <v>89</v>
      </c>
    </row>
    <row r="469" spans="1:6" x14ac:dyDescent="0.25">
      <c r="A469" s="2">
        <v>17815747</v>
      </c>
      <c r="B469" s="2">
        <v>6.0842579653334319</v>
      </c>
      <c r="C469" s="2">
        <v>5.7370418018079459</v>
      </c>
      <c r="D469" s="4">
        <v>-1.0605218116793338</v>
      </c>
      <c r="E469" s="2">
        <v>2.8611089129475038E-2</v>
      </c>
      <c r="F469" s="2" t="s">
        <v>919</v>
      </c>
    </row>
    <row r="470" spans="1:6" x14ac:dyDescent="0.25">
      <c r="A470" s="2">
        <v>17704941</v>
      </c>
      <c r="B470" s="2">
        <v>5.6449540156483353</v>
      </c>
      <c r="C470" s="2">
        <v>5.3232290533230859</v>
      </c>
      <c r="D470" s="4">
        <v>-1.0604379332736789</v>
      </c>
      <c r="E470" s="2">
        <v>2.6390663283795034E-2</v>
      </c>
      <c r="F470" s="2" t="s">
        <v>1418</v>
      </c>
    </row>
    <row r="471" spans="1:6" x14ac:dyDescent="0.25">
      <c r="A471" s="2">
        <v>17874224</v>
      </c>
      <c r="B471" s="2">
        <v>6.2542792054509011</v>
      </c>
      <c r="C471" s="2">
        <v>5.9000640984712742</v>
      </c>
      <c r="D471" s="4">
        <v>-1.0600358065722379</v>
      </c>
      <c r="E471" s="2">
        <v>4.4272199866243325E-2</v>
      </c>
      <c r="F471" s="2" t="s">
        <v>1109</v>
      </c>
    </row>
    <row r="472" spans="1:6" x14ac:dyDescent="0.25">
      <c r="A472" s="2">
        <v>17685434</v>
      </c>
      <c r="B472" s="2">
        <v>6.732181349351853</v>
      </c>
      <c r="C472" s="2">
        <v>6.3516393191940237</v>
      </c>
      <c r="D472" s="4">
        <v>-1.0599124117466603</v>
      </c>
      <c r="E472" s="2">
        <v>4.0440367538188381E-3</v>
      </c>
      <c r="F472" s="2" t="s">
        <v>630</v>
      </c>
    </row>
    <row r="473" spans="1:6" x14ac:dyDescent="0.25">
      <c r="A473" s="2">
        <v>17678784</v>
      </c>
      <c r="B473" s="2">
        <v>6.2009840023473775</v>
      </c>
      <c r="C473" s="2">
        <v>5.8504939170392802</v>
      </c>
      <c r="D473" s="4">
        <v>-1.0599077770660204</v>
      </c>
      <c r="E473" s="2">
        <v>4.1051145152385539E-2</v>
      </c>
      <c r="F473" s="2" t="s">
        <v>1066</v>
      </c>
    </row>
    <row r="474" spans="1:6" x14ac:dyDescent="0.25">
      <c r="A474" s="2">
        <v>17723928</v>
      </c>
      <c r="B474" s="2">
        <v>7.4332365305365489</v>
      </c>
      <c r="C474" s="2">
        <v>7.0154982400340273</v>
      </c>
      <c r="D474" s="4">
        <v>-1.0595450638300632</v>
      </c>
      <c r="E474" s="2">
        <v>1.8009296321634779E-2</v>
      </c>
      <c r="F474" s="2" t="s">
        <v>799</v>
      </c>
    </row>
    <row r="475" spans="1:6" x14ac:dyDescent="0.25">
      <c r="A475" s="2">
        <v>17805295</v>
      </c>
      <c r="B475" s="2">
        <v>6.2825878243594495</v>
      </c>
      <c r="C475" s="2">
        <v>5.9295944820117583</v>
      </c>
      <c r="D475" s="4">
        <v>-1.0595307728746957</v>
      </c>
      <c r="E475" s="2">
        <v>2.1973819849084412E-2</v>
      </c>
      <c r="F475" s="2" t="s">
        <v>1482</v>
      </c>
    </row>
    <row r="476" spans="1:6" x14ac:dyDescent="0.25">
      <c r="A476" s="2">
        <v>17643139</v>
      </c>
      <c r="B476" s="2">
        <v>6.1140781353488904</v>
      </c>
      <c r="C476" s="2">
        <v>5.7708777022731104</v>
      </c>
      <c r="D476" s="4">
        <v>-1.0594710979476476</v>
      </c>
      <c r="E476" s="2">
        <v>1.0704183401812907E-2</v>
      </c>
      <c r="F476" s="2" t="s">
        <v>712</v>
      </c>
    </row>
    <row r="477" spans="1:6" x14ac:dyDescent="0.25">
      <c r="A477" s="2">
        <v>17882613</v>
      </c>
      <c r="B477" s="2">
        <v>7.6387478700085127</v>
      </c>
      <c r="C477" s="2">
        <v>7.2113773569920525</v>
      </c>
      <c r="D477" s="4">
        <v>-1.0592633684052171</v>
      </c>
      <c r="E477" s="2">
        <v>4.5594765927718592E-2</v>
      </c>
      <c r="F477" s="2" t="s">
        <v>1602</v>
      </c>
    </row>
    <row r="478" spans="1:6" x14ac:dyDescent="0.25">
      <c r="A478" s="2">
        <v>17613753</v>
      </c>
      <c r="B478" s="2">
        <v>5.7356727738848745</v>
      </c>
      <c r="C478" s="2">
        <v>5.4151542045661811</v>
      </c>
      <c r="D478" s="4">
        <v>-1.0591891859789375</v>
      </c>
      <c r="E478" s="2">
        <v>3.7263489728008713E-2</v>
      </c>
      <c r="F478" s="2" t="s">
        <v>1023</v>
      </c>
    </row>
    <row r="479" spans="1:6" x14ac:dyDescent="0.25">
      <c r="A479" s="2">
        <v>17840384</v>
      </c>
      <c r="B479" s="2">
        <v>5.7971883985685952</v>
      </c>
      <c r="C479" s="2">
        <v>5.4771298649229241</v>
      </c>
      <c r="D479" s="4">
        <v>-1.0584354473125452</v>
      </c>
      <c r="E479" s="2">
        <v>3.6649399335646269E-3</v>
      </c>
      <c r="F479" s="2" t="s">
        <v>624</v>
      </c>
    </row>
    <row r="480" spans="1:6" x14ac:dyDescent="0.25">
      <c r="A480" s="2">
        <v>17670081</v>
      </c>
      <c r="B480" s="2">
        <v>6.7350726846432565</v>
      </c>
      <c r="C480" s="2">
        <v>6.3642126975466669</v>
      </c>
      <c r="D480" s="4">
        <v>-1.0582727204009936</v>
      </c>
      <c r="E480" s="2">
        <v>2.3341375449354609E-3</v>
      </c>
      <c r="F480" s="2" t="s">
        <v>606</v>
      </c>
    </row>
    <row r="481" spans="1:6" x14ac:dyDescent="0.25">
      <c r="A481" s="2">
        <v>17881601</v>
      </c>
      <c r="B481" s="2">
        <v>5.543396862130554</v>
      </c>
      <c r="C481" s="2">
        <v>5.2395115915256891</v>
      </c>
      <c r="D481" s="4">
        <v>-1.0579987781869524</v>
      </c>
      <c r="E481" s="2">
        <v>3.3363804414488871E-2</v>
      </c>
      <c r="F481" s="2" t="s">
        <v>1452</v>
      </c>
    </row>
    <row r="482" spans="1:6" x14ac:dyDescent="0.25">
      <c r="A482" s="2">
        <v>17741072</v>
      </c>
      <c r="B482" s="2">
        <v>5.4678102841994312</v>
      </c>
      <c r="C482" s="2">
        <v>5.1698408396821858</v>
      </c>
      <c r="D482" s="4">
        <v>-1.0576360963049614</v>
      </c>
      <c r="E482" s="2">
        <v>3.9533339073706569E-2</v>
      </c>
      <c r="F482" s="2" t="s">
        <v>1054</v>
      </c>
    </row>
    <row r="483" spans="1:6" x14ac:dyDescent="0.25">
      <c r="A483" s="2">
        <v>17698315</v>
      </c>
      <c r="B483" s="2">
        <v>6.5657179479361458</v>
      </c>
      <c r="C483" s="2">
        <v>6.20816222718482</v>
      </c>
      <c r="D483" s="4">
        <v>-1.0575944551167866</v>
      </c>
      <c r="E483" s="2">
        <v>1.9500059434466602E-2</v>
      </c>
      <c r="F483" s="2" t="s">
        <v>1326</v>
      </c>
    </row>
    <row r="484" spans="1:6" x14ac:dyDescent="0.25">
      <c r="A484" s="2">
        <v>17778123</v>
      </c>
      <c r="B484" s="2">
        <v>6.0078960903683356</v>
      </c>
      <c r="C484" s="2">
        <v>5.6810993800241905</v>
      </c>
      <c r="D484" s="4">
        <v>-1.0575234982674697</v>
      </c>
      <c r="E484" s="2">
        <v>3.814575916359754E-2</v>
      </c>
      <c r="F484" s="2" t="s">
        <v>1038</v>
      </c>
    </row>
    <row r="485" spans="1:6" x14ac:dyDescent="0.25">
      <c r="A485" s="2">
        <v>17654249</v>
      </c>
      <c r="B485" s="2">
        <v>5.3180122240567291</v>
      </c>
      <c r="C485" s="2">
        <v>5.0288038526398555</v>
      </c>
      <c r="D485" s="4">
        <v>-1.057510370237458</v>
      </c>
      <c r="E485" s="2">
        <v>9.1869778321387909E-3</v>
      </c>
      <c r="F485" s="2" t="s">
        <v>688</v>
      </c>
    </row>
    <row r="486" spans="1:6" x14ac:dyDescent="0.25">
      <c r="A486" s="2">
        <v>17603265</v>
      </c>
      <c r="B486" s="2">
        <v>6.0106567848184271</v>
      </c>
      <c r="C486" s="2">
        <v>5.6851316579682827</v>
      </c>
      <c r="D486" s="4">
        <v>-1.0572590304736194</v>
      </c>
      <c r="E486" s="2">
        <v>1.3305311269167565E-2</v>
      </c>
      <c r="F486" s="2" t="s">
        <v>1210</v>
      </c>
    </row>
    <row r="487" spans="1:6" x14ac:dyDescent="0.25">
      <c r="A487" s="2">
        <v>17656988</v>
      </c>
      <c r="B487" s="2">
        <v>7.2356164092098698</v>
      </c>
      <c r="C487" s="2">
        <v>6.8439455718675744</v>
      </c>
      <c r="D487" s="4">
        <v>-1.0572288065750084</v>
      </c>
      <c r="E487" s="2">
        <v>3.2215326571339173E-2</v>
      </c>
      <c r="F487" s="2" t="s">
        <v>960</v>
      </c>
    </row>
    <row r="488" spans="1:6" x14ac:dyDescent="0.25">
      <c r="A488" s="2">
        <v>17744705</v>
      </c>
      <c r="B488" s="2">
        <v>6.3083668738439949</v>
      </c>
      <c r="C488" s="2">
        <v>5.9677237771650438</v>
      </c>
      <c r="D488" s="4">
        <v>-1.0570809088018436</v>
      </c>
      <c r="E488" s="2">
        <v>7.4531696884841412E-3</v>
      </c>
      <c r="F488" s="2" t="s">
        <v>666</v>
      </c>
    </row>
    <row r="489" spans="1:6" x14ac:dyDescent="0.25">
      <c r="A489" s="2">
        <v>17697116</v>
      </c>
      <c r="B489" s="2">
        <v>6.5629140396152224</v>
      </c>
      <c r="C489" s="2">
        <v>6.2092188580025178</v>
      </c>
      <c r="D489" s="4">
        <v>-1.056962911068412</v>
      </c>
      <c r="E489" s="2">
        <v>1.8701945468556289E-2</v>
      </c>
      <c r="F489" s="2" t="s">
        <v>806</v>
      </c>
    </row>
    <row r="490" spans="1:6" x14ac:dyDescent="0.25">
      <c r="A490" s="2">
        <v>17610457</v>
      </c>
      <c r="B490" s="2">
        <v>4.8239281451808118</v>
      </c>
      <c r="C490" s="2">
        <v>4.5654085764179859</v>
      </c>
      <c r="D490" s="4">
        <v>-1.0566257246061557</v>
      </c>
      <c r="E490" s="2">
        <v>3.6312736100697698E-2</v>
      </c>
      <c r="F490" s="2" t="s">
        <v>1658</v>
      </c>
    </row>
    <row r="491" spans="1:6" x14ac:dyDescent="0.25">
      <c r="A491" s="2">
        <v>17838798</v>
      </c>
      <c r="B491" s="2">
        <v>5.3353528372378776</v>
      </c>
      <c r="C491" s="2">
        <v>5.0504988617613149</v>
      </c>
      <c r="D491" s="4">
        <v>-1.0564011562567153</v>
      </c>
      <c r="E491" s="2">
        <v>2.2033455290867372E-2</v>
      </c>
      <c r="F491" s="2" t="s">
        <v>318</v>
      </c>
    </row>
    <row r="492" spans="1:6" x14ac:dyDescent="0.25">
      <c r="A492" s="2">
        <v>17782860</v>
      </c>
      <c r="B492" s="2">
        <v>6.4048560990764738</v>
      </c>
      <c r="C492" s="2">
        <v>6.063361939865441</v>
      </c>
      <c r="D492" s="4">
        <v>-1.0563209260139617</v>
      </c>
      <c r="E492" s="2">
        <v>4.8253125549616652E-2</v>
      </c>
      <c r="F492" s="2" t="s">
        <v>181</v>
      </c>
    </row>
    <row r="493" spans="1:6" x14ac:dyDescent="0.25">
      <c r="A493" s="2">
        <v>17872725</v>
      </c>
      <c r="B493" s="2">
        <v>6.6802658713535648</v>
      </c>
      <c r="C493" s="2">
        <v>6.3245862108366042</v>
      </c>
      <c r="D493" s="4">
        <v>-1.0562376175547321</v>
      </c>
      <c r="E493" s="2">
        <v>3.5559809710174847E-2</v>
      </c>
      <c r="F493" s="2" t="s">
        <v>1453</v>
      </c>
    </row>
    <row r="494" spans="1:6" x14ac:dyDescent="0.25">
      <c r="A494" s="2">
        <v>17682317</v>
      </c>
      <c r="B494" s="2">
        <v>6.4978504809765338</v>
      </c>
      <c r="C494" s="2">
        <v>6.1543210833493269</v>
      </c>
      <c r="D494" s="4">
        <v>-1.0558192192078886</v>
      </c>
      <c r="E494" s="2">
        <v>3.6087069950284024E-2</v>
      </c>
      <c r="F494" s="2" t="s">
        <v>307</v>
      </c>
    </row>
    <row r="495" spans="1:6" x14ac:dyDescent="0.25">
      <c r="A495" s="2">
        <v>17697062</v>
      </c>
      <c r="B495" s="2">
        <v>6.8375404553829924</v>
      </c>
      <c r="C495" s="2">
        <v>6.4764171876222862</v>
      </c>
      <c r="D495" s="4">
        <v>-1.055759729075342</v>
      </c>
      <c r="E495" s="2">
        <v>2.5146491633352547E-2</v>
      </c>
      <c r="F495" s="2" t="s">
        <v>871</v>
      </c>
    </row>
    <row r="496" spans="1:6" x14ac:dyDescent="0.25">
      <c r="A496" s="2">
        <v>17834700</v>
      </c>
      <c r="B496" s="2">
        <v>5.108131030147697</v>
      </c>
      <c r="C496" s="2">
        <v>4.8398224360277329</v>
      </c>
      <c r="D496" s="4">
        <v>-1.0554376937721248</v>
      </c>
      <c r="E496" s="2">
        <v>3.5251921558965664E-2</v>
      </c>
      <c r="F496" s="2" t="s">
        <v>1205</v>
      </c>
    </row>
    <row r="497" spans="1:6" x14ac:dyDescent="0.25">
      <c r="A497" s="2">
        <v>17602779</v>
      </c>
      <c r="B497" s="2">
        <v>6.3025058081383181</v>
      </c>
      <c r="C497" s="2">
        <v>5.9716277858659526</v>
      </c>
      <c r="D497" s="4">
        <v>-1.055408346624602</v>
      </c>
      <c r="E497" s="2">
        <v>2.6749611602145944E-2</v>
      </c>
      <c r="F497" s="2" t="s">
        <v>1249</v>
      </c>
    </row>
    <row r="498" spans="1:6" x14ac:dyDescent="0.25">
      <c r="A498" s="2">
        <v>17783099</v>
      </c>
      <c r="B498" s="2">
        <v>5.4197950638729839</v>
      </c>
      <c r="C498" s="2">
        <v>5.1360324723653701</v>
      </c>
      <c r="D498" s="4">
        <v>-1.055249376446588</v>
      </c>
      <c r="E498" s="2">
        <v>3.8143484988500467E-2</v>
      </c>
      <c r="F498" s="2" t="s">
        <v>1037</v>
      </c>
    </row>
    <row r="499" spans="1:6" x14ac:dyDescent="0.25">
      <c r="A499" s="2">
        <v>17720497</v>
      </c>
      <c r="B499" s="2">
        <v>4.5288414858306227</v>
      </c>
      <c r="C499" s="2">
        <v>4.2918814659657825</v>
      </c>
      <c r="D499" s="4">
        <v>-1.0552112218717855</v>
      </c>
      <c r="E499" s="2">
        <v>4.9064885677334136E-2</v>
      </c>
      <c r="F499" s="2" t="s">
        <v>1160</v>
      </c>
    </row>
    <row r="500" spans="1:6" x14ac:dyDescent="0.25">
      <c r="A500" s="2">
        <v>17714873</v>
      </c>
      <c r="B500" s="2">
        <v>6.2795661047948235</v>
      </c>
      <c r="C500" s="2">
        <v>5.9527985671920289</v>
      </c>
      <c r="D500" s="4">
        <v>-1.0548930950567899</v>
      </c>
      <c r="E500" s="2">
        <v>4.0300856046349039E-2</v>
      </c>
      <c r="F500" s="2" t="s">
        <v>461</v>
      </c>
    </row>
    <row r="501" spans="1:6" x14ac:dyDescent="0.25">
      <c r="A501" s="2">
        <v>17644009</v>
      </c>
      <c r="B501" s="2">
        <v>7.0734383686506259</v>
      </c>
      <c r="C501" s="2">
        <v>6.70564956439339</v>
      </c>
      <c r="D501" s="4">
        <v>-1.0548476028646312</v>
      </c>
      <c r="E501" s="2">
        <v>1.842997218729002E-2</v>
      </c>
      <c r="F501" s="2" t="s">
        <v>235</v>
      </c>
    </row>
    <row r="502" spans="1:6" x14ac:dyDescent="0.25">
      <c r="A502" s="2">
        <v>17788897</v>
      </c>
      <c r="B502" s="2">
        <v>5.7594784227142952</v>
      </c>
      <c r="C502" s="2">
        <v>5.4606408927169312</v>
      </c>
      <c r="D502" s="4">
        <v>-1.054725724666483</v>
      </c>
      <c r="E502" s="2">
        <v>4.0163707734826547E-2</v>
      </c>
      <c r="F502" s="2" t="s">
        <v>1455</v>
      </c>
    </row>
    <row r="503" spans="1:6" x14ac:dyDescent="0.25">
      <c r="A503" s="2">
        <v>17643476</v>
      </c>
      <c r="B503" s="2">
        <v>8.2329292049891247</v>
      </c>
      <c r="C503" s="2">
        <v>7.8062163152772515</v>
      </c>
      <c r="D503" s="4">
        <v>-1.0546632161443912</v>
      </c>
      <c r="E503" s="2">
        <v>4.5802653298864151E-3</v>
      </c>
      <c r="F503" s="2" t="s">
        <v>635</v>
      </c>
    </row>
    <row r="504" spans="1:6" x14ac:dyDescent="0.25">
      <c r="A504" s="2">
        <v>17874195</v>
      </c>
      <c r="B504" s="2">
        <v>6.6280101128330626</v>
      </c>
      <c r="C504" s="2">
        <v>6.2853239283420601</v>
      </c>
      <c r="D504" s="4">
        <v>-1.0545216425434729</v>
      </c>
      <c r="E504" s="2">
        <v>3.4219693258942502E-2</v>
      </c>
      <c r="F504" s="2" t="s">
        <v>989</v>
      </c>
    </row>
    <row r="505" spans="1:6" x14ac:dyDescent="0.25">
      <c r="A505" s="2">
        <v>17807538</v>
      </c>
      <c r="B505" s="2">
        <v>6.1525831014721772</v>
      </c>
      <c r="C505" s="2">
        <v>5.8346180473751499</v>
      </c>
      <c r="D505" s="4">
        <v>-1.0544962929047381</v>
      </c>
      <c r="E505" s="2">
        <v>1.913635459274568E-2</v>
      </c>
      <c r="F505" s="2" t="s">
        <v>812</v>
      </c>
    </row>
    <row r="506" spans="1:6" x14ac:dyDescent="0.25">
      <c r="A506" s="2">
        <v>17683261</v>
      </c>
      <c r="B506" s="2">
        <v>6.3378247088737085</v>
      </c>
      <c r="C506" s="2">
        <v>6.0126878728889936</v>
      </c>
      <c r="D506" s="4">
        <v>-1.0540751229497121</v>
      </c>
      <c r="E506" s="2">
        <v>1.2302113820056105E-2</v>
      </c>
      <c r="F506" s="2" t="s">
        <v>724</v>
      </c>
    </row>
    <row r="507" spans="1:6" x14ac:dyDescent="0.25">
      <c r="A507" s="2">
        <v>17603743</v>
      </c>
      <c r="B507" s="2">
        <v>6.0212860747828074</v>
      </c>
      <c r="C507" s="2">
        <v>5.7126271537108</v>
      </c>
      <c r="D507" s="4">
        <v>-1.0540309935808623</v>
      </c>
      <c r="E507" s="2">
        <v>2.4167117525389643E-2</v>
      </c>
      <c r="F507" s="2" t="s">
        <v>1465</v>
      </c>
    </row>
    <row r="508" spans="1:6" x14ac:dyDescent="0.25">
      <c r="A508" s="2">
        <v>17848689</v>
      </c>
      <c r="B508" s="2">
        <v>5.3085628811670649</v>
      </c>
      <c r="C508" s="2">
        <v>5.0367740782174364</v>
      </c>
      <c r="D508" s="4">
        <v>-1.0539608882052174</v>
      </c>
      <c r="E508" s="2">
        <v>3.0922315119344467E-2</v>
      </c>
      <c r="F508" s="2" t="s">
        <v>946</v>
      </c>
    </row>
    <row r="509" spans="1:6" x14ac:dyDescent="0.25">
      <c r="A509" s="2">
        <v>17851823</v>
      </c>
      <c r="B509" s="2">
        <v>6.2913902343929093</v>
      </c>
      <c r="C509" s="2">
        <v>5.9713191820266669</v>
      </c>
      <c r="D509" s="4">
        <v>-1.0536013973812752</v>
      </c>
      <c r="E509" s="2">
        <v>2.0470994950821286E-2</v>
      </c>
      <c r="F509" s="2" t="s">
        <v>832</v>
      </c>
    </row>
    <row r="510" spans="1:6" x14ac:dyDescent="0.25">
      <c r="A510" s="2">
        <v>17851246</v>
      </c>
      <c r="B510" s="2">
        <v>7.1832931162483931</v>
      </c>
      <c r="C510" s="2">
        <v>6.8179456010665858</v>
      </c>
      <c r="D510" s="4">
        <v>-1.0535861587286137</v>
      </c>
      <c r="E510" s="2">
        <v>2.9269971657688111E-2</v>
      </c>
      <c r="F510" s="2" t="s">
        <v>925</v>
      </c>
    </row>
    <row r="511" spans="1:6" x14ac:dyDescent="0.25">
      <c r="A511" s="2">
        <v>17876097</v>
      </c>
      <c r="B511" s="2">
        <v>5.0755205598567361</v>
      </c>
      <c r="C511" s="2">
        <v>4.8174649616714316</v>
      </c>
      <c r="D511" s="4">
        <v>-1.0535666787902846</v>
      </c>
      <c r="E511" s="2">
        <v>2.815338736861708E-2</v>
      </c>
      <c r="F511" s="2" t="s">
        <v>912</v>
      </c>
    </row>
    <row r="512" spans="1:6" x14ac:dyDescent="0.25">
      <c r="A512" s="2">
        <v>17602537</v>
      </c>
      <c r="B512" s="2">
        <v>7.9243893311041376</v>
      </c>
      <c r="C512" s="2">
        <v>7.5219901350554892</v>
      </c>
      <c r="D512" s="4">
        <v>-1.0534963738084828</v>
      </c>
      <c r="E512" s="2">
        <v>4.5213358010586527E-2</v>
      </c>
      <c r="F512" s="2" t="s">
        <v>1535</v>
      </c>
    </row>
    <row r="513" spans="1:6" x14ac:dyDescent="0.25">
      <c r="A513" s="2">
        <v>17674510</v>
      </c>
      <c r="B513" s="2">
        <v>5.4778626543364544</v>
      </c>
      <c r="C513" s="2">
        <v>5.1996981011354233</v>
      </c>
      <c r="D513" s="4">
        <v>-1.0534962891673056</v>
      </c>
      <c r="E513" s="2">
        <v>3.8915602100832399E-2</v>
      </c>
      <c r="F513" s="2" t="s">
        <v>1607</v>
      </c>
    </row>
    <row r="514" spans="1:6" x14ac:dyDescent="0.25">
      <c r="A514" s="2">
        <v>17649130</v>
      </c>
      <c r="B514" s="2">
        <v>7.5009354736555718</v>
      </c>
      <c r="C514" s="2">
        <v>7.1210557498450884</v>
      </c>
      <c r="D514" s="4">
        <v>-1.0533459836792807</v>
      </c>
      <c r="E514" s="2">
        <v>5.7756126711843723E-3</v>
      </c>
      <c r="F514" s="2" t="s">
        <v>1192</v>
      </c>
    </row>
    <row r="515" spans="1:6" x14ac:dyDescent="0.25">
      <c r="A515" s="2">
        <v>17846260</v>
      </c>
      <c r="B515" s="2">
        <v>6.5764896005392943</v>
      </c>
      <c r="C515" s="2">
        <v>6.2435800631704765</v>
      </c>
      <c r="D515" s="4">
        <v>-1.0533202960481884</v>
      </c>
      <c r="E515" s="2">
        <v>8.3774743357972713E-3</v>
      </c>
      <c r="F515" s="2" t="s">
        <v>674</v>
      </c>
    </row>
    <row r="516" spans="1:6" x14ac:dyDescent="0.25">
      <c r="A516" s="2">
        <v>17760312</v>
      </c>
      <c r="B516" s="2">
        <v>7.653286946077051</v>
      </c>
      <c r="C516" s="2">
        <v>7.2663490326907549</v>
      </c>
      <c r="D516" s="4">
        <v>-1.053250664349523</v>
      </c>
      <c r="E516" s="2">
        <v>1.7613508721955357E-2</v>
      </c>
      <c r="F516" s="2" t="s">
        <v>794</v>
      </c>
    </row>
    <row r="517" spans="1:6" x14ac:dyDescent="0.25">
      <c r="A517" s="2">
        <v>17675619</v>
      </c>
      <c r="B517" s="2">
        <v>6.3978156065097691</v>
      </c>
      <c r="C517" s="2">
        <v>6.076262335869389</v>
      </c>
      <c r="D517" s="4">
        <v>-1.0529195832678564</v>
      </c>
      <c r="E517" s="2">
        <v>4.026971342651621E-2</v>
      </c>
      <c r="F517" s="2" t="s">
        <v>1059</v>
      </c>
    </row>
    <row r="518" spans="1:6" x14ac:dyDescent="0.25">
      <c r="A518" s="2">
        <v>17733582</v>
      </c>
      <c r="B518" s="2">
        <v>6.2642887814883608</v>
      </c>
      <c r="C518" s="2">
        <v>5.9504475396230294</v>
      </c>
      <c r="D518" s="4">
        <v>-1.0527424600881723</v>
      </c>
      <c r="E518" s="2">
        <v>3.6047415809149802E-2</v>
      </c>
      <c r="F518" s="2" t="s">
        <v>1353</v>
      </c>
    </row>
    <row r="519" spans="1:6" x14ac:dyDescent="0.25">
      <c r="A519" s="2">
        <v>17726735</v>
      </c>
      <c r="B519" s="2">
        <v>8.0304806064329028</v>
      </c>
      <c r="C519" s="2">
        <v>7.6283136612356142</v>
      </c>
      <c r="D519" s="4">
        <v>-1.0527202948196741</v>
      </c>
      <c r="E519" s="2">
        <v>1.137523518640739E-2</v>
      </c>
      <c r="F519" s="2" t="s">
        <v>1316</v>
      </c>
    </row>
    <row r="520" spans="1:6" x14ac:dyDescent="0.25">
      <c r="A520" s="2">
        <v>17674395</v>
      </c>
      <c r="B520" s="2">
        <v>6.478158079370961</v>
      </c>
      <c r="C520" s="2">
        <v>6.1550314988376789</v>
      </c>
      <c r="D520" s="4">
        <v>-1.0524979572556699</v>
      </c>
      <c r="E520" s="2">
        <v>3.0308152313554101E-2</v>
      </c>
      <c r="F520" s="2" t="s">
        <v>1639</v>
      </c>
    </row>
    <row r="521" spans="1:6" x14ac:dyDescent="0.25">
      <c r="A521" s="2">
        <v>17781921</v>
      </c>
      <c r="B521" s="2">
        <v>6.2953913200135698</v>
      </c>
      <c r="C521" s="2">
        <v>5.9825297825223256</v>
      </c>
      <c r="D521" s="4">
        <v>-1.0522958595885732</v>
      </c>
      <c r="E521" s="2">
        <v>2.5651793001551588E-2</v>
      </c>
      <c r="F521" s="2" t="s">
        <v>879</v>
      </c>
    </row>
    <row r="522" spans="1:6" x14ac:dyDescent="0.25">
      <c r="A522" s="2">
        <v>17637493</v>
      </c>
      <c r="B522" s="2">
        <v>5.3147799019598896</v>
      </c>
      <c r="C522" s="2">
        <v>5.051194135178255</v>
      </c>
      <c r="D522" s="4">
        <v>-1.0521828620574949</v>
      </c>
      <c r="E522" s="2">
        <v>2.6222831311934251E-2</v>
      </c>
      <c r="F522" s="2" t="s">
        <v>887</v>
      </c>
    </row>
    <row r="523" spans="1:6" x14ac:dyDescent="0.25">
      <c r="A523" s="2">
        <v>17731446</v>
      </c>
      <c r="B523" s="2">
        <v>6.0078105290954316</v>
      </c>
      <c r="C523" s="2">
        <v>5.7129705682382834</v>
      </c>
      <c r="D523" s="4">
        <v>-1.0516088709604658</v>
      </c>
      <c r="E523" s="2">
        <v>3.4282057456829093E-2</v>
      </c>
      <c r="F523" s="2" t="s">
        <v>231</v>
      </c>
    </row>
    <row r="524" spans="1:6" x14ac:dyDescent="0.25">
      <c r="A524" s="2">
        <v>17874481</v>
      </c>
      <c r="B524" s="2">
        <v>7.6733354642467173</v>
      </c>
      <c r="C524" s="2">
        <v>7.2983297480115681</v>
      </c>
      <c r="D524" s="4">
        <v>-1.0513824024376701</v>
      </c>
      <c r="E524" s="2">
        <v>1.449561918914513E-2</v>
      </c>
      <c r="F524" s="2" t="s">
        <v>1384</v>
      </c>
    </row>
    <row r="525" spans="1:6" x14ac:dyDescent="0.25">
      <c r="A525" s="2">
        <v>17870683</v>
      </c>
      <c r="B525" s="2">
        <v>6.3116534709412431</v>
      </c>
      <c r="C525" s="2">
        <v>6.0044224242177524</v>
      </c>
      <c r="D525" s="4">
        <v>-1.0511674604178962</v>
      </c>
      <c r="E525" s="2">
        <v>3.5588986403245919E-2</v>
      </c>
      <c r="F525" s="2" t="s">
        <v>1598</v>
      </c>
    </row>
    <row r="526" spans="1:6" x14ac:dyDescent="0.25">
      <c r="A526" s="2">
        <v>17693348</v>
      </c>
      <c r="B526" s="2">
        <v>5.0805552507172971</v>
      </c>
      <c r="C526" s="2">
        <v>4.8334992903666736</v>
      </c>
      <c r="D526" s="4">
        <v>-1.0511132712573299</v>
      </c>
      <c r="E526" s="2">
        <v>4.8058906345278957E-2</v>
      </c>
      <c r="F526" s="2" t="s">
        <v>1149</v>
      </c>
    </row>
    <row r="527" spans="1:6" x14ac:dyDescent="0.25">
      <c r="A527" s="2">
        <v>17821260</v>
      </c>
      <c r="B527" s="2">
        <v>5.5209907724239731</v>
      </c>
      <c r="C527" s="2">
        <v>5.2532342230996232</v>
      </c>
      <c r="D527" s="4">
        <v>-1.0509698478980751</v>
      </c>
      <c r="E527" s="2">
        <v>4.0390399918370165E-2</v>
      </c>
      <c r="F527" s="2" t="s">
        <v>1622</v>
      </c>
    </row>
    <row r="528" spans="1:6" x14ac:dyDescent="0.25">
      <c r="A528" s="2">
        <v>17614552</v>
      </c>
      <c r="B528" s="2">
        <v>5.5109969772537388</v>
      </c>
      <c r="C528" s="2">
        <v>5.2444213035193874</v>
      </c>
      <c r="D528" s="4">
        <v>-1.0508303315668899</v>
      </c>
      <c r="E528" s="2">
        <v>3.6913011510346906E-2</v>
      </c>
      <c r="F528" s="2" t="s">
        <v>1018</v>
      </c>
    </row>
    <row r="529" spans="1:6" x14ac:dyDescent="0.25">
      <c r="A529" s="2">
        <v>17780369</v>
      </c>
      <c r="B529" s="2">
        <v>7.3147987143091004</v>
      </c>
      <c r="C529" s="2">
        <v>6.9615395336164339</v>
      </c>
      <c r="D529" s="4">
        <v>-1.0507444048815382</v>
      </c>
      <c r="E529" s="2">
        <v>3.4429860800954344E-2</v>
      </c>
      <c r="F529" s="2" t="s">
        <v>1290</v>
      </c>
    </row>
    <row r="530" spans="1:6" x14ac:dyDescent="0.25">
      <c r="A530" s="2">
        <v>17725092</v>
      </c>
      <c r="B530" s="2">
        <v>7.4285687609222517</v>
      </c>
      <c r="C530" s="2">
        <v>7.0707279642066538</v>
      </c>
      <c r="D530" s="4">
        <v>-1.0506087631326018</v>
      </c>
      <c r="E530" s="2">
        <v>4.7405205889404792E-2</v>
      </c>
      <c r="F530" s="2" t="s">
        <v>1141</v>
      </c>
    </row>
    <row r="531" spans="1:6" x14ac:dyDescent="0.25">
      <c r="A531" s="2">
        <v>17702341</v>
      </c>
      <c r="B531" s="2">
        <v>6.2283616902133581</v>
      </c>
      <c r="C531" s="2">
        <v>5.9287167588914551</v>
      </c>
      <c r="D531" s="4">
        <v>-1.0505412795901434</v>
      </c>
      <c r="E531" s="2">
        <v>4.3245919136192801E-2</v>
      </c>
      <c r="F531" s="2" t="s">
        <v>1094</v>
      </c>
    </row>
    <row r="532" spans="1:6" x14ac:dyDescent="0.25">
      <c r="A532" s="2">
        <v>17703511</v>
      </c>
      <c r="B532" s="2">
        <v>6.8167823401218497</v>
      </c>
      <c r="C532" s="2">
        <v>6.491752024803759</v>
      </c>
      <c r="D532" s="4">
        <v>-1.0500681963938565</v>
      </c>
      <c r="E532" s="2">
        <v>1.3723788924202052E-2</v>
      </c>
      <c r="F532" s="2" t="s">
        <v>745</v>
      </c>
    </row>
    <row r="533" spans="1:6" x14ac:dyDescent="0.25">
      <c r="A533" s="2">
        <v>17774210</v>
      </c>
      <c r="B533" s="2">
        <v>6.112184698271383</v>
      </c>
      <c r="C533" s="2">
        <v>5.8210052052413559</v>
      </c>
      <c r="D533" s="4">
        <v>-1.0500222011084688</v>
      </c>
      <c r="E533" s="2">
        <v>2.9057572982065009E-2</v>
      </c>
      <c r="F533" s="2" t="s">
        <v>923</v>
      </c>
    </row>
    <row r="534" spans="1:6" x14ac:dyDescent="0.25">
      <c r="A534" s="2">
        <v>17774051</v>
      </c>
      <c r="B534" s="2">
        <v>6.0345786381335147</v>
      </c>
      <c r="C534" s="2">
        <v>5.7482311141397231</v>
      </c>
      <c r="D534" s="4">
        <v>-1.049814894061831</v>
      </c>
      <c r="E534" s="2">
        <v>2.3830317447243926E-2</v>
      </c>
      <c r="F534" s="2" t="s">
        <v>863</v>
      </c>
    </row>
    <row r="535" spans="1:6" x14ac:dyDescent="0.25">
      <c r="A535" s="2">
        <v>17873704</v>
      </c>
      <c r="B535" s="2">
        <v>5.9116437790942848</v>
      </c>
      <c r="C535" s="2">
        <v>5.6313612917157148</v>
      </c>
      <c r="D535" s="4">
        <v>-1.0497717111119993</v>
      </c>
      <c r="E535" s="2">
        <v>5.3577780803967722E-3</v>
      </c>
      <c r="F535" s="2" t="s">
        <v>644</v>
      </c>
    </row>
    <row r="536" spans="1:6" x14ac:dyDescent="0.25">
      <c r="A536" s="2">
        <v>17787797</v>
      </c>
      <c r="B536" s="2">
        <v>5.4117598671990494</v>
      </c>
      <c r="C536" s="2">
        <v>5.1563974792045615</v>
      </c>
      <c r="D536" s="4">
        <v>-1.0495234102926219</v>
      </c>
      <c r="E536" s="2">
        <v>2.26811444883252E-2</v>
      </c>
      <c r="F536" s="2" t="s">
        <v>849</v>
      </c>
    </row>
    <row r="537" spans="1:6" x14ac:dyDescent="0.25">
      <c r="A537" s="2">
        <v>17746202</v>
      </c>
      <c r="B537" s="2">
        <v>7.3683446897793035</v>
      </c>
      <c r="C537" s="2">
        <v>7.0210315416478695</v>
      </c>
      <c r="D537" s="4">
        <v>-1.0494675385050212</v>
      </c>
      <c r="E537" s="2">
        <v>2.1125409645834311E-2</v>
      </c>
      <c r="F537" s="2" t="s">
        <v>1339</v>
      </c>
    </row>
    <row r="538" spans="1:6" x14ac:dyDescent="0.25">
      <c r="A538" s="2">
        <v>17695991</v>
      </c>
      <c r="B538" s="2">
        <v>6.9214443233022678</v>
      </c>
      <c r="C538" s="2">
        <v>6.5990787521682206</v>
      </c>
      <c r="D538" s="4">
        <v>-1.0488500869955719</v>
      </c>
      <c r="E538" s="2">
        <v>2.1480416498654759E-2</v>
      </c>
      <c r="F538" s="2" t="s">
        <v>1685</v>
      </c>
    </row>
    <row r="539" spans="1:6" x14ac:dyDescent="0.25">
      <c r="A539" s="2">
        <v>17638074</v>
      </c>
      <c r="B539" s="2">
        <v>5.8178579507363075</v>
      </c>
      <c r="C539" s="2">
        <v>5.5477464432400971</v>
      </c>
      <c r="D539" s="4">
        <v>-1.0486885098768961</v>
      </c>
      <c r="E539" s="2">
        <v>3.2826280182127514E-2</v>
      </c>
      <c r="F539" s="2" t="s">
        <v>966</v>
      </c>
    </row>
    <row r="540" spans="1:6" x14ac:dyDescent="0.25">
      <c r="A540" s="2">
        <v>17669860</v>
      </c>
      <c r="B540" s="2">
        <v>7.3822677721388548</v>
      </c>
      <c r="C540" s="2">
        <v>7.0395377592738466</v>
      </c>
      <c r="D540" s="4">
        <v>-1.0486864371760061</v>
      </c>
      <c r="E540" s="2">
        <v>2.6308442194925993E-2</v>
      </c>
      <c r="F540" s="2" t="s">
        <v>889</v>
      </c>
    </row>
    <row r="541" spans="1:6" x14ac:dyDescent="0.25">
      <c r="A541" s="2">
        <v>17718644</v>
      </c>
      <c r="B541" s="2">
        <v>6.2978616134850602</v>
      </c>
      <c r="C541" s="2">
        <v>6.0088396380079789</v>
      </c>
      <c r="D541" s="4">
        <v>-1.0480994656021303</v>
      </c>
      <c r="E541" s="2">
        <v>4.6480424667620618E-2</v>
      </c>
      <c r="F541" s="2" t="s">
        <v>1131</v>
      </c>
    </row>
    <row r="542" spans="1:6" x14ac:dyDescent="0.25">
      <c r="A542" s="2">
        <v>17741703</v>
      </c>
      <c r="B542" s="2">
        <v>6.0347333363051243</v>
      </c>
      <c r="C542" s="2">
        <v>5.757935525685113</v>
      </c>
      <c r="D542" s="4">
        <v>-1.0480724053587029</v>
      </c>
      <c r="E542" s="2">
        <v>4.9591671197539947E-2</v>
      </c>
      <c r="F542" s="2" t="s">
        <v>1168</v>
      </c>
    </row>
    <row r="543" spans="1:6" x14ac:dyDescent="0.25">
      <c r="A543" s="2">
        <v>17868552</v>
      </c>
      <c r="B543" s="2">
        <v>6.9781957822554634</v>
      </c>
      <c r="C543" s="2">
        <v>6.6589406369437416</v>
      </c>
      <c r="D543" s="4">
        <v>-1.0479438341198744</v>
      </c>
      <c r="E543" s="2">
        <v>4.6871811069543697E-2</v>
      </c>
      <c r="F543" s="2" t="s">
        <v>1134</v>
      </c>
    </row>
    <row r="544" spans="1:6" x14ac:dyDescent="0.25">
      <c r="A544" s="2">
        <v>17802139</v>
      </c>
      <c r="B544" s="2">
        <v>7.4276105546977602</v>
      </c>
      <c r="C544" s="2">
        <v>7.089956596459122</v>
      </c>
      <c r="D544" s="4">
        <v>-1.0476242630888981</v>
      </c>
      <c r="E544" s="2">
        <v>4.600650284756902E-2</v>
      </c>
      <c r="F544" s="2" t="s">
        <v>195</v>
      </c>
    </row>
    <row r="545" spans="1:6" x14ac:dyDescent="0.25">
      <c r="A545" s="2">
        <v>17818835</v>
      </c>
      <c r="B545" s="2">
        <v>6.9600702348092343</v>
      </c>
      <c r="C545" s="2">
        <v>6.6462586702082849</v>
      </c>
      <c r="D545" s="4">
        <v>-1.0472162731203352</v>
      </c>
      <c r="E545" s="2">
        <v>2.8477261369902536E-2</v>
      </c>
      <c r="F545" s="2" t="s">
        <v>918</v>
      </c>
    </row>
    <row r="546" spans="1:6" x14ac:dyDescent="0.25">
      <c r="A546" s="2">
        <v>17614698</v>
      </c>
      <c r="B546" s="2">
        <v>7.9217319211048647</v>
      </c>
      <c r="C546" s="2">
        <v>7.5647238335907643</v>
      </c>
      <c r="D546" s="4">
        <v>-1.0471938031536359</v>
      </c>
      <c r="E546" s="2">
        <v>4.1477116756202421E-2</v>
      </c>
      <c r="F546" s="2" t="s">
        <v>1073</v>
      </c>
    </row>
    <row r="547" spans="1:6" x14ac:dyDescent="0.25">
      <c r="A547" s="2">
        <v>17735683</v>
      </c>
      <c r="B547" s="2">
        <v>8.4252358065798774</v>
      </c>
      <c r="C547" s="2">
        <v>8.0458215534873609</v>
      </c>
      <c r="D547" s="4">
        <v>-1.0471566825799241</v>
      </c>
      <c r="E547" s="2">
        <v>5.4569008620010788E-3</v>
      </c>
      <c r="F547" s="2" t="s">
        <v>646</v>
      </c>
    </row>
    <row r="548" spans="1:6" x14ac:dyDescent="0.25">
      <c r="A548" s="2">
        <v>17819240</v>
      </c>
      <c r="B548" s="2">
        <v>5.9685500744797135</v>
      </c>
      <c r="C548" s="2">
        <v>5.6999076872517955</v>
      </c>
      <c r="D548" s="4">
        <v>-1.047131006670293</v>
      </c>
      <c r="E548" s="2">
        <v>4.4577342035458621E-2</v>
      </c>
      <c r="F548" s="2" t="s">
        <v>1114</v>
      </c>
    </row>
    <row r="549" spans="1:6" x14ac:dyDescent="0.25">
      <c r="A549" s="2">
        <v>17676959</v>
      </c>
      <c r="B549" s="2">
        <v>6.2237125261352295</v>
      </c>
      <c r="C549" s="2">
        <v>5.9471191832362065</v>
      </c>
      <c r="D549" s="4">
        <v>-1.0465087943215745</v>
      </c>
      <c r="E549" s="2">
        <v>9.9155956963353255E-3</v>
      </c>
      <c r="F549" s="2" t="s">
        <v>700</v>
      </c>
    </row>
    <row r="550" spans="1:6" x14ac:dyDescent="0.25">
      <c r="A550" s="2">
        <v>17882635</v>
      </c>
      <c r="B550" s="2">
        <v>5.5399906098398404</v>
      </c>
      <c r="C550" s="2">
        <v>5.2943788645143979</v>
      </c>
      <c r="D550" s="4">
        <v>-1.0463910406887682</v>
      </c>
      <c r="E550" s="2">
        <v>3.6215858049133222E-2</v>
      </c>
      <c r="F550" s="2" t="s">
        <v>1225</v>
      </c>
    </row>
    <row r="551" spans="1:6" x14ac:dyDescent="0.25">
      <c r="A551" s="2">
        <v>17857172</v>
      </c>
      <c r="B551" s="2">
        <v>7.1680723471260563</v>
      </c>
      <c r="C551" s="2">
        <v>6.8515156083072668</v>
      </c>
      <c r="D551" s="4">
        <v>-1.0462024400024681</v>
      </c>
      <c r="E551" s="2">
        <v>2.8464853437300354E-2</v>
      </c>
      <c r="F551" s="2" t="s">
        <v>917</v>
      </c>
    </row>
    <row r="552" spans="1:6" x14ac:dyDescent="0.25">
      <c r="A552" s="2">
        <v>17849448</v>
      </c>
      <c r="B552" s="2">
        <v>6.3799171755698634</v>
      </c>
      <c r="C552" s="2">
        <v>6.0996419075335719</v>
      </c>
      <c r="D552" s="4">
        <v>-1.0459494626545416</v>
      </c>
      <c r="E552" s="2">
        <v>4.8257559371295361E-2</v>
      </c>
      <c r="F552" s="2" t="s">
        <v>1151</v>
      </c>
    </row>
    <row r="553" spans="1:6" x14ac:dyDescent="0.25">
      <c r="A553" s="2">
        <v>17817338</v>
      </c>
      <c r="B553" s="2">
        <v>6.0045129614651822</v>
      </c>
      <c r="C553" s="2">
        <v>5.7415099427470899</v>
      </c>
      <c r="D553" s="4">
        <v>-1.0458072913468222</v>
      </c>
      <c r="E553" s="2">
        <v>1.2595092121280552E-2</v>
      </c>
      <c r="F553" s="2" t="s">
        <v>729</v>
      </c>
    </row>
    <row r="554" spans="1:6" x14ac:dyDescent="0.25">
      <c r="A554" s="2">
        <v>17846985</v>
      </c>
      <c r="B554" s="2">
        <v>6.4234582723238107</v>
      </c>
      <c r="C554" s="2">
        <v>6.1423859348483409</v>
      </c>
      <c r="D554" s="4">
        <v>-1.0457594720450285</v>
      </c>
      <c r="E554" s="2">
        <v>3.2509514868284636E-3</v>
      </c>
      <c r="F554" s="2" t="s">
        <v>617</v>
      </c>
    </row>
    <row r="555" spans="1:6" x14ac:dyDescent="0.25">
      <c r="A555" s="2">
        <v>17813704</v>
      </c>
      <c r="B555" s="2">
        <v>6.0491812183095774</v>
      </c>
      <c r="C555" s="2">
        <v>5.7848498260282328</v>
      </c>
      <c r="D555" s="4">
        <v>-1.045693734536032</v>
      </c>
      <c r="E555" s="2">
        <v>1.851084905929869E-2</v>
      </c>
      <c r="F555" s="2" t="s">
        <v>804</v>
      </c>
    </row>
    <row r="556" spans="1:6" x14ac:dyDescent="0.25">
      <c r="A556" s="2">
        <v>17789285</v>
      </c>
      <c r="B556" s="2">
        <v>7.2054452270477416</v>
      </c>
      <c r="C556" s="2">
        <v>6.8907446003505415</v>
      </c>
      <c r="D556" s="4">
        <v>-1.0456700465550837</v>
      </c>
      <c r="E556" s="2">
        <v>9.9393484292243164E-3</v>
      </c>
      <c r="F556" s="2" t="s">
        <v>1371</v>
      </c>
    </row>
    <row r="557" spans="1:6" x14ac:dyDescent="0.25">
      <c r="A557" s="2">
        <v>17689559</v>
      </c>
      <c r="B557" s="2">
        <v>7.589104411684974</v>
      </c>
      <c r="C557" s="2">
        <v>7.257983264786688</v>
      </c>
      <c r="D557" s="4">
        <v>-1.0456216465122998</v>
      </c>
      <c r="E557" s="2">
        <v>4.8716065545107115E-2</v>
      </c>
      <c r="F557" s="2" t="s">
        <v>1157</v>
      </c>
    </row>
    <row r="558" spans="1:6" x14ac:dyDescent="0.25">
      <c r="A558" s="2">
        <v>17730578</v>
      </c>
      <c r="B558" s="2">
        <v>6.0312395843458617</v>
      </c>
      <c r="C558" s="2">
        <v>5.7694939518537698</v>
      </c>
      <c r="D558" s="4">
        <v>-1.0453671733910028</v>
      </c>
      <c r="E558" s="2">
        <v>3.9167704979488564E-2</v>
      </c>
      <c r="F558" s="2" t="s">
        <v>1046</v>
      </c>
    </row>
    <row r="559" spans="1:6" x14ac:dyDescent="0.25">
      <c r="A559" s="2">
        <v>17695800</v>
      </c>
      <c r="B559" s="2">
        <v>7.145232054060763</v>
      </c>
      <c r="C559" s="2">
        <v>6.8365676008437148</v>
      </c>
      <c r="D559" s="4">
        <v>-1.045149038412047</v>
      </c>
      <c r="E559" s="2">
        <v>3.7732029234739013E-2</v>
      </c>
      <c r="F559" s="2" t="s">
        <v>1028</v>
      </c>
    </row>
    <row r="560" spans="1:6" x14ac:dyDescent="0.25">
      <c r="A560" s="2">
        <v>17689771</v>
      </c>
      <c r="B560" s="2">
        <v>9.2507273486189767</v>
      </c>
      <c r="C560" s="2">
        <v>8.8520922070396075</v>
      </c>
      <c r="D560" s="4">
        <v>-1.0450328727102904</v>
      </c>
      <c r="E560" s="2">
        <v>3.6395160254623943E-2</v>
      </c>
      <c r="F560" s="2" t="s">
        <v>1014</v>
      </c>
    </row>
    <row r="561" spans="1:6" x14ac:dyDescent="0.25">
      <c r="A561" s="2">
        <v>17765325</v>
      </c>
      <c r="B561" s="2">
        <v>6.5827638950362246</v>
      </c>
      <c r="C561" s="2">
        <v>6.2998089776446848</v>
      </c>
      <c r="D561" s="4">
        <v>-1.0449148408143207</v>
      </c>
      <c r="E561" s="2">
        <v>3.2599738861435523E-2</v>
      </c>
      <c r="F561" s="2" t="s">
        <v>963</v>
      </c>
    </row>
    <row r="562" spans="1:6" x14ac:dyDescent="0.25">
      <c r="A562" s="2">
        <v>17848898</v>
      </c>
      <c r="B562" s="2">
        <v>6.6216335265700383</v>
      </c>
      <c r="C562" s="2">
        <v>6.3376450979112375</v>
      </c>
      <c r="D562" s="4">
        <v>-1.0448097714957876</v>
      </c>
      <c r="E562" s="2">
        <v>1.552691936773058E-2</v>
      </c>
      <c r="F562" s="2" t="s">
        <v>769</v>
      </c>
    </row>
    <row r="563" spans="1:6" x14ac:dyDescent="0.25">
      <c r="A563" s="2">
        <v>17797004</v>
      </c>
      <c r="B563" s="2">
        <v>5.9302195136150386</v>
      </c>
      <c r="C563" s="2">
        <v>5.6761351500313957</v>
      </c>
      <c r="D563" s="4">
        <v>-1.0447636211731566</v>
      </c>
      <c r="E563" s="2">
        <v>2.6466522167052278E-2</v>
      </c>
      <c r="F563" s="2" t="s">
        <v>893</v>
      </c>
    </row>
    <row r="564" spans="1:6" x14ac:dyDescent="0.25">
      <c r="A564" s="2">
        <v>17765071</v>
      </c>
      <c r="B564" s="2">
        <v>7.0483051961046623</v>
      </c>
      <c r="C564" s="2">
        <v>6.7468512357994515</v>
      </c>
      <c r="D564" s="4">
        <v>-1.0446806887790361</v>
      </c>
      <c r="E564" s="2">
        <v>3.5427700349200571E-2</v>
      </c>
      <c r="F564" s="2" t="s">
        <v>555</v>
      </c>
    </row>
    <row r="565" spans="1:6" x14ac:dyDescent="0.25">
      <c r="A565" s="2">
        <v>17690185</v>
      </c>
      <c r="B565" s="2">
        <v>7.0728075659282963</v>
      </c>
      <c r="C565" s="2">
        <v>6.7706331951220333</v>
      </c>
      <c r="D565" s="4">
        <v>-1.0446301493668226</v>
      </c>
      <c r="E565" s="2">
        <v>3.2735915690526897E-2</v>
      </c>
      <c r="F565" s="2" t="s">
        <v>965</v>
      </c>
    </row>
    <row r="566" spans="1:6" x14ac:dyDescent="0.25">
      <c r="A566" s="2">
        <v>17600547</v>
      </c>
      <c r="B566" s="2">
        <v>8.9335130441453838</v>
      </c>
      <c r="C566" s="2">
        <v>8.5551396180590338</v>
      </c>
      <c r="D566" s="4">
        <v>-1.0442276155596155</v>
      </c>
      <c r="E566" s="2">
        <v>2.1301189814561488E-3</v>
      </c>
      <c r="F566" s="2" t="s">
        <v>1271</v>
      </c>
    </row>
    <row r="567" spans="1:6" x14ac:dyDescent="0.25">
      <c r="A567" s="2">
        <v>17824116</v>
      </c>
      <c r="B567" s="2">
        <v>8.2062275384617038</v>
      </c>
      <c r="C567" s="2">
        <v>7.8591491271139846</v>
      </c>
      <c r="D567" s="4">
        <v>-1.0441623394255624</v>
      </c>
      <c r="E567" s="2">
        <v>1.4604462600051589E-2</v>
      </c>
      <c r="F567" s="2" t="s">
        <v>1586</v>
      </c>
    </row>
    <row r="568" spans="1:6" x14ac:dyDescent="0.25">
      <c r="A568" s="2">
        <v>17842798</v>
      </c>
      <c r="B568" s="2">
        <v>6.7933151106474128</v>
      </c>
      <c r="C568" s="2">
        <v>6.5106052191543471</v>
      </c>
      <c r="D568" s="4">
        <v>-1.0434229817316103</v>
      </c>
      <c r="E568" s="2">
        <v>1.5604956225632292E-2</v>
      </c>
      <c r="F568" s="2" t="s">
        <v>771</v>
      </c>
    </row>
    <row r="569" spans="1:6" x14ac:dyDescent="0.25">
      <c r="A569" s="2">
        <v>17793691</v>
      </c>
      <c r="B569" s="2">
        <v>7.3999367076119942</v>
      </c>
      <c r="C569" s="2">
        <v>7.0926531884553485</v>
      </c>
      <c r="D569" s="4">
        <v>-1.0433241991384561</v>
      </c>
      <c r="E569" s="2">
        <v>4.7741799768336368E-2</v>
      </c>
      <c r="F569" s="2" t="s">
        <v>1261</v>
      </c>
    </row>
    <row r="570" spans="1:6" x14ac:dyDescent="0.25">
      <c r="A570" s="2">
        <v>17661741</v>
      </c>
      <c r="B570" s="2">
        <v>7.5003382923016968</v>
      </c>
      <c r="C570" s="2">
        <v>7.1942885178254317</v>
      </c>
      <c r="D570" s="4">
        <v>-1.0425406589849657</v>
      </c>
      <c r="E570" s="2">
        <v>4.7664381435330326E-2</v>
      </c>
      <c r="F570" s="2" t="s">
        <v>1143</v>
      </c>
    </row>
    <row r="571" spans="1:6" x14ac:dyDescent="0.25">
      <c r="A571" s="2">
        <v>17624453</v>
      </c>
      <c r="B571" s="2">
        <v>5.7965948540544758</v>
      </c>
      <c r="C571" s="2">
        <v>5.5603996905254984</v>
      </c>
      <c r="D571" s="4">
        <v>-1.0424780909062052</v>
      </c>
      <c r="E571" s="2">
        <v>4.960465212884381E-2</v>
      </c>
      <c r="F571" s="2" t="s">
        <v>1169</v>
      </c>
    </row>
    <row r="572" spans="1:6" x14ac:dyDescent="0.25">
      <c r="A572" s="2">
        <v>17631448</v>
      </c>
      <c r="B572" s="2">
        <v>9.0365035549635735</v>
      </c>
      <c r="C572" s="2">
        <v>8.6710037468095607</v>
      </c>
      <c r="D572" s="4">
        <v>-1.042151960583398</v>
      </c>
      <c r="E572" s="2">
        <v>4.5161719168948664E-2</v>
      </c>
      <c r="F572" s="2" t="s">
        <v>1671</v>
      </c>
    </row>
    <row r="573" spans="1:6" x14ac:dyDescent="0.25">
      <c r="A573" s="2">
        <v>17697369</v>
      </c>
      <c r="B573" s="2">
        <v>6.2473323990934393</v>
      </c>
      <c r="C573" s="2">
        <v>5.9948321561807623</v>
      </c>
      <c r="D573" s="4">
        <v>-1.0421196517824682</v>
      </c>
      <c r="E573" s="2">
        <v>3.5201742474344488E-2</v>
      </c>
      <c r="F573" s="2" t="s">
        <v>1000</v>
      </c>
    </row>
    <row r="574" spans="1:6" x14ac:dyDescent="0.25">
      <c r="A574" s="2">
        <v>17876870</v>
      </c>
      <c r="B574" s="2">
        <v>7.8869657559591984</v>
      </c>
      <c r="C574" s="2">
        <v>7.5687841292179741</v>
      </c>
      <c r="D574" s="4">
        <v>-1.0420386711140222</v>
      </c>
      <c r="E574" s="2">
        <v>2.5576772150696023E-2</v>
      </c>
      <c r="F574" s="2" t="s">
        <v>875</v>
      </c>
    </row>
    <row r="575" spans="1:6" x14ac:dyDescent="0.25">
      <c r="A575" s="2">
        <v>17753402</v>
      </c>
      <c r="B575" s="2">
        <v>6.4228892960430297</v>
      </c>
      <c r="C575" s="2">
        <v>6.1643926814858574</v>
      </c>
      <c r="D575" s="4">
        <v>-1.041933833211752</v>
      </c>
      <c r="E575" s="2">
        <v>2.9878496109010402E-2</v>
      </c>
      <c r="F575" s="2" t="s">
        <v>935</v>
      </c>
    </row>
    <row r="576" spans="1:6" x14ac:dyDescent="0.25">
      <c r="A576" s="2">
        <v>17880589</v>
      </c>
      <c r="B576" s="2">
        <v>6.7783955983411346</v>
      </c>
      <c r="C576" s="2">
        <v>6.5078023734861201</v>
      </c>
      <c r="D576" s="4">
        <v>-1.041579815938704</v>
      </c>
      <c r="E576" s="2">
        <v>2.9341664051262123E-2</v>
      </c>
      <c r="F576" s="2" t="s">
        <v>1575</v>
      </c>
    </row>
    <row r="577" spans="1:6" x14ac:dyDescent="0.25">
      <c r="A577" s="2">
        <v>17841318</v>
      </c>
      <c r="B577" s="2">
        <v>7.6328453259643236</v>
      </c>
      <c r="C577" s="2">
        <v>7.3287048465987983</v>
      </c>
      <c r="D577" s="4">
        <v>-1.0414998946923992</v>
      </c>
      <c r="E577" s="2">
        <v>3.3145453548572429E-2</v>
      </c>
      <c r="F577" s="2" t="s">
        <v>971</v>
      </c>
    </row>
    <row r="578" spans="1:6" x14ac:dyDescent="0.25">
      <c r="A578" s="2">
        <v>17849437</v>
      </c>
      <c r="B578" s="2">
        <v>7.8727313050781929</v>
      </c>
      <c r="C578" s="2">
        <v>7.5606675021518157</v>
      </c>
      <c r="D578" s="4">
        <v>-1.0412746365102765</v>
      </c>
      <c r="E578" s="2">
        <v>4.4423135951975987E-2</v>
      </c>
      <c r="F578" s="2" t="s">
        <v>1111</v>
      </c>
    </row>
    <row r="579" spans="1:6" x14ac:dyDescent="0.25">
      <c r="A579" s="2">
        <v>17839120</v>
      </c>
      <c r="B579" s="2">
        <v>6.9230660606883179</v>
      </c>
      <c r="C579" s="2">
        <v>6.6505586636506235</v>
      </c>
      <c r="D579" s="4">
        <v>-1.0409751136437777</v>
      </c>
      <c r="E579" s="2">
        <v>2.7776807855783511E-2</v>
      </c>
      <c r="F579" s="2" t="s">
        <v>907</v>
      </c>
    </row>
    <row r="580" spans="1:6" x14ac:dyDescent="0.25">
      <c r="A580" s="2">
        <v>17611421</v>
      </c>
      <c r="B580" s="2">
        <v>5.1612308382361274</v>
      </c>
      <c r="C580" s="2">
        <v>4.9597404437453179</v>
      </c>
      <c r="D580" s="4">
        <v>-1.0406251893170957</v>
      </c>
      <c r="E580" s="2">
        <v>1.4926387981247954E-2</v>
      </c>
      <c r="F580" s="2" t="s">
        <v>761</v>
      </c>
    </row>
    <row r="581" spans="1:6" x14ac:dyDescent="0.25">
      <c r="A581" s="2">
        <v>17682099</v>
      </c>
      <c r="B581" s="2">
        <v>6.4258416481008185</v>
      </c>
      <c r="C581" s="2">
        <v>6.1758381974607541</v>
      </c>
      <c r="D581" s="4">
        <v>-1.0404808938716781</v>
      </c>
      <c r="E581" s="2">
        <v>2.5661732169272984E-2</v>
      </c>
      <c r="F581" s="2" t="s">
        <v>880</v>
      </c>
    </row>
    <row r="582" spans="1:6" x14ac:dyDescent="0.25">
      <c r="A582" s="2">
        <v>17627742</v>
      </c>
      <c r="B582" s="2">
        <v>7.2761424585803995</v>
      </c>
      <c r="C582" s="2">
        <v>6.9958328756536661</v>
      </c>
      <c r="D582" s="4">
        <v>-1.0400680787990582</v>
      </c>
      <c r="E582" s="2">
        <v>3.7396885100424111E-2</v>
      </c>
      <c r="F582" s="2" t="s">
        <v>138</v>
      </c>
    </row>
    <row r="583" spans="1:6" x14ac:dyDescent="0.25">
      <c r="A583" s="2">
        <v>17710343</v>
      </c>
      <c r="B583" s="2">
        <v>7.5561806531001183</v>
      </c>
      <c r="C583" s="2">
        <v>7.2653970540104025</v>
      </c>
      <c r="D583" s="4">
        <v>-1.0400230843446068</v>
      </c>
      <c r="E583" s="2">
        <v>1.7173373773699763E-2</v>
      </c>
      <c r="F583" s="2" t="s">
        <v>1590</v>
      </c>
    </row>
    <row r="584" spans="1:6" x14ac:dyDescent="0.25">
      <c r="A584" s="2">
        <v>17652951</v>
      </c>
      <c r="B584" s="2">
        <v>7.0633686156109929</v>
      </c>
      <c r="C584" s="2">
        <v>6.7939164801839116</v>
      </c>
      <c r="D584" s="4">
        <v>-1.0396607959801982</v>
      </c>
      <c r="E584" s="2">
        <v>2.7401653692624595E-2</v>
      </c>
      <c r="F584" s="2" t="s">
        <v>899</v>
      </c>
    </row>
    <row r="585" spans="1:6" x14ac:dyDescent="0.25">
      <c r="A585" s="2">
        <v>17764784</v>
      </c>
      <c r="B585" s="2">
        <v>5.6615132332185736</v>
      </c>
      <c r="C585" s="2">
        <v>5.4470699688235387</v>
      </c>
      <c r="D585" s="4">
        <v>-1.0393685532997385</v>
      </c>
      <c r="E585" s="2">
        <v>4.5148493287725563E-2</v>
      </c>
      <c r="F585" s="2" t="s">
        <v>1678</v>
      </c>
    </row>
    <row r="586" spans="1:6" x14ac:dyDescent="0.25">
      <c r="A586" s="2">
        <v>17663879</v>
      </c>
      <c r="B586" s="2">
        <v>5.8975399941508364</v>
      </c>
      <c r="C586" s="2">
        <v>5.6744205875347937</v>
      </c>
      <c r="D586" s="4">
        <v>-1.0393202095569329</v>
      </c>
      <c r="E586" s="2">
        <v>3.4494318485112349E-2</v>
      </c>
      <c r="F586" s="2" t="s">
        <v>422</v>
      </c>
    </row>
    <row r="587" spans="1:6" x14ac:dyDescent="0.25">
      <c r="A587" s="2">
        <v>17825276</v>
      </c>
      <c r="B587" s="2">
        <v>8.4216252129133995</v>
      </c>
      <c r="C587" s="2">
        <v>8.1050487254184009</v>
      </c>
      <c r="D587" s="4">
        <v>-1.0390591714152411</v>
      </c>
      <c r="E587" s="2">
        <v>2.0099115398534546E-2</v>
      </c>
      <c r="F587" s="2" t="s">
        <v>1604</v>
      </c>
    </row>
    <row r="588" spans="1:6" x14ac:dyDescent="0.25">
      <c r="A588" s="2">
        <v>17657249</v>
      </c>
      <c r="B588" s="2">
        <v>6.075936995226674</v>
      </c>
      <c r="C588" s="2">
        <v>5.8504914421063487</v>
      </c>
      <c r="D588" s="4">
        <v>-1.0385344642157375</v>
      </c>
      <c r="E588" s="2">
        <v>1.4897019867277962E-2</v>
      </c>
      <c r="F588" s="2" t="s">
        <v>1218</v>
      </c>
    </row>
    <row r="589" spans="1:6" x14ac:dyDescent="0.25">
      <c r="A589" s="2">
        <v>17687254</v>
      </c>
      <c r="B589" s="2">
        <v>6.5147722856239252</v>
      </c>
      <c r="C589" s="2">
        <v>6.2743597581836159</v>
      </c>
      <c r="D589" s="4">
        <v>-1.0383166628478293</v>
      </c>
      <c r="E589" s="2">
        <v>3.2408574130486728E-2</v>
      </c>
      <c r="F589" s="2" t="s">
        <v>961</v>
      </c>
    </row>
    <row r="590" spans="1:6" x14ac:dyDescent="0.25">
      <c r="A590" s="2">
        <v>17665130</v>
      </c>
      <c r="B590" s="2">
        <v>7.7843642870907646</v>
      </c>
      <c r="C590" s="2">
        <v>7.5017998142058273</v>
      </c>
      <c r="D590" s="4">
        <v>-1.0376662240906318</v>
      </c>
      <c r="E590" s="2">
        <v>2.5619136468146307E-2</v>
      </c>
      <c r="F590" s="2" t="s">
        <v>877</v>
      </c>
    </row>
    <row r="591" spans="1:6" x14ac:dyDescent="0.25">
      <c r="A591" s="2">
        <v>17689947</v>
      </c>
      <c r="B591" s="2">
        <v>7.8691671961944376</v>
      </c>
      <c r="C591" s="2">
        <v>7.5893754883333262</v>
      </c>
      <c r="D591" s="4">
        <v>-1.0368662360020555</v>
      </c>
      <c r="E591" s="2">
        <v>8.0616647117959187E-3</v>
      </c>
      <c r="F591" s="2" t="s">
        <v>670</v>
      </c>
    </row>
    <row r="592" spans="1:6" x14ac:dyDescent="0.25">
      <c r="A592" s="2">
        <v>17672343</v>
      </c>
      <c r="B592" s="2">
        <v>6.9335481057123456</v>
      </c>
      <c r="C592" s="2">
        <v>6.6873488777631778</v>
      </c>
      <c r="D592" s="4">
        <v>-1.0368156697742854</v>
      </c>
      <c r="E592" s="2">
        <v>1.4088974115695615E-2</v>
      </c>
      <c r="F592" s="2" t="s">
        <v>754</v>
      </c>
    </row>
    <row r="593" spans="1:6" x14ac:dyDescent="0.25">
      <c r="A593" s="2">
        <v>17792762</v>
      </c>
      <c r="B593" s="2">
        <v>6.4891937644039004</v>
      </c>
      <c r="C593" s="2">
        <v>6.2616103033927573</v>
      </c>
      <c r="D593" s="4">
        <v>-1.0363458359725501</v>
      </c>
      <c r="E593" s="2">
        <v>3.7902521982282014E-2</v>
      </c>
      <c r="F593" s="2" t="s">
        <v>1031</v>
      </c>
    </row>
    <row r="594" spans="1:6" x14ac:dyDescent="0.25">
      <c r="A594" s="2">
        <v>17778982</v>
      </c>
      <c r="B594" s="2">
        <v>6.7427649377499135</v>
      </c>
      <c r="C594" s="2">
        <v>6.506568732999229</v>
      </c>
      <c r="D594" s="4">
        <v>-1.0363011926013741</v>
      </c>
      <c r="E594" s="2">
        <v>3.8068498176570112E-2</v>
      </c>
      <c r="F594" s="2" t="s">
        <v>1036</v>
      </c>
    </row>
    <row r="595" spans="1:6" x14ac:dyDescent="0.25">
      <c r="A595" s="2">
        <v>17739843</v>
      </c>
      <c r="B595" s="2">
        <v>9.0205702384459805</v>
      </c>
      <c r="C595" s="2">
        <v>8.7050054052463128</v>
      </c>
      <c r="D595" s="4">
        <v>-1.0362509634984816</v>
      </c>
      <c r="E595" s="2">
        <v>1.3182298138599042E-2</v>
      </c>
      <c r="F595" s="2" t="s">
        <v>734</v>
      </c>
    </row>
    <row r="596" spans="1:6" x14ac:dyDescent="0.25">
      <c r="A596" s="2">
        <v>17864351</v>
      </c>
      <c r="B596" s="2">
        <v>5.4488424704824769</v>
      </c>
      <c r="C596" s="2">
        <v>5.2586309101249622</v>
      </c>
      <c r="D596" s="4">
        <v>-1.0361713083896573</v>
      </c>
      <c r="E596" s="2">
        <v>2.1435455347874083E-2</v>
      </c>
      <c r="F596" s="2" t="s">
        <v>1380</v>
      </c>
    </row>
    <row r="597" spans="1:6" x14ac:dyDescent="0.25">
      <c r="A597" s="2">
        <v>17734045</v>
      </c>
      <c r="B597" s="2">
        <v>6.329884534077328</v>
      </c>
      <c r="C597" s="2">
        <v>6.1089807896906354</v>
      </c>
      <c r="D597" s="4">
        <v>-1.0361604909217401</v>
      </c>
      <c r="E597" s="2">
        <v>3.6289746005963332E-2</v>
      </c>
      <c r="F597" s="2" t="s">
        <v>1013</v>
      </c>
    </row>
    <row r="598" spans="1:6" x14ac:dyDescent="0.25">
      <c r="A598" s="2">
        <v>17660702</v>
      </c>
      <c r="B598" s="2">
        <v>7.4618937571635371</v>
      </c>
      <c r="C598" s="2">
        <v>7.2030776091305686</v>
      </c>
      <c r="D598" s="4">
        <v>-1.0359313285344718</v>
      </c>
      <c r="E598" s="2">
        <v>1.9462930536758655E-2</v>
      </c>
      <c r="F598" s="2" t="s">
        <v>819</v>
      </c>
    </row>
    <row r="599" spans="1:6" x14ac:dyDescent="0.25">
      <c r="A599" s="2">
        <v>17882703</v>
      </c>
      <c r="B599" s="2">
        <v>9.3303675313198902</v>
      </c>
      <c r="C599" s="2">
        <v>9.0075027108249959</v>
      </c>
      <c r="D599" s="4">
        <v>-1.0358439881574373</v>
      </c>
      <c r="E599" s="2">
        <v>3.7166853446665205E-2</v>
      </c>
      <c r="F599" s="2" t="s">
        <v>1416</v>
      </c>
    </row>
    <row r="600" spans="1:6" x14ac:dyDescent="0.25">
      <c r="A600" s="2">
        <v>17870833</v>
      </c>
      <c r="B600" s="2">
        <v>6.1644036640371169</v>
      </c>
      <c r="C600" s="2">
        <v>5.9534227080425355</v>
      </c>
      <c r="D600" s="4">
        <v>-1.0354385983225356</v>
      </c>
      <c r="E600" s="2">
        <v>2.1531315513552789E-2</v>
      </c>
      <c r="F600" s="2" t="s">
        <v>1484</v>
      </c>
    </row>
    <row r="601" spans="1:6" x14ac:dyDescent="0.25">
      <c r="A601" s="2">
        <v>17626635</v>
      </c>
      <c r="B601" s="2">
        <v>8.3859425524015929</v>
      </c>
      <c r="C601" s="2">
        <v>8.0997682170423584</v>
      </c>
      <c r="D601" s="4">
        <v>-1.0353311758671202</v>
      </c>
      <c r="E601" s="2">
        <v>4.7869406855730108E-2</v>
      </c>
      <c r="F601" s="2" t="s">
        <v>1147</v>
      </c>
    </row>
    <row r="602" spans="1:6" x14ac:dyDescent="0.25">
      <c r="A602" s="2">
        <v>17829984</v>
      </c>
      <c r="B602" s="2">
        <v>7.1264768921756785</v>
      </c>
      <c r="C602" s="2">
        <v>6.8841136385510087</v>
      </c>
      <c r="D602" s="4">
        <v>-1.0352061668865309</v>
      </c>
      <c r="E602" s="2">
        <v>2.5557568157611166E-2</v>
      </c>
      <c r="F602" s="2" t="s">
        <v>1670</v>
      </c>
    </row>
    <row r="603" spans="1:6" x14ac:dyDescent="0.25">
      <c r="A603" s="2">
        <v>17711144</v>
      </c>
      <c r="B603" s="2">
        <v>6.4434451818831295</v>
      </c>
      <c r="C603" s="2">
        <v>6.2248592902800217</v>
      </c>
      <c r="D603" s="4">
        <v>-1.0351149931926051</v>
      </c>
      <c r="E603" s="2">
        <v>4.7791706528545419E-2</v>
      </c>
      <c r="F603" s="2" t="s">
        <v>1146</v>
      </c>
    </row>
    <row r="604" spans="1:6" x14ac:dyDescent="0.25">
      <c r="A604" s="2">
        <v>17730555</v>
      </c>
      <c r="B604" s="2">
        <v>6.6989181709913508</v>
      </c>
      <c r="C604" s="2">
        <v>6.4728135695056634</v>
      </c>
      <c r="D604" s="4">
        <v>-1.0349314249603754</v>
      </c>
      <c r="E604" s="2">
        <v>3.9319558780211275E-2</v>
      </c>
      <c r="F604" s="2" t="s">
        <v>1050</v>
      </c>
    </row>
    <row r="605" spans="1:6" x14ac:dyDescent="0.25">
      <c r="A605" s="2">
        <v>17783858</v>
      </c>
      <c r="B605" s="2">
        <v>8.0732834711016679</v>
      </c>
      <c r="C605" s="2">
        <v>7.8021047907864558</v>
      </c>
      <c r="D605" s="4">
        <v>-1.0347571184426347</v>
      </c>
      <c r="E605" s="2">
        <v>4.3638478482275589E-2</v>
      </c>
      <c r="F605" s="2" t="s">
        <v>1097</v>
      </c>
    </row>
    <row r="606" spans="1:6" x14ac:dyDescent="0.25">
      <c r="A606" s="2">
        <v>17869444</v>
      </c>
      <c r="B606" s="2">
        <v>7.1987283308439824</v>
      </c>
      <c r="C606" s="2">
        <v>6.9618096499657698</v>
      </c>
      <c r="D606" s="4">
        <v>-1.034031192001835</v>
      </c>
      <c r="E606" s="2">
        <v>3.0571198202359567E-2</v>
      </c>
      <c r="F606" s="2" t="s">
        <v>1439</v>
      </c>
    </row>
    <row r="607" spans="1:6" x14ac:dyDescent="0.25">
      <c r="A607" s="2">
        <v>17648065</v>
      </c>
      <c r="B607" s="2">
        <v>6.7652209496075502</v>
      </c>
      <c r="C607" s="2">
        <v>6.5431036176121751</v>
      </c>
      <c r="D607" s="4">
        <v>-1.0339467850390598</v>
      </c>
      <c r="E607" s="2">
        <v>3.5045971956872028E-2</v>
      </c>
      <c r="F607" s="2" t="s">
        <v>1606</v>
      </c>
    </row>
    <row r="608" spans="1:6" x14ac:dyDescent="0.25">
      <c r="A608" s="2">
        <v>17679419</v>
      </c>
      <c r="B608" s="2">
        <v>7.2940371426993789</v>
      </c>
      <c r="C608" s="2">
        <v>7.0551001615210795</v>
      </c>
      <c r="D608" s="4">
        <v>-1.0338672698768296</v>
      </c>
      <c r="E608" s="2">
        <v>4.5562123350382323E-2</v>
      </c>
      <c r="F608" s="2" t="s">
        <v>1417</v>
      </c>
    </row>
    <row r="609" spans="1:6" x14ac:dyDescent="0.25">
      <c r="A609" s="2">
        <v>17603207</v>
      </c>
      <c r="B609" s="2">
        <v>8.4995666443117042</v>
      </c>
      <c r="C609" s="2">
        <v>8.2240523453393983</v>
      </c>
      <c r="D609" s="4">
        <v>-1.0335010390745434</v>
      </c>
      <c r="E609" s="2">
        <v>2.4901833493447257E-2</v>
      </c>
      <c r="F609" s="2" t="s">
        <v>1226</v>
      </c>
    </row>
    <row r="610" spans="1:6" x14ac:dyDescent="0.25">
      <c r="A610" s="2">
        <v>17741359</v>
      </c>
      <c r="B610" s="2">
        <v>9.195512214345559</v>
      </c>
      <c r="C610" s="2">
        <v>8.9021690680798571</v>
      </c>
      <c r="D610" s="4">
        <v>-1.0329518731920662</v>
      </c>
      <c r="E610" s="2">
        <v>2.1587331812486323E-2</v>
      </c>
      <c r="F610" s="2" t="s">
        <v>842</v>
      </c>
    </row>
    <row r="611" spans="1:6" x14ac:dyDescent="0.25">
      <c r="A611" s="2">
        <v>17742633</v>
      </c>
      <c r="B611" s="2">
        <v>9.5750891050963709</v>
      </c>
      <c r="C611" s="2">
        <v>9.2753644464605092</v>
      </c>
      <c r="D611" s="4">
        <v>-1.0323140573468503</v>
      </c>
      <c r="E611" s="2">
        <v>3.0805438533999235E-2</v>
      </c>
      <c r="F611" s="2" t="s">
        <v>944</v>
      </c>
    </row>
    <row r="612" spans="1:6" x14ac:dyDescent="0.25">
      <c r="A612" s="2">
        <v>17750735</v>
      </c>
      <c r="B612" s="2">
        <v>5.7629776783060489</v>
      </c>
      <c r="C612" s="2">
        <v>5.5827559907862119</v>
      </c>
      <c r="D612" s="4">
        <v>-1.0322818492904355</v>
      </c>
      <c r="E612" s="2">
        <v>1.2004783620974815E-2</v>
      </c>
      <c r="F612" s="2" t="s">
        <v>1434</v>
      </c>
    </row>
    <row r="613" spans="1:6" x14ac:dyDescent="0.25">
      <c r="A613" s="2">
        <v>17787813</v>
      </c>
      <c r="B613" s="2">
        <v>7.6366019316521063</v>
      </c>
      <c r="C613" s="2">
        <v>7.400434469736294</v>
      </c>
      <c r="D613" s="4">
        <v>-1.031912648221075</v>
      </c>
      <c r="E613" s="2">
        <v>2.2831363845580207E-2</v>
      </c>
      <c r="F613" s="2" t="s">
        <v>850</v>
      </c>
    </row>
    <row r="614" spans="1:6" x14ac:dyDescent="0.25">
      <c r="A614" s="2">
        <v>17682865</v>
      </c>
      <c r="B614" s="2">
        <v>8.6578991341933715</v>
      </c>
      <c r="C614" s="2">
        <v>8.4146569796898945</v>
      </c>
      <c r="D614" s="4">
        <v>-1.0289069602112815</v>
      </c>
      <c r="E614" s="2">
        <v>3.5507209481507512E-2</v>
      </c>
      <c r="F614" s="2" t="s">
        <v>1006</v>
      </c>
    </row>
    <row r="615" spans="1:6" x14ac:dyDescent="0.25">
      <c r="A615" s="2">
        <v>17870903</v>
      </c>
      <c r="B615" s="2">
        <v>8.9477176571925519</v>
      </c>
      <c r="C615" s="2">
        <v>8.7007502933915681</v>
      </c>
      <c r="D615" s="4">
        <v>-1.0283846054044972</v>
      </c>
      <c r="E615" s="2">
        <v>4.973611360073614E-2</v>
      </c>
      <c r="F615" s="2" t="s">
        <v>1171</v>
      </c>
    </row>
    <row r="616" spans="1:6" x14ac:dyDescent="0.25">
      <c r="A616" s="2">
        <v>17681407</v>
      </c>
      <c r="B616" s="2">
        <v>7.2037547216371136</v>
      </c>
      <c r="C616" s="2">
        <v>7.0054065097666198</v>
      </c>
      <c r="D616" s="4">
        <v>-1.0283135905952019</v>
      </c>
      <c r="E616" s="2">
        <v>3.7765853260683602E-2</v>
      </c>
      <c r="F616" s="2" t="s">
        <v>1029</v>
      </c>
    </row>
    <row r="617" spans="1:6" x14ac:dyDescent="0.25">
      <c r="A617" s="2">
        <v>17796611</v>
      </c>
      <c r="B617" s="2">
        <v>7.9523458739182447</v>
      </c>
      <c r="C617" s="2">
        <v>7.74147652191491</v>
      </c>
      <c r="D617" s="4">
        <v>-1.0272389060932234</v>
      </c>
      <c r="E617" s="2">
        <v>1.8867985495930842E-2</v>
      </c>
      <c r="F617" s="2" t="s">
        <v>811</v>
      </c>
    </row>
    <row r="618" spans="1:6" x14ac:dyDescent="0.25">
      <c r="A618" s="2">
        <v>17600865</v>
      </c>
      <c r="B618" s="2">
        <v>7.5846271976880093</v>
      </c>
      <c r="C618" s="2">
        <v>7.386202380668287</v>
      </c>
      <c r="D618" s="4">
        <v>-1.0268642540230219</v>
      </c>
      <c r="E618" s="2">
        <v>2.8730237278784206E-2</v>
      </c>
      <c r="F618" s="2" t="s">
        <v>1443</v>
      </c>
    </row>
    <row r="619" spans="1:6" x14ac:dyDescent="0.25">
      <c r="A619" s="2">
        <v>17604061</v>
      </c>
      <c r="B619" s="2">
        <v>8.4831104075643236</v>
      </c>
      <c r="C619" s="2">
        <v>8.2708666452135287</v>
      </c>
      <c r="D619" s="4">
        <v>-1.0256616109840948</v>
      </c>
      <c r="E619" s="2">
        <v>1.20572172786013E-2</v>
      </c>
      <c r="F619" s="2" t="s">
        <v>1545</v>
      </c>
    </row>
    <row r="620" spans="1:6" x14ac:dyDescent="0.25">
      <c r="A620" s="2">
        <v>17615374</v>
      </c>
      <c r="B620" s="2">
        <v>8.1978477949730895</v>
      </c>
      <c r="C620" s="2">
        <v>7.9991192548306884</v>
      </c>
      <c r="D620" s="4">
        <v>-1.0248438026501965</v>
      </c>
      <c r="E620" s="2">
        <v>3.8471292108474983E-2</v>
      </c>
      <c r="F620" s="2" t="s">
        <v>1042</v>
      </c>
    </row>
    <row r="621" spans="1:6" x14ac:dyDescent="0.25">
      <c r="A621" s="2">
        <v>17774168</v>
      </c>
      <c r="B621" s="2">
        <v>10.981524755499297</v>
      </c>
      <c r="C621" s="2">
        <v>10.739089817261787</v>
      </c>
      <c r="D621" s="4">
        <v>-1.0225749986602986</v>
      </c>
      <c r="E621" s="2">
        <v>4.49505823105458E-2</v>
      </c>
      <c r="F621" s="2" t="s">
        <v>1115</v>
      </c>
    </row>
    <row r="622" spans="1:6" x14ac:dyDescent="0.25">
      <c r="A622" s="2">
        <v>17784234</v>
      </c>
      <c r="B622" s="2">
        <v>8.8467529656841073</v>
      </c>
      <c r="C622" s="2">
        <v>8.6632383276738594</v>
      </c>
      <c r="D622" s="4">
        <v>-1.0211831455016109</v>
      </c>
      <c r="E622" s="2">
        <v>6.7629056942828192E-3</v>
      </c>
      <c r="F622" s="2" t="s">
        <v>1313</v>
      </c>
    </row>
    <row r="623" spans="1:6" x14ac:dyDescent="0.25">
      <c r="A623" s="2">
        <v>17725351</v>
      </c>
      <c r="B623" s="2">
        <v>8.8321614593147526</v>
      </c>
      <c r="C623" s="2">
        <v>9.0439001657774476</v>
      </c>
      <c r="D623" s="3">
        <v>1.0239736000568</v>
      </c>
      <c r="E623" s="2">
        <v>9.1215366264323101E-3</v>
      </c>
      <c r="F623" s="2" t="s">
        <v>1571</v>
      </c>
    </row>
    <row r="624" spans="1:6" x14ac:dyDescent="0.25">
      <c r="A624" s="2">
        <v>17878716</v>
      </c>
      <c r="B624" s="2">
        <v>6.4342543861973427</v>
      </c>
      <c r="C624" s="2">
        <v>6.6223872470487581</v>
      </c>
      <c r="D624" s="3">
        <v>1.0292392637218377</v>
      </c>
      <c r="E624" s="2">
        <v>3.5303841519537596E-2</v>
      </c>
      <c r="F624" s="2" t="s">
        <v>1517</v>
      </c>
    </row>
    <row r="625" spans="1:6" x14ac:dyDescent="0.25">
      <c r="A625" s="2">
        <v>17775148</v>
      </c>
      <c r="B625" s="2">
        <v>8.1401354907572117</v>
      </c>
      <c r="C625" s="2">
        <v>8.3782461326517783</v>
      </c>
      <c r="D625" s="3">
        <v>1.0292514347168953</v>
      </c>
      <c r="E625" s="2">
        <v>3.190617561923232E-2</v>
      </c>
      <c r="F625" s="2" t="s">
        <v>957</v>
      </c>
    </row>
    <row r="626" spans="1:6" x14ac:dyDescent="0.25">
      <c r="A626" s="2">
        <v>17827299</v>
      </c>
      <c r="B626" s="2">
        <v>6.982770005167616</v>
      </c>
      <c r="C626" s="2">
        <v>7.1922125308259002</v>
      </c>
      <c r="D626" s="3">
        <v>1.029994189340804</v>
      </c>
      <c r="E626" s="2">
        <v>2.7565669747924449E-2</v>
      </c>
      <c r="F626" s="2" t="s">
        <v>903</v>
      </c>
    </row>
    <row r="627" spans="1:6" x14ac:dyDescent="0.25">
      <c r="A627" s="2">
        <v>17611410</v>
      </c>
      <c r="B627" s="2">
        <v>7.3866424315656616</v>
      </c>
      <c r="C627" s="2">
        <v>7.6114157346561528</v>
      </c>
      <c r="D627" s="3">
        <v>1.030429698631405</v>
      </c>
      <c r="E627" s="2">
        <v>1.3616616379535436E-2</v>
      </c>
      <c r="F627" s="2" t="s">
        <v>1338</v>
      </c>
    </row>
    <row r="628" spans="1:6" x14ac:dyDescent="0.25">
      <c r="A628" s="2">
        <v>17690397</v>
      </c>
      <c r="B628" s="2">
        <v>9.6402572849438677</v>
      </c>
      <c r="C628" s="2">
        <v>9.957807665144534</v>
      </c>
      <c r="D628" s="3">
        <v>1.0329400316624968</v>
      </c>
      <c r="E628" s="2">
        <v>3.3978463520417425E-2</v>
      </c>
      <c r="F628" s="2" t="s">
        <v>984</v>
      </c>
    </row>
    <row r="629" spans="1:6" x14ac:dyDescent="0.25">
      <c r="A629" s="2">
        <v>17689793</v>
      </c>
      <c r="B629" s="2">
        <v>7.2521238053806272</v>
      </c>
      <c r="C629" s="2">
        <v>7.4940765445834288</v>
      </c>
      <c r="D629" s="3">
        <v>1.0333630182958664</v>
      </c>
      <c r="E629" s="2">
        <v>2.3716098844532889E-2</v>
      </c>
      <c r="F629" s="2" t="s">
        <v>1525</v>
      </c>
    </row>
    <row r="630" spans="1:6" x14ac:dyDescent="0.25">
      <c r="A630" s="2">
        <v>17714036</v>
      </c>
      <c r="B630" s="2">
        <v>7.9481983803322009</v>
      </c>
      <c r="C630" s="2">
        <v>8.2139041738235932</v>
      </c>
      <c r="D630" s="3">
        <v>1.0334296881855491</v>
      </c>
      <c r="E630" s="2">
        <v>3.9758644523982048E-2</v>
      </c>
      <c r="F630" s="2" t="s">
        <v>1653</v>
      </c>
    </row>
    <row r="631" spans="1:6" x14ac:dyDescent="0.25">
      <c r="A631" s="2">
        <v>17722461</v>
      </c>
      <c r="B631" s="2">
        <v>7.3652027680321854</v>
      </c>
      <c r="C631" s="2">
        <v>7.619161963660912</v>
      </c>
      <c r="D631" s="3">
        <v>1.0344809509835911</v>
      </c>
      <c r="E631" s="2">
        <v>2.019074874105195E-2</v>
      </c>
      <c r="F631" s="2" t="s">
        <v>830</v>
      </c>
    </row>
    <row r="632" spans="1:6" x14ac:dyDescent="0.25">
      <c r="A632" s="2">
        <v>17628084</v>
      </c>
      <c r="B632" s="2">
        <v>8.5349264595597436</v>
      </c>
      <c r="C632" s="2">
        <v>8.833195487821671</v>
      </c>
      <c r="D632" s="3">
        <v>1.0349468773603601</v>
      </c>
      <c r="E632" s="2">
        <v>4.6003751699393698E-2</v>
      </c>
      <c r="F632" s="2" t="s">
        <v>1125</v>
      </c>
    </row>
    <row r="633" spans="1:6" x14ac:dyDescent="0.25">
      <c r="A633" s="2">
        <v>17741221</v>
      </c>
      <c r="B633" s="2">
        <v>7.8181358209998635</v>
      </c>
      <c r="C633" s="2">
        <v>8.1003155940909011</v>
      </c>
      <c r="D633" s="3">
        <v>1.0360929740224121</v>
      </c>
      <c r="E633" s="2">
        <v>3.5046139058191386E-2</v>
      </c>
      <c r="F633" s="2" t="s">
        <v>1195</v>
      </c>
    </row>
    <row r="634" spans="1:6" x14ac:dyDescent="0.25">
      <c r="A634" s="2">
        <v>17700158</v>
      </c>
      <c r="B634" s="2">
        <v>8.282727451777399</v>
      </c>
      <c r="C634" s="2">
        <v>8.5869200690540595</v>
      </c>
      <c r="D634" s="3">
        <v>1.0367261411229201</v>
      </c>
      <c r="E634" s="2">
        <v>5.2224413912837428E-3</v>
      </c>
      <c r="F634" s="2" t="s">
        <v>1392</v>
      </c>
    </row>
    <row r="635" spans="1:6" x14ac:dyDescent="0.25">
      <c r="A635" s="2">
        <v>17823538</v>
      </c>
      <c r="B635" s="2">
        <v>10.726332755389574</v>
      </c>
      <c r="C635" s="2">
        <v>11.125047690110659</v>
      </c>
      <c r="D635" s="3">
        <v>1.0371715985149488</v>
      </c>
      <c r="E635" s="2">
        <v>2.3828565595374846E-2</v>
      </c>
      <c r="F635" s="2" t="s">
        <v>1391</v>
      </c>
    </row>
    <row r="636" spans="1:6" x14ac:dyDescent="0.25">
      <c r="A636" s="2">
        <v>17829203</v>
      </c>
      <c r="B636" s="2">
        <v>8.4085005367712959</v>
      </c>
      <c r="C636" s="2">
        <v>8.7216783391769095</v>
      </c>
      <c r="D636" s="3">
        <v>1.0372453805569795</v>
      </c>
      <c r="E636" s="2">
        <v>2.4843035830507544E-2</v>
      </c>
      <c r="F636" s="2" t="s">
        <v>1193</v>
      </c>
    </row>
    <row r="637" spans="1:6" x14ac:dyDescent="0.25">
      <c r="A637" s="2">
        <v>17741796</v>
      </c>
      <c r="B637" s="2">
        <v>6.450737689837406</v>
      </c>
      <c r="C637" s="2">
        <v>6.7173144713219273</v>
      </c>
      <c r="D637" s="3">
        <v>1.0413250072010354</v>
      </c>
      <c r="E637" s="2">
        <v>1.1517712646588118E-2</v>
      </c>
      <c r="F637" s="2" t="s">
        <v>718</v>
      </c>
    </row>
    <row r="638" spans="1:6" x14ac:dyDescent="0.25">
      <c r="A638" s="2">
        <v>17630241</v>
      </c>
      <c r="B638" s="2">
        <v>5.4031574934779201</v>
      </c>
      <c r="C638" s="2">
        <v>5.6271611874201772</v>
      </c>
      <c r="D638" s="3">
        <v>1.0414579242253532</v>
      </c>
      <c r="E638" s="2">
        <v>2.6228512606881419E-2</v>
      </c>
      <c r="F638" s="2" t="s">
        <v>888</v>
      </c>
    </row>
    <row r="639" spans="1:6" x14ac:dyDescent="0.25">
      <c r="A639" s="2">
        <v>17827479</v>
      </c>
      <c r="B639" s="2">
        <v>4.8626110788094081</v>
      </c>
      <c r="C639" s="2">
        <v>5.0668094568543181</v>
      </c>
      <c r="D639" s="3">
        <v>1.0419935657479946</v>
      </c>
      <c r="E639" s="2">
        <v>4.7347167405469244E-2</v>
      </c>
      <c r="F639" s="2" t="s">
        <v>1495</v>
      </c>
    </row>
    <row r="640" spans="1:6" x14ac:dyDescent="0.25">
      <c r="A640" s="2">
        <v>17835987</v>
      </c>
      <c r="B640" s="2">
        <v>5.645089951403488</v>
      </c>
      <c r="C640" s="2">
        <v>5.8841158139966812</v>
      </c>
      <c r="D640" s="3">
        <v>1.0423422593175449</v>
      </c>
      <c r="E640" s="2">
        <v>3.913772569842864E-2</v>
      </c>
      <c r="F640" s="2" t="s">
        <v>1045</v>
      </c>
    </row>
    <row r="641" spans="1:6" x14ac:dyDescent="0.25">
      <c r="A641" s="2">
        <v>17806434</v>
      </c>
      <c r="B641" s="2">
        <v>6.9834676741942703</v>
      </c>
      <c r="C641" s="2">
        <v>7.2844204227177753</v>
      </c>
      <c r="D641" s="3">
        <v>1.0430950299427322</v>
      </c>
      <c r="E641" s="2">
        <v>4.1130018382080642E-2</v>
      </c>
      <c r="F641" s="2" t="s">
        <v>1067</v>
      </c>
    </row>
    <row r="642" spans="1:6" x14ac:dyDescent="0.25">
      <c r="A642" s="2">
        <v>17625512</v>
      </c>
      <c r="B642" s="2">
        <v>6.728225260162664</v>
      </c>
      <c r="C642" s="2">
        <v>7.0231135581831214</v>
      </c>
      <c r="D642" s="3">
        <v>1.0438285412003772</v>
      </c>
      <c r="E642" s="2">
        <v>4.3314076441810102E-2</v>
      </c>
      <c r="F642" s="2" t="s">
        <v>1278</v>
      </c>
    </row>
    <row r="643" spans="1:6" x14ac:dyDescent="0.25">
      <c r="A643" s="2">
        <v>17671901</v>
      </c>
      <c r="B643" s="2">
        <v>5.1646242576180557</v>
      </c>
      <c r="C643" s="2">
        <v>5.3910459114082148</v>
      </c>
      <c r="D643" s="3">
        <v>1.0438408764115177</v>
      </c>
      <c r="E643" s="2">
        <v>3.1829107851583466E-2</v>
      </c>
      <c r="F643" s="2" t="s">
        <v>1605</v>
      </c>
    </row>
    <row r="644" spans="1:6" x14ac:dyDescent="0.25">
      <c r="A644" s="2">
        <v>17713887</v>
      </c>
      <c r="B644" s="2">
        <v>7.1743955033937343</v>
      </c>
      <c r="C644" s="2">
        <v>7.4934914215779234</v>
      </c>
      <c r="D644" s="3">
        <v>1.0444770459104529</v>
      </c>
      <c r="E644" s="2">
        <v>1.135236979725833E-2</v>
      </c>
      <c r="F644" s="2" t="s">
        <v>1680</v>
      </c>
    </row>
    <row r="645" spans="1:6" x14ac:dyDescent="0.25">
      <c r="A645" s="2">
        <v>17871740</v>
      </c>
      <c r="B645" s="2">
        <v>7.1219351639190949</v>
      </c>
      <c r="C645" s="2">
        <v>7.4534610857219388</v>
      </c>
      <c r="D645" s="3">
        <v>1.0465499775233014</v>
      </c>
      <c r="E645" s="2">
        <v>4.5671090623190067E-2</v>
      </c>
      <c r="F645" s="2" t="s">
        <v>1119</v>
      </c>
    </row>
    <row r="646" spans="1:6" x14ac:dyDescent="0.25">
      <c r="A646" s="2">
        <v>17610361</v>
      </c>
      <c r="B646" s="2">
        <v>4.3496965802512246</v>
      </c>
      <c r="C646" s="2">
        <v>4.5526918322682954</v>
      </c>
      <c r="D646" s="3">
        <v>1.0466688304050271</v>
      </c>
      <c r="E646" s="2">
        <v>3.6347353952619815E-2</v>
      </c>
      <c r="F646" s="2" t="s">
        <v>1573</v>
      </c>
    </row>
    <row r="647" spans="1:6" x14ac:dyDescent="0.25">
      <c r="A647" s="2">
        <v>17610966</v>
      </c>
      <c r="B647" s="2">
        <v>7.5184831465029687</v>
      </c>
      <c r="C647" s="2">
        <v>7.8735968569874135</v>
      </c>
      <c r="D647" s="3">
        <v>1.0472320950336396</v>
      </c>
      <c r="E647" s="2">
        <v>1.7279136149958105E-2</v>
      </c>
      <c r="F647" s="2" t="s">
        <v>1638</v>
      </c>
    </row>
    <row r="648" spans="1:6" x14ac:dyDescent="0.25">
      <c r="A648" s="2">
        <v>17878870</v>
      </c>
      <c r="B648" s="2">
        <v>6.6497205028876447</v>
      </c>
      <c r="C648" s="2">
        <v>6.9669782700378962</v>
      </c>
      <c r="D648" s="3">
        <v>1.0477099401414665</v>
      </c>
      <c r="E648" s="2">
        <v>3.5798766983954351E-2</v>
      </c>
      <c r="F648" s="2" t="s">
        <v>1008</v>
      </c>
    </row>
    <row r="649" spans="1:6" x14ac:dyDescent="0.25">
      <c r="A649" s="2">
        <v>17867300</v>
      </c>
      <c r="B649" s="2">
        <v>9.1169125841046945</v>
      </c>
      <c r="C649" s="2">
        <v>9.5518826766087024</v>
      </c>
      <c r="D649" s="3">
        <v>1.0477102405547221</v>
      </c>
      <c r="E649" s="2">
        <v>2.577512008958343E-2</v>
      </c>
      <c r="F649" s="2" t="s">
        <v>1473</v>
      </c>
    </row>
    <row r="650" spans="1:6" x14ac:dyDescent="0.25">
      <c r="A650" s="2">
        <v>17646715</v>
      </c>
      <c r="B650" s="2">
        <v>10.021996922263801</v>
      </c>
      <c r="C650" s="2">
        <v>10.509876534202327</v>
      </c>
      <c r="D650" s="3">
        <v>1.048680878244405</v>
      </c>
      <c r="E650" s="2">
        <v>2.7205821100781895E-2</v>
      </c>
      <c r="F650" s="2" t="s">
        <v>1447</v>
      </c>
    </row>
    <row r="651" spans="1:6" x14ac:dyDescent="0.25">
      <c r="A651" s="2">
        <v>17801684</v>
      </c>
      <c r="B651" s="2">
        <v>6.0478457445273213</v>
      </c>
      <c r="C651" s="2">
        <v>6.3429527418899454</v>
      </c>
      <c r="D651" s="3">
        <v>1.0487953909257137</v>
      </c>
      <c r="E651" s="2">
        <v>4.4508588702835798E-2</v>
      </c>
      <c r="F651" s="2" t="s">
        <v>1394</v>
      </c>
    </row>
    <row r="652" spans="1:6" x14ac:dyDescent="0.25">
      <c r="A652" s="2">
        <v>17652606</v>
      </c>
      <c r="B652" s="2">
        <v>5.4001724979512149</v>
      </c>
      <c r="C652" s="2">
        <v>5.6664155588491845</v>
      </c>
      <c r="D652" s="3">
        <v>1.0493026956081459</v>
      </c>
      <c r="E652" s="2">
        <v>4.3230547408260843E-2</v>
      </c>
      <c r="F652" s="2" t="s">
        <v>1093</v>
      </c>
    </row>
    <row r="653" spans="1:6" x14ac:dyDescent="0.25">
      <c r="A653" s="2">
        <v>17734805</v>
      </c>
      <c r="B653" s="2">
        <v>8.6104750335970728</v>
      </c>
      <c r="C653" s="2">
        <v>9.0424721974678413</v>
      </c>
      <c r="D653" s="3">
        <v>1.050171118571875</v>
      </c>
      <c r="E653" s="2">
        <v>3.6854341964022153E-2</v>
      </c>
      <c r="F653" s="2" t="s">
        <v>1349</v>
      </c>
    </row>
    <row r="654" spans="1:6" x14ac:dyDescent="0.25">
      <c r="A654" s="2">
        <v>17611052</v>
      </c>
      <c r="B654" s="2">
        <v>4.527666623883607</v>
      </c>
      <c r="C654" s="2">
        <v>4.7583165969610111</v>
      </c>
      <c r="D654" s="3">
        <v>1.0509423489487315</v>
      </c>
      <c r="E654" s="2">
        <v>4.3814149585563962E-2</v>
      </c>
      <c r="F654" s="2" t="s">
        <v>1100</v>
      </c>
    </row>
    <row r="655" spans="1:6" x14ac:dyDescent="0.25">
      <c r="A655" s="2">
        <v>17690531</v>
      </c>
      <c r="B655" s="2">
        <v>5.3493065682185135</v>
      </c>
      <c r="C655" s="2">
        <v>5.6220871385453854</v>
      </c>
      <c r="D655" s="3">
        <v>1.0509936319498916</v>
      </c>
      <c r="E655" s="2">
        <v>2.8075364278835387E-2</v>
      </c>
      <c r="F655" s="2" t="s">
        <v>1019</v>
      </c>
    </row>
    <row r="656" spans="1:6" x14ac:dyDescent="0.25">
      <c r="A656" s="2">
        <v>17871554</v>
      </c>
      <c r="B656" s="2">
        <v>6.6276041938359285</v>
      </c>
      <c r="C656" s="2">
        <v>6.9750305514850144</v>
      </c>
      <c r="D656" s="3">
        <v>1.0524211083655559</v>
      </c>
      <c r="E656" s="2">
        <v>1.4063471119862558E-2</v>
      </c>
      <c r="F656" s="2" t="s">
        <v>1314</v>
      </c>
    </row>
    <row r="657" spans="1:6" x14ac:dyDescent="0.25">
      <c r="A657" s="2">
        <v>17880955</v>
      </c>
      <c r="B657" s="2">
        <v>5.3652975169884449</v>
      </c>
      <c r="C657" s="2">
        <v>5.647112877641975</v>
      </c>
      <c r="D657" s="3">
        <v>1.0525255793851509</v>
      </c>
      <c r="E657" s="2">
        <v>4.7369208435537491E-2</v>
      </c>
      <c r="F657" s="2" t="s">
        <v>1140</v>
      </c>
    </row>
    <row r="658" spans="1:6" x14ac:dyDescent="0.25">
      <c r="A658" s="2">
        <v>17791413</v>
      </c>
      <c r="B658" s="2">
        <v>6.6061314639390663</v>
      </c>
      <c r="C658" s="2">
        <v>6.9531509457068648</v>
      </c>
      <c r="D658" s="3">
        <v>1.0525299085648048</v>
      </c>
      <c r="E658" s="2">
        <v>1.1055495806183762E-2</v>
      </c>
      <c r="F658" s="2" t="s">
        <v>1350</v>
      </c>
    </row>
    <row r="659" spans="1:6" x14ac:dyDescent="0.25">
      <c r="A659" s="2">
        <v>17818685</v>
      </c>
      <c r="B659" s="2">
        <v>5.243403751564335</v>
      </c>
      <c r="C659" s="2">
        <v>5.51918520252873</v>
      </c>
      <c r="D659" s="3">
        <v>1.0525958831383369</v>
      </c>
      <c r="E659" s="2">
        <v>4.4490075351035309E-2</v>
      </c>
      <c r="F659" s="2" t="s">
        <v>1112</v>
      </c>
    </row>
    <row r="660" spans="1:6" x14ac:dyDescent="0.25">
      <c r="A660" s="2">
        <v>17771869</v>
      </c>
      <c r="B660" s="2">
        <v>9.4855099464579276</v>
      </c>
      <c r="C660" s="2">
        <v>9.9979614173449036</v>
      </c>
      <c r="D660" s="3">
        <v>1.0540246622247584</v>
      </c>
      <c r="E660" s="2">
        <v>3.4381618015683929E-2</v>
      </c>
      <c r="F660" s="2" t="s">
        <v>1665</v>
      </c>
    </row>
    <row r="661" spans="1:6" x14ac:dyDescent="0.25">
      <c r="A661" s="2">
        <v>17859645</v>
      </c>
      <c r="B661" s="2">
        <v>10.517961032983393</v>
      </c>
      <c r="C661" s="2">
        <v>11.089718312205136</v>
      </c>
      <c r="D661" s="3">
        <v>1.0543600872287664</v>
      </c>
      <c r="E661" s="2">
        <v>4.0934036533286831E-2</v>
      </c>
      <c r="F661" s="2" t="s">
        <v>1493</v>
      </c>
    </row>
    <row r="662" spans="1:6" x14ac:dyDescent="0.25">
      <c r="A662" s="2">
        <v>17839395</v>
      </c>
      <c r="B662" s="2">
        <v>9.7312326652818086</v>
      </c>
      <c r="C662" s="2">
        <v>10.262086063540565</v>
      </c>
      <c r="D662" s="3">
        <v>1.0545515061162483</v>
      </c>
      <c r="E662" s="2">
        <v>3.547187006047247E-2</v>
      </c>
      <c r="F662" s="2" t="s">
        <v>102</v>
      </c>
    </row>
    <row r="663" spans="1:6" x14ac:dyDescent="0.25">
      <c r="A663" s="2">
        <v>17638713</v>
      </c>
      <c r="B663" s="2">
        <v>6.2039295143846829</v>
      </c>
      <c r="C663" s="2">
        <v>6.5426001048519113</v>
      </c>
      <c r="D663" s="3">
        <v>1.0545896902409952</v>
      </c>
      <c r="E663" s="2">
        <v>2.9431972932884111E-2</v>
      </c>
      <c r="F663" s="2" t="s">
        <v>1481</v>
      </c>
    </row>
    <row r="664" spans="1:6" x14ac:dyDescent="0.25">
      <c r="A664" s="2">
        <v>17876731</v>
      </c>
      <c r="B664" s="2">
        <v>5.8382532211562639</v>
      </c>
      <c r="C664" s="2">
        <v>6.1587120309749768</v>
      </c>
      <c r="D664" s="3">
        <v>1.0548895016505033</v>
      </c>
      <c r="E664" s="2">
        <v>1.9880296773174565E-2</v>
      </c>
      <c r="F664" s="2" t="s">
        <v>829</v>
      </c>
    </row>
    <row r="665" spans="1:6" x14ac:dyDescent="0.25">
      <c r="A665" s="2">
        <v>17837695</v>
      </c>
      <c r="B665" s="2">
        <v>6.1821658452489405</v>
      </c>
      <c r="C665" s="2">
        <v>6.524331127831255</v>
      </c>
      <c r="D665" s="3">
        <v>1.0553471535942816</v>
      </c>
      <c r="E665" s="2">
        <v>1.0474632045127006E-2</v>
      </c>
      <c r="F665" s="2" t="s">
        <v>1199</v>
      </c>
    </row>
    <row r="666" spans="1:6" x14ac:dyDescent="0.25">
      <c r="A666" s="2">
        <v>17737281</v>
      </c>
      <c r="B666" s="2">
        <v>5.739546499730757</v>
      </c>
      <c r="C666" s="2">
        <v>6.0593606554519344</v>
      </c>
      <c r="D666" s="3">
        <v>1.0557211542298994</v>
      </c>
      <c r="E666" s="2">
        <v>4.5536688680074516E-2</v>
      </c>
      <c r="F666" s="2" t="s">
        <v>1614</v>
      </c>
    </row>
    <row r="667" spans="1:6" x14ac:dyDescent="0.25">
      <c r="A667" s="2">
        <v>17698231</v>
      </c>
      <c r="B667" s="2">
        <v>4.9911208924459451</v>
      </c>
      <c r="C667" s="2">
        <v>5.2698948114022661</v>
      </c>
      <c r="D667" s="3">
        <v>1.0558539704734953</v>
      </c>
      <c r="E667" s="2">
        <v>4.6028018932985554E-2</v>
      </c>
      <c r="F667" s="2" t="s">
        <v>1126</v>
      </c>
    </row>
    <row r="668" spans="1:6" x14ac:dyDescent="0.25">
      <c r="A668" s="2">
        <v>17668044</v>
      </c>
      <c r="B668" s="2">
        <v>4.4004929028321573</v>
      </c>
      <c r="C668" s="2">
        <v>4.6485414432072139</v>
      </c>
      <c r="D668" s="3">
        <v>1.0563683536940629</v>
      </c>
      <c r="E668" s="2">
        <v>1.5799806690443848E-2</v>
      </c>
      <c r="F668" s="2" t="s">
        <v>773</v>
      </c>
    </row>
    <row r="669" spans="1:6" x14ac:dyDescent="0.25">
      <c r="A669" s="2">
        <v>17664172</v>
      </c>
      <c r="B669" s="2">
        <v>4.9935367426644479</v>
      </c>
      <c r="C669" s="2">
        <v>5.2751064888914305</v>
      </c>
      <c r="D669" s="3">
        <v>1.0563868377739707</v>
      </c>
      <c r="E669" s="2">
        <v>4.3610215327395639E-2</v>
      </c>
      <c r="F669" s="2" t="s">
        <v>1096</v>
      </c>
    </row>
    <row r="670" spans="1:6" x14ac:dyDescent="0.25">
      <c r="A670" s="2">
        <v>17602165</v>
      </c>
      <c r="B670" s="2">
        <v>5.4739404623097219</v>
      </c>
      <c r="C670" s="2">
        <v>5.7846125719078083</v>
      </c>
      <c r="D670" s="3">
        <v>1.0567547476515664</v>
      </c>
      <c r="E670" s="2">
        <v>4.503757059364235E-2</v>
      </c>
      <c r="F670" s="2" t="s">
        <v>1521</v>
      </c>
    </row>
    <row r="671" spans="1:6" x14ac:dyDescent="0.25">
      <c r="A671" s="2">
        <v>17847353</v>
      </c>
      <c r="B671" s="2">
        <v>4.8626733053448996</v>
      </c>
      <c r="C671" s="2">
        <v>5.1430593557772415</v>
      </c>
      <c r="D671" s="3">
        <v>1.057660885859667</v>
      </c>
      <c r="E671" s="2">
        <v>2.688639066330005E-2</v>
      </c>
      <c r="F671" s="2" t="s">
        <v>1390</v>
      </c>
    </row>
    <row r="672" spans="1:6" x14ac:dyDescent="0.25">
      <c r="A672" s="2">
        <v>17801023</v>
      </c>
      <c r="B672" s="2">
        <v>7.8068906116130181</v>
      </c>
      <c r="C672" s="2">
        <v>8.2654494482701857</v>
      </c>
      <c r="D672" s="3">
        <v>1.0587377048648594</v>
      </c>
      <c r="E672" s="2">
        <v>3.9714114017301697E-2</v>
      </c>
      <c r="F672" s="2" t="s">
        <v>1594</v>
      </c>
    </row>
    <row r="673" spans="1:6" x14ac:dyDescent="0.25">
      <c r="A673" s="2">
        <v>17720684</v>
      </c>
      <c r="B673" s="2">
        <v>5.6449339755857677</v>
      </c>
      <c r="C673" s="2">
        <v>5.9816960148124023</v>
      </c>
      <c r="D673" s="3">
        <v>1.0596573920409209</v>
      </c>
      <c r="E673" s="2">
        <v>4.264872456971535E-2</v>
      </c>
      <c r="F673" s="2" t="s">
        <v>1587</v>
      </c>
    </row>
    <row r="674" spans="1:6" x14ac:dyDescent="0.25">
      <c r="A674" s="2">
        <v>17799004</v>
      </c>
      <c r="B674" s="2">
        <v>7.1154326390825133</v>
      </c>
      <c r="C674" s="2">
        <v>7.5408708673628055</v>
      </c>
      <c r="D674" s="3">
        <v>1.0597909150237068</v>
      </c>
      <c r="E674" s="2">
        <v>1.1409838520754074E-2</v>
      </c>
      <c r="F674" s="2" t="s">
        <v>1435</v>
      </c>
    </row>
    <row r="675" spans="1:6" x14ac:dyDescent="0.25">
      <c r="A675" s="2">
        <v>17668348</v>
      </c>
      <c r="B675" s="2">
        <v>5.6121053353586658</v>
      </c>
      <c r="C675" s="2">
        <v>5.9483060396512979</v>
      </c>
      <c r="D675" s="3">
        <v>1.0599063424869137</v>
      </c>
      <c r="E675" s="2">
        <v>3.4078811215321164E-2</v>
      </c>
      <c r="F675" s="2" t="s">
        <v>1497</v>
      </c>
    </row>
    <row r="676" spans="1:6" x14ac:dyDescent="0.25">
      <c r="A676" s="2">
        <v>17872257</v>
      </c>
      <c r="B676" s="2">
        <v>10.088086019179189</v>
      </c>
      <c r="C676" s="2">
        <v>10.693431573838973</v>
      </c>
      <c r="D676" s="3">
        <v>1.0600059866171758</v>
      </c>
      <c r="E676" s="2">
        <v>2.7970928374150258E-2</v>
      </c>
      <c r="F676" s="2" t="s">
        <v>1276</v>
      </c>
    </row>
    <row r="677" spans="1:6" x14ac:dyDescent="0.25">
      <c r="A677" s="2">
        <v>17851407</v>
      </c>
      <c r="B677" s="2">
        <v>5.0089244477043149</v>
      </c>
      <c r="C677" s="2">
        <v>5.3098040251001279</v>
      </c>
      <c r="D677" s="3">
        <v>1.0600686994857174</v>
      </c>
      <c r="E677" s="2">
        <v>3.9418793380301846E-2</v>
      </c>
      <c r="F677" s="2" t="s">
        <v>1233</v>
      </c>
    </row>
    <row r="678" spans="1:6" x14ac:dyDescent="0.25">
      <c r="A678" s="2">
        <v>17661238</v>
      </c>
      <c r="B678" s="2">
        <v>4.5040871189441409</v>
      </c>
      <c r="C678" s="2">
        <v>4.7754000575762472</v>
      </c>
      <c r="D678" s="3">
        <v>1.0602370539173114</v>
      </c>
      <c r="E678" s="2">
        <v>4.9044761057485002E-2</v>
      </c>
      <c r="F678" s="2" t="s">
        <v>1159</v>
      </c>
    </row>
    <row r="679" spans="1:6" x14ac:dyDescent="0.25">
      <c r="A679" s="2">
        <v>17608697</v>
      </c>
      <c r="B679" s="2">
        <v>5.760869972337348</v>
      </c>
      <c r="C679" s="2">
        <v>6.107902196495175</v>
      </c>
      <c r="D679" s="3">
        <v>1.0602395516344254</v>
      </c>
      <c r="E679" s="2">
        <v>2.4040131998401205E-2</v>
      </c>
      <c r="F679" s="2" t="s">
        <v>1241</v>
      </c>
    </row>
    <row r="680" spans="1:6" x14ac:dyDescent="0.25">
      <c r="A680" s="2">
        <v>17842354</v>
      </c>
      <c r="B680" s="2">
        <v>5.5763612829592155</v>
      </c>
      <c r="C680" s="2">
        <v>5.9129781233733132</v>
      </c>
      <c r="D680" s="3">
        <v>1.0603649626222684</v>
      </c>
      <c r="E680" s="2">
        <v>2.8104421109258391E-2</v>
      </c>
      <c r="F680" s="2" t="s">
        <v>1536</v>
      </c>
    </row>
    <row r="681" spans="1:6" x14ac:dyDescent="0.25">
      <c r="A681" s="2">
        <v>17723511</v>
      </c>
      <c r="B681" s="2">
        <v>5.5953052653210698</v>
      </c>
      <c r="C681" s="2">
        <v>5.9347240983275045</v>
      </c>
      <c r="D681" s="3">
        <v>1.0606613610717732</v>
      </c>
      <c r="E681" s="2">
        <v>4.0445553053861445E-2</v>
      </c>
      <c r="F681" s="2" t="s">
        <v>1062</v>
      </c>
    </row>
    <row r="682" spans="1:6" x14ac:dyDescent="0.25">
      <c r="A682" s="2">
        <v>17737579</v>
      </c>
      <c r="B682" s="2">
        <v>5.188338636692345</v>
      </c>
      <c r="C682" s="2">
        <v>5.5088994909432119</v>
      </c>
      <c r="D682" s="3">
        <v>1.0617848750241232</v>
      </c>
      <c r="E682" s="2">
        <v>4.6135531704927228E-2</v>
      </c>
      <c r="F682" s="2" t="s">
        <v>1127</v>
      </c>
    </row>
    <row r="683" spans="1:6" x14ac:dyDescent="0.25">
      <c r="A683" s="2">
        <v>17880483</v>
      </c>
      <c r="B683" s="2">
        <v>4.9608987089497365</v>
      </c>
      <c r="C683" s="2">
        <v>5.2682343470168345</v>
      </c>
      <c r="D683" s="3">
        <v>1.0619516051623161</v>
      </c>
      <c r="E683" s="2">
        <v>8.9809293604572009E-3</v>
      </c>
      <c r="F683" s="2" t="s">
        <v>1554</v>
      </c>
    </row>
    <row r="684" spans="1:6" x14ac:dyDescent="0.25">
      <c r="A684" s="2">
        <v>17769288</v>
      </c>
      <c r="B684" s="2">
        <v>5.0566310334941971</v>
      </c>
      <c r="C684" s="2">
        <v>5.370419484870891</v>
      </c>
      <c r="D684" s="3">
        <v>1.0620548442823328</v>
      </c>
      <c r="E684" s="2">
        <v>1.9367681308515898E-2</v>
      </c>
      <c r="F684" s="2" t="s">
        <v>816</v>
      </c>
    </row>
    <row r="685" spans="1:6" x14ac:dyDescent="0.25">
      <c r="A685" s="2">
        <v>17818430</v>
      </c>
      <c r="B685" s="2">
        <v>5.8051496335138504</v>
      </c>
      <c r="C685" s="2">
        <v>6.1681206843179215</v>
      </c>
      <c r="D685" s="3">
        <v>1.0625257010962463</v>
      </c>
      <c r="E685" s="2">
        <v>1.4231300422904606E-2</v>
      </c>
      <c r="F685" s="2" t="s">
        <v>756</v>
      </c>
    </row>
    <row r="686" spans="1:6" x14ac:dyDescent="0.25">
      <c r="A686" s="2">
        <v>17739249</v>
      </c>
      <c r="B686" s="2">
        <v>5.8164512345308284</v>
      </c>
      <c r="C686" s="2">
        <v>6.182374290773418</v>
      </c>
      <c r="D686" s="3">
        <v>1.0629117380147872</v>
      </c>
      <c r="E686" s="2">
        <v>1.0931129970465112E-2</v>
      </c>
      <c r="F686" s="2" t="s">
        <v>715</v>
      </c>
    </row>
    <row r="687" spans="1:6" x14ac:dyDescent="0.25">
      <c r="A687" s="2">
        <v>17604759</v>
      </c>
      <c r="B687" s="2">
        <v>6.5752487463475076</v>
      </c>
      <c r="C687" s="2">
        <v>6.9894856932501144</v>
      </c>
      <c r="D687" s="3">
        <v>1.0629994336157567</v>
      </c>
      <c r="E687" s="2">
        <v>1.9929671878621061E-2</v>
      </c>
      <c r="F687" s="2" t="s">
        <v>1393</v>
      </c>
    </row>
    <row r="688" spans="1:6" x14ac:dyDescent="0.25">
      <c r="A688" s="2">
        <v>17624595</v>
      </c>
      <c r="B688" s="2">
        <v>5.9402231359555513</v>
      </c>
      <c r="C688" s="2">
        <v>6.3146086388819906</v>
      </c>
      <c r="D688" s="3">
        <v>1.0630254948943454</v>
      </c>
      <c r="E688" s="2">
        <v>3.8858838351192599E-3</v>
      </c>
      <c r="F688" s="2" t="s">
        <v>1315</v>
      </c>
    </row>
    <row r="689" spans="1:6" x14ac:dyDescent="0.25">
      <c r="A689" s="2">
        <v>17686894</v>
      </c>
      <c r="B689" s="2">
        <v>4.6285144701903302</v>
      </c>
      <c r="C689" s="2">
        <v>4.9223627672719426</v>
      </c>
      <c r="D689" s="3">
        <v>1.0634865244505822</v>
      </c>
      <c r="E689" s="2">
        <v>3.1613944560305397E-2</v>
      </c>
      <c r="F689" s="2" t="s">
        <v>951</v>
      </c>
    </row>
    <row r="690" spans="1:6" x14ac:dyDescent="0.25">
      <c r="A690" s="2">
        <v>17744392</v>
      </c>
      <c r="B690" s="2">
        <v>5.1426390145686991</v>
      </c>
      <c r="C690" s="2">
        <v>5.4698722092273835</v>
      </c>
      <c r="D690" s="3">
        <v>1.0636313755897815</v>
      </c>
      <c r="E690" s="2">
        <v>8.1382132110181162E-3</v>
      </c>
      <c r="F690" s="2" t="s">
        <v>672</v>
      </c>
    </row>
    <row r="691" spans="1:6" x14ac:dyDescent="0.25">
      <c r="A691" s="2">
        <v>17874930</v>
      </c>
      <c r="B691" s="2">
        <v>9.2792348121962398</v>
      </c>
      <c r="C691" s="2">
        <v>9.8759174617230183</v>
      </c>
      <c r="D691" s="3">
        <v>1.0643030014438823</v>
      </c>
      <c r="E691" s="2">
        <v>3.5603252319788933E-2</v>
      </c>
      <c r="F691" s="2" t="s">
        <v>1372</v>
      </c>
    </row>
    <row r="692" spans="1:6" x14ac:dyDescent="0.25">
      <c r="A692" s="2">
        <v>17617570</v>
      </c>
      <c r="B692" s="2">
        <v>4.5559427680467026</v>
      </c>
      <c r="C692" s="2">
        <v>4.8492190853309411</v>
      </c>
      <c r="D692" s="3">
        <v>1.0643722566800322</v>
      </c>
      <c r="E692" s="2">
        <v>3.377261112601828E-2</v>
      </c>
      <c r="F692" s="2" t="s">
        <v>981</v>
      </c>
    </row>
    <row r="693" spans="1:6" x14ac:dyDescent="0.25">
      <c r="A693" s="2">
        <v>17746435</v>
      </c>
      <c r="B693" s="2">
        <v>9.0324603866192454</v>
      </c>
      <c r="C693" s="2">
        <v>9.6243894491983326</v>
      </c>
      <c r="D693" s="3">
        <v>1.0655335354092419</v>
      </c>
      <c r="E693" s="2">
        <v>2.8605800052807426E-2</v>
      </c>
      <c r="F693" s="2" t="s">
        <v>1327</v>
      </c>
    </row>
    <row r="694" spans="1:6" x14ac:dyDescent="0.25">
      <c r="A694" s="2">
        <v>17839345</v>
      </c>
      <c r="B694" s="2">
        <v>5.4825070337573294</v>
      </c>
      <c r="C694" s="2">
        <v>5.8419308921245108</v>
      </c>
      <c r="D694" s="3">
        <v>1.0655583031912423</v>
      </c>
      <c r="E694" s="2">
        <v>3.4144962877240691E-2</v>
      </c>
      <c r="F694" s="2" t="s">
        <v>988</v>
      </c>
    </row>
    <row r="695" spans="1:6" x14ac:dyDescent="0.25">
      <c r="A695" s="2">
        <v>17729917</v>
      </c>
      <c r="B695" s="2">
        <v>6.1094657914101607</v>
      </c>
      <c r="C695" s="2">
        <v>6.5101273036919336</v>
      </c>
      <c r="D695" s="3">
        <v>1.0655804494142678</v>
      </c>
      <c r="E695" s="2">
        <v>4.7125199304340878E-2</v>
      </c>
      <c r="F695" s="2" t="s">
        <v>1138</v>
      </c>
    </row>
    <row r="696" spans="1:6" x14ac:dyDescent="0.25">
      <c r="A696" s="2">
        <v>17880418</v>
      </c>
      <c r="B696" s="2">
        <v>5.010059839378938</v>
      </c>
      <c r="C696" s="2">
        <v>5.3400845761236475</v>
      </c>
      <c r="D696" s="3">
        <v>1.0658724141677358</v>
      </c>
      <c r="E696" s="2">
        <v>4.2420357066926324E-2</v>
      </c>
      <c r="F696" s="2" t="s">
        <v>1082</v>
      </c>
    </row>
    <row r="697" spans="1:6" x14ac:dyDescent="0.25">
      <c r="A697" s="2">
        <v>17611073</v>
      </c>
      <c r="B697" s="2">
        <v>8.2747366193921046</v>
      </c>
      <c r="C697" s="2">
        <v>8.8205909908405413</v>
      </c>
      <c r="D697" s="3">
        <v>1.0659663741041872</v>
      </c>
      <c r="E697" s="2">
        <v>3.4918915805382311E-2</v>
      </c>
      <c r="F697" s="2" t="s">
        <v>1569</v>
      </c>
    </row>
    <row r="698" spans="1:6" x14ac:dyDescent="0.25">
      <c r="A698" s="2">
        <v>17745564</v>
      </c>
      <c r="B698" s="2">
        <v>8.4228173365731678</v>
      </c>
      <c r="C698" s="2">
        <v>8.9861020053721639</v>
      </c>
      <c r="D698" s="3">
        <v>1.0668760399626771</v>
      </c>
      <c r="E698" s="2">
        <v>2.2274299527522533E-2</v>
      </c>
      <c r="F698" s="2" t="s">
        <v>1378</v>
      </c>
    </row>
    <row r="699" spans="1:6" x14ac:dyDescent="0.25">
      <c r="A699" s="2">
        <v>17617129</v>
      </c>
      <c r="B699" s="2">
        <v>5.9641235644455044</v>
      </c>
      <c r="C699" s="2">
        <v>6.3635847371525731</v>
      </c>
      <c r="D699" s="3">
        <v>1.0669773468625658</v>
      </c>
      <c r="E699" s="2">
        <v>6.4393139086561108E-3</v>
      </c>
      <c r="F699" s="2" t="s">
        <v>1373</v>
      </c>
    </row>
    <row r="700" spans="1:6" x14ac:dyDescent="0.25">
      <c r="A700" s="2">
        <v>17825181</v>
      </c>
      <c r="B700" s="2">
        <v>6.9844584975989292</v>
      </c>
      <c r="C700" s="2">
        <v>7.4588611395299891</v>
      </c>
      <c r="D700" s="3">
        <v>1.0679226087597409</v>
      </c>
      <c r="E700" s="2">
        <v>2.5736964823019428E-2</v>
      </c>
      <c r="F700" s="2" t="s">
        <v>1566</v>
      </c>
    </row>
    <row r="701" spans="1:6" x14ac:dyDescent="0.25">
      <c r="A701" s="2">
        <v>17846174</v>
      </c>
      <c r="B701" s="2">
        <v>4.7103794772133751</v>
      </c>
      <c r="C701" s="2">
        <v>5.0306278731811256</v>
      </c>
      <c r="D701" s="3">
        <v>1.0679878123444115</v>
      </c>
      <c r="E701" s="2">
        <v>3.4712292871828559E-2</v>
      </c>
      <c r="F701" s="2" t="s">
        <v>1268</v>
      </c>
    </row>
    <row r="702" spans="1:6" x14ac:dyDescent="0.25">
      <c r="A702" s="2">
        <v>17848896</v>
      </c>
      <c r="B702" s="2">
        <v>9.0229163646869921</v>
      </c>
      <c r="C702" s="2">
        <v>9.6376849404542053</v>
      </c>
      <c r="D702" s="3">
        <v>1.0681341321275275</v>
      </c>
      <c r="E702" s="2">
        <v>3.9927886867839886E-2</v>
      </c>
      <c r="F702" s="2" t="s">
        <v>1572</v>
      </c>
    </row>
    <row r="703" spans="1:6" x14ac:dyDescent="0.25">
      <c r="A703" s="2">
        <v>17693741</v>
      </c>
      <c r="B703" s="2">
        <v>4.9342244528544255</v>
      </c>
      <c r="C703" s="2">
        <v>5.2716493503683495</v>
      </c>
      <c r="D703" s="3">
        <v>1.0683845862177439</v>
      </c>
      <c r="E703" s="2">
        <v>4.6822553259750392E-3</v>
      </c>
      <c r="F703" s="2" t="s">
        <v>638</v>
      </c>
    </row>
    <row r="704" spans="1:6" x14ac:dyDescent="0.25">
      <c r="A704" s="2">
        <v>17843379</v>
      </c>
      <c r="B704" s="2">
        <v>4.6277004326117046</v>
      </c>
      <c r="C704" s="2">
        <v>4.9459452164111255</v>
      </c>
      <c r="D704" s="3">
        <v>1.0687695300146762</v>
      </c>
      <c r="E704" s="2">
        <v>1.6216117105595486E-2</v>
      </c>
      <c r="F704" s="2" t="s">
        <v>779</v>
      </c>
    </row>
    <row r="705" spans="1:6" x14ac:dyDescent="0.25">
      <c r="A705" s="2">
        <v>17844818</v>
      </c>
      <c r="B705" s="2">
        <v>5.9943851121132461</v>
      </c>
      <c r="C705" s="2">
        <v>6.4106169357779992</v>
      </c>
      <c r="D705" s="3">
        <v>1.0694369507263799</v>
      </c>
      <c r="E705" s="2">
        <v>3.1516580957128913E-2</v>
      </c>
      <c r="F705" s="2" t="s">
        <v>1425</v>
      </c>
    </row>
    <row r="706" spans="1:6" x14ac:dyDescent="0.25">
      <c r="A706" s="2">
        <v>17749165</v>
      </c>
      <c r="B706" s="2">
        <v>4.4101465722702384</v>
      </c>
      <c r="C706" s="2">
        <v>4.717272215304356</v>
      </c>
      <c r="D706" s="3">
        <v>1.0696406883538152</v>
      </c>
      <c r="E706" s="2">
        <v>3.8234476364763147E-2</v>
      </c>
      <c r="F706" s="2" t="s">
        <v>1039</v>
      </c>
    </row>
    <row r="707" spans="1:6" x14ac:dyDescent="0.25">
      <c r="A707" s="2">
        <v>17701451</v>
      </c>
      <c r="B707" s="2">
        <v>4.0088817150517135</v>
      </c>
      <c r="C707" s="2">
        <v>4.2885272551741114</v>
      </c>
      <c r="D707" s="3">
        <v>1.0697564957011436</v>
      </c>
      <c r="E707" s="2">
        <v>2.0484238666338958E-2</v>
      </c>
      <c r="F707" s="2" t="s">
        <v>1358</v>
      </c>
    </row>
    <row r="708" spans="1:6" x14ac:dyDescent="0.25">
      <c r="A708" s="2">
        <v>17616728</v>
      </c>
      <c r="B708" s="2">
        <v>5.8438033831818021</v>
      </c>
      <c r="C708" s="2">
        <v>6.253501576989505</v>
      </c>
      <c r="D708" s="3">
        <v>1.0701081413838796</v>
      </c>
      <c r="E708" s="2">
        <v>1.559508726643183E-2</v>
      </c>
      <c r="F708" s="2" t="s">
        <v>770</v>
      </c>
    </row>
    <row r="709" spans="1:6" x14ac:dyDescent="0.25">
      <c r="A709" s="2">
        <v>17840724</v>
      </c>
      <c r="B709" s="2">
        <v>6.3408041955597128</v>
      </c>
      <c r="C709" s="2">
        <v>6.7853565967273726</v>
      </c>
      <c r="D709" s="3">
        <v>1.0701097822069585</v>
      </c>
      <c r="E709" s="2">
        <v>2.7340750024612043E-3</v>
      </c>
      <c r="F709" s="2" t="s">
        <v>1414</v>
      </c>
    </row>
    <row r="710" spans="1:6" x14ac:dyDescent="0.25">
      <c r="A710" s="2">
        <v>17625288</v>
      </c>
      <c r="B710" s="2">
        <v>4.8322804477683707</v>
      </c>
      <c r="C710" s="2">
        <v>5.1751187055465637</v>
      </c>
      <c r="D710" s="3">
        <v>1.0709475084246241</v>
      </c>
      <c r="E710" s="2">
        <v>1.9183190902996076E-2</v>
      </c>
      <c r="F710" s="2" t="s">
        <v>1273</v>
      </c>
    </row>
    <row r="711" spans="1:6" x14ac:dyDescent="0.25">
      <c r="A711" s="2">
        <v>17675915</v>
      </c>
      <c r="B711" s="2">
        <v>4.3521804853192068</v>
      </c>
      <c r="C711" s="2">
        <v>4.6614626423407373</v>
      </c>
      <c r="D711" s="3">
        <v>1.0710637249683927</v>
      </c>
      <c r="E711" s="2">
        <v>3.0459772297765808E-2</v>
      </c>
      <c r="F711" s="2" t="s">
        <v>941</v>
      </c>
    </row>
    <row r="712" spans="1:6" x14ac:dyDescent="0.25">
      <c r="A712" s="2">
        <v>17760451</v>
      </c>
      <c r="B712" s="2">
        <v>7.1666204962397035</v>
      </c>
      <c r="C712" s="2">
        <v>7.6761584432195438</v>
      </c>
      <c r="D712" s="3">
        <v>1.0710987762289341</v>
      </c>
      <c r="E712" s="2">
        <v>4.2370257463353808E-2</v>
      </c>
      <c r="F712" s="2" t="s">
        <v>1232</v>
      </c>
    </row>
    <row r="713" spans="1:6" x14ac:dyDescent="0.25">
      <c r="A713" s="2">
        <v>17880351</v>
      </c>
      <c r="B713" s="2">
        <v>6.829919980663183</v>
      </c>
      <c r="C713" s="2">
        <v>7.3196080398060035</v>
      </c>
      <c r="D713" s="3">
        <v>1.0716974811607196</v>
      </c>
      <c r="E713" s="2">
        <v>6.7963328922274772E-3</v>
      </c>
      <c r="F713" s="2" t="s">
        <v>661</v>
      </c>
    </row>
    <row r="714" spans="1:6" x14ac:dyDescent="0.25">
      <c r="A714" s="2">
        <v>17642795</v>
      </c>
      <c r="B714" s="2">
        <v>3.994327455524322</v>
      </c>
      <c r="C714" s="2">
        <v>4.281175454406065</v>
      </c>
      <c r="D714" s="3">
        <v>1.0718138415229377</v>
      </c>
      <c r="E714" s="2">
        <v>2.682908738268798E-2</v>
      </c>
      <c r="F714" s="2" t="s">
        <v>1603</v>
      </c>
    </row>
    <row r="715" spans="1:6" x14ac:dyDescent="0.25">
      <c r="A715" s="2">
        <v>17815821</v>
      </c>
      <c r="B715" s="2">
        <v>5.768172153440327</v>
      </c>
      <c r="C715" s="2">
        <v>6.1843902721246895</v>
      </c>
      <c r="D715" s="3">
        <v>1.0721577143699008</v>
      </c>
      <c r="E715" s="2">
        <v>3.3281418587296397E-3</v>
      </c>
      <c r="F715" s="2" t="s">
        <v>618</v>
      </c>
    </row>
    <row r="716" spans="1:6" x14ac:dyDescent="0.25">
      <c r="A716" s="2">
        <v>17687414</v>
      </c>
      <c r="B716" s="2">
        <v>5.9958975721540195</v>
      </c>
      <c r="C716" s="2">
        <v>6.4291239229696702</v>
      </c>
      <c r="D716" s="3">
        <v>1.072253794465674</v>
      </c>
      <c r="E716" s="2">
        <v>1.8479786577197163E-2</v>
      </c>
      <c r="F716" s="2" t="s">
        <v>1307</v>
      </c>
    </row>
    <row r="717" spans="1:6" x14ac:dyDescent="0.25">
      <c r="A717" s="2">
        <v>17667929</v>
      </c>
      <c r="B717" s="2">
        <v>5.5364580447069098</v>
      </c>
      <c r="C717" s="2">
        <v>5.9393047651089166</v>
      </c>
      <c r="D717" s="3">
        <v>1.0727625346654881</v>
      </c>
      <c r="E717" s="2">
        <v>4.6555659618558197E-2</v>
      </c>
      <c r="F717" s="2" t="s">
        <v>1132</v>
      </c>
    </row>
    <row r="718" spans="1:6" x14ac:dyDescent="0.25">
      <c r="A718" s="2">
        <v>17658493</v>
      </c>
      <c r="B718" s="2">
        <v>3.7008493479519715</v>
      </c>
      <c r="C718" s="2">
        <v>3.9705445478313393</v>
      </c>
      <c r="D718" s="3">
        <v>1.0728738661109281</v>
      </c>
      <c r="E718" s="2">
        <v>3.9319984296036642E-2</v>
      </c>
      <c r="F718" s="2" t="s">
        <v>1324</v>
      </c>
    </row>
    <row r="719" spans="1:6" x14ac:dyDescent="0.25">
      <c r="A719" s="2">
        <v>17654238</v>
      </c>
      <c r="B719" s="2">
        <v>4.5426471821392571</v>
      </c>
      <c r="C719" s="2">
        <v>4.8740113916513028</v>
      </c>
      <c r="D719" s="3">
        <v>1.0729451784886357</v>
      </c>
      <c r="E719" s="2">
        <v>1.9341344631300484E-2</v>
      </c>
      <c r="F719" s="2" t="s">
        <v>1683</v>
      </c>
    </row>
    <row r="720" spans="1:6" x14ac:dyDescent="0.25">
      <c r="A720" s="2">
        <v>17615597</v>
      </c>
      <c r="B720" s="2">
        <v>6.687741867656352</v>
      </c>
      <c r="C720" s="2">
        <v>7.1809036913874893</v>
      </c>
      <c r="D720" s="3">
        <v>1.0737411571035951</v>
      </c>
      <c r="E720" s="2">
        <v>2.8709401666170364E-2</v>
      </c>
      <c r="F720" s="2" t="s">
        <v>1626</v>
      </c>
    </row>
    <row r="721" spans="1:6" x14ac:dyDescent="0.25">
      <c r="A721" s="2">
        <v>17712710</v>
      </c>
      <c r="B721" s="2">
        <v>5.2672213438159057</v>
      </c>
      <c r="C721" s="2">
        <v>5.6559710688545852</v>
      </c>
      <c r="D721" s="3">
        <v>1.0738054658544205</v>
      </c>
      <c r="E721" s="2">
        <v>2.0191385371322616E-3</v>
      </c>
      <c r="F721" s="2" t="s">
        <v>1282</v>
      </c>
    </row>
    <row r="722" spans="1:6" x14ac:dyDescent="0.25">
      <c r="A722" s="2">
        <v>17850594</v>
      </c>
      <c r="B722" s="2">
        <v>4.6546587853101231</v>
      </c>
      <c r="C722" s="2">
        <v>4.9985880773426965</v>
      </c>
      <c r="D722" s="3">
        <v>1.073889259749393</v>
      </c>
      <c r="E722" s="2">
        <v>2.1730891528565911E-3</v>
      </c>
      <c r="F722" s="2" t="s">
        <v>605</v>
      </c>
    </row>
    <row r="723" spans="1:6" x14ac:dyDescent="0.25">
      <c r="A723" s="2">
        <v>17843371</v>
      </c>
      <c r="B723" s="2">
        <v>7.3227190965215812</v>
      </c>
      <c r="C723" s="2">
        <v>7.8668698169686309</v>
      </c>
      <c r="D723" s="3">
        <v>1.0743099268556582</v>
      </c>
      <c r="E723" s="2">
        <v>2.3335359719609251E-2</v>
      </c>
      <c r="F723" s="2" t="s">
        <v>1510</v>
      </c>
    </row>
    <row r="724" spans="1:6" x14ac:dyDescent="0.25">
      <c r="A724" s="2">
        <v>17878568</v>
      </c>
      <c r="B724" s="2">
        <v>4.8363394488808984</v>
      </c>
      <c r="C724" s="2">
        <v>5.1959399410881142</v>
      </c>
      <c r="D724" s="3">
        <v>1.0743538570871871</v>
      </c>
      <c r="E724" s="2">
        <v>1.6863572903495206E-2</v>
      </c>
      <c r="F724" s="2" t="s">
        <v>784</v>
      </c>
    </row>
    <row r="725" spans="1:6" x14ac:dyDescent="0.25">
      <c r="A725" s="2">
        <v>17829929</v>
      </c>
      <c r="B725" s="2">
        <v>5.5438193160285065</v>
      </c>
      <c r="C725" s="2">
        <v>5.9563747506178393</v>
      </c>
      <c r="D725" s="3">
        <v>1.0744171862521812</v>
      </c>
      <c r="E725" s="2">
        <v>1.6512880701045847E-2</v>
      </c>
      <c r="F725" s="2" t="s">
        <v>782</v>
      </c>
    </row>
    <row r="726" spans="1:6" x14ac:dyDescent="0.25">
      <c r="A726" s="2">
        <v>17761617</v>
      </c>
      <c r="B726" s="2">
        <v>4.3399238186954365</v>
      </c>
      <c r="C726" s="2">
        <v>4.6630885383032936</v>
      </c>
      <c r="D726" s="3">
        <v>1.0744632240353471</v>
      </c>
      <c r="E726" s="2">
        <v>2.4762396334868708E-2</v>
      </c>
      <c r="F726" s="2" t="s">
        <v>867</v>
      </c>
    </row>
    <row r="727" spans="1:6" x14ac:dyDescent="0.25">
      <c r="A727" s="2">
        <v>17683592</v>
      </c>
      <c r="B727" s="2">
        <v>9.5202005709858746</v>
      </c>
      <c r="C727" s="2">
        <v>10.23115365795225</v>
      </c>
      <c r="D727" s="3">
        <v>1.0746783727575135</v>
      </c>
      <c r="E727" s="2">
        <v>3.4404780749954927E-2</v>
      </c>
      <c r="F727" s="2" t="s">
        <v>1264</v>
      </c>
    </row>
    <row r="728" spans="1:6" x14ac:dyDescent="0.25">
      <c r="A728" s="2">
        <v>17856249</v>
      </c>
      <c r="B728" s="2">
        <v>6.6356326666172292</v>
      </c>
      <c r="C728" s="2">
        <v>7.1327602744880014</v>
      </c>
      <c r="D728" s="3">
        <v>1.0749178914576962</v>
      </c>
      <c r="E728" s="2">
        <v>4.1803010287836388E-2</v>
      </c>
      <c r="F728" s="2" t="s">
        <v>1615</v>
      </c>
    </row>
    <row r="729" spans="1:6" x14ac:dyDescent="0.25">
      <c r="A729" s="2">
        <v>17811793</v>
      </c>
      <c r="B729" s="2">
        <v>5.4410704152122209</v>
      </c>
      <c r="C729" s="2">
        <v>5.84959412521457</v>
      </c>
      <c r="D729" s="3">
        <v>1.0750814966224647</v>
      </c>
      <c r="E729" s="2">
        <v>4.3734633717274395E-2</v>
      </c>
      <c r="F729" s="2" t="s">
        <v>1528</v>
      </c>
    </row>
    <row r="730" spans="1:6" x14ac:dyDescent="0.25">
      <c r="A730" s="2">
        <v>17751520</v>
      </c>
      <c r="B730" s="2">
        <v>4.6971449906397096</v>
      </c>
      <c r="C730" s="2">
        <v>5.0529520244337105</v>
      </c>
      <c r="D730" s="3">
        <v>1.0757496382383425</v>
      </c>
      <c r="E730" s="2">
        <v>3.4262140948325748E-2</v>
      </c>
      <c r="F730" s="2" t="s">
        <v>1331</v>
      </c>
    </row>
    <row r="731" spans="1:6" x14ac:dyDescent="0.25">
      <c r="A731" s="2">
        <v>17609597</v>
      </c>
      <c r="B731" s="2">
        <v>5.4410140035389514</v>
      </c>
      <c r="C731" s="2">
        <v>5.8537050525469487</v>
      </c>
      <c r="D731" s="3">
        <v>1.0758481872569294</v>
      </c>
      <c r="E731" s="2">
        <v>4.4653847328300035E-3</v>
      </c>
      <c r="F731" s="2" t="s">
        <v>1618</v>
      </c>
    </row>
    <row r="732" spans="1:6" x14ac:dyDescent="0.25">
      <c r="A732" s="2">
        <v>17881817</v>
      </c>
      <c r="B732" s="2">
        <v>4.9229027227455164</v>
      </c>
      <c r="C732" s="2">
        <v>5.2993894141468028</v>
      </c>
      <c r="D732" s="3">
        <v>1.0764765652714987</v>
      </c>
      <c r="E732" s="2">
        <v>4.949898707974771E-2</v>
      </c>
      <c r="F732" s="2" t="s">
        <v>1207</v>
      </c>
    </row>
    <row r="733" spans="1:6" x14ac:dyDescent="0.25">
      <c r="A733" s="2">
        <v>17738052</v>
      </c>
      <c r="B733" s="2">
        <v>4.0858308088034745</v>
      </c>
      <c r="C733" s="2">
        <v>4.3990069062628194</v>
      </c>
      <c r="D733" s="3">
        <v>1.0766493063747438</v>
      </c>
      <c r="E733" s="2">
        <v>3.6721283905681912E-2</v>
      </c>
      <c r="F733" s="2" t="s">
        <v>1016</v>
      </c>
    </row>
    <row r="734" spans="1:6" x14ac:dyDescent="0.25">
      <c r="A734" s="2">
        <v>17715197</v>
      </c>
      <c r="B734" s="2">
        <v>4.1650612257206925</v>
      </c>
      <c r="C734" s="2">
        <v>4.4873685303808521</v>
      </c>
      <c r="D734" s="3">
        <v>1.0773835694586673</v>
      </c>
      <c r="E734" s="2">
        <v>3.0245807338119962E-2</v>
      </c>
      <c r="F734" s="2" t="s">
        <v>939</v>
      </c>
    </row>
    <row r="735" spans="1:6" x14ac:dyDescent="0.25">
      <c r="A735" s="2">
        <v>17674844</v>
      </c>
      <c r="B735" s="2">
        <v>8.4144430484666408</v>
      </c>
      <c r="C735" s="2">
        <v>9.0676252416109744</v>
      </c>
      <c r="D735" s="3">
        <v>1.0776263133973392</v>
      </c>
      <c r="E735" s="2">
        <v>4.207704238626496E-2</v>
      </c>
      <c r="F735" s="2" t="s">
        <v>1347</v>
      </c>
    </row>
    <row r="736" spans="1:6" x14ac:dyDescent="0.25">
      <c r="A736" s="2">
        <v>17843424</v>
      </c>
      <c r="B736" s="2">
        <v>5.4726672933233829</v>
      </c>
      <c r="C736" s="2">
        <v>5.9017149941818348</v>
      </c>
      <c r="D736" s="3">
        <v>1.0783982796436187</v>
      </c>
      <c r="E736" s="2">
        <v>4.3982855200214432E-4</v>
      </c>
      <c r="F736" s="2" t="s">
        <v>525</v>
      </c>
    </row>
    <row r="737" spans="1:6" x14ac:dyDescent="0.25">
      <c r="A737" s="2">
        <v>17619955</v>
      </c>
      <c r="B737" s="2">
        <v>4.6490477899186855</v>
      </c>
      <c r="C737" s="2">
        <v>5.014444612813346</v>
      </c>
      <c r="D737" s="3">
        <v>1.0785960565273198</v>
      </c>
      <c r="E737" s="2">
        <v>4.0808609489653175E-2</v>
      </c>
      <c r="F737" s="2" t="s">
        <v>1065</v>
      </c>
    </row>
    <row r="738" spans="1:6" x14ac:dyDescent="0.25">
      <c r="A738" s="2">
        <v>17746334</v>
      </c>
      <c r="B738" s="2">
        <v>5.8490049182318975</v>
      </c>
      <c r="C738" s="2">
        <v>6.3095952531438497</v>
      </c>
      <c r="D738" s="3">
        <v>1.0787467853679262</v>
      </c>
      <c r="E738" s="2">
        <v>1.1115451190634494E-2</v>
      </c>
      <c r="F738" s="2" t="s">
        <v>716</v>
      </c>
    </row>
    <row r="739" spans="1:6" x14ac:dyDescent="0.25">
      <c r="A739" s="2">
        <v>17724160</v>
      </c>
      <c r="B739" s="2">
        <v>4.5407238234251874</v>
      </c>
      <c r="C739" s="2">
        <v>4.9001543902945084</v>
      </c>
      <c r="D739" s="3">
        <v>1.0791571081718405</v>
      </c>
      <c r="E739" s="2">
        <v>4.7653653826592512E-3</v>
      </c>
      <c r="F739" s="2" t="s">
        <v>1467</v>
      </c>
    </row>
    <row r="740" spans="1:6" x14ac:dyDescent="0.25">
      <c r="A740" s="2">
        <v>17808430</v>
      </c>
      <c r="B740" s="2">
        <v>6.3805000975490618</v>
      </c>
      <c r="C740" s="2">
        <v>6.8857316384313547</v>
      </c>
      <c r="D740" s="3">
        <v>1.0791836898609823</v>
      </c>
      <c r="E740" s="2">
        <v>4.8297689998728292E-2</v>
      </c>
      <c r="F740" s="2" t="s">
        <v>1312</v>
      </c>
    </row>
    <row r="741" spans="1:6" x14ac:dyDescent="0.25">
      <c r="A741" s="2">
        <v>17685836</v>
      </c>
      <c r="B741" s="2">
        <v>5.5057116254696696</v>
      </c>
      <c r="C741" s="2">
        <v>5.9435900232100947</v>
      </c>
      <c r="D741" s="3">
        <v>1.0795316623040663</v>
      </c>
      <c r="E741" s="2">
        <v>3.0542775487642532E-2</v>
      </c>
      <c r="F741" s="2" t="s">
        <v>942</v>
      </c>
    </row>
    <row r="742" spans="1:6" x14ac:dyDescent="0.25">
      <c r="A742" s="2">
        <v>17631334</v>
      </c>
      <c r="B742" s="2">
        <v>5.0842956787684912</v>
      </c>
      <c r="C742" s="2">
        <v>5.4890353066909796</v>
      </c>
      <c r="D742" s="3">
        <v>1.0796058399224577</v>
      </c>
      <c r="E742" s="2">
        <v>3.7910648929794115E-2</v>
      </c>
      <c r="F742" s="2" t="s">
        <v>1032</v>
      </c>
    </row>
    <row r="743" spans="1:6" x14ac:dyDescent="0.25">
      <c r="A743" s="2">
        <v>17604409</v>
      </c>
      <c r="B743" s="2">
        <v>5.7117652366704661</v>
      </c>
      <c r="C743" s="2">
        <v>6.1675825244167051</v>
      </c>
      <c r="D743" s="3">
        <v>1.0798032252480927</v>
      </c>
      <c r="E743" s="2">
        <v>2.0645673432711009E-2</v>
      </c>
      <c r="F743" s="2" t="s">
        <v>1433</v>
      </c>
    </row>
    <row r="744" spans="1:6" x14ac:dyDescent="0.25">
      <c r="A744" s="2">
        <v>17818103</v>
      </c>
      <c r="B744" s="2">
        <v>5.3041109978261343</v>
      </c>
      <c r="C744" s="2">
        <v>5.7280230435087613</v>
      </c>
      <c r="D744" s="3">
        <v>1.0799214130051888</v>
      </c>
      <c r="E744" s="2">
        <v>2.3349272194869582E-3</v>
      </c>
      <c r="F744" s="2" t="s">
        <v>607</v>
      </c>
    </row>
    <row r="745" spans="1:6" x14ac:dyDescent="0.25">
      <c r="A745" s="2">
        <v>17843147</v>
      </c>
      <c r="B745" s="2">
        <v>4.3618546878662041</v>
      </c>
      <c r="C745" s="2">
        <v>4.711381216225047</v>
      </c>
      <c r="D745" s="3">
        <v>1.080132547590628</v>
      </c>
      <c r="E745" s="2">
        <v>3.5305771889908605E-2</v>
      </c>
      <c r="F745" s="2" t="s">
        <v>1002</v>
      </c>
    </row>
    <row r="746" spans="1:6" x14ac:dyDescent="0.25">
      <c r="A746" s="2">
        <v>17697502</v>
      </c>
      <c r="B746" s="2">
        <v>7.1795518849244218</v>
      </c>
      <c r="C746" s="2">
        <v>7.7565077735958514</v>
      </c>
      <c r="D746" s="3">
        <v>1.0803609888080783</v>
      </c>
      <c r="E746" s="2">
        <v>1.9331870337910631E-2</v>
      </c>
      <c r="F746" s="2" t="s">
        <v>1224</v>
      </c>
    </row>
    <row r="747" spans="1:6" x14ac:dyDescent="0.25">
      <c r="A747" s="2">
        <v>17688647</v>
      </c>
      <c r="B747" s="2">
        <v>4.4638757677733762</v>
      </c>
      <c r="C747" s="2">
        <v>4.8254496060671688</v>
      </c>
      <c r="D747" s="3">
        <v>1.080999977845295</v>
      </c>
      <c r="E747" s="2">
        <v>2.8376194777657588E-2</v>
      </c>
      <c r="F747" s="2" t="s">
        <v>916</v>
      </c>
    </row>
    <row r="748" spans="1:6" x14ac:dyDescent="0.25">
      <c r="A748" s="2">
        <v>17883065</v>
      </c>
      <c r="B748" s="2">
        <v>4.2708454318374223</v>
      </c>
      <c r="C748" s="2">
        <v>4.6177036216447931</v>
      </c>
      <c r="D748" s="3">
        <v>1.0812153460815237</v>
      </c>
      <c r="E748" s="2">
        <v>5.2921646060500834E-4</v>
      </c>
      <c r="F748" s="2" t="s">
        <v>1334</v>
      </c>
    </row>
    <row r="749" spans="1:6" x14ac:dyDescent="0.25">
      <c r="A749" s="2">
        <v>17763607</v>
      </c>
      <c r="B749" s="2">
        <v>4.6139030747022085</v>
      </c>
      <c r="C749" s="2">
        <v>4.989920967651627</v>
      </c>
      <c r="D749" s="3">
        <v>1.0814967039535583</v>
      </c>
      <c r="E749" s="2">
        <v>9.3569848929521415E-3</v>
      </c>
      <c r="F749" s="2" t="s">
        <v>691</v>
      </c>
    </row>
    <row r="750" spans="1:6" x14ac:dyDescent="0.25">
      <c r="A750" s="2">
        <v>17818965</v>
      </c>
      <c r="B750" s="2">
        <v>7.6046686226647919</v>
      </c>
      <c r="C750" s="2">
        <v>8.2246300252341822</v>
      </c>
      <c r="D750" s="3">
        <v>1.0815237893103811</v>
      </c>
      <c r="E750" s="2">
        <v>4.1146390544446895E-2</v>
      </c>
      <c r="F750" s="2" t="s">
        <v>572</v>
      </c>
    </row>
    <row r="751" spans="1:6" x14ac:dyDescent="0.25">
      <c r="A751" s="2">
        <v>17727441</v>
      </c>
      <c r="B751" s="2">
        <v>4.1687784630532772</v>
      </c>
      <c r="C751" s="2">
        <v>4.5102728267011702</v>
      </c>
      <c r="D751" s="3">
        <v>1.0819171291241458</v>
      </c>
      <c r="E751" s="2">
        <v>2.6828793026064692E-2</v>
      </c>
      <c r="F751" s="2" t="s">
        <v>896</v>
      </c>
    </row>
    <row r="752" spans="1:6" x14ac:dyDescent="0.25">
      <c r="A752" s="2">
        <v>17764604</v>
      </c>
      <c r="B752" s="2">
        <v>4.1235717658243871</v>
      </c>
      <c r="C752" s="2">
        <v>4.4614134531813709</v>
      </c>
      <c r="D752" s="3">
        <v>1.0819293822304661</v>
      </c>
      <c r="E752" s="2">
        <v>4.2168194811973508E-2</v>
      </c>
      <c r="F752" s="2" t="s">
        <v>1077</v>
      </c>
    </row>
    <row r="753" spans="1:6" x14ac:dyDescent="0.25">
      <c r="A753" s="2">
        <v>17741393</v>
      </c>
      <c r="B753" s="2">
        <v>4.5121294043563696</v>
      </c>
      <c r="C753" s="2">
        <v>4.8859476505299995</v>
      </c>
      <c r="D753" s="3">
        <v>1.0828474125349143</v>
      </c>
      <c r="E753" s="2">
        <v>1.8105791643880018E-2</v>
      </c>
      <c r="F753" s="2" t="s">
        <v>801</v>
      </c>
    </row>
    <row r="754" spans="1:6" x14ac:dyDescent="0.25">
      <c r="A754" s="2">
        <v>17605799</v>
      </c>
      <c r="B754" s="2">
        <v>4.7898723925425424</v>
      </c>
      <c r="C754" s="2">
        <v>5.1903149890635332</v>
      </c>
      <c r="D754" s="3">
        <v>1.083601934186065</v>
      </c>
      <c r="E754" s="2">
        <v>4.1813336996809086E-2</v>
      </c>
      <c r="F754" s="2" t="s">
        <v>1675</v>
      </c>
    </row>
    <row r="755" spans="1:6" x14ac:dyDescent="0.25">
      <c r="A755" s="2">
        <v>17774100</v>
      </c>
      <c r="B755" s="2">
        <v>8.1990346613990006</v>
      </c>
      <c r="C755" s="2">
        <v>8.8884709375941835</v>
      </c>
      <c r="D755" s="3">
        <v>1.0840874937925369</v>
      </c>
      <c r="E755" s="2">
        <v>4.3670567002658298E-2</v>
      </c>
      <c r="F755" s="2" t="s">
        <v>1355</v>
      </c>
    </row>
    <row r="756" spans="1:6" x14ac:dyDescent="0.25">
      <c r="A756" s="2">
        <v>17873629</v>
      </c>
      <c r="B756" s="2">
        <v>3.4134378586270899</v>
      </c>
      <c r="C756" s="2">
        <v>3.7009342284096531</v>
      </c>
      <c r="D756" s="3">
        <v>1.0842248728963815</v>
      </c>
      <c r="E756" s="2">
        <v>2.6617035441576259E-2</v>
      </c>
      <c r="F756" s="2" t="s">
        <v>895</v>
      </c>
    </row>
    <row r="757" spans="1:6" x14ac:dyDescent="0.25">
      <c r="A757" s="2">
        <v>17619421</v>
      </c>
      <c r="B757" s="2">
        <v>5.0212558346465084</v>
      </c>
      <c r="C757" s="2">
        <v>5.4452473600759053</v>
      </c>
      <c r="D757" s="3">
        <v>1.0844393393588649</v>
      </c>
      <c r="E757" s="2">
        <v>9.9697839653029949E-3</v>
      </c>
      <c r="F757" s="2" t="s">
        <v>701</v>
      </c>
    </row>
    <row r="758" spans="1:6" x14ac:dyDescent="0.25">
      <c r="A758" s="2">
        <v>17670118</v>
      </c>
      <c r="B758" s="2">
        <v>8.601068316062161</v>
      </c>
      <c r="C758" s="2">
        <v>9.3273737825172596</v>
      </c>
      <c r="D758" s="3">
        <v>1.0844436341819017</v>
      </c>
      <c r="E758" s="2">
        <v>3.1055476614584097E-2</v>
      </c>
      <c r="F758" s="2" t="s">
        <v>1295</v>
      </c>
    </row>
    <row r="759" spans="1:6" x14ac:dyDescent="0.25">
      <c r="A759" s="2">
        <v>17831126</v>
      </c>
      <c r="B759" s="2">
        <v>5.1270946301953391</v>
      </c>
      <c r="C759" s="2">
        <v>5.5619947001238135</v>
      </c>
      <c r="D759" s="3">
        <v>1.0848238820027212</v>
      </c>
      <c r="E759" s="2">
        <v>6.6344364864910363E-3</v>
      </c>
      <c r="F759" s="2" t="s">
        <v>1687</v>
      </c>
    </row>
    <row r="760" spans="1:6" x14ac:dyDescent="0.25">
      <c r="A760" s="2">
        <v>17791155</v>
      </c>
      <c r="B760" s="2">
        <v>8.7785194441614571</v>
      </c>
      <c r="C760" s="2">
        <v>9.52888565775614</v>
      </c>
      <c r="D760" s="3">
        <v>1.0854775362027302</v>
      </c>
      <c r="E760" s="2">
        <v>3.086344975989529E-2</v>
      </c>
      <c r="F760" s="2" t="s">
        <v>1519</v>
      </c>
    </row>
    <row r="761" spans="1:6" x14ac:dyDescent="0.25">
      <c r="A761" s="2">
        <v>17765685</v>
      </c>
      <c r="B761" s="2">
        <v>4.4146945717702355</v>
      </c>
      <c r="C761" s="2">
        <v>4.7963002518539755</v>
      </c>
      <c r="D761" s="3">
        <v>1.0864398825060102</v>
      </c>
      <c r="E761" s="2">
        <v>3.3954942875119395E-2</v>
      </c>
      <c r="F761" s="2" t="s">
        <v>1585</v>
      </c>
    </row>
    <row r="762" spans="1:6" x14ac:dyDescent="0.25">
      <c r="A762" s="2">
        <v>17674327</v>
      </c>
      <c r="B762" s="2">
        <v>6.1424971660796093</v>
      </c>
      <c r="C762" s="2">
        <v>6.6756588149661926</v>
      </c>
      <c r="D762" s="3">
        <v>1.0867988432832878</v>
      </c>
      <c r="E762" s="2">
        <v>4.7278270461353626E-2</v>
      </c>
      <c r="F762" s="2" t="s">
        <v>1422</v>
      </c>
    </row>
    <row r="763" spans="1:6" x14ac:dyDescent="0.25">
      <c r="A763" s="2">
        <v>17724523</v>
      </c>
      <c r="B763" s="2">
        <v>4.4016045006120512</v>
      </c>
      <c r="C763" s="2">
        <v>4.7851113428804002</v>
      </c>
      <c r="D763" s="3">
        <v>1.0871288736221125</v>
      </c>
      <c r="E763" s="2">
        <v>3.1223672570445678E-2</v>
      </c>
      <c r="F763" s="2" t="s">
        <v>949</v>
      </c>
    </row>
    <row r="764" spans="1:6" x14ac:dyDescent="0.25">
      <c r="A764" s="2">
        <v>17835302</v>
      </c>
      <c r="B764" s="2">
        <v>5.1882696870122418</v>
      </c>
      <c r="C764" s="2">
        <v>5.6406504212170141</v>
      </c>
      <c r="D764" s="3">
        <v>1.0871929875459663</v>
      </c>
      <c r="E764" s="2">
        <v>2.3481854294689592E-2</v>
      </c>
      <c r="F764" s="2" t="s">
        <v>856</v>
      </c>
    </row>
    <row r="765" spans="1:6" x14ac:dyDescent="0.25">
      <c r="A765" s="2">
        <v>17635082</v>
      </c>
      <c r="B765" s="2">
        <v>5.4594496829031094</v>
      </c>
      <c r="C765" s="2">
        <v>5.938146573390199</v>
      </c>
      <c r="D765" s="3">
        <v>1.0876822607205601</v>
      </c>
      <c r="E765" s="2">
        <v>1.3274820849392185E-2</v>
      </c>
      <c r="F765" s="2" t="s">
        <v>737</v>
      </c>
    </row>
    <row r="766" spans="1:6" x14ac:dyDescent="0.25">
      <c r="A766" s="2">
        <v>17608579</v>
      </c>
      <c r="B766" s="2">
        <v>5.4670859132268044</v>
      </c>
      <c r="C766" s="2">
        <v>5.9478311935116439</v>
      </c>
      <c r="D766" s="3">
        <v>1.0879344659870347</v>
      </c>
      <c r="E766" s="2">
        <v>4.4088101623798942E-3</v>
      </c>
      <c r="F766" s="2" t="s">
        <v>1461</v>
      </c>
    </row>
    <row r="767" spans="1:6" x14ac:dyDescent="0.25">
      <c r="A767" s="2">
        <v>17766772</v>
      </c>
      <c r="B767" s="2">
        <v>4.7043526094154107</v>
      </c>
      <c r="C767" s="2">
        <v>5.1192295303682922</v>
      </c>
      <c r="D767" s="3">
        <v>1.088190013674259</v>
      </c>
      <c r="E767" s="2">
        <v>1.3725952180432641E-2</v>
      </c>
      <c r="F767" s="2" t="s">
        <v>746</v>
      </c>
    </row>
    <row r="768" spans="1:6" x14ac:dyDescent="0.25">
      <c r="A768" s="2">
        <v>17813079</v>
      </c>
      <c r="B768" s="2">
        <v>4.4565323163530826</v>
      </c>
      <c r="C768" s="2">
        <v>4.8503890414107689</v>
      </c>
      <c r="D768" s="3">
        <v>1.0883773968411365</v>
      </c>
      <c r="E768" s="2">
        <v>4.8820825268249789E-2</v>
      </c>
      <c r="F768" s="2" t="s">
        <v>1204</v>
      </c>
    </row>
    <row r="769" spans="1:6" x14ac:dyDescent="0.25">
      <c r="A769" s="2">
        <v>17850691</v>
      </c>
      <c r="B769" s="2">
        <v>4.981478077722012</v>
      </c>
      <c r="C769" s="2">
        <v>5.4235054673181278</v>
      </c>
      <c r="D769" s="3">
        <v>1.088734183449072</v>
      </c>
      <c r="E769" s="2">
        <v>4.5973178398003835E-2</v>
      </c>
      <c r="F769" s="2" t="s">
        <v>1230</v>
      </c>
    </row>
    <row r="770" spans="1:6" x14ac:dyDescent="0.25">
      <c r="A770" s="2">
        <v>17722250</v>
      </c>
      <c r="B770" s="2">
        <v>6.6142263812292699</v>
      </c>
      <c r="C770" s="2">
        <v>7.2018907007426192</v>
      </c>
      <c r="D770" s="3">
        <v>1.0888485343019254</v>
      </c>
      <c r="E770" s="2">
        <v>2.6817712142120986E-2</v>
      </c>
      <c r="F770" s="2" t="s">
        <v>1238</v>
      </c>
    </row>
    <row r="771" spans="1:6" x14ac:dyDescent="0.25">
      <c r="A771" s="2">
        <v>17616926</v>
      </c>
      <c r="B771" s="2">
        <v>5.4040389553854826</v>
      </c>
      <c r="C771" s="2">
        <v>5.8863995716108075</v>
      </c>
      <c r="D771" s="3">
        <v>1.089259278145029</v>
      </c>
      <c r="E771" s="2">
        <v>3.9812458269864869E-2</v>
      </c>
      <c r="F771" s="2" t="s">
        <v>1591</v>
      </c>
    </row>
    <row r="772" spans="1:6" x14ac:dyDescent="0.25">
      <c r="A772" s="2">
        <v>17700729</v>
      </c>
      <c r="B772" s="2">
        <v>4.5841970422235923</v>
      </c>
      <c r="C772" s="2">
        <v>4.9937553990282435</v>
      </c>
      <c r="D772" s="3">
        <v>1.0893413509568499</v>
      </c>
      <c r="E772" s="2">
        <v>3.2367349489877788E-2</v>
      </c>
      <c r="F772" s="2" t="s">
        <v>1553</v>
      </c>
    </row>
    <row r="773" spans="1:6" x14ac:dyDescent="0.25">
      <c r="A773" s="2">
        <v>17709862</v>
      </c>
      <c r="B773" s="2">
        <v>7.6103007934548277</v>
      </c>
      <c r="C773" s="2">
        <v>8.2919733827589575</v>
      </c>
      <c r="D773" s="3">
        <v>1.0895723582818693</v>
      </c>
      <c r="E773" s="2">
        <v>3.9827060699034272E-2</v>
      </c>
      <c r="F773" s="2" t="s">
        <v>1382</v>
      </c>
    </row>
    <row r="774" spans="1:6" x14ac:dyDescent="0.25">
      <c r="A774" s="2">
        <v>17647353</v>
      </c>
      <c r="B774" s="2">
        <v>4.0431732114517693</v>
      </c>
      <c r="C774" s="2">
        <v>4.4065643320682337</v>
      </c>
      <c r="D774" s="3">
        <v>1.0898777028862394</v>
      </c>
      <c r="E774" s="2">
        <v>4.9549664048353148E-2</v>
      </c>
      <c r="F774" s="2" t="s">
        <v>1166</v>
      </c>
    </row>
    <row r="775" spans="1:6" x14ac:dyDescent="0.25">
      <c r="A775" s="2">
        <v>17880220</v>
      </c>
      <c r="B775" s="2">
        <v>4.0941359178557502</v>
      </c>
      <c r="C775" s="2">
        <v>4.4647740986753304</v>
      </c>
      <c r="D775" s="3">
        <v>1.0905290367139782</v>
      </c>
      <c r="E775" s="2">
        <v>3.4167393827282851E-2</v>
      </c>
      <c r="F775" s="2" t="s">
        <v>1449</v>
      </c>
    </row>
    <row r="776" spans="1:6" x14ac:dyDescent="0.25">
      <c r="A776" s="2">
        <v>17839737</v>
      </c>
      <c r="B776" s="2">
        <v>7.1272675770556733</v>
      </c>
      <c r="C776" s="2">
        <v>7.7734612515794623</v>
      </c>
      <c r="D776" s="3">
        <v>1.0906649943386491</v>
      </c>
      <c r="E776" s="2">
        <v>3.5646020261146043E-2</v>
      </c>
      <c r="F776" s="2" t="s">
        <v>1223</v>
      </c>
    </row>
    <row r="777" spans="1:6" x14ac:dyDescent="0.25">
      <c r="A777" s="2">
        <v>17882003</v>
      </c>
      <c r="B777" s="2">
        <v>4.7161515571748298</v>
      </c>
      <c r="C777" s="2">
        <v>5.1440368416514817</v>
      </c>
      <c r="D777" s="3">
        <v>1.0907276365675094</v>
      </c>
      <c r="E777" s="2">
        <v>1.0060892748023197E-2</v>
      </c>
      <c r="F777" s="2" t="s">
        <v>1386</v>
      </c>
    </row>
    <row r="778" spans="1:6" x14ac:dyDescent="0.25">
      <c r="A778" s="2">
        <v>17807281</v>
      </c>
      <c r="B778" s="2">
        <v>4.4970471271841417</v>
      </c>
      <c r="C778" s="2">
        <v>4.9051344233886498</v>
      </c>
      <c r="D778" s="3">
        <v>1.0907456125459898</v>
      </c>
      <c r="E778" s="2">
        <v>1.6269200004994912E-2</v>
      </c>
      <c r="F778" s="2" t="s">
        <v>1504</v>
      </c>
    </row>
    <row r="779" spans="1:6" x14ac:dyDescent="0.25">
      <c r="A779" s="2">
        <v>17710187</v>
      </c>
      <c r="B779" s="2">
        <v>6.5235097630292147</v>
      </c>
      <c r="C779" s="2">
        <v>7.1170817439581668</v>
      </c>
      <c r="D779" s="3">
        <v>1.0909896669876868</v>
      </c>
      <c r="E779" s="2">
        <v>4.2345114870483216E-2</v>
      </c>
      <c r="F779" s="2" t="s">
        <v>1632</v>
      </c>
    </row>
    <row r="780" spans="1:6" x14ac:dyDescent="0.25">
      <c r="A780" s="2">
        <v>17792133</v>
      </c>
      <c r="B780" s="2">
        <v>4.2417370252659508</v>
      </c>
      <c r="C780" s="2">
        <v>4.628341668060787</v>
      </c>
      <c r="D780" s="3">
        <v>1.0911430012025785</v>
      </c>
      <c r="E780" s="2">
        <v>4.8284773239681056E-2</v>
      </c>
      <c r="F780" s="2" t="s">
        <v>1152</v>
      </c>
    </row>
    <row r="781" spans="1:6" x14ac:dyDescent="0.25">
      <c r="A781" s="2">
        <v>17631210</v>
      </c>
      <c r="B781" s="2">
        <v>5.280189638117827</v>
      </c>
      <c r="C781" s="2">
        <v>5.7621467170543506</v>
      </c>
      <c r="D781" s="3">
        <v>1.0912764714845207</v>
      </c>
      <c r="E781" s="2">
        <v>3.5317346696777711E-2</v>
      </c>
      <c r="F781" s="2" t="s">
        <v>1003</v>
      </c>
    </row>
    <row r="782" spans="1:6" x14ac:dyDescent="0.25">
      <c r="A782" s="2">
        <v>17865872</v>
      </c>
      <c r="B782" s="2">
        <v>4.2648333353679719</v>
      </c>
      <c r="C782" s="2">
        <v>4.6547139001113358</v>
      </c>
      <c r="D782" s="3">
        <v>1.0914175382916165</v>
      </c>
      <c r="E782" s="2">
        <v>2.2659612915008325E-2</v>
      </c>
      <c r="F782" s="2" t="s">
        <v>848</v>
      </c>
    </row>
    <row r="783" spans="1:6" x14ac:dyDescent="0.25">
      <c r="A783" s="2">
        <v>17774236</v>
      </c>
      <c r="B783" s="2">
        <v>3.6445138043421972</v>
      </c>
      <c r="C783" s="2">
        <v>3.9780026937480519</v>
      </c>
      <c r="D783" s="3">
        <v>1.0915043562212674</v>
      </c>
      <c r="E783" s="2">
        <v>3.1605987423342322E-2</v>
      </c>
      <c r="F783" s="2" t="s">
        <v>950</v>
      </c>
    </row>
    <row r="784" spans="1:6" x14ac:dyDescent="0.25">
      <c r="A784" s="2">
        <v>17683379</v>
      </c>
      <c r="B784" s="2">
        <v>3.6227980165212808</v>
      </c>
      <c r="C784" s="2">
        <v>3.9551624404505645</v>
      </c>
      <c r="D784" s="3">
        <v>1.091742466020347</v>
      </c>
      <c r="E784" s="2">
        <v>3.0265588249814675E-2</v>
      </c>
      <c r="F784" s="2" t="s">
        <v>1328</v>
      </c>
    </row>
    <row r="785" spans="1:6" x14ac:dyDescent="0.25">
      <c r="A785" s="2">
        <v>17763041</v>
      </c>
      <c r="B785" s="2">
        <v>5.4137006387545545</v>
      </c>
      <c r="C785" s="2">
        <v>5.9154395493291947</v>
      </c>
      <c r="D785" s="3">
        <v>1.0926794708563841</v>
      </c>
      <c r="E785" s="2">
        <v>4.2691712081056234E-3</v>
      </c>
      <c r="F785" s="2" t="s">
        <v>1351</v>
      </c>
    </row>
    <row r="786" spans="1:6" x14ac:dyDescent="0.25">
      <c r="A786" s="2">
        <v>17772949</v>
      </c>
      <c r="B786" s="2">
        <v>4.6792946557242265</v>
      </c>
      <c r="C786" s="2">
        <v>5.1140329376419444</v>
      </c>
      <c r="D786" s="3">
        <v>1.0929067976913782</v>
      </c>
      <c r="E786" s="2">
        <v>3.9648194640913147E-2</v>
      </c>
      <c r="F786" s="2" t="s">
        <v>1056</v>
      </c>
    </row>
    <row r="787" spans="1:6" x14ac:dyDescent="0.25">
      <c r="A787" s="2">
        <v>17684462</v>
      </c>
      <c r="B787" s="2">
        <v>5.9082953566264527</v>
      </c>
      <c r="C787" s="2">
        <v>6.4613539309652284</v>
      </c>
      <c r="D787" s="3">
        <v>1.0936071304760504</v>
      </c>
      <c r="E787" s="2">
        <v>1.3952026666702007E-2</v>
      </c>
      <c r="F787" s="2" t="s">
        <v>1221</v>
      </c>
    </row>
    <row r="788" spans="1:6" x14ac:dyDescent="0.25">
      <c r="A788" s="2">
        <v>17677535</v>
      </c>
      <c r="B788" s="2">
        <v>4.5644695634913672</v>
      </c>
      <c r="C788" s="2">
        <v>4.9917640503383804</v>
      </c>
      <c r="D788" s="3">
        <v>1.0936131747409825</v>
      </c>
      <c r="E788" s="2">
        <v>3.2483519230804128E-2</v>
      </c>
      <c r="F788" s="2" t="s">
        <v>962</v>
      </c>
    </row>
    <row r="789" spans="1:6" x14ac:dyDescent="0.25">
      <c r="A789" s="2">
        <v>17603153</v>
      </c>
      <c r="B789" s="2">
        <v>5.0859313089877247</v>
      </c>
      <c r="C789" s="2">
        <v>5.5634753710383666</v>
      </c>
      <c r="D789" s="3">
        <v>1.0938951065278326</v>
      </c>
      <c r="E789" s="2">
        <v>8.5921112204456794E-4</v>
      </c>
      <c r="F789" s="2" t="s">
        <v>1217</v>
      </c>
    </row>
    <row r="790" spans="1:6" x14ac:dyDescent="0.25">
      <c r="A790" s="2">
        <v>17869149</v>
      </c>
      <c r="B790" s="2">
        <v>4.4487716455160404</v>
      </c>
      <c r="C790" s="2">
        <v>4.8672063922737632</v>
      </c>
      <c r="D790" s="3">
        <v>1.0940562429585405</v>
      </c>
      <c r="E790" s="2">
        <v>1.1424925258123259E-3</v>
      </c>
      <c r="F790" s="2" t="s">
        <v>594</v>
      </c>
    </row>
    <row r="791" spans="1:6" x14ac:dyDescent="0.25">
      <c r="A791" s="2">
        <v>17614456</v>
      </c>
      <c r="B791" s="2">
        <v>4.7610811011014151</v>
      </c>
      <c r="C791" s="2">
        <v>5.2144658202355947</v>
      </c>
      <c r="D791" s="3">
        <v>1.0952272623604951</v>
      </c>
      <c r="E791" s="2">
        <v>1.5422406304113121E-2</v>
      </c>
      <c r="F791" s="2" t="s">
        <v>767</v>
      </c>
    </row>
    <row r="792" spans="1:6" x14ac:dyDescent="0.25">
      <c r="A792" s="2">
        <v>17810192</v>
      </c>
      <c r="B792" s="2">
        <v>4.1738160007934599</v>
      </c>
      <c r="C792" s="2">
        <v>4.5715923445230198</v>
      </c>
      <c r="D792" s="3">
        <v>1.095302798123813</v>
      </c>
      <c r="E792" s="2">
        <v>4.37844471760864E-2</v>
      </c>
      <c r="F792" s="2" t="s">
        <v>1098</v>
      </c>
    </row>
    <row r="793" spans="1:6" x14ac:dyDescent="0.25">
      <c r="A793" s="2">
        <v>17724639</v>
      </c>
      <c r="B793" s="2">
        <v>6.7791070279207206</v>
      </c>
      <c r="C793" s="2">
        <v>7.4282905350480544</v>
      </c>
      <c r="D793" s="3">
        <v>1.0957623923702013</v>
      </c>
      <c r="E793" s="2">
        <v>8.6350993462544819E-3</v>
      </c>
      <c r="F793" s="2" t="s">
        <v>1240</v>
      </c>
    </row>
    <row r="794" spans="1:6" x14ac:dyDescent="0.25">
      <c r="A794" s="2">
        <v>17829038</v>
      </c>
      <c r="B794" s="2">
        <v>3.7303980110977308</v>
      </c>
      <c r="C794" s="2">
        <v>4.0891810892165115</v>
      </c>
      <c r="D794" s="3">
        <v>1.0961782300578706</v>
      </c>
      <c r="E794" s="2">
        <v>2.7681359819940032E-2</v>
      </c>
      <c r="F794" s="2" t="s">
        <v>905</v>
      </c>
    </row>
    <row r="795" spans="1:6" x14ac:dyDescent="0.25">
      <c r="A795" s="2">
        <v>17727681</v>
      </c>
      <c r="B795" s="2">
        <v>6.8994885767963563</v>
      </c>
      <c r="C795" s="2">
        <v>7.5652099781907634</v>
      </c>
      <c r="D795" s="3">
        <v>1.0964885141825282</v>
      </c>
      <c r="E795" s="2">
        <v>2.9776744375857648E-2</v>
      </c>
      <c r="F795" s="2" t="s">
        <v>1251</v>
      </c>
    </row>
    <row r="796" spans="1:6" x14ac:dyDescent="0.25">
      <c r="A796" s="2">
        <v>17843197</v>
      </c>
      <c r="B796" s="2">
        <v>4.9819141604648278</v>
      </c>
      <c r="C796" s="2">
        <v>5.4649321138512938</v>
      </c>
      <c r="D796" s="3">
        <v>1.0969542906257941</v>
      </c>
      <c r="E796" s="2">
        <v>9.0246818597835166E-3</v>
      </c>
      <c r="F796" s="2" t="s">
        <v>685</v>
      </c>
    </row>
    <row r="797" spans="1:6" x14ac:dyDescent="0.25">
      <c r="A797" s="2">
        <v>17676538</v>
      </c>
      <c r="B797" s="2">
        <v>4.0150111061538318</v>
      </c>
      <c r="C797" s="2">
        <v>4.4047512522895662</v>
      </c>
      <c r="D797" s="3">
        <v>1.0970707516944043</v>
      </c>
      <c r="E797" s="2">
        <v>1.2313637992660937E-2</v>
      </c>
      <c r="F797" s="2" t="s">
        <v>209</v>
      </c>
    </row>
    <row r="798" spans="1:6" x14ac:dyDescent="0.25">
      <c r="A798" s="2">
        <v>17735559</v>
      </c>
      <c r="B798" s="2">
        <v>4.8341483172181254</v>
      </c>
      <c r="C798" s="2">
        <v>5.3066540957510053</v>
      </c>
      <c r="D798" s="3">
        <v>1.0977433350255148</v>
      </c>
      <c r="E798" s="2">
        <v>1.9449036957959125E-2</v>
      </c>
      <c r="F798" s="2" t="s">
        <v>817</v>
      </c>
    </row>
    <row r="799" spans="1:6" x14ac:dyDescent="0.25">
      <c r="A799" s="2">
        <v>17723641</v>
      </c>
      <c r="B799" s="2">
        <v>4.7143265124046216</v>
      </c>
      <c r="C799" s="2">
        <v>5.1767786292593589</v>
      </c>
      <c r="D799" s="3">
        <v>1.0980950546462798</v>
      </c>
      <c r="E799" s="2">
        <v>4.8542111412113009E-2</v>
      </c>
      <c r="F799" s="2" t="s">
        <v>1153</v>
      </c>
    </row>
    <row r="800" spans="1:6" x14ac:dyDescent="0.25">
      <c r="A800" s="2">
        <v>17656531</v>
      </c>
      <c r="B800" s="2">
        <v>4.7575969331624464</v>
      </c>
      <c r="C800" s="2">
        <v>5.2254271071710097</v>
      </c>
      <c r="D800" s="3">
        <v>1.0983332931689926</v>
      </c>
      <c r="E800" s="2">
        <v>2.7906775443050532E-2</v>
      </c>
      <c r="F800" s="2" t="s">
        <v>908</v>
      </c>
    </row>
    <row r="801" spans="1:6" x14ac:dyDescent="0.25">
      <c r="A801" s="2">
        <v>17838637</v>
      </c>
      <c r="B801" s="2">
        <v>3.9790670627056293</v>
      </c>
      <c r="C801" s="2">
        <v>4.373871962474988</v>
      </c>
      <c r="D801" s="3">
        <v>1.0992204689058205</v>
      </c>
      <c r="E801" s="2">
        <v>2.1022265767101218E-2</v>
      </c>
      <c r="F801" s="2" t="s">
        <v>834</v>
      </c>
    </row>
    <row r="802" spans="1:6" x14ac:dyDescent="0.25">
      <c r="A802" s="2">
        <v>17758137</v>
      </c>
      <c r="B802" s="2">
        <v>4.6143653968723015</v>
      </c>
      <c r="C802" s="2">
        <v>5.0738071808291654</v>
      </c>
      <c r="D802" s="3">
        <v>1.099567707461633</v>
      </c>
      <c r="E802" s="2">
        <v>3.2133642895275476E-2</v>
      </c>
      <c r="F802" s="2" t="s">
        <v>1208</v>
      </c>
    </row>
    <row r="803" spans="1:6" x14ac:dyDescent="0.25">
      <c r="A803" s="2">
        <v>17600221</v>
      </c>
      <c r="B803" s="2">
        <v>5.6212580318869865</v>
      </c>
      <c r="C803" s="2">
        <v>6.181567007572399</v>
      </c>
      <c r="D803" s="3">
        <v>1.0996767934343201</v>
      </c>
      <c r="E803" s="2">
        <v>4.9242517714398151E-2</v>
      </c>
      <c r="F803" s="2" t="s">
        <v>2104</v>
      </c>
    </row>
    <row r="804" spans="1:6" x14ac:dyDescent="0.25">
      <c r="A804" s="2">
        <v>17788294</v>
      </c>
      <c r="B804" s="2">
        <v>4.9314599236803902</v>
      </c>
      <c r="C804" s="2">
        <v>5.4231968273271862</v>
      </c>
      <c r="D804" s="3">
        <v>1.099714265401514</v>
      </c>
      <c r="E804" s="2">
        <v>3.4107436454681783E-2</v>
      </c>
      <c r="F804" s="2" t="s">
        <v>987</v>
      </c>
    </row>
    <row r="805" spans="1:6" x14ac:dyDescent="0.25">
      <c r="A805" s="2">
        <v>17864415</v>
      </c>
      <c r="B805" s="2">
        <v>4.152392324694544</v>
      </c>
      <c r="C805" s="2">
        <v>4.5686776983862902</v>
      </c>
      <c r="D805" s="3">
        <v>1.100251936989689</v>
      </c>
      <c r="E805" s="2">
        <v>5.8364462454873088E-3</v>
      </c>
      <c r="F805" s="2" t="s">
        <v>652</v>
      </c>
    </row>
    <row r="806" spans="1:6" x14ac:dyDescent="0.25">
      <c r="A806" s="2">
        <v>17737211</v>
      </c>
      <c r="B806" s="2">
        <v>3.9947068125780292</v>
      </c>
      <c r="C806" s="2">
        <v>4.3974128804322925</v>
      </c>
      <c r="D806" s="3">
        <v>1.1008099184116025</v>
      </c>
      <c r="E806" s="2">
        <v>2.1257984412985674E-2</v>
      </c>
      <c r="F806" s="2" t="s">
        <v>838</v>
      </c>
    </row>
    <row r="807" spans="1:6" x14ac:dyDescent="0.25">
      <c r="A807" s="2">
        <v>17659949</v>
      </c>
      <c r="B807" s="2">
        <v>3.9132332245577075</v>
      </c>
      <c r="C807" s="2">
        <v>4.308658839563833</v>
      </c>
      <c r="D807" s="3">
        <v>1.1010483128183137</v>
      </c>
      <c r="E807" s="2">
        <v>3.2176535246755511E-2</v>
      </c>
      <c r="F807" s="2" t="s">
        <v>959</v>
      </c>
    </row>
    <row r="808" spans="1:6" x14ac:dyDescent="0.25">
      <c r="A808" s="2">
        <v>17698236</v>
      </c>
      <c r="B808" s="2">
        <v>3.9860481520905324</v>
      </c>
      <c r="C808" s="2">
        <v>4.3890961075172559</v>
      </c>
      <c r="D808" s="3">
        <v>1.101114672991429</v>
      </c>
      <c r="E808" s="2">
        <v>3.8278999481039092E-2</v>
      </c>
      <c r="F808" s="2" t="s">
        <v>1648</v>
      </c>
    </row>
    <row r="809" spans="1:6" x14ac:dyDescent="0.25">
      <c r="A809" s="2">
        <v>17750982</v>
      </c>
      <c r="B809" s="2">
        <v>4.0585031334364423</v>
      </c>
      <c r="C809" s="2">
        <v>4.468970042622983</v>
      </c>
      <c r="D809" s="3">
        <v>1.1011375119572686</v>
      </c>
      <c r="E809" s="2">
        <v>4.6231505374320733E-2</v>
      </c>
      <c r="F809" s="2" t="s">
        <v>1319</v>
      </c>
    </row>
    <row r="810" spans="1:6" x14ac:dyDescent="0.25">
      <c r="A810" s="2">
        <v>17626033</v>
      </c>
      <c r="B810" s="2">
        <v>4.8000878732096997</v>
      </c>
      <c r="C810" s="2">
        <v>5.2871583022027941</v>
      </c>
      <c r="D810" s="3">
        <v>1.1014711484161648</v>
      </c>
      <c r="E810" s="2">
        <v>4.7475997555306189E-4</v>
      </c>
      <c r="F810" s="2" t="s">
        <v>588</v>
      </c>
    </row>
    <row r="811" spans="1:6" x14ac:dyDescent="0.25">
      <c r="A811" s="2">
        <v>17814960</v>
      </c>
      <c r="B811" s="2">
        <v>4.5805215989255865</v>
      </c>
      <c r="C811" s="2">
        <v>5.0498054492045625</v>
      </c>
      <c r="D811" s="3">
        <v>1.102452054890223</v>
      </c>
      <c r="E811" s="2">
        <v>4.675956899230483E-2</v>
      </c>
      <c r="F811" s="2" t="s">
        <v>1499</v>
      </c>
    </row>
    <row r="812" spans="1:6" x14ac:dyDescent="0.25">
      <c r="A812" s="2">
        <v>17764822</v>
      </c>
      <c r="B812" s="2">
        <v>4.5530713938916971</v>
      </c>
      <c r="C812" s="2">
        <v>5.0213843346502607</v>
      </c>
      <c r="D812" s="3">
        <v>1.1028564896625259</v>
      </c>
      <c r="E812" s="2">
        <v>4.4803583510658771E-3</v>
      </c>
      <c r="F812" s="2" t="s">
        <v>1636</v>
      </c>
    </row>
    <row r="813" spans="1:6" x14ac:dyDescent="0.25">
      <c r="A813" s="2">
        <v>17657284</v>
      </c>
      <c r="B813" s="2">
        <v>4.3388243010974943</v>
      </c>
      <c r="C813" s="2">
        <v>4.7882094960475055</v>
      </c>
      <c r="D813" s="3">
        <v>1.1035730335603451</v>
      </c>
      <c r="E813" s="2">
        <v>2.4167378023790976E-2</v>
      </c>
      <c r="F813" s="2" t="s">
        <v>420</v>
      </c>
    </row>
    <row r="814" spans="1:6" x14ac:dyDescent="0.25">
      <c r="A814" s="2">
        <v>17677771</v>
      </c>
      <c r="B814" s="2">
        <v>4.8295880259637736</v>
      </c>
      <c r="C814" s="2">
        <v>5.3304937387405547</v>
      </c>
      <c r="D814" s="3">
        <v>1.1037160333518969</v>
      </c>
      <c r="E814" s="2">
        <v>4.9562104516130565E-2</v>
      </c>
      <c r="F814" s="2" t="s">
        <v>1167</v>
      </c>
    </row>
    <row r="815" spans="1:6" x14ac:dyDescent="0.25">
      <c r="A815" s="2">
        <v>17880285</v>
      </c>
      <c r="B815" s="2">
        <v>4.428712759525034</v>
      </c>
      <c r="C815" s="2">
        <v>4.8893526927824214</v>
      </c>
      <c r="D815" s="3">
        <v>1.1040121494144475</v>
      </c>
      <c r="E815" s="2">
        <v>2.0935128114299433E-3</v>
      </c>
      <c r="F815" s="2" t="s">
        <v>602</v>
      </c>
    </row>
    <row r="816" spans="1:6" x14ac:dyDescent="0.25">
      <c r="A816" s="2">
        <v>17808373</v>
      </c>
      <c r="B816" s="2">
        <v>4.245146727865956</v>
      </c>
      <c r="C816" s="2">
        <v>4.6872412208159577</v>
      </c>
      <c r="D816" s="3">
        <v>1.1041411572532955</v>
      </c>
      <c r="E816" s="2">
        <v>2.1247019104217588E-2</v>
      </c>
      <c r="F816" s="2" t="s">
        <v>1368</v>
      </c>
    </row>
    <row r="817" spans="1:6" x14ac:dyDescent="0.25">
      <c r="A817" s="2">
        <v>17844970</v>
      </c>
      <c r="B817" s="2">
        <v>6.3911134116869146</v>
      </c>
      <c r="C817" s="2">
        <v>7.0568004355236864</v>
      </c>
      <c r="D817" s="3">
        <v>1.1041582242335872</v>
      </c>
      <c r="E817" s="2">
        <v>1.7251839984413066E-2</v>
      </c>
      <c r="F817" s="2" t="s">
        <v>1531</v>
      </c>
    </row>
    <row r="818" spans="1:6" x14ac:dyDescent="0.25">
      <c r="A818" s="2">
        <v>17850645</v>
      </c>
      <c r="B818" s="2">
        <v>3.9467225526488257</v>
      </c>
      <c r="C818" s="2">
        <v>4.3587950672158531</v>
      </c>
      <c r="D818" s="3">
        <v>1.1044087870555954</v>
      </c>
      <c r="E818" s="2">
        <v>3.7290310334631122E-2</v>
      </c>
      <c r="F818" s="2" t="s">
        <v>1293</v>
      </c>
    </row>
    <row r="819" spans="1:6" x14ac:dyDescent="0.25">
      <c r="A819" s="2">
        <v>17756404</v>
      </c>
      <c r="B819" s="2">
        <v>3.9935471814554662</v>
      </c>
      <c r="C819" s="2">
        <v>4.410600638675132</v>
      </c>
      <c r="D819" s="3">
        <v>1.1044318342240467</v>
      </c>
      <c r="E819" s="2">
        <v>4.5814574684183207E-2</v>
      </c>
      <c r="F819" s="2" t="s">
        <v>1122</v>
      </c>
    </row>
    <row r="820" spans="1:6" x14ac:dyDescent="0.25">
      <c r="A820" s="2">
        <v>17723396</v>
      </c>
      <c r="B820" s="2">
        <v>4.5237214090124231</v>
      </c>
      <c r="C820" s="2">
        <v>4.9968323171831486</v>
      </c>
      <c r="D820" s="3">
        <v>1.1045844483765437</v>
      </c>
      <c r="E820" s="2">
        <v>4.2145810473059091E-2</v>
      </c>
      <c r="F820" s="2" t="s">
        <v>1076</v>
      </c>
    </row>
    <row r="821" spans="1:6" x14ac:dyDescent="0.25">
      <c r="A821" s="2">
        <v>17699096</v>
      </c>
      <c r="B821" s="2">
        <v>3.8408896121722416</v>
      </c>
      <c r="C821" s="2">
        <v>4.2449790698334136</v>
      </c>
      <c r="D821" s="3">
        <v>1.105207256251407</v>
      </c>
      <c r="E821" s="2">
        <v>3.1210810222678749E-2</v>
      </c>
      <c r="F821" s="2" t="s">
        <v>1395</v>
      </c>
    </row>
    <row r="822" spans="1:6" x14ac:dyDescent="0.25">
      <c r="A822" s="2">
        <v>17808857</v>
      </c>
      <c r="B822" s="2">
        <v>4.6833088622949699</v>
      </c>
      <c r="C822" s="2">
        <v>5.1773891137627945</v>
      </c>
      <c r="D822" s="3">
        <v>1.1054981138326438</v>
      </c>
      <c r="E822" s="2">
        <v>3.6851961791187354E-2</v>
      </c>
      <c r="F822" s="2" t="s">
        <v>1236</v>
      </c>
    </row>
    <row r="823" spans="1:6" x14ac:dyDescent="0.25">
      <c r="A823" s="2">
        <v>17692576</v>
      </c>
      <c r="B823" s="2">
        <v>7.4067467639235787</v>
      </c>
      <c r="C823" s="2">
        <v>8.1896731341653801</v>
      </c>
      <c r="D823" s="3">
        <v>1.1057044874350559</v>
      </c>
      <c r="E823" s="2">
        <v>1.1757247224044079E-2</v>
      </c>
      <c r="F823" s="2" t="s">
        <v>1568</v>
      </c>
    </row>
    <row r="824" spans="1:6" x14ac:dyDescent="0.25">
      <c r="A824" s="2">
        <v>17602781</v>
      </c>
      <c r="B824" s="2">
        <v>4.9409845564716104</v>
      </c>
      <c r="C824" s="2">
        <v>5.4641785224484645</v>
      </c>
      <c r="D824" s="3">
        <v>1.1058886058025792</v>
      </c>
      <c r="E824" s="2">
        <v>3.9810904890187862E-2</v>
      </c>
      <c r="F824" s="2" t="s">
        <v>1611</v>
      </c>
    </row>
    <row r="825" spans="1:6" x14ac:dyDescent="0.25">
      <c r="A825" s="2">
        <v>17854027</v>
      </c>
      <c r="B825" s="2">
        <v>4.5846624632904467</v>
      </c>
      <c r="C825" s="2">
        <v>5.0709747815071946</v>
      </c>
      <c r="D825" s="3">
        <v>1.1060737452562033</v>
      </c>
      <c r="E825" s="2">
        <v>4.9041853247797813E-3</v>
      </c>
      <c r="F825" s="2" t="s">
        <v>640</v>
      </c>
    </row>
    <row r="826" spans="1:6" x14ac:dyDescent="0.25">
      <c r="A826" s="2">
        <v>17785157</v>
      </c>
      <c r="B826" s="2">
        <v>5.2266614312464519</v>
      </c>
      <c r="C826" s="2">
        <v>5.7810909035713891</v>
      </c>
      <c r="D826" s="3">
        <v>1.1060771736639381</v>
      </c>
      <c r="E826" s="2">
        <v>2.0054100505940423E-2</v>
      </c>
      <c r="F826" s="2" t="s">
        <v>1305</v>
      </c>
    </row>
    <row r="827" spans="1:6" x14ac:dyDescent="0.25">
      <c r="A827" s="2">
        <v>17634958</v>
      </c>
      <c r="B827" s="2">
        <v>4.4070209050350906</v>
      </c>
      <c r="C827" s="2">
        <v>4.8745830663439085</v>
      </c>
      <c r="D827" s="3">
        <v>1.1060948362588026</v>
      </c>
      <c r="E827" s="2">
        <v>4.6402388118456692E-2</v>
      </c>
      <c r="F827" s="2" t="s">
        <v>1548</v>
      </c>
    </row>
    <row r="828" spans="1:6" x14ac:dyDescent="0.25">
      <c r="A828" s="2">
        <v>17605731</v>
      </c>
      <c r="B828" s="2">
        <v>5.0981986202691392</v>
      </c>
      <c r="C828" s="2">
        <v>5.6412482563051354</v>
      </c>
      <c r="D828" s="3">
        <v>1.1065179441767861</v>
      </c>
      <c r="E828" s="2">
        <v>3.4789645626032213E-2</v>
      </c>
      <c r="F828" s="2" t="s">
        <v>1646</v>
      </c>
    </row>
    <row r="829" spans="1:6" x14ac:dyDescent="0.25">
      <c r="A829" s="2">
        <v>17790891</v>
      </c>
      <c r="B829" s="2">
        <v>3.4128027146652968</v>
      </c>
      <c r="C829" s="2">
        <v>3.7768649061362951</v>
      </c>
      <c r="D829" s="3">
        <v>1.1066754283529403</v>
      </c>
      <c r="E829" s="2">
        <v>8.4835154260668889E-3</v>
      </c>
      <c r="F829" s="2" t="s">
        <v>676</v>
      </c>
    </row>
    <row r="830" spans="1:6" x14ac:dyDescent="0.25">
      <c r="A830" s="2">
        <v>17703439</v>
      </c>
      <c r="B830" s="2">
        <v>5.0039621258563924</v>
      </c>
      <c r="C830" s="2">
        <v>5.5393160573068148</v>
      </c>
      <c r="D830" s="3">
        <v>1.1069860078844622</v>
      </c>
      <c r="E830" s="2">
        <v>7.0338419620680197E-3</v>
      </c>
      <c r="F830" s="2" t="s">
        <v>1560</v>
      </c>
    </row>
    <row r="831" spans="1:6" x14ac:dyDescent="0.25">
      <c r="A831" s="2">
        <v>17880497</v>
      </c>
      <c r="B831" s="2">
        <v>4.4278717406690955</v>
      </c>
      <c r="C831" s="2">
        <v>4.9017872104626319</v>
      </c>
      <c r="D831" s="3">
        <v>1.1070300807136575</v>
      </c>
      <c r="E831" s="2">
        <v>2.0324339771200003E-2</v>
      </c>
      <c r="F831" s="2" t="s">
        <v>1337</v>
      </c>
    </row>
    <row r="832" spans="1:6" x14ac:dyDescent="0.25">
      <c r="A832" s="2">
        <v>17619502</v>
      </c>
      <c r="B832" s="2">
        <v>9.0741151161847835</v>
      </c>
      <c r="C832" s="2">
        <v>10.047751138456928</v>
      </c>
      <c r="D832" s="3">
        <v>1.107298178368439</v>
      </c>
      <c r="E832" s="2">
        <v>3.651550255195754E-2</v>
      </c>
      <c r="F832" s="2" t="s">
        <v>1407</v>
      </c>
    </row>
    <row r="833" spans="1:6" x14ac:dyDescent="0.25">
      <c r="A833" s="2">
        <v>17857965</v>
      </c>
      <c r="B833" s="2">
        <v>3.6454572842494541</v>
      </c>
      <c r="C833" s="2">
        <v>4.0367608437048847</v>
      </c>
      <c r="D833" s="3">
        <v>1.1073400478853763</v>
      </c>
      <c r="E833" s="2">
        <v>4.2339471265399303E-2</v>
      </c>
      <c r="F833" s="2" t="s">
        <v>1078</v>
      </c>
    </row>
    <row r="834" spans="1:6" x14ac:dyDescent="0.25">
      <c r="A834" s="2">
        <v>17662644</v>
      </c>
      <c r="B834" s="2">
        <v>4.6221498067915201</v>
      </c>
      <c r="C834" s="2">
        <v>5.1193341135082973</v>
      </c>
      <c r="D834" s="3">
        <v>1.107565597719538</v>
      </c>
      <c r="E834" s="2">
        <v>2.6418752252618484E-3</v>
      </c>
      <c r="F834" s="2" t="s">
        <v>611</v>
      </c>
    </row>
    <row r="835" spans="1:6" x14ac:dyDescent="0.25">
      <c r="A835" s="2">
        <v>17882663</v>
      </c>
      <c r="B835" s="2">
        <v>4.1668144923015973</v>
      </c>
      <c r="C835" s="2">
        <v>4.6150847860223667</v>
      </c>
      <c r="D835" s="3">
        <v>1.1075810537159674</v>
      </c>
      <c r="E835" s="2">
        <v>9.8393379901927855E-3</v>
      </c>
      <c r="F835" s="2" t="s">
        <v>1376</v>
      </c>
    </row>
    <row r="836" spans="1:6" x14ac:dyDescent="0.25">
      <c r="A836" s="2">
        <v>17799408</v>
      </c>
      <c r="B836" s="2">
        <v>5.2863739935173495</v>
      </c>
      <c r="C836" s="2">
        <v>5.8560137218284094</v>
      </c>
      <c r="D836" s="3">
        <v>1.1077562293189256</v>
      </c>
      <c r="E836" s="2">
        <v>3.3031544460491273E-2</v>
      </c>
      <c r="F836" s="2" t="s">
        <v>968</v>
      </c>
    </row>
    <row r="837" spans="1:6" x14ac:dyDescent="0.25">
      <c r="A837" s="2">
        <v>17629648</v>
      </c>
      <c r="B837" s="2">
        <v>4.610247882517764</v>
      </c>
      <c r="C837" s="2">
        <v>5.1075176549241013</v>
      </c>
      <c r="D837" s="3">
        <v>1.107861829792711</v>
      </c>
      <c r="E837" s="2">
        <v>4.1844914233256439E-3</v>
      </c>
      <c r="F837" s="2" t="s">
        <v>1492</v>
      </c>
    </row>
    <row r="838" spans="1:6" x14ac:dyDescent="0.25">
      <c r="A838" s="2">
        <v>17709291</v>
      </c>
      <c r="B838" s="2">
        <v>4.2175801762668428</v>
      </c>
      <c r="C838" s="2">
        <v>4.6755170567394106</v>
      </c>
      <c r="D838" s="3">
        <v>1.1085781090895366</v>
      </c>
      <c r="E838" s="2">
        <v>1.6026014786858549E-2</v>
      </c>
      <c r="F838" s="2" t="s">
        <v>776</v>
      </c>
    </row>
    <row r="839" spans="1:6" x14ac:dyDescent="0.25">
      <c r="A839" s="2">
        <v>17719505</v>
      </c>
      <c r="B839" s="2">
        <v>7.4068491289797036</v>
      </c>
      <c r="C839" s="2">
        <v>8.2153026945111662</v>
      </c>
      <c r="D839" s="3">
        <v>1.1091494576780758</v>
      </c>
      <c r="E839" s="2">
        <v>1.9497543593459329E-2</v>
      </c>
      <c r="F839" s="2" t="s">
        <v>1234</v>
      </c>
    </row>
    <row r="840" spans="1:6" x14ac:dyDescent="0.25">
      <c r="A840" s="2">
        <v>17712094</v>
      </c>
      <c r="B840" s="2">
        <v>4.264565216108176</v>
      </c>
      <c r="C840" s="2">
        <v>4.7310388752340486</v>
      </c>
      <c r="D840" s="3">
        <v>1.1093836383047684</v>
      </c>
      <c r="E840" s="2">
        <v>2.486612534872153E-2</v>
      </c>
      <c r="F840" s="2" t="s">
        <v>1462</v>
      </c>
    </row>
    <row r="841" spans="1:6" x14ac:dyDescent="0.25">
      <c r="A841" s="2">
        <v>17645787</v>
      </c>
      <c r="B841" s="2">
        <v>3.880992236683892</v>
      </c>
      <c r="C841" s="2">
        <v>4.3068657910175663</v>
      </c>
      <c r="D841" s="3">
        <v>1.1097331631607594</v>
      </c>
      <c r="E841" s="2">
        <v>2.0512667827595973E-2</v>
      </c>
      <c r="F841" s="2" t="s">
        <v>833</v>
      </c>
    </row>
    <row r="842" spans="1:6" x14ac:dyDescent="0.25">
      <c r="A842" s="2">
        <v>17712060</v>
      </c>
      <c r="B842" s="2">
        <v>4.5916591775769993</v>
      </c>
      <c r="C842" s="2">
        <v>5.0972583119481047</v>
      </c>
      <c r="D842" s="3">
        <v>1.1101125137597665</v>
      </c>
      <c r="E842" s="2">
        <v>2.1594999741320588E-2</v>
      </c>
      <c r="F842" s="2" t="s">
        <v>843</v>
      </c>
    </row>
    <row r="843" spans="1:6" x14ac:dyDescent="0.25">
      <c r="A843" s="2">
        <v>17811325</v>
      </c>
      <c r="B843" s="2">
        <v>4.4999173074100227</v>
      </c>
      <c r="C843" s="2">
        <v>5.0001788234083433</v>
      </c>
      <c r="D843" s="3">
        <v>1.1111712686752129</v>
      </c>
      <c r="E843" s="2">
        <v>4.9171572809349723E-2</v>
      </c>
      <c r="F843" s="2" t="s">
        <v>1161</v>
      </c>
    </row>
    <row r="844" spans="1:6" x14ac:dyDescent="0.25">
      <c r="A844" s="2">
        <v>17653713</v>
      </c>
      <c r="B844" s="2">
        <v>4.0246093874110764</v>
      </c>
      <c r="C844" s="2">
        <v>4.4725113524078237</v>
      </c>
      <c r="D844" s="3">
        <v>1.1112907916971466</v>
      </c>
      <c r="E844" s="2">
        <v>7.5188550277655889E-3</v>
      </c>
      <c r="F844" s="2" t="s">
        <v>667</v>
      </c>
    </row>
    <row r="845" spans="1:6" x14ac:dyDescent="0.25">
      <c r="A845" s="2">
        <v>17612139</v>
      </c>
      <c r="B845" s="2">
        <v>7.5916684636242859</v>
      </c>
      <c r="C845" s="2">
        <v>8.4380671830230085</v>
      </c>
      <c r="D845" s="3">
        <v>1.111490474518779</v>
      </c>
      <c r="E845" s="2">
        <v>2.4801122494602666E-2</v>
      </c>
      <c r="F845" s="2" t="s">
        <v>1432</v>
      </c>
    </row>
    <row r="846" spans="1:6" x14ac:dyDescent="0.25">
      <c r="A846" s="2">
        <v>17810722</v>
      </c>
      <c r="B846" s="2">
        <v>4.5360024674505102</v>
      </c>
      <c r="C846" s="2">
        <v>5.0442651603164723</v>
      </c>
      <c r="D846" s="3">
        <v>1.1120507972632641</v>
      </c>
      <c r="E846" s="2">
        <v>1.3695324770005967E-3</v>
      </c>
      <c r="F846" s="2" t="s">
        <v>597</v>
      </c>
    </row>
    <row r="847" spans="1:6" x14ac:dyDescent="0.25">
      <c r="A847" s="2">
        <v>17735635</v>
      </c>
      <c r="B847" s="2">
        <v>4.3497487016254137</v>
      </c>
      <c r="C847" s="2">
        <v>4.8386277256104862</v>
      </c>
      <c r="D847" s="3">
        <v>1.1123924754095307</v>
      </c>
      <c r="E847" s="2">
        <v>2.7418947166110177E-2</v>
      </c>
      <c r="F847" s="2" t="s">
        <v>1686</v>
      </c>
    </row>
    <row r="848" spans="1:6" x14ac:dyDescent="0.25">
      <c r="A848" s="2">
        <v>17747002</v>
      </c>
      <c r="B848" s="2">
        <v>3.9972194104303922</v>
      </c>
      <c r="C848" s="2">
        <v>4.4478171789492595</v>
      </c>
      <c r="D848" s="3">
        <v>1.1127278045691142</v>
      </c>
      <c r="E848" s="2">
        <v>3.9343659143251136E-2</v>
      </c>
      <c r="F848" s="2" t="s">
        <v>1051</v>
      </c>
    </row>
    <row r="849" spans="1:6" x14ac:dyDescent="0.25">
      <c r="A849" s="2">
        <v>17751221</v>
      </c>
      <c r="B849" s="2">
        <v>7.5489031433855391</v>
      </c>
      <c r="C849" s="2">
        <v>8.400092086159038</v>
      </c>
      <c r="D849" s="3">
        <v>1.1127566384951333</v>
      </c>
      <c r="E849" s="2">
        <v>3.327871230379701E-2</v>
      </c>
      <c r="F849" s="2" t="s">
        <v>1343</v>
      </c>
    </row>
    <row r="850" spans="1:6" x14ac:dyDescent="0.25">
      <c r="A850" s="2">
        <v>17647227</v>
      </c>
      <c r="B850" s="2">
        <v>4.7282742335403682</v>
      </c>
      <c r="C850" s="2">
        <v>5.2623785805914594</v>
      </c>
      <c r="D850" s="3">
        <v>1.1129596805664066</v>
      </c>
      <c r="E850" s="2">
        <v>1.0100147666862784E-2</v>
      </c>
      <c r="F850" s="2" t="s">
        <v>704</v>
      </c>
    </row>
    <row r="851" spans="1:6" x14ac:dyDescent="0.25">
      <c r="A851" s="2">
        <v>17601743</v>
      </c>
      <c r="B851" s="2">
        <v>4.2554793101247883</v>
      </c>
      <c r="C851" s="2">
        <v>4.7377533383457129</v>
      </c>
      <c r="D851" s="3">
        <v>1.1133301311261181</v>
      </c>
      <c r="E851" s="2">
        <v>5.1208662363763317E-3</v>
      </c>
      <c r="F851" s="2" t="s">
        <v>1656</v>
      </c>
    </row>
    <row r="852" spans="1:6" x14ac:dyDescent="0.25">
      <c r="A852" s="2">
        <v>17793891</v>
      </c>
      <c r="B852" s="2">
        <v>4.4792600680824819</v>
      </c>
      <c r="C852" s="2">
        <v>4.9869969368481746</v>
      </c>
      <c r="D852" s="3">
        <v>1.1133528442305982</v>
      </c>
      <c r="E852" s="2">
        <v>3.9250431853994405E-2</v>
      </c>
      <c r="F852" s="2" t="s">
        <v>1048</v>
      </c>
    </row>
    <row r="853" spans="1:6" x14ac:dyDescent="0.25">
      <c r="A853" s="2">
        <v>17725568</v>
      </c>
      <c r="B853" s="2">
        <v>6.1435636262891133</v>
      </c>
      <c r="C853" s="2">
        <v>6.8418497070104323</v>
      </c>
      <c r="D853" s="3">
        <v>1.1136614061801624</v>
      </c>
      <c r="E853" s="2">
        <v>2.4110553040103871E-2</v>
      </c>
      <c r="F853" s="2" t="s">
        <v>1400</v>
      </c>
    </row>
    <row r="854" spans="1:6" x14ac:dyDescent="0.25">
      <c r="A854" s="2">
        <v>17725255</v>
      </c>
      <c r="B854" s="2">
        <v>3.9638812369093399</v>
      </c>
      <c r="C854" s="2">
        <v>4.4149547069870492</v>
      </c>
      <c r="D854" s="3">
        <v>1.1137959093924352</v>
      </c>
      <c r="E854" s="2">
        <v>5.0704312590974564E-3</v>
      </c>
      <c r="F854" s="2" t="s">
        <v>1623</v>
      </c>
    </row>
    <row r="855" spans="1:6" x14ac:dyDescent="0.25">
      <c r="A855" s="2">
        <v>17655264</v>
      </c>
      <c r="B855" s="2">
        <v>4.5678717799287325</v>
      </c>
      <c r="C855" s="2">
        <v>5.0877413500199342</v>
      </c>
      <c r="D855" s="3">
        <v>1.1138100181304373</v>
      </c>
      <c r="E855" s="2">
        <v>9.4333859160064242E-3</v>
      </c>
      <c r="F855" s="2" t="s">
        <v>694</v>
      </c>
    </row>
    <row r="856" spans="1:6" x14ac:dyDescent="0.25">
      <c r="A856" s="2">
        <v>17723497</v>
      </c>
      <c r="B856" s="2">
        <v>5.3986104224496394</v>
      </c>
      <c r="C856" s="2">
        <v>6.0136207315579524</v>
      </c>
      <c r="D856" s="3">
        <v>1.1139201129518159</v>
      </c>
      <c r="E856" s="2">
        <v>1.5440789022575997E-2</v>
      </c>
      <c r="F856" s="2" t="s">
        <v>1410</v>
      </c>
    </row>
    <row r="857" spans="1:6" x14ac:dyDescent="0.25">
      <c r="A857" s="2">
        <v>17733821</v>
      </c>
      <c r="B857" s="2">
        <v>3.0366290819410731</v>
      </c>
      <c r="C857" s="2">
        <v>3.3832693976763286</v>
      </c>
      <c r="D857" s="3">
        <v>1.1141529987303145</v>
      </c>
      <c r="E857" s="2">
        <v>2.3362746526249232E-2</v>
      </c>
      <c r="F857" s="2" t="s">
        <v>1196</v>
      </c>
    </row>
    <row r="858" spans="1:6" x14ac:dyDescent="0.25">
      <c r="A858" s="2">
        <v>17637632</v>
      </c>
      <c r="B858" s="2">
        <v>6.9825639682928058</v>
      </c>
      <c r="C858" s="2">
        <v>7.7809472794462335</v>
      </c>
      <c r="D858" s="3">
        <v>1.1143395627707551</v>
      </c>
      <c r="E858" s="2">
        <v>1.0922840089380235E-2</v>
      </c>
      <c r="F858" s="2" t="s">
        <v>1365</v>
      </c>
    </row>
    <row r="859" spans="1:6" x14ac:dyDescent="0.25">
      <c r="A859" s="2">
        <v>17751596</v>
      </c>
      <c r="B859" s="2">
        <v>4.2922927455026167</v>
      </c>
      <c r="C859" s="2">
        <v>4.7855269908825777</v>
      </c>
      <c r="D859" s="3">
        <v>1.1149116042694811</v>
      </c>
      <c r="E859" s="2">
        <v>4.7911142198754836E-2</v>
      </c>
      <c r="F859" s="2" t="s">
        <v>1311</v>
      </c>
    </row>
    <row r="860" spans="1:6" x14ac:dyDescent="0.25">
      <c r="A860" s="2">
        <v>17760106</v>
      </c>
      <c r="B860" s="2">
        <v>4.588190302854982</v>
      </c>
      <c r="C860" s="2">
        <v>5.1162879186463917</v>
      </c>
      <c r="D860" s="3">
        <v>1.1150993269531133</v>
      </c>
      <c r="E860" s="2">
        <v>2.1080565684322978E-3</v>
      </c>
      <c r="F860" s="2" t="s">
        <v>603</v>
      </c>
    </row>
    <row r="861" spans="1:6" x14ac:dyDescent="0.25">
      <c r="A861" s="2">
        <v>17722258</v>
      </c>
      <c r="B861" s="2">
        <v>6.3391023865727751</v>
      </c>
      <c r="C861" s="2">
        <v>7.0734760829442438</v>
      </c>
      <c r="D861" s="3">
        <v>1.115848215029148</v>
      </c>
      <c r="E861" s="2">
        <v>2.1365017667265836E-2</v>
      </c>
      <c r="F861" s="2" t="s">
        <v>1348</v>
      </c>
    </row>
    <row r="862" spans="1:6" x14ac:dyDescent="0.25">
      <c r="A862" s="2">
        <v>17620691</v>
      </c>
      <c r="B862" s="2">
        <v>4.5215802488659431</v>
      </c>
      <c r="C862" s="2">
        <v>5.0474582989986825</v>
      </c>
      <c r="D862" s="3">
        <v>1.1163040400011996</v>
      </c>
      <c r="E862" s="2">
        <v>4.2187070916817485E-3</v>
      </c>
      <c r="F862" s="2" t="s">
        <v>632</v>
      </c>
    </row>
    <row r="863" spans="1:6" x14ac:dyDescent="0.25">
      <c r="A863" s="2">
        <v>17630496</v>
      </c>
      <c r="B863" s="2">
        <v>3.572456238168475</v>
      </c>
      <c r="C863" s="2">
        <v>3.9886199607178923</v>
      </c>
      <c r="D863" s="3">
        <v>1.1164923220340903</v>
      </c>
      <c r="E863" s="2">
        <v>4.2637721688320959E-2</v>
      </c>
      <c r="F863" s="2" t="s">
        <v>1085</v>
      </c>
    </row>
    <row r="864" spans="1:6" x14ac:dyDescent="0.25">
      <c r="A864" s="2">
        <v>17720057</v>
      </c>
      <c r="B864" s="2">
        <v>4.8795755734536659</v>
      </c>
      <c r="C864" s="2">
        <v>5.4498582086298146</v>
      </c>
      <c r="D864" s="3">
        <v>1.1168713603450791</v>
      </c>
      <c r="E864" s="2">
        <v>1.0558548584759998E-2</v>
      </c>
      <c r="F864" s="2" t="s">
        <v>709</v>
      </c>
    </row>
    <row r="865" spans="1:6" x14ac:dyDescent="0.25">
      <c r="A865" s="2">
        <v>17831119</v>
      </c>
      <c r="B865" s="2">
        <v>3.9347277512202177</v>
      </c>
      <c r="C865" s="2">
        <v>4.3961066003374469</v>
      </c>
      <c r="D865" s="3">
        <v>1.1172581378658659</v>
      </c>
      <c r="E865" s="2">
        <v>8.3844704744346233E-3</v>
      </c>
      <c r="F865" s="2" t="s">
        <v>675</v>
      </c>
    </row>
    <row r="866" spans="1:6" x14ac:dyDescent="0.25">
      <c r="A866" s="2">
        <v>17621282</v>
      </c>
      <c r="B866" s="2">
        <v>4.2804854610867951</v>
      </c>
      <c r="C866" s="2">
        <v>4.7837154105207613</v>
      </c>
      <c r="D866" s="3">
        <v>1.11756375626287</v>
      </c>
      <c r="E866" s="2">
        <v>4.8707816806421347E-2</v>
      </c>
      <c r="F866" s="2" t="s">
        <v>1156</v>
      </c>
    </row>
    <row r="867" spans="1:6" x14ac:dyDescent="0.25">
      <c r="A867" s="2">
        <v>17670072</v>
      </c>
      <c r="B867" s="2">
        <v>3.8098467090072861</v>
      </c>
      <c r="C867" s="2">
        <v>4.2580227371660335</v>
      </c>
      <c r="D867" s="3">
        <v>1.1176362364131776</v>
      </c>
      <c r="E867" s="2">
        <v>4.7674827039817765E-3</v>
      </c>
      <c r="F867" s="2" t="s">
        <v>1577</v>
      </c>
    </row>
    <row r="868" spans="1:6" x14ac:dyDescent="0.25">
      <c r="A868" s="2">
        <v>17867541</v>
      </c>
      <c r="B868" s="2">
        <v>4.7153098290857871</v>
      </c>
      <c r="C868" s="2">
        <v>5.2711041394392772</v>
      </c>
      <c r="D868" s="3">
        <v>1.1178701571050844</v>
      </c>
      <c r="E868" s="2">
        <v>3.8426227974142357E-2</v>
      </c>
      <c r="F868" s="2" t="s">
        <v>1041</v>
      </c>
    </row>
    <row r="869" spans="1:6" x14ac:dyDescent="0.25">
      <c r="A869" s="2">
        <v>17711471</v>
      </c>
      <c r="B869" s="2">
        <v>3.9139349901817986</v>
      </c>
      <c r="C869" s="2">
        <v>4.3795655968905614</v>
      </c>
      <c r="D869" s="3">
        <v>1.1189673839439869</v>
      </c>
      <c r="E869" s="2">
        <v>1.340085592891139E-2</v>
      </c>
      <c r="F869" s="2" t="s">
        <v>739</v>
      </c>
    </row>
    <row r="870" spans="1:6" x14ac:dyDescent="0.25">
      <c r="A870" s="2">
        <v>17623368</v>
      </c>
      <c r="B870" s="2">
        <v>4.5799792260310896</v>
      </c>
      <c r="C870" s="2">
        <v>5.1250887534993703</v>
      </c>
      <c r="D870" s="3">
        <v>1.1190200873335971</v>
      </c>
      <c r="E870" s="2">
        <v>2.285062778972469E-2</v>
      </c>
      <c r="F870" s="2" t="s">
        <v>851</v>
      </c>
    </row>
    <row r="871" spans="1:6" x14ac:dyDescent="0.25">
      <c r="A871" s="2">
        <v>17878615</v>
      </c>
      <c r="B871" s="2">
        <v>3.7436532411619865</v>
      </c>
      <c r="C871" s="2">
        <v>4.1903133216621855</v>
      </c>
      <c r="D871" s="3">
        <v>1.1193112854548357</v>
      </c>
      <c r="E871" s="2">
        <v>4.3179185474855553E-2</v>
      </c>
      <c r="F871" s="2" t="s">
        <v>1092</v>
      </c>
    </row>
    <row r="872" spans="1:6" x14ac:dyDescent="0.25">
      <c r="A872" s="2">
        <v>17871394</v>
      </c>
      <c r="B872" s="2">
        <v>3.6240056286716724</v>
      </c>
      <c r="C872" s="2">
        <v>4.0588741723673394</v>
      </c>
      <c r="D872" s="3">
        <v>1.1199966523934628</v>
      </c>
      <c r="E872" s="2">
        <v>4.7315417020206994E-2</v>
      </c>
      <c r="F872" s="2" t="s">
        <v>1445</v>
      </c>
    </row>
    <row r="873" spans="1:6" x14ac:dyDescent="0.25">
      <c r="A873" s="2">
        <v>17624985</v>
      </c>
      <c r="B873" s="2">
        <v>4.8562266534186733</v>
      </c>
      <c r="C873" s="2">
        <v>5.4400301147510151</v>
      </c>
      <c r="D873" s="3">
        <v>1.1202175069240965</v>
      </c>
      <c r="E873" s="2">
        <v>6.4866816182261007E-3</v>
      </c>
      <c r="F873" s="2" t="s">
        <v>656</v>
      </c>
    </row>
    <row r="874" spans="1:6" x14ac:dyDescent="0.25">
      <c r="A874" s="2">
        <v>17805604</v>
      </c>
      <c r="B874" s="2">
        <v>6.4180980417715841</v>
      </c>
      <c r="C874" s="2">
        <v>7.1907382022748596</v>
      </c>
      <c r="D874" s="3">
        <v>1.120384599218432</v>
      </c>
      <c r="E874" s="2">
        <v>1.5744028543349345E-2</v>
      </c>
      <c r="F874" s="2" t="s">
        <v>1570</v>
      </c>
    </row>
    <row r="875" spans="1:6" x14ac:dyDescent="0.25">
      <c r="A875" s="2">
        <v>17702281</v>
      </c>
      <c r="B875" s="2">
        <v>3.9898895030943167</v>
      </c>
      <c r="C875" s="2">
        <v>4.4707016270385891</v>
      </c>
      <c r="D875" s="3">
        <v>1.120507628988568</v>
      </c>
      <c r="E875" s="2">
        <v>6.2451434060042E-4</v>
      </c>
      <c r="F875" s="2" t="s">
        <v>1336</v>
      </c>
    </row>
    <row r="876" spans="1:6" x14ac:dyDescent="0.25">
      <c r="A876" s="2">
        <v>17615650</v>
      </c>
      <c r="B876" s="2">
        <v>5.7522064751532316</v>
      </c>
      <c r="C876" s="2">
        <v>6.4498223959197052</v>
      </c>
      <c r="D876" s="3">
        <v>1.1212779693809392</v>
      </c>
      <c r="E876" s="2">
        <v>1.7238508511164104E-2</v>
      </c>
      <c r="F876" s="2" t="s">
        <v>1441</v>
      </c>
    </row>
    <row r="877" spans="1:6" x14ac:dyDescent="0.25">
      <c r="A877" s="2">
        <v>17855784</v>
      </c>
      <c r="B877" s="2">
        <v>3.6371616080547682</v>
      </c>
      <c r="C877" s="2">
        <v>4.0863194312514892</v>
      </c>
      <c r="D877" s="3">
        <v>1.1234913021742083</v>
      </c>
      <c r="E877" s="2">
        <v>4.9699324568759549E-2</v>
      </c>
      <c r="F877" s="2" t="s">
        <v>1170</v>
      </c>
    </row>
    <row r="878" spans="1:6" x14ac:dyDescent="0.25">
      <c r="A878" s="2">
        <v>17610855</v>
      </c>
      <c r="B878" s="2">
        <v>4.2281923686501397</v>
      </c>
      <c r="C878" s="2">
        <v>4.7509249443420565</v>
      </c>
      <c r="D878" s="3">
        <v>1.1236302727301881</v>
      </c>
      <c r="E878" s="2">
        <v>5.3978459928177257E-3</v>
      </c>
      <c r="F878" s="2" t="s">
        <v>1206</v>
      </c>
    </row>
    <row r="879" spans="1:6" x14ac:dyDescent="0.25">
      <c r="A879" s="2">
        <v>17801876</v>
      </c>
      <c r="B879" s="2">
        <v>3.434637526007736</v>
      </c>
      <c r="C879" s="2">
        <v>3.8594695088061619</v>
      </c>
      <c r="D879" s="3">
        <v>1.123690485409746</v>
      </c>
      <c r="E879" s="2">
        <v>3.8011048626837712E-2</v>
      </c>
      <c r="F879" s="2" t="s">
        <v>1035</v>
      </c>
    </row>
    <row r="880" spans="1:6" x14ac:dyDescent="0.25">
      <c r="A880" s="2">
        <v>17849503</v>
      </c>
      <c r="B880" s="2">
        <v>3.9208825737472317</v>
      </c>
      <c r="C880" s="2">
        <v>4.4083504644975307</v>
      </c>
      <c r="D880" s="3">
        <v>1.1243260622019651</v>
      </c>
      <c r="E880" s="2">
        <v>9.9010083470109748E-3</v>
      </c>
      <c r="F880" s="2" t="s">
        <v>698</v>
      </c>
    </row>
    <row r="881" spans="1:6" x14ac:dyDescent="0.25">
      <c r="A881" s="2">
        <v>17867031</v>
      </c>
      <c r="B881" s="2">
        <v>4.2007948203024963</v>
      </c>
      <c r="C881" s="2">
        <v>4.7237083892127103</v>
      </c>
      <c r="D881" s="3">
        <v>1.1244796737948175</v>
      </c>
      <c r="E881" s="2">
        <v>2.1141833969097849E-2</v>
      </c>
      <c r="F881" s="2" t="s">
        <v>836</v>
      </c>
    </row>
    <row r="882" spans="1:6" x14ac:dyDescent="0.25">
      <c r="A882" s="2">
        <v>17856610</v>
      </c>
      <c r="B882" s="2">
        <v>4.3429827878833631</v>
      </c>
      <c r="C882" s="2">
        <v>4.8848791392464426</v>
      </c>
      <c r="D882" s="3">
        <v>1.1247751551940144</v>
      </c>
      <c r="E882" s="2">
        <v>3.6258639041024353E-3</v>
      </c>
      <c r="F882" s="2" t="s">
        <v>623</v>
      </c>
    </row>
    <row r="883" spans="1:6" x14ac:dyDescent="0.25">
      <c r="A883" s="2">
        <v>17817269</v>
      </c>
      <c r="B883" s="2">
        <v>4.4179005190941316</v>
      </c>
      <c r="C883" s="2">
        <v>4.969451213522837</v>
      </c>
      <c r="D883" s="3">
        <v>1.1248445255942066</v>
      </c>
      <c r="E883" s="2">
        <v>5.8188711259854874E-3</v>
      </c>
      <c r="F883" s="2" t="s">
        <v>501</v>
      </c>
    </row>
    <row r="884" spans="1:6" x14ac:dyDescent="0.25">
      <c r="A884" s="2">
        <v>17880638</v>
      </c>
      <c r="B884" s="2">
        <v>3.4081867875632326</v>
      </c>
      <c r="C884" s="2">
        <v>3.8351239061251858</v>
      </c>
      <c r="D884" s="3">
        <v>1.1252681103394577</v>
      </c>
      <c r="E884" s="2">
        <v>3.1006094160344094E-2</v>
      </c>
      <c r="F884" s="2" t="s">
        <v>1546</v>
      </c>
    </row>
    <row r="885" spans="1:6" x14ac:dyDescent="0.25">
      <c r="A885" s="2">
        <v>17808103</v>
      </c>
      <c r="B885" s="2">
        <v>5.3422737955694704</v>
      </c>
      <c r="C885" s="2">
        <v>6.011692780467297</v>
      </c>
      <c r="D885" s="3">
        <v>1.1253060046179211</v>
      </c>
      <c r="E885" s="2">
        <v>1.5460042523637091E-2</v>
      </c>
      <c r="F885" s="2" t="s">
        <v>1633</v>
      </c>
    </row>
    <row r="886" spans="1:6" x14ac:dyDescent="0.25">
      <c r="A886" s="2">
        <v>17831219</v>
      </c>
      <c r="B886" s="2">
        <v>3.5531142225420451</v>
      </c>
      <c r="C886" s="2">
        <v>3.9989730762409614</v>
      </c>
      <c r="D886" s="3">
        <v>1.1254839630176399</v>
      </c>
      <c r="E886" s="2">
        <v>3.3109936488513785E-2</v>
      </c>
      <c r="F886" s="2" t="s">
        <v>970</v>
      </c>
    </row>
    <row r="887" spans="1:6" x14ac:dyDescent="0.25">
      <c r="A887" s="2">
        <v>17660303</v>
      </c>
      <c r="B887" s="2">
        <v>4.2074044351511768</v>
      </c>
      <c r="C887" s="2">
        <v>4.735787690539512</v>
      </c>
      <c r="D887" s="3">
        <v>1.1255841370926705</v>
      </c>
      <c r="E887" s="2">
        <v>1.03901599313608E-2</v>
      </c>
      <c r="F887" s="2" t="s">
        <v>706</v>
      </c>
    </row>
    <row r="888" spans="1:6" x14ac:dyDescent="0.25">
      <c r="A888" s="2">
        <v>17873757</v>
      </c>
      <c r="B888" s="2">
        <v>5.3321615120160128</v>
      </c>
      <c r="C888" s="2">
        <v>6.0069022213026475</v>
      </c>
      <c r="D888" s="3">
        <v>1.1265416862872792</v>
      </c>
      <c r="E888" s="2">
        <v>1.6240968251453637E-2</v>
      </c>
      <c r="F888" s="2" t="s">
        <v>1556</v>
      </c>
    </row>
    <row r="889" spans="1:6" x14ac:dyDescent="0.25">
      <c r="A889" s="2">
        <v>17740709</v>
      </c>
      <c r="B889" s="2">
        <v>5.1337795337132519</v>
      </c>
      <c r="C889" s="2">
        <v>5.7834413557875664</v>
      </c>
      <c r="D889" s="3">
        <v>1.1265464981127491</v>
      </c>
      <c r="E889" s="2">
        <v>2.1436184497101673E-2</v>
      </c>
      <c r="F889" s="2" t="s">
        <v>1544</v>
      </c>
    </row>
    <row r="890" spans="1:6" x14ac:dyDescent="0.25">
      <c r="A890" s="2">
        <v>17710348</v>
      </c>
      <c r="B890" s="2">
        <v>3.7883696732825372</v>
      </c>
      <c r="C890" s="2">
        <v>4.2695414210151883</v>
      </c>
      <c r="D890" s="3">
        <v>1.1270128813262636</v>
      </c>
      <c r="E890" s="2">
        <v>3.4868331658081328E-2</v>
      </c>
      <c r="F890" s="2" t="s">
        <v>1357</v>
      </c>
    </row>
    <row r="891" spans="1:6" x14ac:dyDescent="0.25">
      <c r="A891" s="2">
        <v>17791722</v>
      </c>
      <c r="B891" s="2">
        <v>3.8954319447925911</v>
      </c>
      <c r="C891" s="2">
        <v>4.3931222569209725</v>
      </c>
      <c r="D891" s="3">
        <v>1.1277625483340026</v>
      </c>
      <c r="E891" s="2">
        <v>1.7713394835660198E-2</v>
      </c>
      <c r="F891" s="2" t="s">
        <v>1399</v>
      </c>
    </row>
    <row r="892" spans="1:6" x14ac:dyDescent="0.25">
      <c r="A892" s="2">
        <v>17801863</v>
      </c>
      <c r="B892" s="2">
        <v>7.9160015102674803</v>
      </c>
      <c r="C892" s="2">
        <v>8.9319993094829631</v>
      </c>
      <c r="D892" s="3">
        <v>1.1283473478242367</v>
      </c>
      <c r="E892" s="2">
        <v>1.6113289569438576E-2</v>
      </c>
      <c r="F892" s="2" t="s">
        <v>1514</v>
      </c>
    </row>
    <row r="893" spans="1:6" x14ac:dyDescent="0.25">
      <c r="A893" s="2">
        <v>17812310</v>
      </c>
      <c r="B893" s="2">
        <v>3.0332665098890965</v>
      </c>
      <c r="C893" s="2">
        <v>3.423424554676616</v>
      </c>
      <c r="D893" s="3">
        <v>1.128626364849749</v>
      </c>
      <c r="E893" s="2">
        <v>3.3853765043878367E-2</v>
      </c>
      <c r="F893" s="2" t="s">
        <v>982</v>
      </c>
    </row>
    <row r="894" spans="1:6" x14ac:dyDescent="0.25">
      <c r="A894" s="2">
        <v>17604993</v>
      </c>
      <c r="B894" s="2">
        <v>4.1878972612975476</v>
      </c>
      <c r="C894" s="2">
        <v>4.7295809256522734</v>
      </c>
      <c r="D894" s="3">
        <v>1.129345022228863</v>
      </c>
      <c r="E894" s="2">
        <v>4.270324812587116E-2</v>
      </c>
      <c r="F894" s="2" t="s">
        <v>1263</v>
      </c>
    </row>
    <row r="895" spans="1:6" x14ac:dyDescent="0.25">
      <c r="A895" s="2">
        <v>17767250</v>
      </c>
      <c r="B895" s="2">
        <v>3.4473116159260271</v>
      </c>
      <c r="C895" s="2">
        <v>3.8932089582828362</v>
      </c>
      <c r="D895" s="3">
        <v>1.1293463985955998</v>
      </c>
      <c r="E895" s="2">
        <v>3.6722680938424242E-2</v>
      </c>
      <c r="F895" s="2" t="s">
        <v>1496</v>
      </c>
    </row>
    <row r="896" spans="1:6" x14ac:dyDescent="0.25">
      <c r="A896" s="2">
        <v>17856878</v>
      </c>
      <c r="B896" s="2">
        <v>3.9589330493667392</v>
      </c>
      <c r="C896" s="2">
        <v>4.4742949478306659</v>
      </c>
      <c r="D896" s="3">
        <v>1.1301769673893229</v>
      </c>
      <c r="E896" s="2">
        <v>1.9507056962886082E-2</v>
      </c>
      <c r="F896" s="2" t="s">
        <v>820</v>
      </c>
    </row>
    <row r="897" spans="1:6" x14ac:dyDescent="0.25">
      <c r="A897" s="2">
        <v>17678750</v>
      </c>
      <c r="B897" s="2">
        <v>4.8034437201226154</v>
      </c>
      <c r="C897" s="2">
        <v>5.4310522939146884</v>
      </c>
      <c r="D897" s="3">
        <v>1.1306580466765732</v>
      </c>
      <c r="E897" s="2">
        <v>1.1183943185429063E-2</v>
      </c>
      <c r="F897" s="2" t="s">
        <v>1209</v>
      </c>
    </row>
    <row r="898" spans="1:6" x14ac:dyDescent="0.25">
      <c r="A898" s="2">
        <v>17741423</v>
      </c>
      <c r="B898" s="2">
        <v>2.537131567284538</v>
      </c>
      <c r="C898" s="2">
        <v>2.868673279184546</v>
      </c>
      <c r="D898" s="3">
        <v>1.1306758057702357</v>
      </c>
      <c r="E898" s="2">
        <v>4.1843904262291974E-2</v>
      </c>
      <c r="F898" s="2" t="s">
        <v>1619</v>
      </c>
    </row>
    <row r="899" spans="1:6" x14ac:dyDescent="0.25">
      <c r="A899" s="2">
        <v>17843365</v>
      </c>
      <c r="B899" s="2">
        <v>3.8160466455897564</v>
      </c>
      <c r="C899" s="2">
        <v>4.3153709238978051</v>
      </c>
      <c r="D899" s="3">
        <v>1.1308485783016102</v>
      </c>
      <c r="E899" s="2">
        <v>1.3904034549249071E-2</v>
      </c>
      <c r="F899" s="2" t="s">
        <v>749</v>
      </c>
    </row>
    <row r="900" spans="1:6" x14ac:dyDescent="0.25">
      <c r="A900" s="2">
        <v>17707014</v>
      </c>
      <c r="B900" s="2">
        <v>4.451769678767052</v>
      </c>
      <c r="C900" s="2">
        <v>5.0363372490329317</v>
      </c>
      <c r="D900" s="3">
        <v>1.1313112789850754</v>
      </c>
      <c r="E900" s="2">
        <v>1.5980120253773804E-2</v>
      </c>
      <c r="F900" s="2" t="s">
        <v>775</v>
      </c>
    </row>
    <row r="901" spans="1:6" x14ac:dyDescent="0.25">
      <c r="A901" s="2">
        <v>17640803</v>
      </c>
      <c r="B901" s="2">
        <v>4.0066690887796028</v>
      </c>
      <c r="C901" s="2">
        <v>4.5340951384129582</v>
      </c>
      <c r="D901" s="3">
        <v>1.1316370376356697</v>
      </c>
      <c r="E901" s="2">
        <v>1.7001543692188429E-2</v>
      </c>
      <c r="F901" s="2" t="s">
        <v>785</v>
      </c>
    </row>
    <row r="902" spans="1:6" x14ac:dyDescent="0.25">
      <c r="A902" s="2">
        <v>17608727</v>
      </c>
      <c r="B902" s="2">
        <v>4.3237555139896973</v>
      </c>
      <c r="C902" s="2">
        <v>4.893372954477309</v>
      </c>
      <c r="D902" s="3">
        <v>1.1317413620276608</v>
      </c>
      <c r="E902" s="2">
        <v>1.4242985922770166E-2</v>
      </c>
      <c r="F902" s="2" t="s">
        <v>1620</v>
      </c>
    </row>
    <row r="903" spans="1:6" x14ac:dyDescent="0.25">
      <c r="A903" s="2">
        <v>17616249</v>
      </c>
      <c r="B903" s="2">
        <v>4.0532550615909839</v>
      </c>
      <c r="C903" s="2">
        <v>4.5875435626478405</v>
      </c>
      <c r="D903" s="3">
        <v>1.1318171427502364</v>
      </c>
      <c r="E903" s="2">
        <v>8.9817433493876598E-3</v>
      </c>
      <c r="F903" s="2" t="s">
        <v>683</v>
      </c>
    </row>
    <row r="904" spans="1:6" x14ac:dyDescent="0.25">
      <c r="A904" s="2">
        <v>17734026</v>
      </c>
      <c r="B904" s="2">
        <v>3.7816163270820171</v>
      </c>
      <c r="C904" s="2">
        <v>4.2820817374794506</v>
      </c>
      <c r="D904" s="3">
        <v>1.1323416674540339</v>
      </c>
      <c r="E904" s="2">
        <v>2.4110256483668258E-2</v>
      </c>
      <c r="F904" s="2" t="s">
        <v>1301</v>
      </c>
    </row>
    <row r="905" spans="1:6" x14ac:dyDescent="0.25">
      <c r="A905" s="2">
        <v>17851866</v>
      </c>
      <c r="B905" s="2">
        <v>3.4267249252516399</v>
      </c>
      <c r="C905" s="2">
        <v>3.8852226363496873</v>
      </c>
      <c r="D905" s="3">
        <v>1.1338005591634637</v>
      </c>
      <c r="E905" s="2">
        <v>4.9378973354752005E-2</v>
      </c>
      <c r="F905" s="2" t="s">
        <v>1402</v>
      </c>
    </row>
    <row r="906" spans="1:6" x14ac:dyDescent="0.25">
      <c r="A906" s="2">
        <v>17881048</v>
      </c>
      <c r="B906" s="2">
        <v>3.8039334718048594</v>
      </c>
      <c r="C906" s="2">
        <v>4.3130762808946805</v>
      </c>
      <c r="D906" s="3">
        <v>1.1338464021160304</v>
      </c>
      <c r="E906" s="2">
        <v>4.7187648474643462E-2</v>
      </c>
      <c r="F906" s="2" t="s">
        <v>56</v>
      </c>
    </row>
    <row r="907" spans="1:6" x14ac:dyDescent="0.25">
      <c r="A907" s="2">
        <v>17825894</v>
      </c>
      <c r="B907" s="2">
        <v>4.0669340787292381</v>
      </c>
      <c r="C907" s="2">
        <v>4.6118349614356955</v>
      </c>
      <c r="D907" s="3">
        <v>1.1339832099950629</v>
      </c>
      <c r="E907" s="2">
        <v>3.5245771802495704E-2</v>
      </c>
      <c r="F907" s="2" t="s">
        <v>1503</v>
      </c>
    </row>
    <row r="908" spans="1:6" x14ac:dyDescent="0.25">
      <c r="A908" s="2">
        <v>17665377</v>
      </c>
      <c r="B908" s="2">
        <v>4.3142005986680996</v>
      </c>
      <c r="C908" s="2">
        <v>4.8924585814804731</v>
      </c>
      <c r="D908" s="3">
        <v>1.1340359516409357</v>
      </c>
      <c r="E908" s="2">
        <v>4.4142413244688011E-2</v>
      </c>
      <c r="F908" s="2" t="s">
        <v>1107</v>
      </c>
    </row>
    <row r="909" spans="1:6" x14ac:dyDescent="0.25">
      <c r="A909" s="2">
        <v>17880802</v>
      </c>
      <c r="B909" s="2">
        <v>3.6735224593389626</v>
      </c>
      <c r="C909" s="2">
        <v>4.1672989697178053</v>
      </c>
      <c r="D909" s="3">
        <v>1.1344149970074489</v>
      </c>
      <c r="E909" s="2">
        <v>9.8674036328269543E-3</v>
      </c>
      <c r="F909" s="2" t="s">
        <v>1652</v>
      </c>
    </row>
    <row r="910" spans="1:6" x14ac:dyDescent="0.25">
      <c r="A910" s="2">
        <v>17737657</v>
      </c>
      <c r="B910" s="2">
        <v>3.8047140807486435</v>
      </c>
      <c r="C910" s="2">
        <v>4.3186374977132065</v>
      </c>
      <c r="D910" s="3">
        <v>1.1350754369598883</v>
      </c>
      <c r="E910" s="2">
        <v>2.1085531878231676E-2</v>
      </c>
      <c r="F910" s="2" t="s">
        <v>835</v>
      </c>
    </row>
    <row r="911" spans="1:6" x14ac:dyDescent="0.25">
      <c r="A911" s="2">
        <v>17842249</v>
      </c>
      <c r="B911" s="2">
        <v>3.7219247194891536</v>
      </c>
      <c r="C911" s="2">
        <v>4.2247437329275126</v>
      </c>
      <c r="D911" s="3">
        <v>1.1350965028404369</v>
      </c>
      <c r="E911" s="2">
        <v>1.4555503965095747E-2</v>
      </c>
      <c r="F911" s="2" t="s">
        <v>757</v>
      </c>
    </row>
    <row r="912" spans="1:6" x14ac:dyDescent="0.25">
      <c r="A912" s="2">
        <v>17636806</v>
      </c>
      <c r="B912" s="2">
        <v>4.7519106113459557</v>
      </c>
      <c r="C912" s="2">
        <v>5.394290010183326</v>
      </c>
      <c r="D912" s="3">
        <v>1.1351833928238435</v>
      </c>
      <c r="E912" s="2">
        <v>2.7315087027431233E-2</v>
      </c>
      <c r="F912" s="2" t="s">
        <v>1463</v>
      </c>
    </row>
    <row r="913" spans="1:6" x14ac:dyDescent="0.25">
      <c r="A913" s="2">
        <v>17742929</v>
      </c>
      <c r="B913" s="2">
        <v>3.3502232348579652</v>
      </c>
      <c r="C913" s="2">
        <v>3.8060104996410464</v>
      </c>
      <c r="D913" s="3">
        <v>1.1360468341454877</v>
      </c>
      <c r="E913" s="2">
        <v>4.4439540525851466E-2</v>
      </c>
      <c r="F913" s="2" t="s">
        <v>1539</v>
      </c>
    </row>
    <row r="914" spans="1:6" x14ac:dyDescent="0.25">
      <c r="A914" s="2">
        <v>17644642</v>
      </c>
      <c r="B914" s="2">
        <v>3.7443588765138784</v>
      </c>
      <c r="C914" s="2">
        <v>4.258135958697177</v>
      </c>
      <c r="D914" s="3">
        <v>1.1372136323272628</v>
      </c>
      <c r="E914" s="2">
        <v>4.4068184275521033E-2</v>
      </c>
      <c r="F914" s="2" t="s">
        <v>1104</v>
      </c>
    </row>
    <row r="915" spans="1:6" x14ac:dyDescent="0.25">
      <c r="A915" s="2">
        <v>17790133</v>
      </c>
      <c r="B915" s="2">
        <v>3.8431652247846082</v>
      </c>
      <c r="C915" s="2">
        <v>4.3743357550737141</v>
      </c>
      <c r="D915" s="3">
        <v>1.1382117341361184</v>
      </c>
      <c r="E915" s="2">
        <v>2.3530609453631699E-2</v>
      </c>
      <c r="F915" s="2" t="s">
        <v>858</v>
      </c>
    </row>
    <row r="916" spans="1:6" x14ac:dyDescent="0.25">
      <c r="A916" s="2">
        <v>17766921</v>
      </c>
      <c r="B916" s="2">
        <v>3.4874708917662609</v>
      </c>
      <c r="C916" s="2">
        <v>3.9721680451683183</v>
      </c>
      <c r="D916" s="3">
        <v>1.1389824226336633</v>
      </c>
      <c r="E916" s="2">
        <v>4.7458577272295931E-2</v>
      </c>
      <c r="F916" s="2" t="s">
        <v>1595</v>
      </c>
    </row>
    <row r="917" spans="1:6" x14ac:dyDescent="0.25">
      <c r="A917" s="2">
        <v>17875323</v>
      </c>
      <c r="B917" s="2">
        <v>3.6147924956677668</v>
      </c>
      <c r="C917" s="2">
        <v>4.1197815517165619</v>
      </c>
      <c r="D917" s="3">
        <v>1.1397007038866023</v>
      </c>
      <c r="E917" s="2">
        <v>4.1256998296803689E-2</v>
      </c>
      <c r="F917" s="2" t="s">
        <v>1628</v>
      </c>
    </row>
    <row r="918" spans="1:6" x14ac:dyDescent="0.25">
      <c r="A918" s="2">
        <v>17765469</v>
      </c>
      <c r="B918" s="2">
        <v>4.9568487932181284</v>
      </c>
      <c r="C918" s="2">
        <v>5.6494968829420289</v>
      </c>
      <c r="D918" s="3">
        <v>1.1397355696368163</v>
      </c>
      <c r="E918" s="2">
        <v>3.430737594341899E-2</v>
      </c>
      <c r="F918" s="2" t="s">
        <v>1518</v>
      </c>
    </row>
    <row r="919" spans="1:6" x14ac:dyDescent="0.25">
      <c r="A919" s="2">
        <v>17667697</v>
      </c>
      <c r="B919" s="2">
        <v>3.8429247728716804</v>
      </c>
      <c r="C919" s="2">
        <v>4.3819256926218317</v>
      </c>
      <c r="D919" s="3">
        <v>1.1402579940037116</v>
      </c>
      <c r="E919" s="2">
        <v>1.6977264452447464E-2</v>
      </c>
      <c r="F919" s="2" t="s">
        <v>1245</v>
      </c>
    </row>
    <row r="920" spans="1:6" x14ac:dyDescent="0.25">
      <c r="A920" s="2">
        <v>17793700</v>
      </c>
      <c r="B920" s="2">
        <v>3.8946456489552084</v>
      </c>
      <c r="C920" s="2">
        <v>4.4422708377048066</v>
      </c>
      <c r="D920" s="3">
        <v>1.1406097596828884</v>
      </c>
      <c r="E920" s="2">
        <v>2.7902892086347154E-2</v>
      </c>
      <c r="F920" s="2" t="s">
        <v>1266</v>
      </c>
    </row>
    <row r="921" spans="1:6" x14ac:dyDescent="0.25">
      <c r="A921" s="2">
        <v>17828153</v>
      </c>
      <c r="B921" s="2">
        <v>6.2225444497815428</v>
      </c>
      <c r="C921" s="2">
        <v>7.1003674501664262</v>
      </c>
      <c r="D921" s="3">
        <v>1.1410713908866816</v>
      </c>
      <c r="E921" s="2">
        <v>2.8951945777170023E-2</v>
      </c>
      <c r="F921" s="2" t="s">
        <v>1479</v>
      </c>
    </row>
    <row r="922" spans="1:6" x14ac:dyDescent="0.25">
      <c r="A922" s="2">
        <v>17601685</v>
      </c>
      <c r="B922" s="2">
        <v>4.5955953927798374</v>
      </c>
      <c r="C922" s="2">
        <v>5.2501459973153688</v>
      </c>
      <c r="D922" s="3">
        <v>1.1424299897166532</v>
      </c>
      <c r="E922" s="2">
        <v>1.2380357357784194E-2</v>
      </c>
      <c r="F922" s="2" t="s">
        <v>1645</v>
      </c>
    </row>
    <row r="923" spans="1:6" x14ac:dyDescent="0.25">
      <c r="A923" s="2">
        <v>17667433</v>
      </c>
      <c r="B923" s="2">
        <v>4.8285672381042559</v>
      </c>
      <c r="C923" s="2">
        <v>5.5171335317923873</v>
      </c>
      <c r="D923" s="3">
        <v>1.1426026106159122</v>
      </c>
      <c r="E923" s="2">
        <v>1.7744983933724957E-2</v>
      </c>
      <c r="F923" s="2" t="s">
        <v>1375</v>
      </c>
    </row>
    <row r="924" spans="1:6" x14ac:dyDescent="0.25">
      <c r="A924" s="2">
        <v>17764480</v>
      </c>
      <c r="B924" s="2">
        <v>7.1254590027879363</v>
      </c>
      <c r="C924" s="2">
        <v>8.1423383436224093</v>
      </c>
      <c r="D924" s="3">
        <v>1.1427107138552905</v>
      </c>
      <c r="E924" s="2">
        <v>3.7791300703029697E-2</v>
      </c>
      <c r="F924" s="2" t="s">
        <v>1405</v>
      </c>
    </row>
    <row r="925" spans="1:6" x14ac:dyDescent="0.25">
      <c r="A925" s="2">
        <v>17841793</v>
      </c>
      <c r="B925" s="2">
        <v>4.033517683521997</v>
      </c>
      <c r="C925" s="2">
        <v>4.6099455915081977</v>
      </c>
      <c r="D925" s="3">
        <v>1.1429094783298122</v>
      </c>
      <c r="E925" s="2">
        <v>4.6756157534310755E-3</v>
      </c>
      <c r="F925" s="2" t="s">
        <v>1470</v>
      </c>
    </row>
    <row r="926" spans="1:6" x14ac:dyDescent="0.25">
      <c r="A926" s="2">
        <v>17757282</v>
      </c>
      <c r="B926" s="2">
        <v>3.3837793435777939</v>
      </c>
      <c r="C926" s="2">
        <v>3.8696330718619008</v>
      </c>
      <c r="D926" s="3">
        <v>1.1435831592288155</v>
      </c>
      <c r="E926" s="2">
        <v>2.6409477336353054E-2</v>
      </c>
      <c r="F926" s="2" t="s">
        <v>1612</v>
      </c>
    </row>
    <row r="927" spans="1:6" x14ac:dyDescent="0.25">
      <c r="A927" s="2">
        <v>17642925</v>
      </c>
      <c r="B927" s="2">
        <v>4.4171994268967989</v>
      </c>
      <c r="C927" s="2">
        <v>5.0517739905469785</v>
      </c>
      <c r="D927" s="3">
        <v>1.1436599307213045</v>
      </c>
      <c r="E927" s="2">
        <v>1.0089249308370768E-2</v>
      </c>
      <c r="F927" s="2" t="s">
        <v>703</v>
      </c>
    </row>
    <row r="928" spans="1:6" x14ac:dyDescent="0.25">
      <c r="A928" s="2">
        <v>17675697</v>
      </c>
      <c r="B928" s="2">
        <v>7.8917345469221045</v>
      </c>
      <c r="C928" s="2">
        <v>9.0278720144077944</v>
      </c>
      <c r="D928" s="3">
        <v>1.1439654946235869</v>
      </c>
      <c r="E928" s="2">
        <v>4.0151110062910389E-2</v>
      </c>
      <c r="F928" s="2" t="s">
        <v>1565</v>
      </c>
    </row>
    <row r="929" spans="1:6" x14ac:dyDescent="0.25">
      <c r="A929" s="2">
        <v>17689669</v>
      </c>
      <c r="B929" s="2">
        <v>3.8898089966933327</v>
      </c>
      <c r="C929" s="2">
        <v>4.4515939264720625</v>
      </c>
      <c r="D929" s="3">
        <v>1.144424811155585</v>
      </c>
      <c r="E929" s="2">
        <v>1.5246827388012325E-2</v>
      </c>
      <c r="F929" s="2" t="s">
        <v>763</v>
      </c>
    </row>
    <row r="930" spans="1:6" x14ac:dyDescent="0.25">
      <c r="A930" s="2">
        <v>17664503</v>
      </c>
      <c r="B930" s="2">
        <v>3.9663064750314319</v>
      </c>
      <c r="C930" s="2">
        <v>4.5396328661687404</v>
      </c>
      <c r="D930" s="3">
        <v>1.1445491907260559</v>
      </c>
      <c r="E930" s="2">
        <v>1.7956594552308375E-2</v>
      </c>
      <c r="F930" s="2" t="s">
        <v>798</v>
      </c>
    </row>
    <row r="931" spans="1:6" x14ac:dyDescent="0.25">
      <c r="A931" s="2">
        <v>17761755</v>
      </c>
      <c r="B931" s="2">
        <v>3.6049843973133675</v>
      </c>
      <c r="C931" s="2">
        <v>4.1276193093463309</v>
      </c>
      <c r="D931" s="3">
        <v>1.1449756377371452</v>
      </c>
      <c r="E931" s="2">
        <v>1.445865928965894E-3</v>
      </c>
      <c r="F931" s="2" t="s">
        <v>598</v>
      </c>
    </row>
    <row r="932" spans="1:6" x14ac:dyDescent="0.25">
      <c r="A932" s="2">
        <v>17789272</v>
      </c>
      <c r="B932" s="2">
        <v>3.4338426160391284</v>
      </c>
      <c r="C932" s="2">
        <v>3.9340360207977709</v>
      </c>
      <c r="D932" s="3">
        <v>1.1456657921426829</v>
      </c>
      <c r="E932" s="2">
        <v>2.9024856241231547E-2</v>
      </c>
      <c r="F932" s="2" t="s">
        <v>922</v>
      </c>
    </row>
    <row r="933" spans="1:6" x14ac:dyDescent="0.25">
      <c r="A933" s="2">
        <v>17640851</v>
      </c>
      <c r="B933" s="2">
        <v>3.1009080691267128</v>
      </c>
      <c r="C933" s="2">
        <v>3.5538236425806899</v>
      </c>
      <c r="D933" s="3">
        <v>1.1460590134752136</v>
      </c>
      <c r="E933" s="2">
        <v>3.7395541335907841E-2</v>
      </c>
      <c r="F933" s="2" t="s">
        <v>1026</v>
      </c>
    </row>
    <row r="934" spans="1:6" x14ac:dyDescent="0.25">
      <c r="A934" s="2">
        <v>17871530</v>
      </c>
      <c r="B934" s="2">
        <v>4.0253567898465752</v>
      </c>
      <c r="C934" s="2">
        <v>4.61684379913976</v>
      </c>
      <c r="D934" s="3">
        <v>1.146940268943397</v>
      </c>
      <c r="E934" s="2">
        <v>1.9586095808116721E-2</v>
      </c>
      <c r="F934" s="2" t="s">
        <v>821</v>
      </c>
    </row>
    <row r="935" spans="1:6" x14ac:dyDescent="0.25">
      <c r="A935" s="2">
        <v>17666434</v>
      </c>
      <c r="B935" s="2">
        <v>3.7288579359218041</v>
      </c>
      <c r="C935" s="2">
        <v>4.2796860842563573</v>
      </c>
      <c r="D935" s="3">
        <v>1.1477203363067743</v>
      </c>
      <c r="E935" s="2">
        <v>2.5439338544970047E-2</v>
      </c>
      <c r="F935" s="2" t="s">
        <v>1274</v>
      </c>
    </row>
    <row r="936" spans="1:6" x14ac:dyDescent="0.25">
      <c r="A936" s="2">
        <v>17752323</v>
      </c>
      <c r="B936" s="2">
        <v>3.8915819581397093</v>
      </c>
      <c r="C936" s="2">
        <v>4.4684916450352992</v>
      </c>
      <c r="D936" s="3">
        <v>1.1482455446399926</v>
      </c>
      <c r="E936" s="2">
        <v>2.3631885292226137E-2</v>
      </c>
      <c r="F936" s="2" t="s">
        <v>861</v>
      </c>
    </row>
    <row r="937" spans="1:6" x14ac:dyDescent="0.25">
      <c r="A937" s="2">
        <v>17607967</v>
      </c>
      <c r="B937" s="2">
        <v>4.7588297231183292</v>
      </c>
      <c r="C937" s="2">
        <v>5.4648353797263578</v>
      </c>
      <c r="D937" s="3">
        <v>1.1483569906227706</v>
      </c>
      <c r="E937" s="2">
        <v>1.2032741127639489E-2</v>
      </c>
      <c r="F937" s="2" t="s">
        <v>1296</v>
      </c>
    </row>
    <row r="938" spans="1:6" x14ac:dyDescent="0.25">
      <c r="A938" s="2">
        <v>17608413</v>
      </c>
      <c r="B938" s="2">
        <v>5.0092441254941749</v>
      </c>
      <c r="C938" s="2">
        <v>5.7535943396111557</v>
      </c>
      <c r="D938" s="3">
        <v>1.1485953160734703</v>
      </c>
      <c r="E938" s="2">
        <v>1.4452438733216113E-2</v>
      </c>
      <c r="F938" s="2" t="s">
        <v>1682</v>
      </c>
    </row>
    <row r="939" spans="1:6" x14ac:dyDescent="0.25">
      <c r="A939" s="2">
        <v>17735051</v>
      </c>
      <c r="B939" s="2">
        <v>3.2705586451135096</v>
      </c>
      <c r="C939" s="2">
        <v>3.7619213376749379</v>
      </c>
      <c r="D939" s="3">
        <v>1.1502381537464756</v>
      </c>
      <c r="E939" s="2">
        <v>4.5758408584772328E-2</v>
      </c>
      <c r="F939" s="2" t="s">
        <v>1272</v>
      </c>
    </row>
    <row r="940" spans="1:6" x14ac:dyDescent="0.25">
      <c r="A940" s="2">
        <v>17836828</v>
      </c>
      <c r="B940" s="2">
        <v>3.9402450717775692</v>
      </c>
      <c r="C940" s="2">
        <v>4.5326094467324918</v>
      </c>
      <c r="D940" s="3">
        <v>1.150336936958007</v>
      </c>
      <c r="E940" s="2">
        <v>4.4530981331817598E-2</v>
      </c>
      <c r="F940" s="2" t="s">
        <v>1113</v>
      </c>
    </row>
    <row r="941" spans="1:6" x14ac:dyDescent="0.25">
      <c r="A941" s="2">
        <v>17817742</v>
      </c>
      <c r="B941" s="2">
        <v>3.2573090257668951</v>
      </c>
      <c r="C941" s="2">
        <v>3.7494251281072488</v>
      </c>
      <c r="D941" s="3">
        <v>1.1510805694048298</v>
      </c>
      <c r="E941" s="2">
        <v>4.0544593691692644E-2</v>
      </c>
      <c r="F941" s="2" t="s">
        <v>1285</v>
      </c>
    </row>
    <row r="942" spans="1:6" x14ac:dyDescent="0.25">
      <c r="A942" s="2">
        <v>17736124</v>
      </c>
      <c r="B942" s="2">
        <v>4.8673891809112408</v>
      </c>
      <c r="C942" s="2">
        <v>5.6096842420717357</v>
      </c>
      <c r="D942" s="3">
        <v>1.1525037414455377</v>
      </c>
      <c r="E942" s="2">
        <v>1.0065152486186443E-2</v>
      </c>
      <c r="F942" s="2" t="s">
        <v>1567</v>
      </c>
    </row>
    <row r="943" spans="1:6" x14ac:dyDescent="0.25">
      <c r="A943" s="2">
        <v>17872079</v>
      </c>
      <c r="B943" s="2">
        <v>3.6556434331715977</v>
      </c>
      <c r="C943" s="2">
        <v>4.2177095210183477</v>
      </c>
      <c r="D943" s="3">
        <v>1.1537529844258108</v>
      </c>
      <c r="E943" s="2">
        <v>8.1136082950553721E-3</v>
      </c>
      <c r="F943" s="2" t="s">
        <v>1543</v>
      </c>
    </row>
    <row r="944" spans="1:6" x14ac:dyDescent="0.25">
      <c r="A944" s="2">
        <v>17640636</v>
      </c>
      <c r="B944" s="2">
        <v>3.3154794566460852</v>
      </c>
      <c r="C944" s="2">
        <v>3.8302499209161831</v>
      </c>
      <c r="D944" s="3">
        <v>1.1552627518889338</v>
      </c>
      <c r="E944" s="2">
        <v>4.0690278537728462E-2</v>
      </c>
      <c r="F944" s="2" t="s">
        <v>1064</v>
      </c>
    </row>
    <row r="945" spans="1:6" x14ac:dyDescent="0.25">
      <c r="A945" s="2">
        <v>17644371</v>
      </c>
      <c r="B945" s="2">
        <v>4.5440264110706181</v>
      </c>
      <c r="C945" s="2">
        <v>5.251566194012776</v>
      </c>
      <c r="D945" s="3">
        <v>1.1557076739735441</v>
      </c>
      <c r="E945" s="2">
        <v>8.9919587107710648E-3</v>
      </c>
      <c r="F945" s="2" t="s">
        <v>684</v>
      </c>
    </row>
    <row r="946" spans="1:6" x14ac:dyDescent="0.25">
      <c r="A946" s="2">
        <v>17871172</v>
      </c>
      <c r="B946" s="2">
        <v>3.7406193725006944</v>
      </c>
      <c r="C946" s="2">
        <v>4.324457259645837</v>
      </c>
      <c r="D946" s="3">
        <v>1.1560805388105642</v>
      </c>
      <c r="E946" s="2">
        <v>4.6774942466805535E-3</v>
      </c>
      <c r="F946" s="2" t="s">
        <v>637</v>
      </c>
    </row>
    <row r="947" spans="1:6" x14ac:dyDescent="0.25">
      <c r="A947" s="2">
        <v>17714226</v>
      </c>
      <c r="B947" s="2">
        <v>2.367577483655114</v>
      </c>
      <c r="C947" s="2">
        <v>2.7395204905121067</v>
      </c>
      <c r="D947" s="3">
        <v>1.1570985572488126</v>
      </c>
      <c r="E947" s="2">
        <v>3.284380865733777E-2</v>
      </c>
      <c r="F947" s="2" t="s">
        <v>1379</v>
      </c>
    </row>
    <row r="948" spans="1:6" x14ac:dyDescent="0.25">
      <c r="A948" s="2">
        <v>17872953</v>
      </c>
      <c r="B948" s="2">
        <v>4.0664164704205437</v>
      </c>
      <c r="C948" s="2">
        <v>4.7076996466635732</v>
      </c>
      <c r="D948" s="3">
        <v>1.1577022867450437</v>
      </c>
      <c r="E948" s="2">
        <v>8.9237885256434631E-5</v>
      </c>
      <c r="F948" s="2" t="s">
        <v>1216</v>
      </c>
    </row>
    <row r="949" spans="1:6" x14ac:dyDescent="0.25">
      <c r="A949" s="2">
        <v>17880162</v>
      </c>
      <c r="B949" s="2">
        <v>3.1884865483822131</v>
      </c>
      <c r="C949" s="2">
        <v>3.6942107277711727</v>
      </c>
      <c r="D949" s="3">
        <v>1.1586094755976173</v>
      </c>
      <c r="E949" s="2">
        <v>2.939901494506296E-2</v>
      </c>
      <c r="F949" s="2" t="s">
        <v>1581</v>
      </c>
    </row>
    <row r="950" spans="1:6" x14ac:dyDescent="0.25">
      <c r="A950" s="2">
        <v>17762099</v>
      </c>
      <c r="B950" s="2">
        <v>4.1104214004757296</v>
      </c>
      <c r="C950" s="2">
        <v>4.7651258288819376</v>
      </c>
      <c r="D950" s="3">
        <v>1.1592791503884332</v>
      </c>
      <c r="E950" s="2">
        <v>1.3706889919358268E-2</v>
      </c>
      <c r="F950" s="2" t="s">
        <v>744</v>
      </c>
    </row>
    <row r="951" spans="1:6" x14ac:dyDescent="0.25">
      <c r="A951" s="2">
        <v>17700732</v>
      </c>
      <c r="B951" s="2">
        <v>3.5529131480365628</v>
      </c>
      <c r="C951" s="2">
        <v>4.1197580642203722</v>
      </c>
      <c r="D951" s="3">
        <v>1.1595437019047492</v>
      </c>
      <c r="E951" s="2">
        <v>1.4483619415287445E-2</v>
      </c>
      <c r="F951" s="2" t="s">
        <v>163</v>
      </c>
    </row>
    <row r="952" spans="1:6" x14ac:dyDescent="0.25">
      <c r="A952" s="2">
        <v>17785017</v>
      </c>
      <c r="B952" s="2">
        <v>2.9754949505096739</v>
      </c>
      <c r="C952" s="2">
        <v>3.4531698455280782</v>
      </c>
      <c r="D952" s="3">
        <v>1.1605362815139657</v>
      </c>
      <c r="E952" s="2">
        <v>1.1528606653934771E-2</v>
      </c>
      <c r="F952" s="2" t="s">
        <v>1352</v>
      </c>
    </row>
    <row r="953" spans="1:6" x14ac:dyDescent="0.25">
      <c r="A953" s="2">
        <v>17634978</v>
      </c>
      <c r="B953" s="2">
        <v>2.5169972458114964</v>
      </c>
      <c r="C953" s="2">
        <v>2.9229568329174143</v>
      </c>
      <c r="D953" s="3">
        <v>1.1612872591662426</v>
      </c>
      <c r="E953" s="2">
        <v>4.0781827790968839E-2</v>
      </c>
      <c r="F953" s="2" t="s">
        <v>1629</v>
      </c>
    </row>
    <row r="954" spans="1:6" x14ac:dyDescent="0.25">
      <c r="A954" s="2">
        <v>17667409</v>
      </c>
      <c r="B954" s="2">
        <v>4.0986404806360497</v>
      </c>
      <c r="C954" s="2">
        <v>4.7617485210321311</v>
      </c>
      <c r="D954" s="3">
        <v>1.161787315459583</v>
      </c>
      <c r="E954" s="2">
        <v>2.415824900933226E-2</v>
      </c>
      <c r="F954" s="2" t="s">
        <v>1262</v>
      </c>
    </row>
    <row r="955" spans="1:6" x14ac:dyDescent="0.25">
      <c r="A955" s="2">
        <v>17640302</v>
      </c>
      <c r="B955" s="2">
        <v>5.2828489824720037</v>
      </c>
      <c r="C955" s="2">
        <v>6.1501932850512251</v>
      </c>
      <c r="D955" s="3">
        <v>1.1641811654009018</v>
      </c>
      <c r="E955" s="2">
        <v>1.0735572922967894E-3</v>
      </c>
      <c r="F955" s="2" t="s">
        <v>593</v>
      </c>
    </row>
    <row r="956" spans="1:6" x14ac:dyDescent="0.25">
      <c r="A956" s="2">
        <v>17624216</v>
      </c>
      <c r="B956" s="2">
        <v>5.0297150965385766</v>
      </c>
      <c r="C956" s="2">
        <v>5.8623557830370778</v>
      </c>
      <c r="D956" s="3">
        <v>1.1655443043029456</v>
      </c>
      <c r="E956" s="2">
        <v>2.2415164317990111E-2</v>
      </c>
      <c r="F956" s="2" t="s">
        <v>1511</v>
      </c>
    </row>
    <row r="957" spans="1:6" x14ac:dyDescent="0.25">
      <c r="A957" s="2">
        <v>17711151</v>
      </c>
      <c r="B957" s="2">
        <v>2.3315784529944308</v>
      </c>
      <c r="C957" s="2">
        <v>2.7183025800222418</v>
      </c>
      <c r="D957" s="3">
        <v>1.1658636562416091</v>
      </c>
      <c r="E957" s="2">
        <v>3.0315563592610804E-2</v>
      </c>
      <c r="F957" s="2" t="s">
        <v>1681</v>
      </c>
    </row>
    <row r="958" spans="1:6" x14ac:dyDescent="0.25">
      <c r="A958" s="2">
        <v>17863710</v>
      </c>
      <c r="B958" s="2">
        <v>3.8303419675767501</v>
      </c>
      <c r="C958" s="2">
        <v>4.4656973748640532</v>
      </c>
      <c r="D958" s="3">
        <v>1.1658743299333292</v>
      </c>
      <c r="E958" s="2">
        <v>1.0906115270103635E-2</v>
      </c>
      <c r="F958" s="2" t="s">
        <v>1259</v>
      </c>
    </row>
    <row r="959" spans="1:6" x14ac:dyDescent="0.25">
      <c r="A959" s="2">
        <v>17879617</v>
      </c>
      <c r="B959" s="2">
        <v>3.4429122484681658</v>
      </c>
      <c r="C959" s="2">
        <v>4.0198386552822338</v>
      </c>
      <c r="D959" s="3">
        <v>1.167569303304421</v>
      </c>
      <c r="E959" s="2">
        <v>8.9616195240104987E-3</v>
      </c>
      <c r="F959" s="2" t="s">
        <v>681</v>
      </c>
    </row>
    <row r="960" spans="1:6" x14ac:dyDescent="0.25">
      <c r="A960" s="2">
        <v>17778090</v>
      </c>
      <c r="B960" s="2">
        <v>3.0359544816751054</v>
      </c>
      <c r="C960" s="2">
        <v>3.545218489443029</v>
      </c>
      <c r="D960" s="3">
        <v>1.1677442830061584</v>
      </c>
      <c r="E960" s="2">
        <v>4.4036393400103589E-2</v>
      </c>
      <c r="F960" s="2" t="s">
        <v>1103</v>
      </c>
    </row>
    <row r="961" spans="1:6" x14ac:dyDescent="0.25">
      <c r="A961" s="2">
        <v>17863213</v>
      </c>
      <c r="B961" s="2">
        <v>4.0904567365758009</v>
      </c>
      <c r="C961" s="2">
        <v>4.7799058835386692</v>
      </c>
      <c r="D961" s="3">
        <v>1.1685506512751971</v>
      </c>
      <c r="E961" s="2">
        <v>3.8298861298611091E-3</v>
      </c>
      <c r="F961" s="2" t="s">
        <v>627</v>
      </c>
    </row>
    <row r="962" spans="1:6" x14ac:dyDescent="0.25">
      <c r="A962" s="2">
        <v>17808186</v>
      </c>
      <c r="B962" s="2">
        <v>3.4282668083352541</v>
      </c>
      <c r="C962" s="2">
        <v>4.0064306416111659</v>
      </c>
      <c r="D962" s="3">
        <v>1.1686461018349574</v>
      </c>
      <c r="E962" s="2">
        <v>1.7795739525604155E-2</v>
      </c>
      <c r="F962" s="2" t="s">
        <v>1321</v>
      </c>
    </row>
    <row r="963" spans="1:6" x14ac:dyDescent="0.25">
      <c r="A963" s="2">
        <v>17748264</v>
      </c>
      <c r="B963" s="2">
        <v>4.2368147590846981</v>
      </c>
      <c r="C963" s="2">
        <v>4.953315466432028</v>
      </c>
      <c r="D963" s="3">
        <v>1.1691130597133115</v>
      </c>
      <c r="E963" s="2">
        <v>3.7457030658763269E-3</v>
      </c>
      <c r="F963" s="2" t="s">
        <v>626</v>
      </c>
    </row>
    <row r="964" spans="1:6" x14ac:dyDescent="0.25">
      <c r="A964" s="2">
        <v>17815471</v>
      </c>
      <c r="B964" s="2">
        <v>3.2899377752113663</v>
      </c>
      <c r="C964" s="2">
        <v>3.8463988535473428</v>
      </c>
      <c r="D964" s="3">
        <v>1.1691403048801512</v>
      </c>
      <c r="E964" s="2">
        <v>1.8258843315936479E-2</v>
      </c>
      <c r="F964" s="2" t="s">
        <v>802</v>
      </c>
    </row>
    <row r="965" spans="1:6" x14ac:dyDescent="0.25">
      <c r="A965" s="2">
        <v>17872106</v>
      </c>
      <c r="B965" s="2">
        <v>3.7646836318432078</v>
      </c>
      <c r="C965" s="2">
        <v>4.4146527741369281</v>
      </c>
      <c r="D965" s="3">
        <v>1.1726490738281485</v>
      </c>
      <c r="E965" s="2">
        <v>3.8893275348811252E-3</v>
      </c>
      <c r="F965" s="2" t="s">
        <v>628</v>
      </c>
    </row>
    <row r="966" spans="1:6" x14ac:dyDescent="0.25">
      <c r="A966" s="2">
        <v>17726532</v>
      </c>
      <c r="B966" s="2">
        <v>3.551706581580671</v>
      </c>
      <c r="C966" s="2">
        <v>4.1656008708667729</v>
      </c>
      <c r="D966" s="3">
        <v>1.1728448775779476</v>
      </c>
      <c r="E966" s="2">
        <v>8.6668294412835505E-3</v>
      </c>
      <c r="F966" s="2" t="s">
        <v>678</v>
      </c>
    </row>
    <row r="967" spans="1:6" x14ac:dyDescent="0.25">
      <c r="A967" s="2">
        <v>17779149</v>
      </c>
      <c r="B967" s="2">
        <v>3.5968348150892639</v>
      </c>
      <c r="C967" s="2">
        <v>4.2190735869329536</v>
      </c>
      <c r="D967" s="3">
        <v>1.1729962046723148</v>
      </c>
      <c r="E967" s="2">
        <v>3.8000901569612319E-2</v>
      </c>
      <c r="F967" s="2" t="s">
        <v>1034</v>
      </c>
    </row>
    <row r="968" spans="1:6" x14ac:dyDescent="0.25">
      <c r="A968" s="2">
        <v>17787463</v>
      </c>
      <c r="B968" s="2">
        <v>3.3231992782356143</v>
      </c>
      <c r="C968" s="2">
        <v>3.9009513897707691</v>
      </c>
      <c r="D968" s="3">
        <v>1.1738541878360964</v>
      </c>
      <c r="E968" s="2">
        <v>7.3938572943367141E-4</v>
      </c>
      <c r="F968" s="2" t="s">
        <v>1651</v>
      </c>
    </row>
    <row r="969" spans="1:6" x14ac:dyDescent="0.25">
      <c r="A969" s="2">
        <v>17668828</v>
      </c>
      <c r="B969" s="2">
        <v>5.3243490479261082</v>
      </c>
      <c r="C969" s="2">
        <v>6.2513089015869516</v>
      </c>
      <c r="D969" s="3">
        <v>1.1740982503808433</v>
      </c>
      <c r="E969" s="2">
        <v>1.6210976715676943E-2</v>
      </c>
      <c r="F969" s="2" t="s">
        <v>1524</v>
      </c>
    </row>
    <row r="970" spans="1:6" x14ac:dyDescent="0.25">
      <c r="A970" s="2">
        <v>17730310</v>
      </c>
      <c r="B970" s="2">
        <v>3.6908262309580357</v>
      </c>
      <c r="C970" s="2">
        <v>4.3340836938301894</v>
      </c>
      <c r="D970" s="3">
        <v>1.1742854912747225</v>
      </c>
      <c r="E970" s="2">
        <v>1.1622458038101965E-2</v>
      </c>
      <c r="F970" s="2" t="s">
        <v>719</v>
      </c>
    </row>
    <row r="971" spans="1:6" x14ac:dyDescent="0.25">
      <c r="A971" s="2">
        <v>17874091</v>
      </c>
      <c r="B971" s="2">
        <v>3.578518258993352</v>
      </c>
      <c r="C971" s="2">
        <v>4.2028382669026829</v>
      </c>
      <c r="D971" s="3">
        <v>1.1744632729874498</v>
      </c>
      <c r="E971" s="2">
        <v>2.5626490518451495E-2</v>
      </c>
      <c r="F971" s="2" t="s">
        <v>878</v>
      </c>
    </row>
    <row r="972" spans="1:6" x14ac:dyDescent="0.25">
      <c r="A972" s="2">
        <v>17607075</v>
      </c>
      <c r="B972" s="2">
        <v>3.4856148767255588</v>
      </c>
      <c r="C972" s="2">
        <v>4.0990375788761124</v>
      </c>
      <c r="D972" s="3">
        <v>1.1759869417148037</v>
      </c>
      <c r="E972" s="2">
        <v>1.7406664353082522E-3</v>
      </c>
      <c r="F972" s="2" t="s">
        <v>1597</v>
      </c>
    </row>
    <row r="973" spans="1:6" x14ac:dyDescent="0.25">
      <c r="A973" s="2">
        <v>17739110</v>
      </c>
      <c r="B973" s="2">
        <v>3.5131389740724202</v>
      </c>
      <c r="C973" s="2">
        <v>4.1320958236252121</v>
      </c>
      <c r="D973" s="3">
        <v>1.1761834228935439</v>
      </c>
      <c r="E973" s="2">
        <v>2.7400929913975507E-2</v>
      </c>
      <c r="F973" s="2" t="s">
        <v>1580</v>
      </c>
    </row>
    <row r="974" spans="1:6" x14ac:dyDescent="0.25">
      <c r="A974" s="2">
        <v>17735918</v>
      </c>
      <c r="B974" s="2">
        <v>3.0097700664762082</v>
      </c>
      <c r="C974" s="2">
        <v>3.54373570554919</v>
      </c>
      <c r="D974" s="3">
        <v>1.1774107746702858</v>
      </c>
      <c r="E974" s="2">
        <v>2.8880878106608398E-2</v>
      </c>
      <c r="F974" s="2" t="s">
        <v>1310</v>
      </c>
    </row>
    <row r="975" spans="1:6" x14ac:dyDescent="0.25">
      <c r="A975" s="2">
        <v>17774120</v>
      </c>
      <c r="B975" s="2">
        <v>3.5577037503165281</v>
      </c>
      <c r="C975" s="2">
        <v>4.1904607307197441</v>
      </c>
      <c r="D975" s="3">
        <v>1.1778554440759492</v>
      </c>
      <c r="E975" s="2">
        <v>3.1718174853897656E-2</v>
      </c>
      <c r="F975" s="2" t="s">
        <v>953</v>
      </c>
    </row>
    <row r="976" spans="1:6" x14ac:dyDescent="0.25">
      <c r="A976" s="2">
        <v>17666753</v>
      </c>
      <c r="B976" s="2">
        <v>3.0624695231110484</v>
      </c>
      <c r="C976" s="2">
        <v>3.610156259094969</v>
      </c>
      <c r="D976" s="3">
        <v>1.1788382649527711</v>
      </c>
      <c r="E976" s="2">
        <v>7.9388141528417677E-3</v>
      </c>
      <c r="F976" s="2" t="s">
        <v>1530</v>
      </c>
    </row>
    <row r="977" spans="1:6" x14ac:dyDescent="0.25">
      <c r="A977" s="2">
        <v>17809493</v>
      </c>
      <c r="B977" s="2">
        <v>3.4457889007486968</v>
      </c>
      <c r="C977" s="2">
        <v>4.0627233143009338</v>
      </c>
      <c r="D977" s="3">
        <v>1.1790401070182188</v>
      </c>
      <c r="E977" s="2">
        <v>4.7099400571006589E-2</v>
      </c>
      <c r="F977" s="2" t="s">
        <v>1136</v>
      </c>
    </row>
    <row r="978" spans="1:6" x14ac:dyDescent="0.25">
      <c r="A978" s="2">
        <v>17703186</v>
      </c>
      <c r="B978" s="2">
        <v>2.9432127073324414</v>
      </c>
      <c r="C978" s="2">
        <v>3.4790451205711941</v>
      </c>
      <c r="D978" s="3">
        <v>1.1820569787239061</v>
      </c>
      <c r="E978" s="2">
        <v>3.5054520735374677E-2</v>
      </c>
      <c r="F978" s="2" t="s">
        <v>431</v>
      </c>
    </row>
    <row r="979" spans="1:6" x14ac:dyDescent="0.25">
      <c r="A979" s="2">
        <v>17879340</v>
      </c>
      <c r="B979" s="2">
        <v>3.364608447332361</v>
      </c>
      <c r="C979" s="2">
        <v>3.9800228042468282</v>
      </c>
      <c r="D979" s="3">
        <v>1.1829081649611859</v>
      </c>
      <c r="E979" s="2">
        <v>9.1029239283382524E-3</v>
      </c>
      <c r="F979" s="2" t="s">
        <v>686</v>
      </c>
    </row>
    <row r="980" spans="1:6" x14ac:dyDescent="0.25">
      <c r="A980" s="2">
        <v>17609245</v>
      </c>
      <c r="B980" s="2">
        <v>4.0358799925228697</v>
      </c>
      <c r="C980" s="2">
        <v>4.7798243948597197</v>
      </c>
      <c r="D980" s="3">
        <v>1.1843326371733374</v>
      </c>
      <c r="E980" s="2">
        <v>7.1873287095875161E-3</v>
      </c>
      <c r="F980" s="2" t="s">
        <v>1684</v>
      </c>
    </row>
    <row r="981" spans="1:6" x14ac:dyDescent="0.25">
      <c r="A981" s="2">
        <v>17819748</v>
      </c>
      <c r="B981" s="2">
        <v>3.0549864244624034</v>
      </c>
      <c r="C981" s="2">
        <v>3.6264363878600134</v>
      </c>
      <c r="D981" s="3">
        <v>1.1870548290564564</v>
      </c>
      <c r="E981" s="2">
        <v>2.9973173410066854E-2</v>
      </c>
      <c r="F981" s="2" t="s">
        <v>1219</v>
      </c>
    </row>
    <row r="982" spans="1:6" x14ac:dyDescent="0.25">
      <c r="A982" s="2">
        <v>17686241</v>
      </c>
      <c r="B982" s="2">
        <v>2.9408285206875449</v>
      </c>
      <c r="C982" s="2">
        <v>3.4935916831428644</v>
      </c>
      <c r="D982" s="3">
        <v>1.1879617116628369</v>
      </c>
      <c r="E982" s="2">
        <v>4.9700040548340631E-2</v>
      </c>
      <c r="F982" s="2" t="s">
        <v>1198</v>
      </c>
    </row>
    <row r="983" spans="1:6" x14ac:dyDescent="0.25">
      <c r="A983" s="2">
        <v>17738332</v>
      </c>
      <c r="B983" s="2">
        <v>3.440537170880777</v>
      </c>
      <c r="C983" s="2">
        <v>4.0880894525173277</v>
      </c>
      <c r="D983" s="3">
        <v>1.1882125521320199</v>
      </c>
      <c r="E983" s="2">
        <v>2.6070245167381673E-3</v>
      </c>
      <c r="F983" s="2" t="s">
        <v>1437</v>
      </c>
    </row>
    <row r="984" spans="1:6" x14ac:dyDescent="0.25">
      <c r="A984" s="2">
        <v>17667230</v>
      </c>
      <c r="B984" s="2">
        <v>4.0298712019328065</v>
      </c>
      <c r="C984" s="2">
        <v>4.7920915326099607</v>
      </c>
      <c r="D984" s="3">
        <v>1.1891426034438961</v>
      </c>
      <c r="E984" s="2">
        <v>5.3355720918202409E-3</v>
      </c>
      <c r="F984" s="2" t="s">
        <v>643</v>
      </c>
    </row>
    <row r="985" spans="1:6" x14ac:dyDescent="0.25">
      <c r="A985" s="2">
        <v>17614858</v>
      </c>
      <c r="B985" s="2">
        <v>4.0878555033616228</v>
      </c>
      <c r="C985" s="2">
        <v>4.8667363947150157</v>
      </c>
      <c r="D985" s="3">
        <v>1.1905353285391045</v>
      </c>
      <c r="E985" s="2">
        <v>3.1982265986264954E-2</v>
      </c>
      <c r="F985" s="2" t="s">
        <v>958</v>
      </c>
    </row>
    <row r="986" spans="1:6" x14ac:dyDescent="0.25">
      <c r="A986" s="2">
        <v>17876534</v>
      </c>
      <c r="B986" s="2">
        <v>2.7223392091295393</v>
      </c>
      <c r="C986" s="2">
        <v>3.2421776221528162</v>
      </c>
      <c r="D986" s="3">
        <v>1.190952843525144</v>
      </c>
      <c r="E986" s="2">
        <v>4.3909476322083231E-2</v>
      </c>
      <c r="F986" s="2" t="s">
        <v>1101</v>
      </c>
    </row>
    <row r="987" spans="1:6" x14ac:dyDescent="0.25">
      <c r="A987" s="2">
        <v>17779671</v>
      </c>
      <c r="B987" s="2">
        <v>3.0675847895426851</v>
      </c>
      <c r="C987" s="2">
        <v>3.6565044553415711</v>
      </c>
      <c r="D987" s="3">
        <v>1.1919815445057942</v>
      </c>
      <c r="E987" s="2">
        <v>3.3063474562885817E-2</v>
      </c>
      <c r="F987" s="2" t="s">
        <v>969</v>
      </c>
    </row>
    <row r="988" spans="1:6" x14ac:dyDescent="0.25">
      <c r="A988" s="2">
        <v>17760437</v>
      </c>
      <c r="B988" s="2">
        <v>3.6706085573013261</v>
      </c>
      <c r="C988" s="2">
        <v>4.3776068792221636</v>
      </c>
      <c r="D988" s="3">
        <v>1.1926106559400143</v>
      </c>
      <c r="E988" s="2">
        <v>2.3083867702738042E-2</v>
      </c>
      <c r="F988" s="2" t="s">
        <v>852</v>
      </c>
    </row>
    <row r="989" spans="1:6" x14ac:dyDescent="0.25">
      <c r="A989" s="2">
        <v>17870578</v>
      </c>
      <c r="B989" s="2">
        <v>3.3022724747926353</v>
      </c>
      <c r="C989" s="2">
        <v>3.9441240940769129</v>
      </c>
      <c r="D989" s="3">
        <v>1.1943666442377934</v>
      </c>
      <c r="E989" s="2">
        <v>4.0152777784937956E-2</v>
      </c>
      <c r="F989" s="2" t="s">
        <v>1057</v>
      </c>
    </row>
    <row r="990" spans="1:6" x14ac:dyDescent="0.25">
      <c r="A990" s="2">
        <v>17719593</v>
      </c>
      <c r="B990" s="2">
        <v>3.5027770265009921</v>
      </c>
      <c r="C990" s="2">
        <v>4.1856838827124934</v>
      </c>
      <c r="D990" s="3">
        <v>1.1949615550875281</v>
      </c>
      <c r="E990" s="2">
        <v>2.6094548596260297E-2</v>
      </c>
      <c r="F990" s="2" t="s">
        <v>1507</v>
      </c>
    </row>
    <row r="991" spans="1:6" x14ac:dyDescent="0.25">
      <c r="A991" s="2">
        <v>17669344</v>
      </c>
      <c r="B991" s="2">
        <v>2.728727133569159</v>
      </c>
      <c r="C991" s="2">
        <v>3.2634753002134915</v>
      </c>
      <c r="D991" s="3">
        <v>1.1959698205312619</v>
      </c>
      <c r="E991" s="2">
        <v>6.6715611812262089E-3</v>
      </c>
      <c r="F991" s="2" t="s">
        <v>1275</v>
      </c>
    </row>
    <row r="992" spans="1:6" x14ac:dyDescent="0.25">
      <c r="A992" s="2">
        <v>17824346</v>
      </c>
      <c r="B992" s="2">
        <v>3.1429058073141007</v>
      </c>
      <c r="C992" s="2">
        <v>3.7612652766573484</v>
      </c>
      <c r="D992" s="3">
        <v>1.196747693775682</v>
      </c>
      <c r="E992" s="2">
        <v>4.1038673785799139E-2</v>
      </c>
      <c r="F992" s="2" t="s">
        <v>538</v>
      </c>
    </row>
    <row r="993" spans="1:6" x14ac:dyDescent="0.25">
      <c r="A993" s="2">
        <v>17737823</v>
      </c>
      <c r="B993" s="2">
        <v>2.5311177972150665</v>
      </c>
      <c r="C993" s="2">
        <v>3.0391958094578486</v>
      </c>
      <c r="D993" s="3">
        <v>1.2007326615939444</v>
      </c>
      <c r="E993" s="2">
        <v>3.3039413611947142E-2</v>
      </c>
      <c r="F993" s="2" t="s">
        <v>1288</v>
      </c>
    </row>
    <row r="994" spans="1:6" x14ac:dyDescent="0.25">
      <c r="A994" s="2">
        <v>17709056</v>
      </c>
      <c r="B994" s="2">
        <v>2.9941360210731407</v>
      </c>
      <c r="C994" s="2">
        <v>3.5967648367904763</v>
      </c>
      <c r="D994" s="3">
        <v>1.2012696856375098</v>
      </c>
      <c r="E994" s="2">
        <v>4.2604282209353236E-2</v>
      </c>
      <c r="F994" s="2" t="s">
        <v>1084</v>
      </c>
    </row>
    <row r="995" spans="1:6" x14ac:dyDescent="0.25">
      <c r="A995" s="2">
        <v>17825916</v>
      </c>
      <c r="B995" s="2">
        <v>3.341898359957141</v>
      </c>
      <c r="C995" s="2">
        <v>4.0170685692415731</v>
      </c>
      <c r="D995" s="3">
        <v>1.2020319401015807</v>
      </c>
      <c r="E995" s="2">
        <v>1.7961699418387854E-3</v>
      </c>
      <c r="F995" s="2" t="s">
        <v>1502</v>
      </c>
    </row>
    <row r="996" spans="1:6" x14ac:dyDescent="0.25">
      <c r="A996" s="2">
        <v>17601899</v>
      </c>
      <c r="B996" s="2">
        <v>4.2227338448181655</v>
      </c>
      <c r="C996" s="2">
        <v>5.0770948872273056</v>
      </c>
      <c r="D996" s="3">
        <v>1.2023241515582495</v>
      </c>
      <c r="E996" s="2">
        <v>1.0563701472312545E-2</v>
      </c>
      <c r="F996" s="2" t="s">
        <v>1381</v>
      </c>
    </row>
    <row r="997" spans="1:6" x14ac:dyDescent="0.25">
      <c r="A997" s="2">
        <v>17857881</v>
      </c>
      <c r="B997" s="2">
        <v>3.0434857827301571</v>
      </c>
      <c r="C997" s="2">
        <v>3.6634744219315385</v>
      </c>
      <c r="D997" s="3">
        <v>1.2037100494174877</v>
      </c>
      <c r="E997" s="2">
        <v>2.2203130315440953E-2</v>
      </c>
      <c r="F997" s="2" t="s">
        <v>846</v>
      </c>
    </row>
    <row r="998" spans="1:6" x14ac:dyDescent="0.25">
      <c r="A998" s="2">
        <v>17624768</v>
      </c>
      <c r="B998" s="2">
        <v>2.9431652577819483</v>
      </c>
      <c r="C998" s="2">
        <v>3.5431846351136933</v>
      </c>
      <c r="D998" s="3">
        <v>1.2038687347729622</v>
      </c>
      <c r="E998" s="2">
        <v>1.9836011130333231E-2</v>
      </c>
      <c r="F998" s="2" t="s">
        <v>1601</v>
      </c>
    </row>
    <row r="999" spans="1:6" x14ac:dyDescent="0.25">
      <c r="A999" s="2">
        <v>17832714</v>
      </c>
      <c r="B999" s="2">
        <v>2.8304802856967775</v>
      </c>
      <c r="C999" s="2">
        <v>3.4078691890880171</v>
      </c>
      <c r="D999" s="3">
        <v>1.2039897279302563</v>
      </c>
      <c r="E999" s="2">
        <v>1.2310205934657108E-2</v>
      </c>
      <c r="F999" s="2" t="s">
        <v>725</v>
      </c>
    </row>
    <row r="1000" spans="1:6" x14ac:dyDescent="0.25">
      <c r="A1000" s="2">
        <v>17882581</v>
      </c>
      <c r="B1000" s="2">
        <v>2.9304361648246533</v>
      </c>
      <c r="C1000" s="2">
        <v>3.529075145287313</v>
      </c>
      <c r="D1000" s="3">
        <v>1.2042832352563735</v>
      </c>
      <c r="E1000" s="2">
        <v>4.405252367073114E-2</v>
      </c>
      <c r="F1000" s="2" t="s">
        <v>1302</v>
      </c>
    </row>
    <row r="1001" spans="1:6" x14ac:dyDescent="0.25">
      <c r="A1001" s="2">
        <v>17875518</v>
      </c>
      <c r="B1001" s="2">
        <v>2.6774758386480757</v>
      </c>
      <c r="C1001" s="2">
        <v>3.2310073919462012</v>
      </c>
      <c r="D1001" s="3">
        <v>1.2067363392446586</v>
      </c>
      <c r="E1001" s="2">
        <v>3.7431321323869428E-2</v>
      </c>
      <c r="F1001" s="2" t="s">
        <v>1442</v>
      </c>
    </row>
    <row r="1002" spans="1:6" x14ac:dyDescent="0.25">
      <c r="A1002" s="2">
        <v>17763760</v>
      </c>
      <c r="B1002" s="2">
        <v>3.3748662266810512</v>
      </c>
      <c r="C1002" s="2">
        <v>4.0784862835304132</v>
      </c>
      <c r="D1002" s="3">
        <v>1.2084882805981094</v>
      </c>
      <c r="E1002" s="2">
        <v>1.9724583924376076E-2</v>
      </c>
      <c r="F1002" s="2" t="s">
        <v>824</v>
      </c>
    </row>
    <row r="1003" spans="1:6" x14ac:dyDescent="0.25">
      <c r="A1003" s="2">
        <v>17836105</v>
      </c>
      <c r="B1003" s="2">
        <v>3.1263614611469293</v>
      </c>
      <c r="C1003" s="2">
        <v>3.7866038623840588</v>
      </c>
      <c r="D1003" s="3">
        <v>1.2111855616960281</v>
      </c>
      <c r="E1003" s="2">
        <v>2.6256509985362244E-2</v>
      </c>
      <c r="F1003" s="2" t="s">
        <v>542</v>
      </c>
    </row>
    <row r="1004" spans="1:6" x14ac:dyDescent="0.25">
      <c r="A1004" s="2">
        <v>17618069</v>
      </c>
      <c r="B1004" s="2">
        <v>2.4242522736392251</v>
      </c>
      <c r="C1004" s="2">
        <v>2.9372122322744709</v>
      </c>
      <c r="D1004" s="3">
        <v>1.2115951232522528</v>
      </c>
      <c r="E1004" s="2">
        <v>3.4510142927333849E-2</v>
      </c>
      <c r="F1004" s="2" t="s">
        <v>1506</v>
      </c>
    </row>
    <row r="1005" spans="1:6" x14ac:dyDescent="0.25">
      <c r="A1005" s="2">
        <v>17876548</v>
      </c>
      <c r="B1005" s="2">
        <v>2.4097038101600923</v>
      </c>
      <c r="C1005" s="2">
        <v>2.9218645126528404</v>
      </c>
      <c r="D1005" s="3">
        <v>1.2125409356674097</v>
      </c>
      <c r="E1005" s="2">
        <v>2.7067867820233453E-2</v>
      </c>
      <c r="F1005" s="2" t="s">
        <v>1464</v>
      </c>
    </row>
    <row r="1006" spans="1:6" x14ac:dyDescent="0.25">
      <c r="A1006" s="2">
        <v>17842260</v>
      </c>
      <c r="B1006" s="2">
        <v>2.8528484749031131</v>
      </c>
      <c r="C1006" s="2">
        <v>3.4596088601168886</v>
      </c>
      <c r="D1006" s="3">
        <v>1.2126858087807773</v>
      </c>
      <c r="E1006" s="2">
        <v>4.5587891981726913E-2</v>
      </c>
      <c r="F1006" s="2" t="s">
        <v>1118</v>
      </c>
    </row>
    <row r="1007" spans="1:6" x14ac:dyDescent="0.25">
      <c r="A1007" s="2">
        <v>17794121</v>
      </c>
      <c r="B1007" s="2">
        <v>2.9247870988223732</v>
      </c>
      <c r="C1007" s="2">
        <v>3.5473432709207073</v>
      </c>
      <c r="D1007" s="3">
        <v>1.2128552099908394</v>
      </c>
      <c r="E1007" s="2">
        <v>3.9241114084396664E-2</v>
      </c>
      <c r="F1007" s="2" t="s">
        <v>1047</v>
      </c>
    </row>
    <row r="1008" spans="1:6" x14ac:dyDescent="0.25">
      <c r="A1008" s="2">
        <v>17624333</v>
      </c>
      <c r="B1008" s="2">
        <v>3.6340006883909681</v>
      </c>
      <c r="C1008" s="2">
        <v>4.4084422627571547</v>
      </c>
      <c r="D1008" s="3">
        <v>1.2131099140515262</v>
      </c>
      <c r="E1008" s="2">
        <v>1.7953232506137715E-2</v>
      </c>
      <c r="F1008" s="2" t="s">
        <v>797</v>
      </c>
    </row>
    <row r="1009" spans="1:6" x14ac:dyDescent="0.25">
      <c r="A1009" s="2">
        <v>17802718</v>
      </c>
      <c r="B1009" s="2">
        <v>2.6046846750113781</v>
      </c>
      <c r="C1009" s="2">
        <v>3.1612871614038802</v>
      </c>
      <c r="D1009" s="3">
        <v>1.213692848018185</v>
      </c>
      <c r="E1009" s="2">
        <v>2.2425744245672112E-2</v>
      </c>
      <c r="F1009" s="2" t="s">
        <v>520</v>
      </c>
    </row>
    <row r="1010" spans="1:6" x14ac:dyDescent="0.25">
      <c r="A1010" s="2">
        <v>17882597</v>
      </c>
      <c r="B1010" s="2">
        <v>2.9717971984837908</v>
      </c>
      <c r="C1010" s="2">
        <v>3.6077175993521506</v>
      </c>
      <c r="D1010" s="3">
        <v>1.2139851269773072</v>
      </c>
      <c r="E1010" s="2">
        <v>2.3200214686020727E-2</v>
      </c>
      <c r="F1010" s="2" t="s">
        <v>1664</v>
      </c>
    </row>
    <row r="1011" spans="1:6" x14ac:dyDescent="0.25">
      <c r="A1011" s="2">
        <v>17873405</v>
      </c>
      <c r="B1011" s="2">
        <v>2.6545184427978628</v>
      </c>
      <c r="C1011" s="2">
        <v>3.2282604908165973</v>
      </c>
      <c r="D1011" s="3">
        <v>1.2161379023662049</v>
      </c>
      <c r="E1011" s="2">
        <v>8.3099724815797922E-3</v>
      </c>
      <c r="F1011" s="2" t="s">
        <v>1488</v>
      </c>
    </row>
    <row r="1012" spans="1:6" x14ac:dyDescent="0.25">
      <c r="A1012" s="2">
        <v>17604269</v>
      </c>
      <c r="B1012" s="2">
        <v>4.1498454554443018</v>
      </c>
      <c r="C1012" s="2">
        <v>5.048654311619071</v>
      </c>
      <c r="D1012" s="3">
        <v>1.216588512951873</v>
      </c>
      <c r="E1012" s="2">
        <v>2.3471252110635138E-2</v>
      </c>
      <c r="F1012" s="2" t="s">
        <v>1583</v>
      </c>
    </row>
    <row r="1013" spans="1:6" x14ac:dyDescent="0.25">
      <c r="A1013" s="2">
        <v>17805654</v>
      </c>
      <c r="B1013" s="2">
        <v>3.4015371640670073</v>
      </c>
      <c r="C1013" s="2">
        <v>4.1496182676543656</v>
      </c>
      <c r="D1013" s="3">
        <v>1.219924424607175</v>
      </c>
      <c r="E1013" s="2">
        <v>2.8173218796673546E-2</v>
      </c>
      <c r="F1013" s="2" t="s">
        <v>913</v>
      </c>
    </row>
    <row r="1014" spans="1:6" x14ac:dyDescent="0.25">
      <c r="A1014" s="2">
        <v>17705169</v>
      </c>
      <c r="B1014" s="2">
        <v>2.9681625438994019</v>
      </c>
      <c r="C1014" s="2">
        <v>3.6252026774469477</v>
      </c>
      <c r="D1014" s="3">
        <v>1.2213625850437302</v>
      </c>
      <c r="E1014" s="2">
        <v>1.7469713702790983E-2</v>
      </c>
      <c r="F1014" s="2" t="s">
        <v>1600</v>
      </c>
    </row>
    <row r="1015" spans="1:6" x14ac:dyDescent="0.25">
      <c r="A1015" s="2">
        <v>17683561</v>
      </c>
      <c r="B1015" s="2">
        <v>3.0189096877228296</v>
      </c>
      <c r="C1015" s="2">
        <v>3.6938943692401351</v>
      </c>
      <c r="D1015" s="3">
        <v>1.2235855826566471</v>
      </c>
      <c r="E1015" s="2">
        <v>2.80951110964636E-2</v>
      </c>
      <c r="F1015" s="2" t="s">
        <v>1267</v>
      </c>
    </row>
    <row r="1016" spans="1:6" x14ac:dyDescent="0.25">
      <c r="A1016" s="2">
        <v>17701826</v>
      </c>
      <c r="B1016" s="2">
        <v>3.9533775668401412</v>
      </c>
      <c r="C1016" s="2">
        <v>4.8420752386924821</v>
      </c>
      <c r="D1016" s="3">
        <v>1.2247945350088734</v>
      </c>
      <c r="E1016" s="2">
        <v>4.8809684981958E-2</v>
      </c>
      <c r="F1016" s="2" t="s">
        <v>1423</v>
      </c>
    </row>
    <row r="1017" spans="1:6" x14ac:dyDescent="0.25">
      <c r="A1017" s="2">
        <v>17754697</v>
      </c>
      <c r="B1017" s="2">
        <v>2.9530406373364704</v>
      </c>
      <c r="C1017" s="2">
        <v>3.6263552892320532</v>
      </c>
      <c r="D1017" s="3">
        <v>1.2280072422243693</v>
      </c>
      <c r="E1017" s="2">
        <v>4.4993602192542059E-2</v>
      </c>
      <c r="F1017" s="2" t="s">
        <v>1292</v>
      </c>
    </row>
    <row r="1018" spans="1:6" x14ac:dyDescent="0.25">
      <c r="A1018" s="2">
        <v>17877689</v>
      </c>
      <c r="B1018" s="2">
        <v>2.6628200573471297</v>
      </c>
      <c r="C1018" s="2">
        <v>3.2811761924061367</v>
      </c>
      <c r="D1018" s="3">
        <v>1.2322185208695824</v>
      </c>
      <c r="E1018" s="2">
        <v>4.8841021152364529E-2</v>
      </c>
      <c r="F1018" s="2" t="s">
        <v>1309</v>
      </c>
    </row>
    <row r="1019" spans="1:6" x14ac:dyDescent="0.25">
      <c r="A1019" s="2">
        <v>17881557</v>
      </c>
      <c r="B1019" s="2">
        <v>3.4941391015628653</v>
      </c>
      <c r="C1019" s="2">
        <v>4.3152519096930302</v>
      </c>
      <c r="D1019" s="3">
        <v>1.2349971721969786</v>
      </c>
      <c r="E1019" s="2">
        <v>1.1713674054265244E-2</v>
      </c>
      <c r="F1019" s="2" t="s">
        <v>1579</v>
      </c>
    </row>
    <row r="1020" spans="1:6" x14ac:dyDescent="0.25">
      <c r="A1020" s="2">
        <v>17695867</v>
      </c>
      <c r="B1020" s="2">
        <v>5.7337131474413523</v>
      </c>
      <c r="C1020" s="2">
        <v>7.0837408058803266</v>
      </c>
      <c r="D1020" s="3">
        <v>1.2354543423647586</v>
      </c>
      <c r="E1020" s="2">
        <v>1.4423204028817251E-2</v>
      </c>
      <c r="F1020" s="2" t="s">
        <v>1397</v>
      </c>
    </row>
    <row r="1021" spans="1:6" x14ac:dyDescent="0.25">
      <c r="A1021" s="2">
        <v>17799873</v>
      </c>
      <c r="B1021" s="2">
        <v>2.7208716252566911</v>
      </c>
      <c r="C1021" s="2">
        <v>3.3677321181646249</v>
      </c>
      <c r="D1021" s="3">
        <v>1.2377401737382254</v>
      </c>
      <c r="E1021" s="2">
        <v>3.0501953664888413E-2</v>
      </c>
      <c r="F1021" s="2" t="s">
        <v>1366</v>
      </c>
    </row>
    <row r="1022" spans="1:6" x14ac:dyDescent="0.25">
      <c r="A1022" s="2">
        <v>17611075</v>
      </c>
      <c r="B1022" s="2">
        <v>2.0311439692121063</v>
      </c>
      <c r="C1022" s="2">
        <v>2.5187169456015761</v>
      </c>
      <c r="D1022" s="3">
        <v>1.2400484573127539</v>
      </c>
      <c r="E1022" s="2">
        <v>3.9842741876494808E-2</v>
      </c>
      <c r="F1022" s="2" t="s">
        <v>49</v>
      </c>
    </row>
    <row r="1023" spans="1:6" x14ac:dyDescent="0.25">
      <c r="A1023" s="2">
        <v>17622593</v>
      </c>
      <c r="B1023" s="2">
        <v>3.4687376752266239</v>
      </c>
      <c r="C1023" s="2">
        <v>4.308856760322068</v>
      </c>
      <c r="D1023" s="3">
        <v>1.2421973535489554</v>
      </c>
      <c r="E1023" s="2">
        <v>5.551251333170382E-3</v>
      </c>
      <c r="F1023" s="2" t="s">
        <v>649</v>
      </c>
    </row>
    <row r="1024" spans="1:6" x14ac:dyDescent="0.25">
      <c r="A1024" s="2">
        <v>17852932</v>
      </c>
      <c r="B1024" s="2">
        <v>2.9539205872854808</v>
      </c>
      <c r="C1024" s="2">
        <v>3.6781909583124253</v>
      </c>
      <c r="D1024" s="3">
        <v>1.245189520038017</v>
      </c>
      <c r="E1024" s="2">
        <v>2.1906131192431583E-2</v>
      </c>
      <c r="F1024" s="2" t="s">
        <v>1537</v>
      </c>
    </row>
    <row r="1025" spans="1:6" x14ac:dyDescent="0.25">
      <c r="A1025" s="2">
        <v>17602195</v>
      </c>
      <c r="B1025" s="2">
        <v>3.3197634069336623</v>
      </c>
      <c r="C1025" s="2">
        <v>4.1356201849406755</v>
      </c>
      <c r="D1025" s="3">
        <v>1.2457575067858793</v>
      </c>
      <c r="E1025" s="2">
        <v>3.8924758423604815E-2</v>
      </c>
      <c r="F1025" s="2" t="s">
        <v>1279</v>
      </c>
    </row>
    <row r="1026" spans="1:6" x14ac:dyDescent="0.25">
      <c r="A1026" s="2">
        <v>17602305</v>
      </c>
      <c r="B1026" s="2">
        <v>3.5838902017585808</v>
      </c>
      <c r="C1026" s="2">
        <v>4.4752132497618096</v>
      </c>
      <c r="D1026" s="3">
        <v>1.2487026660487157</v>
      </c>
      <c r="E1026" s="2">
        <v>4.0334424413687578E-2</v>
      </c>
      <c r="F1026" s="2" t="s">
        <v>1542</v>
      </c>
    </row>
    <row r="1027" spans="1:6" x14ac:dyDescent="0.25">
      <c r="A1027" s="2">
        <v>17787645</v>
      </c>
      <c r="B1027" s="2">
        <v>2.7242218374155764</v>
      </c>
      <c r="C1027" s="2">
        <v>3.4064294494128027</v>
      </c>
      <c r="D1027" s="3">
        <v>1.2504229290829065</v>
      </c>
      <c r="E1027" s="2">
        <v>5.6960373967206981E-3</v>
      </c>
      <c r="F1027" s="2" t="s">
        <v>651</v>
      </c>
    </row>
    <row r="1028" spans="1:6" x14ac:dyDescent="0.25">
      <c r="A1028" s="2">
        <v>17661181</v>
      </c>
      <c r="B1028" s="2">
        <v>3.0815428664309001</v>
      </c>
      <c r="C1028" s="2">
        <v>3.8599772019252852</v>
      </c>
      <c r="D1028" s="3">
        <v>1.2526118795796541</v>
      </c>
      <c r="E1028" s="2">
        <v>3.7568257543410311E-2</v>
      </c>
      <c r="F1028" s="2" t="s">
        <v>1420</v>
      </c>
    </row>
    <row r="1029" spans="1:6" x14ac:dyDescent="0.25">
      <c r="A1029" s="2">
        <v>17664755</v>
      </c>
      <c r="B1029" s="2">
        <v>1.8829399855116744</v>
      </c>
      <c r="C1029" s="2">
        <v>2.3671434666555431</v>
      </c>
      <c r="D1029" s="3">
        <v>1.257152901775725</v>
      </c>
      <c r="E1029" s="2">
        <v>3.3700501871219882E-2</v>
      </c>
      <c r="F1029" s="2" t="s">
        <v>980</v>
      </c>
    </row>
    <row r="1030" spans="1:6" x14ac:dyDescent="0.25">
      <c r="A1030" s="2">
        <v>17797464</v>
      </c>
      <c r="B1030" s="2">
        <v>2.8942894509164567</v>
      </c>
      <c r="C1030" s="2">
        <v>3.6640050482676165</v>
      </c>
      <c r="D1030" s="3">
        <v>1.2659428541631987</v>
      </c>
      <c r="E1030" s="2">
        <v>2.4592314951855036E-2</v>
      </c>
      <c r="F1030" s="2" t="s">
        <v>135</v>
      </c>
    </row>
    <row r="1031" spans="1:6" x14ac:dyDescent="0.25">
      <c r="A1031" s="2">
        <v>17689949</v>
      </c>
      <c r="B1031" s="2">
        <v>1.9034866937171153</v>
      </c>
      <c r="C1031" s="2">
        <v>2.4141609991282738</v>
      </c>
      <c r="D1031" s="3">
        <v>1.2682836224160396</v>
      </c>
      <c r="E1031" s="2">
        <v>4.246047966915218E-2</v>
      </c>
      <c r="F1031" s="2" t="s">
        <v>1557</v>
      </c>
    </row>
    <row r="1032" spans="1:6" x14ac:dyDescent="0.25">
      <c r="A1032" s="2">
        <v>17812315</v>
      </c>
      <c r="B1032" s="2">
        <v>2.3896234234160567</v>
      </c>
      <c r="C1032" s="2">
        <v>3.0313974914389257</v>
      </c>
      <c r="D1032" s="3">
        <v>1.2685670309949626</v>
      </c>
      <c r="E1032" s="2">
        <v>2.3453039267508011E-2</v>
      </c>
      <c r="F1032" s="2" t="s">
        <v>854</v>
      </c>
    </row>
    <row r="1033" spans="1:6" x14ac:dyDescent="0.25">
      <c r="A1033" s="2">
        <v>17672685</v>
      </c>
      <c r="B1033" s="2">
        <v>3.2513820037118828</v>
      </c>
      <c r="C1033" s="2">
        <v>4.1282301210044743</v>
      </c>
      <c r="D1033" s="3">
        <v>1.2696847421470481</v>
      </c>
      <c r="E1033" s="2">
        <v>6.8569326614243784E-3</v>
      </c>
      <c r="F1033" s="2" t="s">
        <v>1559</v>
      </c>
    </row>
    <row r="1034" spans="1:6" x14ac:dyDescent="0.25">
      <c r="A1034" s="2">
        <v>17795746</v>
      </c>
      <c r="B1034" s="2">
        <v>2.7423636710971331</v>
      </c>
      <c r="C1034" s="2">
        <v>3.4846470751707912</v>
      </c>
      <c r="D1034" s="3">
        <v>1.2706728549159543</v>
      </c>
      <c r="E1034" s="2">
        <v>4.9213248733305459E-2</v>
      </c>
      <c r="F1034" s="2" t="s">
        <v>1163</v>
      </c>
    </row>
    <row r="1035" spans="1:6" x14ac:dyDescent="0.25">
      <c r="A1035" s="2">
        <v>17797639</v>
      </c>
      <c r="B1035" s="2">
        <v>2.4382080749052437</v>
      </c>
      <c r="C1035" s="2">
        <v>3.1029109550887424</v>
      </c>
      <c r="D1035" s="3">
        <v>1.2726194236762713</v>
      </c>
      <c r="E1035" s="2">
        <v>2.8672765255216448E-2</v>
      </c>
      <c r="F1035" s="2" t="s">
        <v>1387</v>
      </c>
    </row>
    <row r="1036" spans="1:6" x14ac:dyDescent="0.25">
      <c r="A1036" s="2">
        <v>17742235</v>
      </c>
      <c r="B1036" s="2">
        <v>3.3264392683688171</v>
      </c>
      <c r="C1036" s="2">
        <v>4.2350281816009501</v>
      </c>
      <c r="D1036" s="3">
        <v>1.2731415907309431</v>
      </c>
      <c r="E1036" s="2">
        <v>6.105809867258458E-3</v>
      </c>
      <c r="F1036" s="2" t="s">
        <v>653</v>
      </c>
    </row>
    <row r="1037" spans="1:6" x14ac:dyDescent="0.25">
      <c r="A1037" s="2">
        <v>17671409</v>
      </c>
      <c r="B1037" s="2">
        <v>2.3803778019892405</v>
      </c>
      <c r="C1037" s="2">
        <v>3.0364200070896135</v>
      </c>
      <c r="D1037" s="3">
        <v>1.2756042358285016</v>
      </c>
      <c r="E1037" s="2">
        <v>2.7359764314485592E-2</v>
      </c>
      <c r="F1037" s="2" t="s">
        <v>1613</v>
      </c>
    </row>
    <row r="1038" spans="1:6" x14ac:dyDescent="0.25">
      <c r="A1038" s="2">
        <v>17605345</v>
      </c>
      <c r="B1038" s="2">
        <v>2.6656848388466132</v>
      </c>
      <c r="C1038" s="2">
        <v>3.4004222316939599</v>
      </c>
      <c r="D1038" s="3">
        <v>1.2756280045338189</v>
      </c>
      <c r="E1038" s="2">
        <v>6.5595545184479907E-3</v>
      </c>
      <c r="F1038" s="2" t="s">
        <v>1663</v>
      </c>
    </row>
    <row r="1039" spans="1:6" x14ac:dyDescent="0.25">
      <c r="A1039" s="2">
        <v>17635565</v>
      </c>
      <c r="B1039" s="2">
        <v>3.2806736945641695</v>
      </c>
      <c r="C1039" s="2">
        <v>4.1863213931716929</v>
      </c>
      <c r="D1039" s="3">
        <v>1.2760554029216968</v>
      </c>
      <c r="E1039" s="2">
        <v>2.6117277345761102E-2</v>
      </c>
      <c r="F1039" s="2" t="s">
        <v>886</v>
      </c>
    </row>
    <row r="1040" spans="1:6" x14ac:dyDescent="0.25">
      <c r="A1040" s="2">
        <v>17881739</v>
      </c>
      <c r="B1040" s="2">
        <v>2.5947294070790621</v>
      </c>
      <c r="C1040" s="2">
        <v>3.3114544132202832</v>
      </c>
      <c r="D1040" s="3">
        <v>1.2762234104973793</v>
      </c>
      <c r="E1040" s="2">
        <v>1.8369995624821546E-3</v>
      </c>
      <c r="F1040" s="2" t="s">
        <v>1489</v>
      </c>
    </row>
    <row r="1041" spans="1:6" x14ac:dyDescent="0.25">
      <c r="A1041" s="2">
        <v>17785904</v>
      </c>
      <c r="B1041" s="2">
        <v>2.1700921982662105</v>
      </c>
      <c r="C1041" s="2">
        <v>2.7699822400978436</v>
      </c>
      <c r="D1041" s="3">
        <v>1.2764352787918014</v>
      </c>
      <c r="E1041" s="2">
        <v>4.1152171557219029E-2</v>
      </c>
      <c r="F1041" s="2" t="s">
        <v>1428</v>
      </c>
    </row>
    <row r="1042" spans="1:6" x14ac:dyDescent="0.25">
      <c r="A1042" s="2">
        <v>17689259</v>
      </c>
      <c r="B1042" s="2">
        <v>1.5055419040821056</v>
      </c>
      <c r="C1042" s="2">
        <v>1.9230088214428274</v>
      </c>
      <c r="D1042" s="3">
        <v>1.2772868136242557</v>
      </c>
      <c r="E1042" s="2">
        <v>3.1419702641430104E-2</v>
      </c>
      <c r="F1042" s="2" t="s">
        <v>1627</v>
      </c>
    </row>
    <row r="1043" spans="1:6" x14ac:dyDescent="0.25">
      <c r="A1043" s="2">
        <v>17763974</v>
      </c>
      <c r="B1043" s="2">
        <v>2.5717471034692334</v>
      </c>
      <c r="C1043" s="2">
        <v>3.2869667845693078</v>
      </c>
      <c r="D1043" s="3">
        <v>1.2781065370445088</v>
      </c>
      <c r="E1043" s="2">
        <v>3.1611506629353803E-2</v>
      </c>
      <c r="F1043" s="2" t="s">
        <v>1494</v>
      </c>
    </row>
    <row r="1044" spans="1:6" x14ac:dyDescent="0.25">
      <c r="A1044" s="2">
        <v>17855794</v>
      </c>
      <c r="B1044" s="2">
        <v>3.1667538398960464</v>
      </c>
      <c r="C1044" s="2">
        <v>4.0498268411372482</v>
      </c>
      <c r="D1044" s="3">
        <v>1.2788574817896772</v>
      </c>
      <c r="E1044" s="2">
        <v>3.3655925686579033E-2</v>
      </c>
      <c r="F1044" s="2" t="s">
        <v>979</v>
      </c>
    </row>
    <row r="1045" spans="1:6" x14ac:dyDescent="0.25">
      <c r="A1045" s="2">
        <v>17728627</v>
      </c>
      <c r="B1045" s="2">
        <v>2.9161783455698762</v>
      </c>
      <c r="C1045" s="2">
        <v>3.735459034436341</v>
      </c>
      <c r="D1045" s="3">
        <v>1.2809432729349624</v>
      </c>
      <c r="E1045" s="2">
        <v>3.4827760867356949E-2</v>
      </c>
      <c r="F1045" s="2" t="s">
        <v>539</v>
      </c>
    </row>
    <row r="1046" spans="1:6" x14ac:dyDescent="0.25">
      <c r="A1046" s="2">
        <v>17763595</v>
      </c>
      <c r="B1046" s="2">
        <v>2.4872449818799547</v>
      </c>
      <c r="C1046" s="2">
        <v>3.1873615494939962</v>
      </c>
      <c r="D1046" s="3">
        <v>1.2814827540972127</v>
      </c>
      <c r="E1046" s="2">
        <v>2.9728134564801001E-2</v>
      </c>
      <c r="F1046" s="2" t="s">
        <v>931</v>
      </c>
    </row>
    <row r="1047" spans="1:6" x14ac:dyDescent="0.25">
      <c r="A1047" s="2">
        <v>17781965</v>
      </c>
      <c r="B1047" s="2">
        <v>2.578487768595592</v>
      </c>
      <c r="C1047" s="2">
        <v>3.3054436434619197</v>
      </c>
      <c r="D1047" s="3">
        <v>1.2819310929918717</v>
      </c>
      <c r="E1047" s="2">
        <v>3.2088597416469527E-3</v>
      </c>
      <c r="F1047" s="2" t="s">
        <v>1406</v>
      </c>
    </row>
    <row r="1048" spans="1:6" x14ac:dyDescent="0.25">
      <c r="A1048" s="2">
        <v>17834277</v>
      </c>
      <c r="B1048" s="2">
        <v>1.7245540924964313</v>
      </c>
      <c r="C1048" s="2">
        <v>2.2107878767995368</v>
      </c>
      <c r="D1048" s="3">
        <v>1.2819475401895006</v>
      </c>
      <c r="E1048" s="2">
        <v>1.5041258781491358E-2</v>
      </c>
      <c r="F1048" s="2" t="s">
        <v>1340</v>
      </c>
    </row>
    <row r="1049" spans="1:6" x14ac:dyDescent="0.25">
      <c r="A1049" s="2">
        <v>17764621</v>
      </c>
      <c r="B1049" s="2">
        <v>2.8185619381589748</v>
      </c>
      <c r="C1049" s="2">
        <v>3.6149287910865029</v>
      </c>
      <c r="D1049" s="3">
        <v>1.2825436766692799</v>
      </c>
      <c r="E1049" s="2">
        <v>5.2083910863389034E-4</v>
      </c>
      <c r="F1049" s="2" t="s">
        <v>589</v>
      </c>
    </row>
    <row r="1050" spans="1:6" x14ac:dyDescent="0.25">
      <c r="A1050" s="2">
        <v>17853515</v>
      </c>
      <c r="B1050" s="2">
        <v>2.476246029740063</v>
      </c>
      <c r="C1050" s="2">
        <v>3.1876579656479724</v>
      </c>
      <c r="D1050" s="3">
        <v>1.2872945286388153</v>
      </c>
      <c r="E1050" s="2">
        <v>4.5865369921382841E-2</v>
      </c>
      <c r="F1050" s="2" t="s">
        <v>1515</v>
      </c>
    </row>
    <row r="1051" spans="1:6" x14ac:dyDescent="0.25">
      <c r="A1051" s="2">
        <v>17660859</v>
      </c>
      <c r="B1051" s="2">
        <v>1.8871397624688449</v>
      </c>
      <c r="C1051" s="2">
        <v>2.4306866854001936</v>
      </c>
      <c r="D1051" s="3">
        <v>1.2880268508678208</v>
      </c>
      <c r="E1051" s="2">
        <v>2.7305354740800508E-2</v>
      </c>
      <c r="F1051" s="2" t="s">
        <v>1666</v>
      </c>
    </row>
    <row r="1052" spans="1:6" x14ac:dyDescent="0.25">
      <c r="A1052" s="2">
        <v>17874448</v>
      </c>
      <c r="B1052" s="2">
        <v>2.5875523812830843</v>
      </c>
      <c r="C1052" s="2">
        <v>3.3329764704002782</v>
      </c>
      <c r="D1052" s="3">
        <v>1.2880807725900265</v>
      </c>
      <c r="E1052" s="2">
        <v>2.9470380458712198E-2</v>
      </c>
      <c r="F1052" s="2" t="s">
        <v>927</v>
      </c>
    </row>
    <row r="1053" spans="1:6" x14ac:dyDescent="0.25">
      <c r="A1053" s="2">
        <v>17791990</v>
      </c>
      <c r="B1053" s="2">
        <v>5.5476521951426303</v>
      </c>
      <c r="C1053" s="2">
        <v>7.1571203495864948</v>
      </c>
      <c r="D1053" s="3">
        <v>1.2901169896434874</v>
      </c>
      <c r="E1053" s="2">
        <v>2.1665107603809054E-2</v>
      </c>
      <c r="F1053" s="2" t="s">
        <v>1341</v>
      </c>
    </row>
    <row r="1054" spans="1:6" x14ac:dyDescent="0.25">
      <c r="A1054" s="2">
        <v>17677988</v>
      </c>
      <c r="B1054" s="2">
        <v>3.4090424583968018</v>
      </c>
      <c r="C1054" s="2">
        <v>4.4074271507985774</v>
      </c>
      <c r="D1054" s="3">
        <v>1.2928636720093225</v>
      </c>
      <c r="E1054" s="2">
        <v>1.0526661853307329E-2</v>
      </c>
      <c r="F1054" s="2" t="s">
        <v>1475</v>
      </c>
    </row>
    <row r="1055" spans="1:6" x14ac:dyDescent="0.25">
      <c r="A1055" s="2">
        <v>17724218</v>
      </c>
      <c r="B1055" s="2">
        <v>4.3476089130403199</v>
      </c>
      <c r="C1055" s="2">
        <v>5.6338043179508048</v>
      </c>
      <c r="D1055" s="3">
        <v>1.2958397203236567</v>
      </c>
      <c r="E1055" s="2">
        <v>1.1820515539552195E-2</v>
      </c>
      <c r="F1055" s="2" t="s">
        <v>1258</v>
      </c>
    </row>
    <row r="1056" spans="1:6" x14ac:dyDescent="0.25">
      <c r="A1056" s="2">
        <v>17705150</v>
      </c>
      <c r="B1056" s="2">
        <v>2.8976206393621373</v>
      </c>
      <c r="C1056" s="2">
        <v>3.7558842789246034</v>
      </c>
      <c r="D1056" s="3">
        <v>1.2961959988493865</v>
      </c>
      <c r="E1056" s="2">
        <v>3.9157768145261625E-2</v>
      </c>
      <c r="F1056" s="2" t="s">
        <v>1329</v>
      </c>
    </row>
    <row r="1057" spans="1:6" x14ac:dyDescent="0.25">
      <c r="A1057" s="2">
        <v>17666531</v>
      </c>
      <c r="B1057" s="2">
        <v>3.2953881397622276</v>
      </c>
      <c r="C1057" s="2">
        <v>4.2913836237579543</v>
      </c>
      <c r="D1057" s="3">
        <v>1.3022392027142486</v>
      </c>
      <c r="E1057" s="2">
        <v>1.627003029553277E-2</v>
      </c>
      <c r="F1057" s="2" t="s">
        <v>780</v>
      </c>
    </row>
    <row r="1058" spans="1:6" x14ac:dyDescent="0.25">
      <c r="A1058" s="2">
        <v>17607357</v>
      </c>
      <c r="B1058" s="2">
        <v>3.3490368588506185</v>
      </c>
      <c r="C1058" s="2">
        <v>4.3694507470027899</v>
      </c>
      <c r="D1058" s="3">
        <v>1.304688760129793</v>
      </c>
      <c r="E1058" s="2">
        <v>1.0083679760446189E-2</v>
      </c>
      <c r="F1058" s="2" t="s">
        <v>1300</v>
      </c>
    </row>
    <row r="1059" spans="1:6" x14ac:dyDescent="0.25">
      <c r="A1059" s="2">
        <v>17604569</v>
      </c>
      <c r="B1059" s="2">
        <v>3.4287179330772561</v>
      </c>
      <c r="C1059" s="2">
        <v>4.4771898750593859</v>
      </c>
      <c r="D1059" s="3">
        <v>1.3057912498043056</v>
      </c>
      <c r="E1059" s="2">
        <v>2.2766225486879024E-2</v>
      </c>
      <c r="F1059" s="2" t="s">
        <v>1227</v>
      </c>
    </row>
    <row r="1060" spans="1:6" x14ac:dyDescent="0.25">
      <c r="A1060" s="2">
        <v>17862492</v>
      </c>
      <c r="B1060" s="2">
        <v>2.7668889716411202</v>
      </c>
      <c r="C1060" s="2">
        <v>3.6248797833038209</v>
      </c>
      <c r="D1060" s="3">
        <v>1.3100922445593479</v>
      </c>
      <c r="E1060" s="2">
        <v>4.0557278509264466E-2</v>
      </c>
      <c r="F1060" s="2" t="s">
        <v>1415</v>
      </c>
    </row>
    <row r="1061" spans="1:6" x14ac:dyDescent="0.25">
      <c r="A1061" s="2">
        <v>17747179</v>
      </c>
      <c r="B1061" s="2">
        <v>2.4300265748641481</v>
      </c>
      <c r="C1061" s="2">
        <v>3.1919100859679759</v>
      </c>
      <c r="D1061" s="3">
        <v>1.3135288802948262</v>
      </c>
      <c r="E1061" s="2">
        <v>4.5735848535658194E-2</v>
      </c>
      <c r="F1061" s="2" t="s">
        <v>1120</v>
      </c>
    </row>
    <row r="1062" spans="1:6" x14ac:dyDescent="0.25">
      <c r="A1062" s="2">
        <v>17656473</v>
      </c>
      <c r="B1062" s="2">
        <v>2.267760675356373</v>
      </c>
      <c r="C1062" s="2">
        <v>2.9932830672997852</v>
      </c>
      <c r="D1062" s="3">
        <v>1.3199289941957382</v>
      </c>
      <c r="E1062" s="2">
        <v>2.132512518238705E-2</v>
      </c>
      <c r="F1062" s="2" t="s">
        <v>839</v>
      </c>
    </row>
    <row r="1063" spans="1:6" x14ac:dyDescent="0.25">
      <c r="A1063" s="2">
        <v>17808681</v>
      </c>
      <c r="B1063" s="2">
        <v>2.8620717722864359</v>
      </c>
      <c r="C1063" s="2">
        <v>3.7780530574776998</v>
      </c>
      <c r="D1063" s="3">
        <v>1.3200413400043807</v>
      </c>
      <c r="E1063" s="2">
        <v>2.9756947244449675E-2</v>
      </c>
      <c r="F1063" s="2" t="s">
        <v>1477</v>
      </c>
    </row>
    <row r="1064" spans="1:6" x14ac:dyDescent="0.25">
      <c r="A1064" s="2">
        <v>17823045</v>
      </c>
      <c r="B1064" s="2">
        <v>1.8911561936949108</v>
      </c>
      <c r="C1064" s="2">
        <v>2.4994761840778357</v>
      </c>
      <c r="D1064" s="3">
        <v>1.321665652160861</v>
      </c>
      <c r="E1064" s="2">
        <v>1.9340488832379946E-2</v>
      </c>
      <c r="F1064" s="2" t="s">
        <v>1593</v>
      </c>
    </row>
    <row r="1065" spans="1:6" x14ac:dyDescent="0.25">
      <c r="A1065" s="2">
        <v>17786457</v>
      </c>
      <c r="B1065" s="2">
        <v>3.1698927900852842</v>
      </c>
      <c r="C1065" s="2">
        <v>4.2095889728493869</v>
      </c>
      <c r="D1065" s="3">
        <v>1.3279909610874032</v>
      </c>
      <c r="E1065" s="2">
        <v>4.2113639292643505E-3</v>
      </c>
      <c r="F1065" s="2" t="s">
        <v>1674</v>
      </c>
    </row>
    <row r="1066" spans="1:6" x14ac:dyDescent="0.25">
      <c r="A1066" s="2">
        <v>17863648</v>
      </c>
      <c r="B1066" s="2">
        <v>2.6023088735329836</v>
      </c>
      <c r="C1066" s="2">
        <v>3.4925637697038439</v>
      </c>
      <c r="D1066" s="3">
        <v>1.3421019331045894</v>
      </c>
      <c r="E1066" s="2">
        <v>3.1999786422176074E-2</v>
      </c>
      <c r="F1066" s="2" t="s">
        <v>1541</v>
      </c>
    </row>
    <row r="1067" spans="1:6" x14ac:dyDescent="0.25">
      <c r="A1067" s="2">
        <v>17778053</v>
      </c>
      <c r="B1067" s="2">
        <v>2.0628843914771791</v>
      </c>
      <c r="C1067" s="2">
        <v>2.7692389298289237</v>
      </c>
      <c r="D1067" s="3">
        <v>1.342411111970236</v>
      </c>
      <c r="E1067" s="2">
        <v>3.3302800482223928E-2</v>
      </c>
      <c r="F1067" s="2" t="s">
        <v>974</v>
      </c>
    </row>
    <row r="1068" spans="1:6" x14ac:dyDescent="0.25">
      <c r="A1068" s="2">
        <v>17876562</v>
      </c>
      <c r="B1068" s="2">
        <v>3.0393556882596813</v>
      </c>
      <c r="C1068" s="2">
        <v>4.0866085125570191</v>
      </c>
      <c r="D1068" s="3">
        <v>1.3445640891398891</v>
      </c>
      <c r="E1068" s="2">
        <v>1.6945237412975425E-4</v>
      </c>
      <c r="F1068" s="2" t="s">
        <v>1650</v>
      </c>
    </row>
    <row r="1069" spans="1:6" x14ac:dyDescent="0.25">
      <c r="A1069" s="2">
        <v>17779182</v>
      </c>
      <c r="B1069" s="2">
        <v>1.4792667234707413</v>
      </c>
      <c r="C1069" s="2">
        <v>1.9940412665691725</v>
      </c>
      <c r="D1069" s="3">
        <v>1.3479930528624597</v>
      </c>
      <c r="E1069" s="2">
        <v>4.4118297005517719E-2</v>
      </c>
      <c r="F1069" s="2" t="s">
        <v>1106</v>
      </c>
    </row>
    <row r="1070" spans="1:6" x14ac:dyDescent="0.25">
      <c r="A1070" s="2">
        <v>17714890</v>
      </c>
      <c r="B1070" s="2">
        <v>1.6004364804985241</v>
      </c>
      <c r="C1070" s="2">
        <v>2.1579409017532467</v>
      </c>
      <c r="D1070" s="3">
        <v>1.3483452345956675</v>
      </c>
      <c r="E1070" s="2">
        <v>4.2767772469328356E-2</v>
      </c>
      <c r="F1070" s="2" t="s">
        <v>1087</v>
      </c>
    </row>
    <row r="1071" spans="1:6" x14ac:dyDescent="0.25">
      <c r="A1071" s="2">
        <v>17609625</v>
      </c>
      <c r="B1071" s="2">
        <v>2.8199117238583513</v>
      </c>
      <c r="C1071" s="2">
        <v>3.8119131255138234</v>
      </c>
      <c r="D1071" s="3">
        <v>1.3517845588081614</v>
      </c>
      <c r="E1071" s="2">
        <v>1.1791343826248742E-2</v>
      </c>
      <c r="F1071" s="2" t="s">
        <v>1212</v>
      </c>
    </row>
    <row r="1072" spans="1:6" x14ac:dyDescent="0.25">
      <c r="A1072" s="2">
        <v>17870901</v>
      </c>
      <c r="B1072" s="2">
        <v>3.4640538897735498</v>
      </c>
      <c r="C1072" s="2">
        <v>4.6884989356382007</v>
      </c>
      <c r="D1072" s="3">
        <v>1.3534717082431691</v>
      </c>
      <c r="E1072" s="2">
        <v>1.4752301218872175E-2</v>
      </c>
      <c r="F1072" s="2" t="s">
        <v>1281</v>
      </c>
    </row>
    <row r="1073" spans="1:6" x14ac:dyDescent="0.25">
      <c r="A1073" s="2">
        <v>17687846</v>
      </c>
      <c r="B1073" s="2">
        <v>2.6081633558743382</v>
      </c>
      <c r="C1073" s="2">
        <v>3.534069111255377</v>
      </c>
      <c r="D1073" s="3">
        <v>1.3550029768249106</v>
      </c>
      <c r="E1073" s="2">
        <v>2.6360562165488412E-2</v>
      </c>
      <c r="F1073" s="2" t="s">
        <v>891</v>
      </c>
    </row>
    <row r="1074" spans="1:6" x14ac:dyDescent="0.25">
      <c r="A1074" s="2">
        <v>17842256</v>
      </c>
      <c r="B1074" s="2">
        <v>2.8772363039690063</v>
      </c>
      <c r="C1074" s="2">
        <v>3.9015055433451211</v>
      </c>
      <c r="D1074" s="3">
        <v>1.3559906560205659</v>
      </c>
      <c r="E1074" s="2">
        <v>6.7601131707732999E-3</v>
      </c>
      <c r="F1074" s="2" t="s">
        <v>660</v>
      </c>
    </row>
    <row r="1075" spans="1:6" x14ac:dyDescent="0.25">
      <c r="A1075" s="2">
        <v>17763636</v>
      </c>
      <c r="B1075" s="2">
        <v>2.6596628957194852</v>
      </c>
      <c r="C1075" s="2">
        <v>3.6094289538881386</v>
      </c>
      <c r="D1075" s="3">
        <v>1.3571001647228398</v>
      </c>
      <c r="E1075" s="2">
        <v>2.3105763247297079E-3</v>
      </c>
      <c r="F1075" s="2" t="s">
        <v>1508</v>
      </c>
    </row>
    <row r="1076" spans="1:6" x14ac:dyDescent="0.25">
      <c r="A1076" s="2">
        <v>17883011</v>
      </c>
      <c r="B1076" s="2">
        <v>1.8572281013598393</v>
      </c>
      <c r="C1076" s="2">
        <v>2.5300236143953345</v>
      </c>
      <c r="D1076" s="3">
        <v>1.3622578791172084</v>
      </c>
      <c r="E1076" s="2">
        <v>1.5116113274467352E-2</v>
      </c>
      <c r="F1076" s="2" t="s">
        <v>1610</v>
      </c>
    </row>
    <row r="1077" spans="1:6" x14ac:dyDescent="0.25">
      <c r="A1077" s="2">
        <v>17798910</v>
      </c>
      <c r="B1077" s="2">
        <v>1.7156126848028836</v>
      </c>
      <c r="C1077" s="2">
        <v>2.3384788245548593</v>
      </c>
      <c r="D1077" s="3">
        <v>1.3630575509667209</v>
      </c>
      <c r="E1077" s="2">
        <v>1.9668301258792178E-2</v>
      </c>
      <c r="F1077" s="2" t="s">
        <v>823</v>
      </c>
    </row>
    <row r="1078" spans="1:6" x14ac:dyDescent="0.25">
      <c r="A1078" s="2">
        <v>17605419</v>
      </c>
      <c r="B1078" s="2">
        <v>2.0531100324735587</v>
      </c>
      <c r="C1078" s="2">
        <v>2.8095012376151982</v>
      </c>
      <c r="D1078" s="3">
        <v>1.3684124051697073</v>
      </c>
      <c r="E1078" s="2">
        <v>4.5794794182580416E-2</v>
      </c>
      <c r="F1078" s="2" t="s">
        <v>1265</v>
      </c>
    </row>
    <row r="1079" spans="1:6" x14ac:dyDescent="0.25">
      <c r="A1079" s="2">
        <v>17839704</v>
      </c>
      <c r="B1079" s="2">
        <v>2.8163899877637428</v>
      </c>
      <c r="C1079" s="2">
        <v>3.857281453371936</v>
      </c>
      <c r="D1079" s="3">
        <v>1.369583569793428</v>
      </c>
      <c r="E1079" s="2">
        <v>2.26675569074237E-4</v>
      </c>
      <c r="F1079" s="2" t="s">
        <v>585</v>
      </c>
    </row>
    <row r="1080" spans="1:6" x14ac:dyDescent="0.25">
      <c r="A1080" s="2">
        <v>17877899</v>
      </c>
      <c r="B1080" s="2">
        <v>2.6952312589525396</v>
      </c>
      <c r="C1080" s="2">
        <v>3.6945519445632136</v>
      </c>
      <c r="D1080" s="3">
        <v>1.3707736329828131</v>
      </c>
      <c r="E1080" s="2">
        <v>3.3576771151693336E-3</v>
      </c>
      <c r="F1080" s="2" t="s">
        <v>619</v>
      </c>
    </row>
    <row r="1081" spans="1:6" x14ac:dyDescent="0.25">
      <c r="A1081" s="2">
        <v>17778058</v>
      </c>
      <c r="B1081" s="2">
        <v>1.658259244569436</v>
      </c>
      <c r="C1081" s="2">
        <v>2.2739128174148702</v>
      </c>
      <c r="D1081" s="3">
        <v>1.371264972507533</v>
      </c>
      <c r="E1081" s="2">
        <v>2.662760439866774E-2</v>
      </c>
      <c r="F1081" s="2" t="s">
        <v>1440</v>
      </c>
    </row>
    <row r="1082" spans="1:6" x14ac:dyDescent="0.25">
      <c r="A1082" s="2">
        <v>17607667</v>
      </c>
      <c r="B1082" s="2">
        <v>3.1377041480184857</v>
      </c>
      <c r="C1082" s="2">
        <v>4.3132952959512192</v>
      </c>
      <c r="D1082" s="3">
        <v>1.3746660272846756</v>
      </c>
      <c r="E1082" s="2">
        <v>1.8334730881746562E-2</v>
      </c>
      <c r="F1082" s="2" t="s">
        <v>1549</v>
      </c>
    </row>
    <row r="1083" spans="1:6" x14ac:dyDescent="0.25">
      <c r="A1083" s="2">
        <v>17626334</v>
      </c>
      <c r="B1083" s="2">
        <v>2.6977222691025395</v>
      </c>
      <c r="C1083" s="2">
        <v>3.7095657419352142</v>
      </c>
      <c r="D1083" s="3">
        <v>1.3750732551017151</v>
      </c>
      <c r="E1083" s="2">
        <v>2.2670966446723458E-2</v>
      </c>
      <c r="F1083" s="2" t="s">
        <v>1588</v>
      </c>
    </row>
    <row r="1084" spans="1:6" x14ac:dyDescent="0.25">
      <c r="A1084" s="2">
        <v>17763192</v>
      </c>
      <c r="B1084" s="2">
        <v>1.6525542343205548</v>
      </c>
      <c r="C1084" s="2">
        <v>2.2808742855887898</v>
      </c>
      <c r="D1084" s="3">
        <v>1.3802114558295073</v>
      </c>
      <c r="E1084" s="2">
        <v>4.9823046064557588E-3</v>
      </c>
      <c r="F1084" s="2" t="s">
        <v>1487</v>
      </c>
    </row>
    <row r="1085" spans="1:6" x14ac:dyDescent="0.25">
      <c r="A1085" s="2">
        <v>17629072</v>
      </c>
      <c r="B1085" s="2">
        <v>2.1048617121972315</v>
      </c>
      <c r="C1085" s="2">
        <v>2.9799897042834416</v>
      </c>
      <c r="D1085" s="3">
        <v>1.4157650771141055</v>
      </c>
      <c r="E1085" s="2">
        <v>2.5235756975932017E-2</v>
      </c>
      <c r="F1085" s="2" t="s">
        <v>1438</v>
      </c>
    </row>
    <row r="1086" spans="1:6" x14ac:dyDescent="0.25">
      <c r="A1086" s="2">
        <v>17868539</v>
      </c>
      <c r="B1086" s="2">
        <v>1.5421569186977853</v>
      </c>
      <c r="C1086" s="2">
        <v>2.1855842806501067</v>
      </c>
      <c r="D1086" s="3">
        <v>1.4172256105400991</v>
      </c>
      <c r="E1086" s="2">
        <v>4.2649440709332707E-2</v>
      </c>
      <c r="F1086" s="2" t="s">
        <v>1086</v>
      </c>
    </row>
    <row r="1087" spans="1:6" x14ac:dyDescent="0.25">
      <c r="A1087" s="2">
        <v>17806396</v>
      </c>
      <c r="B1087" s="2">
        <v>2.4032920773059563</v>
      </c>
      <c r="C1087" s="2">
        <v>3.4239159817204432</v>
      </c>
      <c r="D1087" s="3">
        <v>1.4246774306178325</v>
      </c>
      <c r="E1087" s="2">
        <v>1.3444303597791087E-2</v>
      </c>
      <c r="F1087" s="2" t="s">
        <v>741</v>
      </c>
    </row>
    <row r="1088" spans="1:6" x14ac:dyDescent="0.25">
      <c r="A1088" s="2">
        <v>17685342</v>
      </c>
      <c r="B1088" s="2">
        <v>3.2162477051007641</v>
      </c>
      <c r="C1088" s="2">
        <v>4.6321395499435729</v>
      </c>
      <c r="D1088" s="3">
        <v>1.4402309693365019</v>
      </c>
      <c r="E1088" s="2">
        <v>2.9873022880302847E-2</v>
      </c>
      <c r="F1088" s="2" t="s">
        <v>934</v>
      </c>
    </row>
    <row r="1089" spans="1:6" x14ac:dyDescent="0.25">
      <c r="A1089" s="2">
        <v>17825876</v>
      </c>
      <c r="B1089" s="2">
        <v>1.5801678105198786</v>
      </c>
      <c r="C1089" s="2">
        <v>2.2900161421410075</v>
      </c>
      <c r="D1089" s="3">
        <v>1.4492233843110545</v>
      </c>
      <c r="E1089" s="2">
        <v>3.3215585584252846E-2</v>
      </c>
      <c r="F1089" s="2" t="s">
        <v>972</v>
      </c>
    </row>
    <row r="1090" spans="1:6" x14ac:dyDescent="0.25">
      <c r="A1090" s="2">
        <v>17604199</v>
      </c>
      <c r="B1090" s="2">
        <v>2.4860052780798143</v>
      </c>
      <c r="C1090" s="2">
        <v>3.6163116559884032</v>
      </c>
      <c r="D1090" s="3">
        <v>1.4546677305454618</v>
      </c>
      <c r="E1090" s="2">
        <v>3.7967552586284301E-2</v>
      </c>
      <c r="F1090" s="2" t="s">
        <v>1667</v>
      </c>
    </row>
    <row r="1091" spans="1:6" x14ac:dyDescent="0.25">
      <c r="A1091" s="2">
        <v>17620522</v>
      </c>
      <c r="B1091" s="2">
        <v>2.3136417698800638</v>
      </c>
      <c r="C1091" s="2">
        <v>3.3910627336472516</v>
      </c>
      <c r="D1091" s="3">
        <v>1.4656818431416201</v>
      </c>
      <c r="E1091" s="2">
        <v>4.6974224214839412E-2</v>
      </c>
      <c r="F1091" s="2" t="s">
        <v>1135</v>
      </c>
    </row>
    <row r="1092" spans="1:6" x14ac:dyDescent="0.25">
      <c r="A1092" s="2">
        <v>17616918</v>
      </c>
      <c r="B1092" s="2">
        <v>2.0006088221530502</v>
      </c>
      <c r="C1092" s="2">
        <v>2.9534555369392343</v>
      </c>
      <c r="D1092" s="3">
        <v>1.4762783729808473</v>
      </c>
      <c r="E1092" s="2">
        <v>5.9016166431638878E-3</v>
      </c>
      <c r="F1092" s="2" t="s">
        <v>1450</v>
      </c>
    </row>
    <row r="1093" spans="1:6" x14ac:dyDescent="0.25">
      <c r="A1093" s="2">
        <v>17791727</v>
      </c>
      <c r="B1093" s="2">
        <v>2.3936029529109435</v>
      </c>
      <c r="C1093" s="2">
        <v>3.5563086603817347</v>
      </c>
      <c r="D1093" s="3">
        <v>1.4857554616803863</v>
      </c>
      <c r="E1093" s="2">
        <v>2.0856101046769902E-2</v>
      </c>
      <c r="F1093" s="2" t="s">
        <v>1540</v>
      </c>
    </row>
    <row r="1094" spans="1:6" x14ac:dyDescent="0.25">
      <c r="A1094" s="2">
        <v>17777957</v>
      </c>
      <c r="B1094" s="2">
        <v>2.5604607637358208</v>
      </c>
      <c r="C1094" s="2">
        <v>3.8804831793609353</v>
      </c>
      <c r="D1094" s="3">
        <v>1.5155409660326706</v>
      </c>
      <c r="E1094" s="2">
        <v>1.7015286052767784E-2</v>
      </c>
      <c r="F1094" s="2" t="s">
        <v>1491</v>
      </c>
    </row>
    <row r="1095" spans="1:6" x14ac:dyDescent="0.25">
      <c r="A1095" s="2">
        <v>17797387</v>
      </c>
      <c r="B1095" s="2">
        <v>1.441472489216661</v>
      </c>
      <c r="C1095" s="2">
        <v>2.1917236435277259</v>
      </c>
      <c r="D1095" s="3">
        <v>1.5204755275758148</v>
      </c>
      <c r="E1095" s="2">
        <v>2.8446342372904086E-2</v>
      </c>
      <c r="F1095" s="2" t="s">
        <v>1237</v>
      </c>
    </row>
    <row r="1096" spans="1:6" x14ac:dyDescent="0.25">
      <c r="A1096" s="2">
        <v>17791729</v>
      </c>
      <c r="B1096" s="2">
        <v>1.0869609013409443</v>
      </c>
      <c r="C1096" s="2">
        <v>1.6575071717100769</v>
      </c>
      <c r="D1096" s="3">
        <v>1.5249004537930209</v>
      </c>
      <c r="E1096" s="2">
        <v>3.0624877391899008E-2</v>
      </c>
      <c r="F1096" s="2" t="s">
        <v>1574</v>
      </c>
    </row>
    <row r="1097" spans="1:6" x14ac:dyDescent="0.25">
      <c r="A1097" s="2">
        <v>17606029</v>
      </c>
      <c r="B1097" s="2">
        <v>2.2165189073271412</v>
      </c>
      <c r="C1097" s="2">
        <v>3.4248445254007378</v>
      </c>
      <c r="D1097" s="3">
        <v>1.5451456398947185</v>
      </c>
      <c r="E1097" s="2">
        <v>2.2004681173423506E-2</v>
      </c>
      <c r="F1097" s="2" t="s">
        <v>1363</v>
      </c>
    </row>
    <row r="1098" spans="1:6" x14ac:dyDescent="0.25">
      <c r="A1098" s="2">
        <v>17786036</v>
      </c>
      <c r="B1098" s="2">
        <v>1.8874459107445276</v>
      </c>
      <c r="C1098" s="2">
        <v>2.9382446742007753</v>
      </c>
      <c r="D1098" s="3">
        <v>1.5567305306469663</v>
      </c>
      <c r="E1098" s="2">
        <v>9.9165753787986127E-3</v>
      </c>
      <c r="F1098" s="2" t="s">
        <v>1412</v>
      </c>
    </row>
    <row r="1099" spans="1:6" x14ac:dyDescent="0.25">
      <c r="A1099" s="2">
        <v>17865434</v>
      </c>
      <c r="B1099" s="2">
        <v>2.3675098335383304</v>
      </c>
      <c r="C1099" s="2">
        <v>3.7093344159543813</v>
      </c>
      <c r="D1099" s="3">
        <v>1.5667662129245075</v>
      </c>
      <c r="E1099" s="2">
        <v>1.1457868250809761E-2</v>
      </c>
      <c r="F1099" s="2" t="s">
        <v>1277</v>
      </c>
    </row>
    <row r="1100" spans="1:6" x14ac:dyDescent="0.25">
      <c r="A1100" s="2">
        <v>17638072</v>
      </c>
      <c r="B1100" s="2">
        <v>1.1627247765712714</v>
      </c>
      <c r="C1100" s="2">
        <v>1.8685678187628014</v>
      </c>
      <c r="D1100" s="3">
        <v>1.6070594317882965</v>
      </c>
      <c r="E1100" s="2">
        <v>3.5442727878060652E-2</v>
      </c>
      <c r="F1100" s="2" t="s">
        <v>1005</v>
      </c>
    </row>
    <row r="1101" spans="1:6" x14ac:dyDescent="0.25">
      <c r="A1101" s="2">
        <v>17621679</v>
      </c>
      <c r="B1101" s="2">
        <v>1.8639238497606834</v>
      </c>
      <c r="C1101" s="2">
        <v>3.0070193830302703</v>
      </c>
      <c r="D1101" s="3">
        <v>1.6132737307998679</v>
      </c>
      <c r="E1101" s="2">
        <v>4.4570654832691528E-2</v>
      </c>
      <c r="F1101" s="2" t="s">
        <v>1429</v>
      </c>
    </row>
    <row r="1102" spans="1:6" x14ac:dyDescent="0.25">
      <c r="A1102" s="2">
        <v>17806163</v>
      </c>
      <c r="B1102" s="2">
        <v>1.5539815800159413</v>
      </c>
      <c r="C1102" s="2">
        <v>2.5243719011209471</v>
      </c>
      <c r="D1102" s="3">
        <v>1.6244541979030738</v>
      </c>
      <c r="E1102" s="2">
        <v>4.5003305849696112E-3</v>
      </c>
      <c r="F1102" s="2" t="s">
        <v>1466</v>
      </c>
    </row>
    <row r="1103" spans="1:6" x14ac:dyDescent="0.25">
      <c r="A1103" s="2">
        <v>17837272</v>
      </c>
      <c r="B1103" s="2">
        <v>1.1557340062666064</v>
      </c>
      <c r="C1103" s="2">
        <v>1.9304240216592254</v>
      </c>
      <c r="D1103" s="3">
        <v>1.6703013073874304</v>
      </c>
      <c r="E1103" s="2">
        <v>4.2536406721351186E-2</v>
      </c>
      <c r="F1103" s="2" t="s">
        <v>1191</v>
      </c>
    </row>
    <row r="1104" spans="1:6" x14ac:dyDescent="0.25">
      <c r="A1104" s="2">
        <v>17777472</v>
      </c>
      <c r="B1104" s="2">
        <v>1.1891663360627451</v>
      </c>
      <c r="C1104" s="2">
        <v>2.0075183923962236</v>
      </c>
      <c r="D1104" s="3">
        <v>1.6881729086302515</v>
      </c>
      <c r="E1104" s="2">
        <v>9.3835993584734916E-3</v>
      </c>
      <c r="F1104" s="2" t="s">
        <v>692</v>
      </c>
    </row>
    <row r="1105" spans="1:6" x14ac:dyDescent="0.25">
      <c r="A1105" s="2">
        <v>17784332</v>
      </c>
      <c r="B1105" s="2">
        <v>1.4047281350649068</v>
      </c>
      <c r="C1105" s="2">
        <v>2.4109027994178378</v>
      </c>
      <c r="D1105" s="3">
        <v>1.7162771494616926</v>
      </c>
      <c r="E1105" s="2">
        <v>9.9630083885566788E-3</v>
      </c>
      <c r="F1105" s="2" t="s">
        <v>1294</v>
      </c>
    </row>
    <row r="1106" spans="1:6" x14ac:dyDescent="0.25">
      <c r="A1106" s="2">
        <v>17612416</v>
      </c>
      <c r="B1106" s="2">
        <v>1.6493667366242057</v>
      </c>
      <c r="C1106" s="2">
        <v>2.844545457836106</v>
      </c>
      <c r="D1106" s="3">
        <v>1.724628849771821</v>
      </c>
      <c r="E1106" s="2">
        <v>2.5265396727849119E-3</v>
      </c>
      <c r="F1106" s="2" t="s">
        <v>610</v>
      </c>
    </row>
    <row r="1107" spans="1:6" x14ac:dyDescent="0.25">
      <c r="A1107" s="2">
        <v>17658498</v>
      </c>
      <c r="B1107" s="2">
        <v>1.7417612460729455</v>
      </c>
      <c r="C1107" s="2">
        <v>3.0382682801299836</v>
      </c>
      <c r="D1107" s="3">
        <v>1.7443655305686714</v>
      </c>
      <c r="E1107" s="2">
        <v>1.5307130378292018E-2</v>
      </c>
      <c r="F1107" s="2" t="s">
        <v>765</v>
      </c>
    </row>
    <row r="1108" spans="1:6" x14ac:dyDescent="0.25">
      <c r="A1108" s="2">
        <v>17861793</v>
      </c>
      <c r="B1108" s="2">
        <v>1.615020410197221</v>
      </c>
      <c r="C1108" s="2">
        <v>2.8229250883991956</v>
      </c>
      <c r="D1108" s="3">
        <v>1.7479191411918251</v>
      </c>
      <c r="E1108" s="2">
        <v>8.4047641198384242E-3</v>
      </c>
      <c r="F1108" s="2" t="s">
        <v>1306</v>
      </c>
    </row>
    <row r="1109" spans="1:6" x14ac:dyDescent="0.25">
      <c r="A1109" s="2">
        <v>17861862</v>
      </c>
      <c r="B1109" s="2">
        <v>2.609031167355095</v>
      </c>
      <c r="C1109" s="2">
        <v>4.7546729215051773</v>
      </c>
      <c r="D1109" s="3">
        <v>1.8223902347342313</v>
      </c>
      <c r="E1109" s="2">
        <v>9.3439065275523134E-3</v>
      </c>
      <c r="F1109" s="2" t="s">
        <v>1359</v>
      </c>
    </row>
    <row r="1110" spans="1:6" x14ac:dyDescent="0.25">
      <c r="A1110" s="2">
        <v>17872998</v>
      </c>
      <c r="B1110" s="2">
        <v>0.98584728034969016</v>
      </c>
      <c r="C1110" s="2">
        <v>1.8644050441124356</v>
      </c>
      <c r="D1110" s="3">
        <v>1.89117024642104</v>
      </c>
      <c r="E1110" s="2">
        <v>4.988277533777763E-2</v>
      </c>
      <c r="F1110" s="2" t="s">
        <v>1173</v>
      </c>
    </row>
    <row r="1111" spans="1:6" x14ac:dyDescent="0.25">
      <c r="A1111" s="2">
        <v>17711284</v>
      </c>
      <c r="B1111" s="2">
        <v>1.4842530067439745</v>
      </c>
      <c r="C1111" s="2">
        <v>2.8417931902943163</v>
      </c>
      <c r="D1111" s="3">
        <v>1.9146285554970144</v>
      </c>
      <c r="E1111" s="2">
        <v>4.4668442889991356E-4</v>
      </c>
      <c r="F1111" s="2" t="s">
        <v>1458</v>
      </c>
    </row>
    <row r="1112" spans="1:6" x14ac:dyDescent="0.25">
      <c r="A1112" s="2">
        <v>17689442</v>
      </c>
      <c r="B1112" s="2">
        <v>1.2755375153317181</v>
      </c>
      <c r="C1112" s="2">
        <v>2.4435431828031682</v>
      </c>
      <c r="D1112" s="3">
        <v>1.9156968363785811</v>
      </c>
      <c r="E1112" s="2">
        <v>3.5797007250820023E-2</v>
      </c>
      <c r="F1112" s="2" t="s">
        <v>1007</v>
      </c>
    </row>
    <row r="1113" spans="1:6" x14ac:dyDescent="0.25">
      <c r="A1113" s="2">
        <v>17664440</v>
      </c>
      <c r="B1113" s="2">
        <v>1.4786577694441925</v>
      </c>
      <c r="C1113" s="2">
        <v>3.0711880858601539</v>
      </c>
      <c r="D1113" s="3">
        <v>2.0770107521327077</v>
      </c>
      <c r="E1113" s="2">
        <v>3.1774944578655657E-3</v>
      </c>
      <c r="F1113" s="2" t="s">
        <v>1197</v>
      </c>
    </row>
    <row r="1114" spans="1:6" x14ac:dyDescent="0.25">
      <c r="A1114" s="2">
        <v>17665185</v>
      </c>
      <c r="B1114" s="2">
        <v>0.94484497130937461</v>
      </c>
      <c r="C1114" s="2">
        <v>1.9693338618397209</v>
      </c>
      <c r="D1114" s="3">
        <v>2.0842931080117837</v>
      </c>
      <c r="E1114" s="2">
        <v>4.6670467413684885E-4</v>
      </c>
      <c r="F1114" s="2" t="s">
        <v>1270</v>
      </c>
    </row>
    <row r="1115" spans="1:6" x14ac:dyDescent="0.25">
      <c r="A1115" s="2">
        <v>17651099</v>
      </c>
      <c r="B1115" s="2">
        <v>0.92520155457323516</v>
      </c>
      <c r="C1115" s="2">
        <v>2.0940478574875305</v>
      </c>
      <c r="D1115" s="3">
        <v>2.2633423464722187</v>
      </c>
      <c r="E1115" s="2">
        <v>2.3458367686986926E-2</v>
      </c>
      <c r="F1115" s="2" t="s">
        <v>1673</v>
      </c>
    </row>
    <row r="1116" spans="1:6" x14ac:dyDescent="0.25">
      <c r="A1116" s="2">
        <v>17880691</v>
      </c>
      <c r="B1116" s="2">
        <v>0.963151894235728</v>
      </c>
      <c r="C1116" s="2">
        <v>2.2330710838075314</v>
      </c>
      <c r="D1116" s="3">
        <v>2.3185035477498581</v>
      </c>
      <c r="E1116" s="2">
        <v>5.1303783840111455E-3</v>
      </c>
      <c r="F1116" s="2" t="s">
        <v>557</v>
      </c>
    </row>
    <row r="1117" spans="1:6" x14ac:dyDescent="0.25">
      <c r="A1117" s="2">
        <v>17723744</v>
      </c>
      <c r="B1117" s="2">
        <v>0.84459804845813458</v>
      </c>
      <c r="C1117" s="2">
        <v>2.1258939166360693</v>
      </c>
      <c r="D1117" s="3">
        <v>2.5170481041449464</v>
      </c>
      <c r="E1117" s="2">
        <v>8.3054729228297843E-3</v>
      </c>
      <c r="F1117" s="2" t="s">
        <v>1527</v>
      </c>
    </row>
    <row r="1118" spans="1:6" x14ac:dyDescent="0.25">
      <c r="A1118" s="2">
        <v>17602597</v>
      </c>
      <c r="B1118" s="2">
        <v>1.1020648546717271</v>
      </c>
      <c r="C1118" s="2">
        <v>3.0314965112370906</v>
      </c>
      <c r="D1118" s="3">
        <v>2.7507423890584777</v>
      </c>
      <c r="E1118" s="2">
        <v>3.6879105172146097E-3</v>
      </c>
      <c r="F1118" s="2" t="s">
        <v>1655</v>
      </c>
    </row>
    <row r="1119" spans="1:6" x14ac:dyDescent="0.25">
      <c r="A1119" s="2">
        <v>17780194</v>
      </c>
      <c r="B1119" s="2">
        <v>0.69841053029340983</v>
      </c>
      <c r="C1119" s="2">
        <v>2.0001668088311697</v>
      </c>
      <c r="D1119" s="3">
        <v>2.8638840940598045</v>
      </c>
      <c r="E1119" s="2">
        <v>1.2424962416284142E-2</v>
      </c>
      <c r="F1119" s="2" t="s">
        <v>1668</v>
      </c>
    </row>
    <row r="1120" spans="1:6" x14ac:dyDescent="0.25">
      <c r="A1120" s="2">
        <v>17849291</v>
      </c>
      <c r="B1120" s="2">
        <v>0.5947161245789585</v>
      </c>
      <c r="C1120" s="2">
        <v>2.0484000162005489</v>
      </c>
      <c r="D1120" s="3">
        <v>3.4443323991774322</v>
      </c>
      <c r="E1120" s="2">
        <v>1.1686243282679401E-2</v>
      </c>
      <c r="F1120" s="2" t="s">
        <v>1388</v>
      </c>
    </row>
    <row r="1121" spans="1:6" x14ac:dyDescent="0.25">
      <c r="A1121" s="2">
        <v>17824832</v>
      </c>
      <c r="B1121" s="2">
        <v>0.78801239266593526</v>
      </c>
      <c r="C1121" s="2">
        <v>2.8552410238336408</v>
      </c>
      <c r="D1121" s="3">
        <v>3.6233453311235837</v>
      </c>
      <c r="E1121" s="2">
        <v>5.1546566869270262E-3</v>
      </c>
      <c r="F1121" s="2" t="s">
        <v>1330</v>
      </c>
    </row>
    <row r="1122" spans="1:6" x14ac:dyDescent="0.25">
      <c r="A1122" s="2">
        <v>17604911</v>
      </c>
      <c r="B1122" s="2">
        <v>0.41314825538676764</v>
      </c>
      <c r="C1122" s="2">
        <v>2.0280218545558624</v>
      </c>
      <c r="D1122" s="3">
        <v>4.9087024527244711</v>
      </c>
      <c r="E1122" s="2">
        <v>6.5250037212457304E-3</v>
      </c>
      <c r="F1122" s="2" t="s">
        <v>1483</v>
      </c>
    </row>
    <row r="1123" spans="1:6" x14ac:dyDescent="0.25">
      <c r="A1123" s="2">
        <v>17604685</v>
      </c>
      <c r="B1123" s="2">
        <v>0.4094916789172432</v>
      </c>
      <c r="C1123" s="2">
        <v>2.0968898654913639</v>
      </c>
      <c r="D1123" s="3">
        <v>5.120714225587812</v>
      </c>
      <c r="E1123" s="2">
        <v>3.7159575886107848E-4</v>
      </c>
      <c r="F1123" s="2" t="s">
        <v>1676</v>
      </c>
    </row>
    <row r="1124" spans="1:6" x14ac:dyDescent="0.25">
      <c r="A1124" s="2">
        <v>17604483</v>
      </c>
      <c r="B1124" s="2">
        <v>0.16221678092369235</v>
      </c>
      <c r="C1124" s="2">
        <v>2.5803166521824039</v>
      </c>
      <c r="D1124" s="3">
        <v>15.906595097557748</v>
      </c>
      <c r="E1124" s="2">
        <v>3.1760950945625703E-3</v>
      </c>
      <c r="F1124" s="2" t="s">
        <v>1469</v>
      </c>
    </row>
  </sheetData>
  <sortState xmlns:xlrd2="http://schemas.microsoft.com/office/spreadsheetml/2017/richdata2" ref="A2:F1124">
    <sortCondition ref="D2:D112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57"/>
  <sheetViews>
    <sheetView zoomScaleNormal="100" workbookViewId="0">
      <selection activeCell="G8" sqref="G8"/>
    </sheetView>
  </sheetViews>
  <sheetFormatPr defaultColWidth="36.85546875" defaultRowHeight="15" x14ac:dyDescent="0.25"/>
  <cols>
    <col min="1" max="1" width="12.42578125" style="2" customWidth="1"/>
    <col min="2" max="2" width="36.85546875" style="2"/>
    <col min="3" max="3" width="38.7109375" style="2" customWidth="1"/>
    <col min="4" max="4" width="34.28515625" style="2" customWidth="1"/>
    <col min="5" max="5" width="32.28515625" style="2" customWidth="1"/>
    <col min="6" max="16384" width="36.85546875" style="2"/>
  </cols>
  <sheetData>
    <row r="1" spans="1:6" x14ac:dyDescent="0.25">
      <c r="A1" s="1" t="s">
        <v>0</v>
      </c>
      <c r="B1" s="1" t="s">
        <v>1187</v>
      </c>
      <c r="C1" s="1" t="s">
        <v>1188</v>
      </c>
      <c r="D1" s="1" t="s">
        <v>1182</v>
      </c>
      <c r="E1" s="1" t="s">
        <v>1689</v>
      </c>
      <c r="F1" s="1" t="s">
        <v>1186</v>
      </c>
    </row>
    <row r="2" spans="1:6" x14ac:dyDescent="0.25">
      <c r="A2" s="2">
        <v>17818435</v>
      </c>
      <c r="B2" s="2">
        <v>1.7341013170324553</v>
      </c>
      <c r="C2" s="2">
        <v>0.14204624957938736</v>
      </c>
      <c r="D2" s="4">
        <v>-12.208004943230087</v>
      </c>
      <c r="E2" s="2">
        <v>2.351499886749514E-3</v>
      </c>
      <c r="F2" s="2" t="s">
        <v>16</v>
      </c>
    </row>
    <row r="3" spans="1:6" x14ac:dyDescent="0.25">
      <c r="A3" s="2">
        <v>17866861</v>
      </c>
      <c r="B3" s="2">
        <v>1.7338106035047944</v>
      </c>
      <c r="C3" s="2">
        <v>0.37503936170692281</v>
      </c>
      <c r="D3" s="4">
        <v>-4.6230096905393445</v>
      </c>
      <c r="E3" s="2">
        <v>5.5696029768652344E-3</v>
      </c>
      <c r="F3" s="2" t="s">
        <v>1769</v>
      </c>
    </row>
    <row r="4" spans="1:6" x14ac:dyDescent="0.25">
      <c r="A4" s="2">
        <v>17676821</v>
      </c>
      <c r="B4" s="2">
        <v>2.4856751373638626</v>
      </c>
      <c r="C4" s="2">
        <v>0.93539555171263455</v>
      </c>
      <c r="D4" s="4">
        <v>-2.6573518901311748</v>
      </c>
      <c r="E4" s="2">
        <v>1.9031965355261224E-3</v>
      </c>
      <c r="F4" s="2" t="s">
        <v>1912</v>
      </c>
    </row>
    <row r="5" spans="1:6" x14ac:dyDescent="0.25">
      <c r="A5" s="2">
        <v>17700872</v>
      </c>
      <c r="B5" s="2">
        <v>1.8410070763566786</v>
      </c>
      <c r="C5" s="2">
        <v>0.71283284814735992</v>
      </c>
      <c r="D5" s="4">
        <v>-2.5826630761214551</v>
      </c>
      <c r="E5" s="2">
        <v>2.0527465681136343E-2</v>
      </c>
      <c r="F5" s="2" t="s">
        <v>2010</v>
      </c>
    </row>
    <row r="6" spans="1:6" x14ac:dyDescent="0.25">
      <c r="A6" s="2">
        <v>17720295</v>
      </c>
      <c r="B6" s="2">
        <v>3.1534226305169462</v>
      </c>
      <c r="C6" s="2">
        <v>1.3005339883743054</v>
      </c>
      <c r="D6" s="4">
        <v>-2.4247137396684191</v>
      </c>
      <c r="E6" s="2">
        <v>2.4912698609696648E-2</v>
      </c>
      <c r="F6" s="2" t="s">
        <v>1958</v>
      </c>
    </row>
    <row r="7" spans="1:6" x14ac:dyDescent="0.25">
      <c r="A7" s="2">
        <v>17652674</v>
      </c>
      <c r="B7" s="2">
        <v>2.1791009624871407</v>
      </c>
      <c r="C7" s="2">
        <v>0.99546563834551416</v>
      </c>
      <c r="D7" s="4">
        <v>-2.1890268016773082</v>
      </c>
      <c r="E7" s="2">
        <v>1.0801161587860063E-2</v>
      </c>
      <c r="F7" s="2" t="s">
        <v>1641</v>
      </c>
    </row>
    <row r="8" spans="1:6" x14ac:dyDescent="0.25">
      <c r="A8" s="2">
        <v>17723022</v>
      </c>
      <c r="B8" s="2">
        <v>2.8507608513695781</v>
      </c>
      <c r="C8" s="2">
        <v>1.3167000593435907</v>
      </c>
      <c r="D8" s="4">
        <v>-2.1650799140927788</v>
      </c>
      <c r="E8" s="2">
        <v>7.2643440723771102E-3</v>
      </c>
      <c r="F8" s="2" t="s">
        <v>1649</v>
      </c>
    </row>
    <row r="9" spans="1:6" x14ac:dyDescent="0.25">
      <c r="A9" s="2">
        <v>17702368</v>
      </c>
      <c r="B9" s="2">
        <v>2.5018967118845667</v>
      </c>
      <c r="C9" s="2">
        <v>1.2330910760225675</v>
      </c>
      <c r="D9" s="4">
        <v>-2.0289634403604899</v>
      </c>
      <c r="E9" s="2">
        <v>1.8937973512585748E-2</v>
      </c>
      <c r="F9" s="2" t="s">
        <v>1785</v>
      </c>
    </row>
    <row r="10" spans="1:6" x14ac:dyDescent="0.25">
      <c r="A10" s="2">
        <v>17759327</v>
      </c>
      <c r="B10" s="2">
        <v>2.7949922187016281</v>
      </c>
      <c r="C10" s="2">
        <v>1.3824756976629278</v>
      </c>
      <c r="D10" s="4">
        <v>-2.0217297298075882</v>
      </c>
      <c r="E10" s="2">
        <v>4.1410208598768379E-2</v>
      </c>
      <c r="F10" s="2" t="s">
        <v>1805</v>
      </c>
    </row>
    <row r="11" spans="1:6" x14ac:dyDescent="0.25">
      <c r="A11" s="2">
        <v>17755805</v>
      </c>
      <c r="B11" s="2">
        <v>3.0284446481795881</v>
      </c>
      <c r="C11" s="2">
        <v>1.4998862036305338</v>
      </c>
      <c r="D11" s="4">
        <v>-2.0191162775209999</v>
      </c>
      <c r="E11" s="2">
        <v>2.6273104540358028E-2</v>
      </c>
      <c r="F11" s="2" t="s">
        <v>1916</v>
      </c>
    </row>
    <row r="12" spans="1:6" x14ac:dyDescent="0.25">
      <c r="A12" s="2">
        <v>17698991</v>
      </c>
      <c r="B12" s="2">
        <v>2.1438622805401359</v>
      </c>
      <c r="C12" s="2">
        <v>1.0685503268281036</v>
      </c>
      <c r="D12" s="4">
        <v>-2.0063278506535114</v>
      </c>
      <c r="E12" s="2">
        <v>4.9308013683376742E-2</v>
      </c>
      <c r="F12" s="2" t="s">
        <v>575</v>
      </c>
    </row>
    <row r="13" spans="1:6" x14ac:dyDescent="0.25">
      <c r="A13" s="2">
        <v>17825873</v>
      </c>
      <c r="B13" s="2">
        <v>1.9108246686661607</v>
      </c>
      <c r="C13" s="2">
        <v>0.98359127647371747</v>
      </c>
      <c r="D13" s="4">
        <v>-1.9427019274882924</v>
      </c>
      <c r="E13" s="2">
        <v>1.4315418704212825E-2</v>
      </c>
      <c r="F13" s="2" t="s">
        <v>1892</v>
      </c>
    </row>
    <row r="14" spans="1:6" x14ac:dyDescent="0.25">
      <c r="A14" s="2">
        <v>17822060</v>
      </c>
      <c r="B14" s="2">
        <v>1.6047529082183594</v>
      </c>
      <c r="C14" s="2">
        <v>0.83599616006835797</v>
      </c>
      <c r="D14" s="4">
        <v>-1.9195697120033921</v>
      </c>
      <c r="E14" s="2">
        <v>5.8686438760168829E-3</v>
      </c>
      <c r="F14" s="2" t="s">
        <v>1708</v>
      </c>
    </row>
    <row r="15" spans="1:6" x14ac:dyDescent="0.25">
      <c r="A15" s="2">
        <v>17823578</v>
      </c>
      <c r="B15" s="2">
        <v>3.077895145210928</v>
      </c>
      <c r="C15" s="2">
        <v>1.6871286552818177</v>
      </c>
      <c r="D15" s="4">
        <v>-1.824339320878168</v>
      </c>
      <c r="E15" s="2">
        <v>1.2373051129034494E-3</v>
      </c>
      <c r="F15" s="2" t="s">
        <v>1964</v>
      </c>
    </row>
    <row r="16" spans="1:6" x14ac:dyDescent="0.25">
      <c r="A16" s="2">
        <v>17722302</v>
      </c>
      <c r="B16" s="2">
        <v>2.1823741724786596</v>
      </c>
      <c r="C16" s="2">
        <v>1.2033954872344275</v>
      </c>
      <c r="D16" s="4">
        <v>-1.8135136749549088</v>
      </c>
      <c r="E16" s="2">
        <v>4.0698824186604067E-2</v>
      </c>
      <c r="F16" s="2" t="s">
        <v>1796</v>
      </c>
    </row>
    <row r="17" spans="1:6" x14ac:dyDescent="0.25">
      <c r="A17" s="2">
        <v>17828428</v>
      </c>
      <c r="B17" s="2">
        <v>2.7248329744667923</v>
      </c>
      <c r="C17" s="2">
        <v>1.5070320198964406</v>
      </c>
      <c r="D17" s="4">
        <v>-1.808079017892424</v>
      </c>
      <c r="E17" s="2">
        <v>4.9379543710874066E-2</v>
      </c>
      <c r="F17" s="2" t="s">
        <v>2004</v>
      </c>
    </row>
    <row r="18" spans="1:6" x14ac:dyDescent="0.25">
      <c r="A18" s="2">
        <v>17882901</v>
      </c>
      <c r="B18" s="2">
        <v>5.012993089652551</v>
      </c>
      <c r="C18" s="2">
        <v>2.9302915647180114</v>
      </c>
      <c r="D18" s="4">
        <v>-1.7107489063583892</v>
      </c>
      <c r="E18" s="2">
        <v>4.6852903810190513E-2</v>
      </c>
      <c r="F18" s="2" t="s">
        <v>1771</v>
      </c>
    </row>
    <row r="19" spans="1:6" x14ac:dyDescent="0.25">
      <c r="A19" s="2">
        <v>17734970</v>
      </c>
      <c r="B19" s="2">
        <v>5.012993089652551</v>
      </c>
      <c r="C19" s="2">
        <v>2.9302915647180114</v>
      </c>
      <c r="D19" s="4">
        <v>-1.7107489063583892</v>
      </c>
      <c r="E19" s="2">
        <v>4.6852903810190513E-2</v>
      </c>
      <c r="F19" s="2" t="s">
        <v>1937</v>
      </c>
    </row>
    <row r="20" spans="1:6" x14ac:dyDescent="0.25">
      <c r="A20" s="2">
        <v>17758831</v>
      </c>
      <c r="B20" s="2">
        <v>2.0944292286179915</v>
      </c>
      <c r="C20" s="2">
        <v>1.2439121750726512</v>
      </c>
      <c r="D20" s="4">
        <v>-1.6837436521558813</v>
      </c>
      <c r="E20" s="2">
        <v>5.2672881625019131E-3</v>
      </c>
      <c r="F20" s="2" t="s">
        <v>1936</v>
      </c>
    </row>
    <row r="21" spans="1:6" x14ac:dyDescent="0.25">
      <c r="A21" s="2">
        <v>17872929</v>
      </c>
      <c r="B21" s="2">
        <v>3.3861658841731317</v>
      </c>
      <c r="C21" s="2">
        <v>2.0254484688062067</v>
      </c>
      <c r="D21" s="4">
        <v>-1.671810434243695</v>
      </c>
      <c r="E21" s="2">
        <v>2.3286184368105468E-2</v>
      </c>
      <c r="F21" s="2" t="s">
        <v>1910</v>
      </c>
    </row>
    <row r="22" spans="1:6" x14ac:dyDescent="0.25">
      <c r="A22" s="2">
        <v>17751284</v>
      </c>
      <c r="B22" s="2">
        <v>2.6788855593361096</v>
      </c>
      <c r="C22" s="2">
        <v>1.6118341535351126</v>
      </c>
      <c r="D22" s="4">
        <v>-1.6620106686911396</v>
      </c>
      <c r="E22" s="2">
        <v>2.4317526981197678E-2</v>
      </c>
      <c r="F22" s="2" t="s">
        <v>1697</v>
      </c>
    </row>
    <row r="23" spans="1:6" x14ac:dyDescent="0.25">
      <c r="A23" s="2">
        <v>17744446</v>
      </c>
      <c r="B23" s="2">
        <v>3.6045890628013697</v>
      </c>
      <c r="C23" s="2">
        <v>2.202242097019687</v>
      </c>
      <c r="D23" s="4">
        <v>-1.6367814726997958</v>
      </c>
      <c r="E23" s="2">
        <v>8.4526880717276844E-3</v>
      </c>
      <c r="F23" s="2" t="s">
        <v>1988</v>
      </c>
    </row>
    <row r="24" spans="1:6" x14ac:dyDescent="0.25">
      <c r="A24" s="2">
        <v>17698547</v>
      </c>
      <c r="B24" s="2">
        <v>2.7186194366343965</v>
      </c>
      <c r="C24" s="2">
        <v>1.6615599809274297</v>
      </c>
      <c r="D24" s="4">
        <v>-1.6361849513954652</v>
      </c>
      <c r="E24" s="2">
        <v>3.5467774074192443E-3</v>
      </c>
      <c r="F24" s="2" t="s">
        <v>1763</v>
      </c>
    </row>
    <row r="25" spans="1:6" x14ac:dyDescent="0.25">
      <c r="A25" s="2">
        <v>17833196</v>
      </c>
      <c r="B25" s="2">
        <v>3.2122836425798145</v>
      </c>
      <c r="C25" s="2">
        <v>1.9684526130933981</v>
      </c>
      <c r="D25" s="4">
        <v>-1.631882637769853</v>
      </c>
      <c r="E25" s="2">
        <v>5.2883935101157306E-3</v>
      </c>
      <c r="F25" s="2" t="s">
        <v>1891</v>
      </c>
    </row>
    <row r="26" spans="1:6" x14ac:dyDescent="0.25">
      <c r="A26" s="2">
        <v>17813508</v>
      </c>
      <c r="B26" s="2">
        <v>3.4676589935948567</v>
      </c>
      <c r="C26" s="2">
        <v>2.2180360318023866</v>
      </c>
      <c r="D26" s="4">
        <v>-1.5633916419189191</v>
      </c>
      <c r="E26" s="2">
        <v>4.5061946998057901E-4</v>
      </c>
      <c r="F26" s="2" t="s">
        <v>1802</v>
      </c>
    </row>
    <row r="27" spans="1:6" x14ac:dyDescent="0.25">
      <c r="A27" s="2">
        <v>17634774</v>
      </c>
      <c r="B27" s="2">
        <v>3.0881351902344574</v>
      </c>
      <c r="C27" s="2">
        <v>1.9857157682579674</v>
      </c>
      <c r="D27" s="4">
        <v>-1.555174833981211</v>
      </c>
      <c r="E27" s="2">
        <v>2.1091604627012827E-2</v>
      </c>
      <c r="F27" s="2" t="s">
        <v>204</v>
      </c>
    </row>
    <row r="28" spans="1:6" x14ac:dyDescent="0.25">
      <c r="A28" s="2">
        <v>17738640</v>
      </c>
      <c r="B28" s="2">
        <v>2.879574705918492</v>
      </c>
      <c r="C28" s="2">
        <v>1.8535226359469708</v>
      </c>
      <c r="D28" s="4">
        <v>-1.5535686751660887</v>
      </c>
      <c r="E28" s="2">
        <v>2.0511456671778963E-2</v>
      </c>
      <c r="F28" s="2" t="s">
        <v>1881</v>
      </c>
    </row>
    <row r="29" spans="1:6" x14ac:dyDescent="0.25">
      <c r="A29" s="2">
        <v>17704845</v>
      </c>
      <c r="B29" s="2">
        <v>2.3576000562943924</v>
      </c>
      <c r="C29" s="2">
        <v>1.5236126090722391</v>
      </c>
      <c r="D29" s="4">
        <v>-1.547374996935728</v>
      </c>
      <c r="E29" s="2">
        <v>2.8363654683617699E-3</v>
      </c>
      <c r="F29" s="2" t="s">
        <v>1903</v>
      </c>
    </row>
    <row r="30" spans="1:6" x14ac:dyDescent="0.25">
      <c r="A30" s="2">
        <v>17814060</v>
      </c>
      <c r="B30" s="2">
        <v>3.3613386706431752</v>
      </c>
      <c r="C30" s="2">
        <v>2.1741737966317038</v>
      </c>
      <c r="D30" s="4">
        <v>-1.5460303476431658</v>
      </c>
      <c r="E30" s="2">
        <v>3.487534122041052E-2</v>
      </c>
      <c r="F30" s="2" t="s">
        <v>1982</v>
      </c>
    </row>
    <row r="31" spans="1:6" x14ac:dyDescent="0.25">
      <c r="A31" s="2">
        <v>17818250</v>
      </c>
      <c r="B31" s="2">
        <v>3.1038242825138975</v>
      </c>
      <c r="C31" s="2">
        <v>2.0361656936444685</v>
      </c>
      <c r="D31" s="4">
        <v>-1.5243475971537761</v>
      </c>
      <c r="E31" s="2">
        <v>2.3931252118103923E-2</v>
      </c>
      <c r="F31" s="2" t="s">
        <v>2031</v>
      </c>
    </row>
    <row r="32" spans="1:6" x14ac:dyDescent="0.25">
      <c r="A32" s="2">
        <v>17667435</v>
      </c>
      <c r="B32" s="2">
        <v>2.6627676047616329</v>
      </c>
      <c r="C32" s="2">
        <v>1.761102515423757</v>
      </c>
      <c r="D32" s="4">
        <v>-1.5119889849915507</v>
      </c>
      <c r="E32" s="2">
        <v>7.2689560512738515E-3</v>
      </c>
      <c r="F32" s="2" t="s">
        <v>1943</v>
      </c>
    </row>
    <row r="33" spans="1:6" x14ac:dyDescent="0.25">
      <c r="A33" s="2">
        <v>17713758</v>
      </c>
      <c r="B33" s="2">
        <v>1.9586406290051237</v>
      </c>
      <c r="C33" s="2">
        <v>1.2978490414201789</v>
      </c>
      <c r="D33" s="4">
        <v>-1.5091436418998854</v>
      </c>
      <c r="E33" s="2">
        <v>3.649583371054628E-2</v>
      </c>
      <c r="F33" s="2" t="s">
        <v>1925</v>
      </c>
    </row>
    <row r="34" spans="1:6" x14ac:dyDescent="0.25">
      <c r="A34" s="2">
        <v>17641707</v>
      </c>
      <c r="B34" s="2">
        <v>3.0909641217751846</v>
      </c>
      <c r="C34" s="2">
        <v>2.0534924674114747</v>
      </c>
      <c r="D34" s="4">
        <v>-1.5052230143661021</v>
      </c>
      <c r="E34" s="2">
        <v>2.6147989143008102E-2</v>
      </c>
      <c r="F34" s="2" t="s">
        <v>1848</v>
      </c>
    </row>
    <row r="35" spans="1:6" x14ac:dyDescent="0.25">
      <c r="A35" s="2">
        <v>17633641</v>
      </c>
      <c r="B35" s="2">
        <v>2.5347008015573587</v>
      </c>
      <c r="C35" s="2">
        <v>1.691595990594805</v>
      </c>
      <c r="D35" s="4">
        <v>-1.49840790333518</v>
      </c>
      <c r="E35" s="2">
        <v>3.1444016697946706E-2</v>
      </c>
      <c r="F35" s="2" t="s">
        <v>329</v>
      </c>
    </row>
    <row r="36" spans="1:6" x14ac:dyDescent="0.25">
      <c r="A36" s="2">
        <v>17789165</v>
      </c>
      <c r="B36" s="2">
        <v>2.3128271931163877</v>
      </c>
      <c r="C36" s="2">
        <v>1.5497359344220278</v>
      </c>
      <c r="D36" s="4">
        <v>-1.4924008289057025</v>
      </c>
      <c r="E36" s="2">
        <v>4.1579882924399562E-2</v>
      </c>
      <c r="F36" s="2" t="s">
        <v>464</v>
      </c>
    </row>
    <row r="37" spans="1:6" x14ac:dyDescent="0.25">
      <c r="A37" s="2">
        <v>17604585</v>
      </c>
      <c r="B37" s="2">
        <v>3.2814493235419828</v>
      </c>
      <c r="C37" s="2">
        <v>2.2116084601411794</v>
      </c>
      <c r="D37" s="4">
        <v>-1.4837388184581775</v>
      </c>
      <c r="E37" s="2">
        <v>1.9998035104994136E-2</v>
      </c>
      <c r="F37" s="2" t="s">
        <v>1227</v>
      </c>
    </row>
    <row r="38" spans="1:6" x14ac:dyDescent="0.25">
      <c r="A38" s="2">
        <v>17683397</v>
      </c>
      <c r="B38" s="2">
        <v>2.1506284360344279</v>
      </c>
      <c r="C38" s="2">
        <v>1.4538703336321557</v>
      </c>
      <c r="D38" s="4">
        <v>-1.4792436342390898</v>
      </c>
      <c r="E38" s="2">
        <v>7.247415754391839E-3</v>
      </c>
      <c r="F38" s="2" t="s">
        <v>1728</v>
      </c>
    </row>
    <row r="39" spans="1:6" x14ac:dyDescent="0.25">
      <c r="A39" s="2">
        <v>17619058</v>
      </c>
      <c r="B39" s="2">
        <v>4.3354416519352315</v>
      </c>
      <c r="C39" s="2">
        <v>2.9926802318971357</v>
      </c>
      <c r="D39" s="4">
        <v>-1.4486818891395175</v>
      </c>
      <c r="E39" s="2">
        <v>2.0413214531759542E-2</v>
      </c>
      <c r="F39" s="2" t="s">
        <v>1895</v>
      </c>
    </row>
    <row r="40" spans="1:6" x14ac:dyDescent="0.25">
      <c r="A40" s="2">
        <v>17746449</v>
      </c>
      <c r="B40" s="2">
        <v>3.0176085526415704</v>
      </c>
      <c r="C40" s="2">
        <v>2.0845332259515583</v>
      </c>
      <c r="D40" s="4">
        <v>-1.4476183517123251</v>
      </c>
      <c r="E40" s="2">
        <v>2.4756685389136696E-2</v>
      </c>
      <c r="F40" s="2" t="s">
        <v>1775</v>
      </c>
    </row>
    <row r="41" spans="1:6" x14ac:dyDescent="0.25">
      <c r="A41" s="2">
        <v>17879293</v>
      </c>
      <c r="B41" s="2">
        <v>2.9194270711890611</v>
      </c>
      <c r="C41" s="2">
        <v>2.0693058440405712</v>
      </c>
      <c r="D41" s="4">
        <v>-1.4108243494294324</v>
      </c>
      <c r="E41" s="2">
        <v>4.051660004856808E-2</v>
      </c>
      <c r="F41" s="2" t="s">
        <v>1855</v>
      </c>
    </row>
    <row r="42" spans="1:6" x14ac:dyDescent="0.25">
      <c r="A42" s="2">
        <v>17800491</v>
      </c>
      <c r="B42" s="2">
        <v>3.4840843217650104</v>
      </c>
      <c r="C42" s="2">
        <v>2.471735440360344</v>
      </c>
      <c r="D42" s="4">
        <v>-1.4095700797400388</v>
      </c>
      <c r="E42" s="2">
        <v>4.6175678273698048E-2</v>
      </c>
      <c r="F42" s="2" t="s">
        <v>1283</v>
      </c>
    </row>
    <row r="43" spans="1:6" x14ac:dyDescent="0.25">
      <c r="A43" s="2">
        <v>17628980</v>
      </c>
      <c r="B43" s="2">
        <v>4.0644757990445095</v>
      </c>
      <c r="C43" s="2">
        <v>2.8980599686207675</v>
      </c>
      <c r="D43" s="4">
        <v>-1.4024816059892846</v>
      </c>
      <c r="E43" s="2">
        <v>1.1269308937942622E-2</v>
      </c>
      <c r="F43" s="2" t="s">
        <v>87</v>
      </c>
    </row>
    <row r="44" spans="1:6" x14ac:dyDescent="0.25">
      <c r="A44" s="2">
        <v>17817740</v>
      </c>
      <c r="B44" s="2">
        <v>3.5768507292114702</v>
      </c>
      <c r="C44" s="2">
        <v>2.554441296975853</v>
      </c>
      <c r="D44" s="4">
        <v>-1.400247769814098</v>
      </c>
      <c r="E44" s="2">
        <v>1.6015488004593112E-2</v>
      </c>
      <c r="F44" s="2" t="s">
        <v>1285</v>
      </c>
    </row>
    <row r="45" spans="1:6" x14ac:dyDescent="0.25">
      <c r="A45" s="2">
        <v>17808299</v>
      </c>
      <c r="B45" s="2">
        <v>2.6249938809161479</v>
      </c>
      <c r="C45" s="2">
        <v>1.8801407172692064</v>
      </c>
      <c r="D45" s="4">
        <v>-1.3961688382180228</v>
      </c>
      <c r="E45" s="2">
        <v>1.3027759396985694E-2</v>
      </c>
      <c r="F45" s="2" t="s">
        <v>1870</v>
      </c>
    </row>
    <row r="46" spans="1:6" x14ac:dyDescent="0.25">
      <c r="A46" s="2">
        <v>17712348</v>
      </c>
      <c r="B46" s="2">
        <v>4.1443171920113997</v>
      </c>
      <c r="C46" s="2">
        <v>2.9899485731233093</v>
      </c>
      <c r="D46" s="4">
        <v>-1.3860831016508868</v>
      </c>
      <c r="E46" s="2">
        <v>2.3427001152604666E-3</v>
      </c>
      <c r="F46" s="2" t="s">
        <v>1736</v>
      </c>
    </row>
    <row r="47" spans="1:6" x14ac:dyDescent="0.25">
      <c r="A47" s="2">
        <v>17619140</v>
      </c>
      <c r="B47" s="2">
        <v>4.3779581826752256</v>
      </c>
      <c r="C47" s="2">
        <v>3.1600621879363171</v>
      </c>
      <c r="D47" s="4">
        <v>-1.3854025403007202</v>
      </c>
      <c r="E47" s="2">
        <v>2.9811265659943235E-2</v>
      </c>
      <c r="F47" s="2" t="s">
        <v>315</v>
      </c>
    </row>
    <row r="48" spans="1:6" x14ac:dyDescent="0.25">
      <c r="A48" s="2">
        <v>17814007</v>
      </c>
      <c r="B48" s="2">
        <v>4.5039247608237103</v>
      </c>
      <c r="C48" s="2">
        <v>3.2547645170285264</v>
      </c>
      <c r="D48" s="4">
        <v>-1.3837943535576018</v>
      </c>
      <c r="E48" s="2">
        <v>4.4345597224303368E-2</v>
      </c>
      <c r="F48" s="2" t="s">
        <v>1766</v>
      </c>
    </row>
    <row r="49" spans="1:6" x14ac:dyDescent="0.25">
      <c r="A49" s="2">
        <v>17818647</v>
      </c>
      <c r="B49" s="2">
        <v>2.7867989440967427</v>
      </c>
      <c r="C49" s="2">
        <v>2.0228110157361749</v>
      </c>
      <c r="D49" s="4">
        <v>-1.3776862605637554</v>
      </c>
      <c r="E49" s="2">
        <v>1.7496620329633842E-2</v>
      </c>
      <c r="F49" s="2" t="s">
        <v>152</v>
      </c>
    </row>
    <row r="50" spans="1:6" x14ac:dyDescent="0.25">
      <c r="A50" s="2">
        <v>17862543</v>
      </c>
      <c r="B50" s="2">
        <v>3.0516744796349173</v>
      </c>
      <c r="C50" s="2">
        <v>2.2229995010105887</v>
      </c>
      <c r="D50" s="4">
        <v>-1.3727733534117341</v>
      </c>
      <c r="E50" s="2">
        <v>2.7189917266536787E-2</v>
      </c>
      <c r="F50" s="2" t="s">
        <v>1868</v>
      </c>
    </row>
    <row r="51" spans="1:6" x14ac:dyDescent="0.25">
      <c r="A51" s="2">
        <v>17723017</v>
      </c>
      <c r="B51" s="2">
        <v>3.1623583042596479</v>
      </c>
      <c r="C51" s="2">
        <v>2.3067548642714262</v>
      </c>
      <c r="D51" s="4">
        <v>-1.3709121646345628</v>
      </c>
      <c r="E51" s="2">
        <v>2.3707191500980409E-2</v>
      </c>
      <c r="F51" s="2" t="s">
        <v>1765</v>
      </c>
    </row>
    <row r="52" spans="1:6" x14ac:dyDescent="0.25">
      <c r="A52" s="2">
        <v>17676941</v>
      </c>
      <c r="B52" s="2">
        <v>3.3670832597723872</v>
      </c>
      <c r="C52" s="2">
        <v>2.4641573236745931</v>
      </c>
      <c r="D52" s="4">
        <v>-1.3664238185698856</v>
      </c>
      <c r="E52" s="2">
        <v>2.915174165190404E-2</v>
      </c>
      <c r="F52" s="2" t="s">
        <v>1748</v>
      </c>
    </row>
    <row r="53" spans="1:6" x14ac:dyDescent="0.25">
      <c r="A53" s="2">
        <v>17706552</v>
      </c>
      <c r="B53" s="2">
        <v>3.9609198573504858</v>
      </c>
      <c r="C53" s="2">
        <v>2.9041859081307968</v>
      </c>
      <c r="D53" s="4">
        <v>-1.3638658070274254</v>
      </c>
      <c r="E53" s="2">
        <v>4.6679362067978181E-2</v>
      </c>
      <c r="F53" s="2" t="s">
        <v>1843</v>
      </c>
    </row>
    <row r="54" spans="1:6" x14ac:dyDescent="0.25">
      <c r="A54" s="2">
        <v>17658477</v>
      </c>
      <c r="B54" s="2">
        <v>3.9787400702307227</v>
      </c>
      <c r="C54" s="2">
        <v>2.9191351325300823</v>
      </c>
      <c r="D54" s="4">
        <v>-1.3629859152091586</v>
      </c>
      <c r="E54" s="2">
        <v>4.8033255642966198E-2</v>
      </c>
      <c r="F54" s="2" t="s">
        <v>557</v>
      </c>
    </row>
    <row r="55" spans="1:6" x14ac:dyDescent="0.25">
      <c r="A55" s="2">
        <v>17613818</v>
      </c>
      <c r="B55" s="2">
        <v>4.2333171349428165</v>
      </c>
      <c r="C55" s="2">
        <v>3.1264004915287269</v>
      </c>
      <c r="D55" s="4">
        <v>-1.354054653718672</v>
      </c>
      <c r="E55" s="2">
        <v>1.5654498348002716E-2</v>
      </c>
      <c r="F55" s="2" t="s">
        <v>126</v>
      </c>
    </row>
    <row r="56" spans="1:6" x14ac:dyDescent="0.25">
      <c r="A56" s="2">
        <v>17664511</v>
      </c>
      <c r="B56" s="2">
        <v>3.8448872572280273</v>
      </c>
      <c r="C56" s="2">
        <v>2.8514570743902716</v>
      </c>
      <c r="D56" s="4">
        <v>-1.3483938761554675</v>
      </c>
      <c r="E56" s="2">
        <v>1.8247349352480503E-2</v>
      </c>
      <c r="F56" s="2" t="s">
        <v>1723</v>
      </c>
    </row>
    <row r="57" spans="1:6" x14ac:dyDescent="0.25">
      <c r="A57" s="2">
        <v>17858567</v>
      </c>
      <c r="B57" s="2">
        <v>3.5671549672134737</v>
      </c>
      <c r="C57" s="2">
        <v>2.6462682676493041</v>
      </c>
      <c r="D57" s="4">
        <v>-1.3479944610386001</v>
      </c>
      <c r="E57" s="2">
        <v>3.4681319869661489E-4</v>
      </c>
      <c r="F57" s="2" t="s">
        <v>1854</v>
      </c>
    </row>
    <row r="58" spans="1:6" x14ac:dyDescent="0.25">
      <c r="A58" s="2">
        <v>17879629</v>
      </c>
      <c r="B58" s="2">
        <v>2.4417221588947418</v>
      </c>
      <c r="C58" s="2">
        <v>1.8179397843338208</v>
      </c>
      <c r="D58" s="4">
        <v>-1.3431259824645427</v>
      </c>
      <c r="E58" s="2">
        <v>4.0255236891044099E-2</v>
      </c>
      <c r="F58" s="2" t="s">
        <v>441</v>
      </c>
    </row>
    <row r="59" spans="1:6" x14ac:dyDescent="0.25">
      <c r="A59" s="2">
        <v>17612661</v>
      </c>
      <c r="B59" s="2">
        <v>3.2362361796778312</v>
      </c>
      <c r="C59" s="2">
        <v>2.411359575911125</v>
      </c>
      <c r="D59" s="4">
        <v>-1.3420794691953104</v>
      </c>
      <c r="E59" s="2">
        <v>4.3975410531693147E-2</v>
      </c>
      <c r="F59" s="2" t="s">
        <v>502</v>
      </c>
    </row>
    <row r="60" spans="1:6" x14ac:dyDescent="0.25">
      <c r="A60" s="2">
        <v>17739279</v>
      </c>
      <c r="B60" s="2">
        <v>3.2538583848724194</v>
      </c>
      <c r="C60" s="2">
        <v>2.4248723443846951</v>
      </c>
      <c r="D60" s="4">
        <v>-1.3418679100396427</v>
      </c>
      <c r="E60" s="2">
        <v>1.3225586668504413E-2</v>
      </c>
      <c r="F60" s="2" t="s">
        <v>2006</v>
      </c>
    </row>
    <row r="61" spans="1:6" x14ac:dyDescent="0.25">
      <c r="A61" s="2">
        <v>17878331</v>
      </c>
      <c r="B61" s="2">
        <v>3.0235366760603726</v>
      </c>
      <c r="C61" s="2">
        <v>2.2672793733743282</v>
      </c>
      <c r="D61" s="4">
        <v>-1.3335527644132041</v>
      </c>
      <c r="E61" s="2">
        <v>2.69694836052316E-2</v>
      </c>
      <c r="F61" s="2" t="s">
        <v>279</v>
      </c>
    </row>
    <row r="62" spans="1:6" x14ac:dyDescent="0.25">
      <c r="A62" s="2">
        <v>17671409</v>
      </c>
      <c r="B62" s="2">
        <v>3.5511976103979328</v>
      </c>
      <c r="C62" s="2">
        <v>2.6661804284654593</v>
      </c>
      <c r="D62" s="4">
        <v>-1.331941969299449</v>
      </c>
      <c r="E62" s="2">
        <v>2.1792001030456819E-2</v>
      </c>
      <c r="F62" s="2" t="s">
        <v>1613</v>
      </c>
    </row>
    <row r="63" spans="1:6" x14ac:dyDescent="0.25">
      <c r="A63" s="2">
        <v>17837103</v>
      </c>
      <c r="B63" s="2">
        <v>3.8782938307943646</v>
      </c>
      <c r="C63" s="2">
        <v>2.9201056909099137</v>
      </c>
      <c r="D63" s="4">
        <v>-1.3281347462412829</v>
      </c>
      <c r="E63" s="2">
        <v>3.0938370731980684E-2</v>
      </c>
      <c r="F63" s="2" t="s">
        <v>1755</v>
      </c>
    </row>
    <row r="64" spans="1:6" x14ac:dyDescent="0.25">
      <c r="A64" s="2">
        <v>17664326</v>
      </c>
      <c r="B64" s="2">
        <v>3.4846945049291178</v>
      </c>
      <c r="C64" s="2">
        <v>2.6321220526683669</v>
      </c>
      <c r="D64" s="4">
        <v>-1.3239106831677652</v>
      </c>
      <c r="E64" s="2">
        <v>1.2496798637744534E-2</v>
      </c>
      <c r="F64" s="2" t="s">
        <v>1845</v>
      </c>
    </row>
    <row r="65" spans="1:6" x14ac:dyDescent="0.25">
      <c r="A65" s="2">
        <v>17636662</v>
      </c>
      <c r="B65" s="2">
        <v>2.6990967350846744</v>
      </c>
      <c r="C65" s="2">
        <v>2.0439560034112421</v>
      </c>
      <c r="D65" s="4">
        <v>-1.320525848198318</v>
      </c>
      <c r="E65" s="2">
        <v>3.5068073038605506E-2</v>
      </c>
      <c r="F65" s="2" t="s">
        <v>1840</v>
      </c>
    </row>
    <row r="66" spans="1:6" x14ac:dyDescent="0.25">
      <c r="A66" s="2">
        <v>17876893</v>
      </c>
      <c r="B66" s="2">
        <v>3.3810845140160488</v>
      </c>
      <c r="C66" s="2">
        <v>2.5607603379408386</v>
      </c>
      <c r="D66" s="4">
        <v>-1.3203439868702631</v>
      </c>
      <c r="E66" s="2">
        <v>4.1938795232767924E-2</v>
      </c>
      <c r="F66" s="2" t="s">
        <v>469</v>
      </c>
    </row>
    <row r="67" spans="1:6" x14ac:dyDescent="0.25">
      <c r="A67" s="2">
        <v>17787479</v>
      </c>
      <c r="B67" s="2">
        <v>2.3226778928979175</v>
      </c>
      <c r="C67" s="2">
        <v>1.7666954252658014</v>
      </c>
      <c r="D67" s="4">
        <v>-1.3147019342898156</v>
      </c>
      <c r="E67" s="2">
        <v>3.9851398760445231E-2</v>
      </c>
      <c r="F67" s="2" t="s">
        <v>438</v>
      </c>
    </row>
    <row r="68" spans="1:6" x14ac:dyDescent="0.25">
      <c r="A68" s="2">
        <v>17878660</v>
      </c>
      <c r="B68" s="2">
        <v>2.5775117102935212</v>
      </c>
      <c r="C68" s="2">
        <v>1.9612692190780885</v>
      </c>
      <c r="D68" s="4">
        <v>-1.3142059668407495</v>
      </c>
      <c r="E68" s="2">
        <v>1.1469976964009612E-2</v>
      </c>
      <c r="F68" s="2" t="s">
        <v>1735</v>
      </c>
    </row>
    <row r="69" spans="1:6" x14ac:dyDescent="0.25">
      <c r="A69" s="2">
        <v>17843241</v>
      </c>
      <c r="B69" s="2">
        <v>4.3404521802444203</v>
      </c>
      <c r="C69" s="2">
        <v>3.3043993999556194</v>
      </c>
      <c r="D69" s="4">
        <v>-1.3135373951171629</v>
      </c>
      <c r="E69" s="2">
        <v>9.8948172927968009E-3</v>
      </c>
      <c r="F69" s="2" t="s">
        <v>1898</v>
      </c>
    </row>
    <row r="70" spans="1:6" x14ac:dyDescent="0.25">
      <c r="A70" s="2">
        <v>17780948</v>
      </c>
      <c r="B70" s="2">
        <v>4.4438037558757353</v>
      </c>
      <c r="C70" s="2">
        <v>3.3912882030358742</v>
      </c>
      <c r="D70" s="4">
        <v>-1.310358627703081</v>
      </c>
      <c r="E70" s="2">
        <v>2.6967876473384913E-2</v>
      </c>
      <c r="F70" s="2" t="s">
        <v>1856</v>
      </c>
    </row>
    <row r="71" spans="1:6" x14ac:dyDescent="0.25">
      <c r="A71" s="2">
        <v>17725233</v>
      </c>
      <c r="B71" s="2">
        <v>4.3680982706678266</v>
      </c>
      <c r="C71" s="2">
        <v>3.3479178254571256</v>
      </c>
      <c r="D71" s="4">
        <v>-1.3047208738080081</v>
      </c>
      <c r="E71" s="2">
        <v>4.2018550302036235E-3</v>
      </c>
      <c r="F71" s="2" t="s">
        <v>1777</v>
      </c>
    </row>
    <row r="72" spans="1:6" x14ac:dyDescent="0.25">
      <c r="A72" s="2">
        <v>17692643</v>
      </c>
      <c r="B72" s="2">
        <v>4.3925533082290187</v>
      </c>
      <c r="C72" s="2">
        <v>3.3675217881805266</v>
      </c>
      <c r="D72" s="4">
        <v>-1.3043874945801959</v>
      </c>
      <c r="E72" s="2">
        <v>3.9214952394674943E-2</v>
      </c>
      <c r="F72" s="2" t="s">
        <v>427</v>
      </c>
    </row>
    <row r="73" spans="1:6" x14ac:dyDescent="0.25">
      <c r="A73" s="2">
        <v>17870837</v>
      </c>
      <c r="B73" s="2">
        <v>2.7705858747012577</v>
      </c>
      <c r="C73" s="2">
        <v>2.1265304218513186</v>
      </c>
      <c r="D73" s="4">
        <v>-1.3028667947713799</v>
      </c>
      <c r="E73" s="2">
        <v>1.0802140327313586E-2</v>
      </c>
      <c r="F73" s="2" t="s">
        <v>1857</v>
      </c>
    </row>
    <row r="74" spans="1:6" x14ac:dyDescent="0.25">
      <c r="A74" s="2">
        <v>17802718</v>
      </c>
      <c r="B74" s="2">
        <v>4.0404678971518599</v>
      </c>
      <c r="C74" s="2">
        <v>3.1053994795008193</v>
      </c>
      <c r="D74" s="4">
        <v>-1.3011105089131234</v>
      </c>
      <c r="E74" s="2">
        <v>4.5225207457995763E-2</v>
      </c>
      <c r="F74" s="2" t="s">
        <v>520</v>
      </c>
    </row>
    <row r="75" spans="1:6" x14ac:dyDescent="0.25">
      <c r="A75" s="2">
        <v>17725423</v>
      </c>
      <c r="B75" s="2">
        <v>4.3501943091388027</v>
      </c>
      <c r="C75" s="2">
        <v>3.3529543429945452</v>
      </c>
      <c r="D75" s="4">
        <v>-1.2974212781118921</v>
      </c>
      <c r="E75" s="2">
        <v>2.5934552612857941E-2</v>
      </c>
      <c r="F75" s="2" t="s">
        <v>266</v>
      </c>
    </row>
    <row r="76" spans="1:6" x14ac:dyDescent="0.25">
      <c r="A76" s="2">
        <v>17711255</v>
      </c>
      <c r="B76" s="2">
        <v>2.7498701282680229</v>
      </c>
      <c r="C76" s="2">
        <v>2.1200767115011594</v>
      </c>
      <c r="D76" s="4">
        <v>-1.2970616173227649</v>
      </c>
      <c r="E76" s="2">
        <v>4.2723954290770437E-2</v>
      </c>
      <c r="F76" s="2" t="s">
        <v>1774</v>
      </c>
    </row>
    <row r="77" spans="1:6" x14ac:dyDescent="0.25">
      <c r="A77" s="2">
        <v>17839733</v>
      </c>
      <c r="B77" s="2">
        <v>4.7132969537780616</v>
      </c>
      <c r="C77" s="2">
        <v>3.6408385653822593</v>
      </c>
      <c r="D77" s="4">
        <v>-1.2945635652711789</v>
      </c>
      <c r="E77" s="2">
        <v>4.8019092717247878E-2</v>
      </c>
      <c r="F77" s="2" t="s">
        <v>1941</v>
      </c>
    </row>
    <row r="78" spans="1:6" x14ac:dyDescent="0.25">
      <c r="A78" s="2">
        <v>17792083</v>
      </c>
      <c r="B78" s="2">
        <v>3.7131297334646702</v>
      </c>
      <c r="C78" s="2">
        <v>2.880062538898811</v>
      </c>
      <c r="D78" s="4">
        <v>-1.289253161455439</v>
      </c>
      <c r="E78" s="2">
        <v>4.0480977021937571E-2</v>
      </c>
      <c r="F78" s="2" t="s">
        <v>1938</v>
      </c>
    </row>
    <row r="79" spans="1:6" x14ac:dyDescent="0.25">
      <c r="A79" s="2">
        <v>17688569</v>
      </c>
      <c r="B79" s="2">
        <v>3.6627654617184766</v>
      </c>
      <c r="C79" s="2">
        <v>2.8528521217805447</v>
      </c>
      <c r="D79" s="4">
        <v>-1.2838960119084064</v>
      </c>
      <c r="E79" s="2">
        <v>3.551921176604618E-2</v>
      </c>
      <c r="F79" s="2" t="s">
        <v>379</v>
      </c>
    </row>
    <row r="80" spans="1:6" x14ac:dyDescent="0.25">
      <c r="A80" s="2">
        <v>17602041</v>
      </c>
      <c r="B80" s="2">
        <v>5.2320051922191082</v>
      </c>
      <c r="C80" s="2">
        <v>4.0758128795635464</v>
      </c>
      <c r="D80" s="4">
        <v>-1.2836715881763863</v>
      </c>
      <c r="E80" s="2">
        <v>1.8537036487810762E-4</v>
      </c>
      <c r="F80" s="2" t="s">
        <v>1513</v>
      </c>
    </row>
    <row r="81" spans="1:6" x14ac:dyDescent="0.25">
      <c r="A81" s="2">
        <v>17656503</v>
      </c>
      <c r="B81" s="2">
        <v>3.6344439085763653</v>
      </c>
      <c r="C81" s="2">
        <v>2.8322238123779644</v>
      </c>
      <c r="D81" s="4">
        <v>-1.2832474229940354</v>
      </c>
      <c r="E81" s="2">
        <v>4.5327040368259804E-2</v>
      </c>
      <c r="F81" s="2" t="s">
        <v>522</v>
      </c>
    </row>
    <row r="82" spans="1:6" x14ac:dyDescent="0.25">
      <c r="A82" s="2">
        <v>17607773</v>
      </c>
      <c r="B82" s="2">
        <v>4.3013366702825282</v>
      </c>
      <c r="C82" s="2">
        <v>3.3591507951018778</v>
      </c>
      <c r="D82" s="4">
        <v>-1.2804833520884185</v>
      </c>
      <c r="E82" s="2">
        <v>3.7143587032496587E-2</v>
      </c>
      <c r="F82" s="2" t="s">
        <v>1214</v>
      </c>
    </row>
    <row r="83" spans="1:6" x14ac:dyDescent="0.25">
      <c r="A83" s="2">
        <v>17777537</v>
      </c>
      <c r="B83" s="2">
        <v>4.1259628571697853</v>
      </c>
      <c r="C83" s="2">
        <v>3.2249841664843313</v>
      </c>
      <c r="D83" s="4">
        <v>-1.2793746090442493</v>
      </c>
      <c r="E83" s="2">
        <v>2.5026959726026542E-2</v>
      </c>
      <c r="F83" s="2" t="s">
        <v>1716</v>
      </c>
    </row>
    <row r="84" spans="1:6" x14ac:dyDescent="0.25">
      <c r="A84" s="2">
        <v>17653930</v>
      </c>
      <c r="B84" s="2">
        <v>4.694035116296507</v>
      </c>
      <c r="C84" s="2">
        <v>3.6692432203238319</v>
      </c>
      <c r="D84" s="4">
        <v>-1.2792924410942241</v>
      </c>
      <c r="E84" s="2">
        <v>1.125027386268746E-2</v>
      </c>
      <c r="F84" s="2" t="s">
        <v>85</v>
      </c>
    </row>
    <row r="85" spans="1:6" x14ac:dyDescent="0.25">
      <c r="A85" s="2">
        <v>17805450</v>
      </c>
      <c r="B85" s="2">
        <v>5.1761603831978311</v>
      </c>
      <c r="C85" s="2">
        <v>4.0577378711635577</v>
      </c>
      <c r="D85" s="4">
        <v>-1.2756270975467336</v>
      </c>
      <c r="E85" s="2">
        <v>6.9420900296711247E-3</v>
      </c>
      <c r="F85" s="2" t="s">
        <v>52</v>
      </c>
    </row>
    <row r="86" spans="1:6" x14ac:dyDescent="0.25">
      <c r="A86" s="2">
        <v>17831908</v>
      </c>
      <c r="B86" s="2">
        <v>3.2690723730911819</v>
      </c>
      <c r="C86" s="2">
        <v>2.5631555676472648</v>
      </c>
      <c r="D86" s="4">
        <v>-1.2754092706483213</v>
      </c>
      <c r="E86" s="2">
        <v>3.0070917044894008E-2</v>
      </c>
      <c r="F86" s="2" t="s">
        <v>2035</v>
      </c>
    </row>
    <row r="87" spans="1:6" x14ac:dyDescent="0.25">
      <c r="A87" s="2">
        <v>17726649</v>
      </c>
      <c r="B87" s="2">
        <v>4.0971718051565249</v>
      </c>
      <c r="C87" s="2">
        <v>3.2130193431065162</v>
      </c>
      <c r="D87" s="4">
        <v>-1.275178070106221</v>
      </c>
      <c r="E87" s="2">
        <v>4.417856315045416E-2</v>
      </c>
      <c r="F87" s="2" t="s">
        <v>508</v>
      </c>
    </row>
    <row r="88" spans="1:6" x14ac:dyDescent="0.25">
      <c r="A88" s="2">
        <v>17760321</v>
      </c>
      <c r="B88" s="2">
        <v>3.5147239712530411</v>
      </c>
      <c r="C88" s="2">
        <v>2.7647675739261821</v>
      </c>
      <c r="D88" s="4">
        <v>-1.2712547717932989</v>
      </c>
      <c r="E88" s="2">
        <v>1.3930901915935852E-2</v>
      </c>
      <c r="F88" s="2" t="s">
        <v>108</v>
      </c>
    </row>
    <row r="89" spans="1:6" x14ac:dyDescent="0.25">
      <c r="A89" s="2">
        <v>17844192</v>
      </c>
      <c r="B89" s="2">
        <v>4.6673732081047978</v>
      </c>
      <c r="C89" s="2">
        <v>3.6747665035863051</v>
      </c>
      <c r="D89" s="4">
        <v>-1.2701142245499899</v>
      </c>
      <c r="E89" s="2">
        <v>2.2800837932685288E-2</v>
      </c>
      <c r="F89" s="2" t="s">
        <v>230</v>
      </c>
    </row>
    <row r="90" spans="1:6" x14ac:dyDescent="0.25">
      <c r="A90" s="2">
        <v>17711983</v>
      </c>
      <c r="B90" s="2">
        <v>4.0699277582761892</v>
      </c>
      <c r="C90" s="2">
        <v>3.2049619630485977</v>
      </c>
      <c r="D90" s="4">
        <v>-1.2698833262922178</v>
      </c>
      <c r="E90" s="2">
        <v>4.2832434332807636E-3</v>
      </c>
      <c r="F90" s="2" t="s">
        <v>32</v>
      </c>
    </row>
    <row r="91" spans="1:6" x14ac:dyDescent="0.25">
      <c r="A91" s="2">
        <v>17796833</v>
      </c>
      <c r="B91" s="2">
        <v>3.4085468628516189</v>
      </c>
      <c r="C91" s="2">
        <v>2.6902678153630011</v>
      </c>
      <c r="D91" s="4">
        <v>-1.2669916516812285</v>
      </c>
      <c r="E91" s="2">
        <v>1.7450872069507951E-2</v>
      </c>
      <c r="F91" s="2" t="s">
        <v>1975</v>
      </c>
    </row>
    <row r="92" spans="1:6" x14ac:dyDescent="0.25">
      <c r="A92" s="2">
        <v>17818649</v>
      </c>
      <c r="B92" s="2">
        <v>2.6585510656033375</v>
      </c>
      <c r="C92" s="2">
        <v>2.1004092473140474</v>
      </c>
      <c r="D92" s="4">
        <v>-1.2657300328509924</v>
      </c>
      <c r="E92" s="2">
        <v>4.1624591607887139E-2</v>
      </c>
      <c r="F92" s="2" t="s">
        <v>465</v>
      </c>
    </row>
    <row r="93" spans="1:6" x14ac:dyDescent="0.25">
      <c r="A93" s="2">
        <v>17716278</v>
      </c>
      <c r="B93" s="2">
        <v>3.8537862819263347</v>
      </c>
      <c r="C93" s="2">
        <v>3.0552658331104685</v>
      </c>
      <c r="D93" s="4">
        <v>-1.2613587466472331</v>
      </c>
      <c r="E93" s="2">
        <v>1.1057662103616478E-3</v>
      </c>
      <c r="F93" s="2" t="s">
        <v>1773</v>
      </c>
    </row>
    <row r="94" spans="1:6" x14ac:dyDescent="0.25">
      <c r="A94" s="2">
        <v>17879625</v>
      </c>
      <c r="B94" s="2">
        <v>3.2712661298717998</v>
      </c>
      <c r="C94" s="2">
        <v>2.5954864555824946</v>
      </c>
      <c r="D94" s="4">
        <v>-1.2603672513242388</v>
      </c>
      <c r="E94" s="2">
        <v>7.2341237021904346E-3</v>
      </c>
      <c r="F94" s="2" t="s">
        <v>1977</v>
      </c>
    </row>
    <row r="95" spans="1:6" x14ac:dyDescent="0.25">
      <c r="A95" s="2">
        <v>17703186</v>
      </c>
      <c r="B95" s="2">
        <v>3.4824793254024176</v>
      </c>
      <c r="C95" s="2">
        <v>2.7652710666044293</v>
      </c>
      <c r="D95" s="4">
        <v>-1.2593627320878429</v>
      </c>
      <c r="E95" s="2">
        <v>3.9344327053687678E-2</v>
      </c>
      <c r="F95" s="2" t="s">
        <v>431</v>
      </c>
    </row>
    <row r="96" spans="1:6" x14ac:dyDescent="0.25">
      <c r="A96" s="2">
        <v>17874062</v>
      </c>
      <c r="B96" s="2">
        <v>3.3977599789585038</v>
      </c>
      <c r="C96" s="2">
        <v>2.6985786273987835</v>
      </c>
      <c r="D96" s="4">
        <v>-1.2590924512856148</v>
      </c>
      <c r="E96" s="2">
        <v>3.2901637375145336E-2</v>
      </c>
      <c r="F96" s="2" t="s">
        <v>1995</v>
      </c>
    </row>
    <row r="97" spans="1:6" x14ac:dyDescent="0.25">
      <c r="A97" s="2">
        <v>17694443</v>
      </c>
      <c r="B97" s="2">
        <v>3.2426641958814213</v>
      </c>
      <c r="C97" s="2">
        <v>2.5786132727319475</v>
      </c>
      <c r="D97" s="4">
        <v>-1.2575224948120802</v>
      </c>
      <c r="E97" s="2">
        <v>2.0168156599214233E-2</v>
      </c>
      <c r="F97" s="2" t="s">
        <v>1904</v>
      </c>
    </row>
    <row r="98" spans="1:6" x14ac:dyDescent="0.25">
      <c r="A98" s="2">
        <v>17863211</v>
      </c>
      <c r="B98" s="2">
        <v>4.2934151453268763</v>
      </c>
      <c r="C98" s="2">
        <v>3.4260577748656709</v>
      </c>
      <c r="D98" s="4">
        <v>-1.2531648406002764</v>
      </c>
      <c r="E98" s="2">
        <v>3.3342818961643677E-3</v>
      </c>
      <c r="F98" s="2" t="s">
        <v>1908</v>
      </c>
    </row>
    <row r="99" spans="1:6" x14ac:dyDescent="0.25">
      <c r="A99" s="2">
        <v>17781280</v>
      </c>
      <c r="B99" s="2">
        <v>4.5043794576391836</v>
      </c>
      <c r="C99" s="2">
        <v>3.5960372082350651</v>
      </c>
      <c r="D99" s="4">
        <v>-1.2525953422628606</v>
      </c>
      <c r="E99" s="2">
        <v>2.9387541940542931E-2</v>
      </c>
      <c r="F99" s="2" t="s">
        <v>308</v>
      </c>
    </row>
    <row r="100" spans="1:6" x14ac:dyDescent="0.25">
      <c r="A100" s="2">
        <v>17746564</v>
      </c>
      <c r="B100" s="2">
        <v>3.5195573316823441</v>
      </c>
      <c r="C100" s="2">
        <v>2.8143072851098103</v>
      </c>
      <c r="D100" s="4">
        <v>-1.2505945425021405</v>
      </c>
      <c r="E100" s="2">
        <v>1.0325347613428001E-2</v>
      </c>
      <c r="F100" s="2" t="s">
        <v>1991</v>
      </c>
    </row>
    <row r="101" spans="1:6" x14ac:dyDescent="0.25">
      <c r="A101" s="2">
        <v>17774397</v>
      </c>
      <c r="B101" s="2">
        <v>3.9109878635223381</v>
      </c>
      <c r="C101" s="2">
        <v>3.1309140881187125</v>
      </c>
      <c r="D101" s="4">
        <v>-1.2491520857643055</v>
      </c>
      <c r="E101" s="2">
        <v>9.8768909787136077E-3</v>
      </c>
      <c r="F101" s="2" t="s">
        <v>75</v>
      </c>
    </row>
    <row r="102" spans="1:6" x14ac:dyDescent="0.25">
      <c r="A102" s="2">
        <v>17730306</v>
      </c>
      <c r="B102" s="2">
        <v>4.1053420703611563</v>
      </c>
      <c r="C102" s="2">
        <v>3.2877539639873858</v>
      </c>
      <c r="D102" s="4">
        <v>-1.2486767913077657</v>
      </c>
      <c r="E102" s="2">
        <v>2.0062616516038648E-2</v>
      </c>
      <c r="F102" s="2" t="s">
        <v>1767</v>
      </c>
    </row>
    <row r="103" spans="1:6" x14ac:dyDescent="0.25">
      <c r="A103" s="2">
        <v>17711322</v>
      </c>
      <c r="B103" s="2">
        <v>4.5774462875743263</v>
      </c>
      <c r="C103" s="2">
        <v>3.6729876261971532</v>
      </c>
      <c r="D103" s="4">
        <v>-1.2462460409412295</v>
      </c>
      <c r="E103" s="2">
        <v>2.8287535771556342E-2</v>
      </c>
      <c r="F103" s="2" t="s">
        <v>291</v>
      </c>
    </row>
    <row r="104" spans="1:6" x14ac:dyDescent="0.25">
      <c r="A104" s="2">
        <v>17755592</v>
      </c>
      <c r="B104" s="2">
        <v>4.9991977082685315</v>
      </c>
      <c r="C104" s="2">
        <v>4.027488151659635</v>
      </c>
      <c r="D104" s="4">
        <v>-1.2412693768468264</v>
      </c>
      <c r="E104" s="2">
        <v>6.3845377503385266E-3</v>
      </c>
      <c r="F104" s="2" t="s">
        <v>46</v>
      </c>
    </row>
    <row r="105" spans="1:6" x14ac:dyDescent="0.25">
      <c r="A105" s="2">
        <v>17706458</v>
      </c>
      <c r="B105" s="2">
        <v>3.7212949199110894</v>
      </c>
      <c r="C105" s="2">
        <v>3.0098656729095286</v>
      </c>
      <c r="D105" s="4">
        <v>-1.2363657798435397</v>
      </c>
      <c r="E105" s="2">
        <v>2.8565636336486306E-2</v>
      </c>
      <c r="F105" s="2" t="s">
        <v>295</v>
      </c>
    </row>
    <row r="106" spans="1:6" x14ac:dyDescent="0.25">
      <c r="A106" s="2">
        <v>17621989</v>
      </c>
      <c r="B106" s="2">
        <v>4.0374993207956713</v>
      </c>
      <c r="C106" s="2">
        <v>3.2699077906432064</v>
      </c>
      <c r="D106" s="4">
        <v>-1.2347440904446654</v>
      </c>
      <c r="E106" s="2">
        <v>1.9770071031000074E-2</v>
      </c>
      <c r="F106" s="2" t="s">
        <v>185</v>
      </c>
    </row>
    <row r="107" spans="1:6" x14ac:dyDescent="0.25">
      <c r="A107" s="2">
        <v>17603621</v>
      </c>
      <c r="B107" s="2">
        <v>4.6079886312820255</v>
      </c>
      <c r="C107" s="2">
        <v>3.734740893062614</v>
      </c>
      <c r="D107" s="4">
        <v>-1.2338174891440243</v>
      </c>
      <c r="E107" s="2">
        <v>2.2761638517276042E-2</v>
      </c>
      <c r="F107" s="2" t="s">
        <v>1213</v>
      </c>
    </row>
    <row r="108" spans="1:6" x14ac:dyDescent="0.25">
      <c r="A108" s="2">
        <v>17635637</v>
      </c>
      <c r="B108" s="2">
        <v>2.3081698933649752</v>
      </c>
      <c r="C108" s="2">
        <v>1.8711517433736515</v>
      </c>
      <c r="D108" s="4">
        <v>-1.2335556972003714</v>
      </c>
      <c r="E108" s="2">
        <v>2.8772144695290724E-2</v>
      </c>
      <c r="F108" s="2" t="s">
        <v>299</v>
      </c>
    </row>
    <row r="109" spans="1:6" x14ac:dyDescent="0.25">
      <c r="A109" s="2">
        <v>17778304</v>
      </c>
      <c r="B109" s="2">
        <v>4.396907640972735</v>
      </c>
      <c r="C109" s="2">
        <v>3.5660677123386186</v>
      </c>
      <c r="D109" s="4">
        <v>-1.2329848997985664</v>
      </c>
      <c r="E109" s="2">
        <v>4.2626847049152629E-2</v>
      </c>
      <c r="F109" s="2" t="s">
        <v>479</v>
      </c>
    </row>
    <row r="110" spans="1:6" x14ac:dyDescent="0.25">
      <c r="A110" s="2">
        <v>17812273</v>
      </c>
      <c r="B110" s="2">
        <v>4.0891603280440378</v>
      </c>
      <c r="C110" s="2">
        <v>3.3177133867643822</v>
      </c>
      <c r="D110" s="4">
        <v>-1.2325236846429382</v>
      </c>
      <c r="E110" s="2">
        <v>4.6629727034138424E-2</v>
      </c>
      <c r="F110" s="2" t="s">
        <v>537</v>
      </c>
    </row>
    <row r="111" spans="1:6" x14ac:dyDescent="0.25">
      <c r="A111" s="2">
        <v>17635588</v>
      </c>
      <c r="B111" s="2">
        <v>4.9445068481853331</v>
      </c>
      <c r="C111" s="2">
        <v>4.0167909517173497</v>
      </c>
      <c r="D111" s="4">
        <v>-1.230959466803057</v>
      </c>
      <c r="E111" s="2">
        <v>6.3022616023016855E-4</v>
      </c>
      <c r="F111" s="2" t="s">
        <v>6</v>
      </c>
    </row>
    <row r="112" spans="1:6" x14ac:dyDescent="0.25">
      <c r="A112" s="2">
        <v>17843069</v>
      </c>
      <c r="B112" s="2">
        <v>5.4218978942389571</v>
      </c>
      <c r="C112" s="2">
        <v>4.4102894259855034</v>
      </c>
      <c r="D112" s="4">
        <v>-1.2293746216048858</v>
      </c>
      <c r="E112" s="2">
        <v>3.2387979445969467E-2</v>
      </c>
      <c r="F112" s="2" t="s">
        <v>341</v>
      </c>
    </row>
    <row r="113" spans="1:6" x14ac:dyDescent="0.25">
      <c r="A113" s="2">
        <v>17606587</v>
      </c>
      <c r="B113" s="2">
        <v>4.7501595193898298</v>
      </c>
      <c r="C113" s="2">
        <v>3.8644602928902145</v>
      </c>
      <c r="D113" s="4">
        <v>-1.2291909243133159</v>
      </c>
      <c r="E113" s="2">
        <v>1.3226387106899004E-2</v>
      </c>
      <c r="F113" s="2" t="s">
        <v>1280</v>
      </c>
    </row>
    <row r="114" spans="1:6" x14ac:dyDescent="0.25">
      <c r="A114" s="2">
        <v>17658479</v>
      </c>
      <c r="B114" s="2">
        <v>4.3849847942986528</v>
      </c>
      <c r="C114" s="2">
        <v>3.5674262707392632</v>
      </c>
      <c r="D114" s="4">
        <v>-1.2291732082216154</v>
      </c>
      <c r="E114" s="2">
        <v>3.4972269927790935E-2</v>
      </c>
      <c r="F114" s="2" t="s">
        <v>372</v>
      </c>
    </row>
    <row r="115" spans="1:6" x14ac:dyDescent="0.25">
      <c r="A115" s="2">
        <v>17664233</v>
      </c>
      <c r="B115" s="2">
        <v>4.1658933476718989</v>
      </c>
      <c r="C115" s="2">
        <v>3.400806125493959</v>
      </c>
      <c r="D115" s="4">
        <v>-1.2249723136060315</v>
      </c>
      <c r="E115" s="2">
        <v>7.5397194779861898E-4</v>
      </c>
      <c r="F115" s="2" t="s">
        <v>1787</v>
      </c>
    </row>
    <row r="116" spans="1:6" x14ac:dyDescent="0.25">
      <c r="A116" s="2">
        <v>17788736</v>
      </c>
      <c r="B116" s="2">
        <v>3.9914957788462559</v>
      </c>
      <c r="C116" s="2">
        <v>3.2608248975884155</v>
      </c>
      <c r="D116" s="4">
        <v>-1.2240754729878986</v>
      </c>
      <c r="E116" s="2">
        <v>5.5558350831534003E-3</v>
      </c>
      <c r="F116" s="2" t="s">
        <v>1983</v>
      </c>
    </row>
    <row r="117" spans="1:6" x14ac:dyDescent="0.25">
      <c r="A117" s="2">
        <v>17874533</v>
      </c>
      <c r="B117" s="2">
        <v>4.9398700592510609</v>
      </c>
      <c r="C117" s="2">
        <v>4.0399985547302686</v>
      </c>
      <c r="D117" s="4">
        <v>-1.2227405510992497</v>
      </c>
      <c r="E117" s="2">
        <v>3.7220690654529355E-2</v>
      </c>
      <c r="F117" s="2" t="s">
        <v>1869</v>
      </c>
    </row>
    <row r="118" spans="1:6" x14ac:dyDescent="0.25">
      <c r="A118" s="2">
        <v>17617261</v>
      </c>
      <c r="B118" s="2">
        <v>4.0535482036569865</v>
      </c>
      <c r="C118" s="2">
        <v>3.3221711911088589</v>
      </c>
      <c r="D118" s="4">
        <v>-1.2201503084806451</v>
      </c>
      <c r="E118" s="2">
        <v>2.1178556759248617E-2</v>
      </c>
      <c r="F118" s="2" t="s">
        <v>205</v>
      </c>
    </row>
    <row r="119" spans="1:6" x14ac:dyDescent="0.25">
      <c r="A119" s="2">
        <v>17769299</v>
      </c>
      <c r="B119" s="2">
        <v>4.6049646678165637</v>
      </c>
      <c r="C119" s="2">
        <v>3.7758766217601631</v>
      </c>
      <c r="D119" s="4">
        <v>-1.2195749832710139</v>
      </c>
      <c r="E119" s="2">
        <v>2.0703128225930862E-2</v>
      </c>
      <c r="F119" s="2" t="s">
        <v>197</v>
      </c>
    </row>
    <row r="120" spans="1:6" x14ac:dyDescent="0.25">
      <c r="A120" s="2">
        <v>17842225</v>
      </c>
      <c r="B120" s="2">
        <v>3.5831333696046173</v>
      </c>
      <c r="C120" s="2">
        <v>2.9432564326476065</v>
      </c>
      <c r="D120" s="4">
        <v>-1.2174044129690085</v>
      </c>
      <c r="E120" s="2">
        <v>1.5454783769736108E-2</v>
      </c>
      <c r="F120" s="2" t="s">
        <v>1781</v>
      </c>
    </row>
    <row r="121" spans="1:6" x14ac:dyDescent="0.25">
      <c r="A121" s="2">
        <v>17763691</v>
      </c>
      <c r="B121" s="2">
        <v>4.7305482924225872</v>
      </c>
      <c r="C121" s="2">
        <v>3.8880599730332577</v>
      </c>
      <c r="D121" s="4">
        <v>-1.216686040141522</v>
      </c>
      <c r="E121" s="2">
        <v>3.9314831791491631E-2</v>
      </c>
      <c r="F121" s="2" t="s">
        <v>430</v>
      </c>
    </row>
    <row r="122" spans="1:6" x14ac:dyDescent="0.25">
      <c r="A122" s="2">
        <v>17795006</v>
      </c>
      <c r="B122" s="2">
        <v>3.1741000309799383</v>
      </c>
      <c r="C122" s="2">
        <v>2.6148887038055881</v>
      </c>
      <c r="D122" s="4">
        <v>-1.2138566457381148</v>
      </c>
      <c r="E122" s="2">
        <v>7.9152202778482953E-3</v>
      </c>
      <c r="F122" s="2" t="s">
        <v>61</v>
      </c>
    </row>
    <row r="123" spans="1:6" x14ac:dyDescent="0.25">
      <c r="A123" s="2">
        <v>17662073</v>
      </c>
      <c r="B123" s="2">
        <v>4.1330418858327747</v>
      </c>
      <c r="C123" s="2">
        <v>3.4053534718712215</v>
      </c>
      <c r="D123" s="4">
        <v>-1.2136895391249038</v>
      </c>
      <c r="E123" s="2">
        <v>4.2126013046950059E-2</v>
      </c>
      <c r="F123" s="2" t="s">
        <v>472</v>
      </c>
    </row>
    <row r="124" spans="1:6" x14ac:dyDescent="0.25">
      <c r="A124" s="2">
        <v>17881549</v>
      </c>
      <c r="B124" s="2">
        <v>4.3701646613007261</v>
      </c>
      <c r="C124" s="2">
        <v>3.6019510181134122</v>
      </c>
      <c r="D124" s="4">
        <v>-1.2132770932542221</v>
      </c>
      <c r="E124" s="2">
        <v>9.1677930744344192E-3</v>
      </c>
      <c r="F124" s="2" t="s">
        <v>1959</v>
      </c>
    </row>
    <row r="125" spans="1:6" x14ac:dyDescent="0.25">
      <c r="A125" s="2">
        <v>17880833</v>
      </c>
      <c r="B125" s="2">
        <v>4.4754474375751263</v>
      </c>
      <c r="C125" s="2">
        <v>3.6927073372990074</v>
      </c>
      <c r="D125" s="4">
        <v>-1.2119691675454156</v>
      </c>
      <c r="E125" s="2">
        <v>5.9967891244481772E-3</v>
      </c>
      <c r="F125" s="2" t="s">
        <v>1866</v>
      </c>
    </row>
    <row r="126" spans="1:6" x14ac:dyDescent="0.25">
      <c r="A126" s="2">
        <v>17798630</v>
      </c>
      <c r="B126" s="2">
        <v>4.339362133039125</v>
      </c>
      <c r="C126" s="2">
        <v>3.5812343380561598</v>
      </c>
      <c r="D126" s="4">
        <v>-1.2116945509336499</v>
      </c>
      <c r="E126" s="2">
        <v>1.039263935249651E-2</v>
      </c>
      <c r="F126" s="2" t="s">
        <v>78</v>
      </c>
    </row>
    <row r="127" spans="1:6" x14ac:dyDescent="0.25">
      <c r="A127" s="2">
        <v>17671298</v>
      </c>
      <c r="B127" s="2">
        <v>4.9140157487461567</v>
      </c>
      <c r="C127" s="2">
        <v>4.0562312110788792</v>
      </c>
      <c r="D127" s="4">
        <v>-1.2114732846895884</v>
      </c>
      <c r="E127" s="2">
        <v>2.546469966369579E-2</v>
      </c>
      <c r="F127" s="2" t="s">
        <v>263</v>
      </c>
    </row>
    <row r="128" spans="1:6" x14ac:dyDescent="0.25">
      <c r="A128" s="2">
        <v>17680226</v>
      </c>
      <c r="B128" s="2">
        <v>5.0060154718630541</v>
      </c>
      <c r="C128" s="2">
        <v>4.1417831071906255</v>
      </c>
      <c r="D128" s="4">
        <v>-1.2086619077594911</v>
      </c>
      <c r="E128" s="2">
        <v>6.8092235818755249E-3</v>
      </c>
      <c r="F128" s="2" t="s">
        <v>50</v>
      </c>
    </row>
    <row r="129" spans="1:6" x14ac:dyDescent="0.25">
      <c r="A129" s="2">
        <v>17813583</v>
      </c>
      <c r="B129" s="2">
        <v>3.4351764417136756</v>
      </c>
      <c r="C129" s="2">
        <v>2.8527930404599218</v>
      </c>
      <c r="D129" s="4">
        <v>-1.2041449880850323</v>
      </c>
      <c r="E129" s="2">
        <v>1.2403489862283019E-2</v>
      </c>
      <c r="F129" s="2" t="s">
        <v>1821</v>
      </c>
    </row>
    <row r="130" spans="1:6" x14ac:dyDescent="0.25">
      <c r="A130" s="2">
        <v>17713941</v>
      </c>
      <c r="B130" s="2">
        <v>4.2746752394659469</v>
      </c>
      <c r="C130" s="2">
        <v>3.550055531641668</v>
      </c>
      <c r="D130" s="4">
        <v>-1.2041150346426241</v>
      </c>
      <c r="E130" s="2">
        <v>2.356410769517726E-2</v>
      </c>
      <c r="F130" s="2" t="s">
        <v>238</v>
      </c>
    </row>
    <row r="131" spans="1:6" x14ac:dyDescent="0.25">
      <c r="A131" s="2">
        <v>17766983</v>
      </c>
      <c r="B131" s="2">
        <v>4.1420092608133636</v>
      </c>
      <c r="C131" s="2">
        <v>3.4435251647489964</v>
      </c>
      <c r="D131" s="4">
        <v>-1.2028398407581495</v>
      </c>
      <c r="E131" s="2">
        <v>4.6131293633968055E-2</v>
      </c>
      <c r="F131" s="2" t="s">
        <v>1930</v>
      </c>
    </row>
    <row r="132" spans="1:6" x14ac:dyDescent="0.25">
      <c r="A132" s="2">
        <v>17707510</v>
      </c>
      <c r="B132" s="2">
        <v>4.0940130869500404</v>
      </c>
      <c r="C132" s="2">
        <v>3.4046644482748221</v>
      </c>
      <c r="D132" s="4">
        <v>-1.2024718292061112</v>
      </c>
      <c r="E132" s="2">
        <v>3.5108719662706366E-2</v>
      </c>
      <c r="F132" s="2" t="s">
        <v>1730</v>
      </c>
    </row>
    <row r="133" spans="1:6" x14ac:dyDescent="0.25">
      <c r="A133" s="2">
        <v>17830322</v>
      </c>
      <c r="B133" s="2">
        <v>3.8103643067591846</v>
      </c>
      <c r="C133" s="2">
        <v>3.1749843516593153</v>
      </c>
      <c r="D133" s="4">
        <v>-1.2001206572145171</v>
      </c>
      <c r="E133" s="2">
        <v>1.2731311849792579E-2</v>
      </c>
      <c r="F133" s="2" t="s">
        <v>1729</v>
      </c>
    </row>
    <row r="134" spans="1:6" x14ac:dyDescent="0.25">
      <c r="A134" s="2">
        <v>17830364</v>
      </c>
      <c r="B134" s="2">
        <v>3.0995719233678014</v>
      </c>
      <c r="C134" s="2">
        <v>2.5846148723905462</v>
      </c>
      <c r="D134" s="4">
        <v>-1.1992393746852366</v>
      </c>
      <c r="E134" s="2">
        <v>3.8245976983596622E-2</v>
      </c>
      <c r="F134" s="2" t="s">
        <v>2021</v>
      </c>
    </row>
    <row r="135" spans="1:6" x14ac:dyDescent="0.25">
      <c r="A135" s="2">
        <v>17665832</v>
      </c>
      <c r="B135" s="2">
        <v>4.5460790721119624</v>
      </c>
      <c r="C135" s="2">
        <v>3.792467482408858</v>
      </c>
      <c r="D135" s="4">
        <v>-1.1987127360217822</v>
      </c>
      <c r="E135" s="2">
        <v>2.8487778071913297E-2</v>
      </c>
      <c r="F135" s="2" t="s">
        <v>2008</v>
      </c>
    </row>
    <row r="136" spans="1:6" x14ac:dyDescent="0.25">
      <c r="A136" s="2">
        <v>17876479</v>
      </c>
      <c r="B136" s="2">
        <v>4.4254314604051901</v>
      </c>
      <c r="C136" s="2">
        <v>3.6953574705329224</v>
      </c>
      <c r="D136" s="4">
        <v>-1.1975651870472441</v>
      </c>
      <c r="E136" s="2">
        <v>1.7707214645258752E-2</v>
      </c>
      <c r="F136" s="2" t="s">
        <v>156</v>
      </c>
    </row>
    <row r="137" spans="1:6" x14ac:dyDescent="0.25">
      <c r="A137" s="2">
        <v>17877407</v>
      </c>
      <c r="B137" s="2">
        <v>3.4318315840096978</v>
      </c>
      <c r="C137" s="2">
        <v>2.8672360826319316</v>
      </c>
      <c r="D137" s="4">
        <v>-1.1969128056101699</v>
      </c>
      <c r="E137" s="2">
        <v>1.2306838802730471E-2</v>
      </c>
      <c r="F137" s="2" t="s">
        <v>1979</v>
      </c>
    </row>
    <row r="138" spans="1:6" x14ac:dyDescent="0.25">
      <c r="A138" s="2">
        <v>17722664</v>
      </c>
      <c r="B138" s="2">
        <v>3.24626799854394</v>
      </c>
      <c r="C138" s="2">
        <v>2.7142060273843231</v>
      </c>
      <c r="D138" s="4">
        <v>-1.1960285865522022</v>
      </c>
      <c r="E138" s="2">
        <v>3.2648460938632357E-2</v>
      </c>
      <c r="F138" s="2" t="s">
        <v>347</v>
      </c>
    </row>
    <row r="139" spans="1:6" x14ac:dyDescent="0.25">
      <c r="A139" s="2">
        <v>17676608</v>
      </c>
      <c r="B139" s="2">
        <v>2.7652071446722446</v>
      </c>
      <c r="C139" s="2">
        <v>2.3136775823712354</v>
      </c>
      <c r="D139" s="4">
        <v>-1.1951566483339684</v>
      </c>
      <c r="E139" s="2">
        <v>2.8099015350037462E-2</v>
      </c>
      <c r="F139" s="2" t="s">
        <v>290</v>
      </c>
    </row>
    <row r="140" spans="1:6" x14ac:dyDescent="0.25">
      <c r="A140" s="2">
        <v>17703220</v>
      </c>
      <c r="B140" s="2">
        <v>4.6598377334598942</v>
      </c>
      <c r="C140" s="2">
        <v>3.8995256884143963</v>
      </c>
      <c r="D140" s="4">
        <v>-1.1949755190238667</v>
      </c>
      <c r="E140" s="2">
        <v>1.0990910676557121E-2</v>
      </c>
      <c r="F140" s="2" t="s">
        <v>1395</v>
      </c>
    </row>
    <row r="141" spans="1:6" x14ac:dyDescent="0.25">
      <c r="A141" s="2">
        <v>17694311</v>
      </c>
      <c r="B141" s="2">
        <v>5.1581536269629593</v>
      </c>
      <c r="C141" s="2">
        <v>4.3176332471561558</v>
      </c>
      <c r="D141" s="4">
        <v>-1.1946715553852145</v>
      </c>
      <c r="E141" s="2">
        <v>2.2288482561426112E-2</v>
      </c>
      <c r="F141" s="2" t="s">
        <v>225</v>
      </c>
    </row>
    <row r="142" spans="1:6" x14ac:dyDescent="0.25">
      <c r="A142" s="2">
        <v>17653468</v>
      </c>
      <c r="B142" s="2">
        <v>4.2594147726061395</v>
      </c>
      <c r="C142" s="2">
        <v>3.5653829634203666</v>
      </c>
      <c r="D142" s="4">
        <v>-1.1946584185503513</v>
      </c>
      <c r="E142" s="2">
        <v>7.0492086844597358E-3</v>
      </c>
      <c r="F142" s="2" t="s">
        <v>54</v>
      </c>
    </row>
    <row r="143" spans="1:6" x14ac:dyDescent="0.25">
      <c r="A143" s="2">
        <v>17881048</v>
      </c>
      <c r="B143" s="2">
        <v>4.4261318444190012</v>
      </c>
      <c r="C143" s="2">
        <v>3.7163904493621125</v>
      </c>
      <c r="D143" s="4">
        <v>-1.1909760033902548</v>
      </c>
      <c r="E143" s="2">
        <v>7.2885416607985963E-3</v>
      </c>
      <c r="F143" s="2" t="s">
        <v>56</v>
      </c>
    </row>
    <row r="144" spans="1:6" x14ac:dyDescent="0.25">
      <c r="A144" s="2">
        <v>17715140</v>
      </c>
      <c r="B144" s="2">
        <v>4.3646711263301503</v>
      </c>
      <c r="C144" s="2">
        <v>3.6649074020089478</v>
      </c>
      <c r="D144" s="4">
        <v>-1.1909362632020721</v>
      </c>
      <c r="E144" s="2">
        <v>2.0402615338306763E-2</v>
      </c>
      <c r="F144" s="2" t="s">
        <v>1890</v>
      </c>
    </row>
    <row r="145" spans="1:6" x14ac:dyDescent="0.25">
      <c r="A145" s="2">
        <v>17785915</v>
      </c>
      <c r="B145" s="2">
        <v>4.4514091306910677</v>
      </c>
      <c r="C145" s="2">
        <v>3.7441311626155556</v>
      </c>
      <c r="D145" s="4">
        <v>-1.1889030959004721</v>
      </c>
      <c r="E145" s="2">
        <v>2.0369936227848766E-2</v>
      </c>
      <c r="F145" s="2" t="s">
        <v>192</v>
      </c>
    </row>
    <row r="146" spans="1:6" x14ac:dyDescent="0.25">
      <c r="A146" s="2">
        <v>17814005</v>
      </c>
      <c r="B146" s="2">
        <v>3.1132301188898199</v>
      </c>
      <c r="C146" s="2">
        <v>2.6231779231491927</v>
      </c>
      <c r="D146" s="4">
        <v>-1.1868162244794691</v>
      </c>
      <c r="E146" s="2">
        <v>4.0999973168026484E-2</v>
      </c>
      <c r="F146" s="2" t="s">
        <v>1888</v>
      </c>
    </row>
    <row r="147" spans="1:6" x14ac:dyDescent="0.25">
      <c r="A147" s="2">
        <v>17668365</v>
      </c>
      <c r="B147" s="2">
        <v>3.9700798197493832</v>
      </c>
      <c r="C147" s="2">
        <v>3.3505260537280788</v>
      </c>
      <c r="D147" s="4">
        <v>-1.1849123857228139</v>
      </c>
      <c r="E147" s="2">
        <v>4.6915026086625171E-2</v>
      </c>
      <c r="F147" s="2" t="s">
        <v>1791</v>
      </c>
    </row>
    <row r="148" spans="1:6" x14ac:dyDescent="0.25">
      <c r="A148" s="2">
        <v>17775285</v>
      </c>
      <c r="B148" s="2">
        <v>3.8821504775431648</v>
      </c>
      <c r="C148" s="2">
        <v>3.2767632527651962</v>
      </c>
      <c r="D148" s="4">
        <v>-1.1847515911523647</v>
      </c>
      <c r="E148" s="2">
        <v>4.0347899979106976E-2</v>
      </c>
      <c r="F148" s="2" t="s">
        <v>446</v>
      </c>
    </row>
    <row r="149" spans="1:6" x14ac:dyDescent="0.25">
      <c r="A149" s="2">
        <v>17699518</v>
      </c>
      <c r="B149" s="2">
        <v>4.6499568064959664</v>
      </c>
      <c r="C149" s="2">
        <v>3.9254258678689986</v>
      </c>
      <c r="D149" s="4">
        <v>-1.1845738431994119</v>
      </c>
      <c r="E149" s="2">
        <v>3.1880284044869277E-2</v>
      </c>
      <c r="F149" s="2" t="s">
        <v>337</v>
      </c>
    </row>
    <row r="150" spans="1:6" x14ac:dyDescent="0.25">
      <c r="A150" s="2">
        <v>17783891</v>
      </c>
      <c r="B150" s="2">
        <v>4.8201287775818713</v>
      </c>
      <c r="C150" s="2">
        <v>4.0720144006518684</v>
      </c>
      <c r="D150" s="4">
        <v>-1.1837209556062083</v>
      </c>
      <c r="E150" s="2">
        <v>3.5651816924646383E-2</v>
      </c>
      <c r="F150" s="2" t="s">
        <v>380</v>
      </c>
    </row>
    <row r="151" spans="1:6" x14ac:dyDescent="0.25">
      <c r="A151" s="2">
        <v>17814793</v>
      </c>
      <c r="B151" s="2">
        <v>3.5071591192605882</v>
      </c>
      <c r="C151" s="2">
        <v>2.9643844639570971</v>
      </c>
      <c r="D151" s="4">
        <v>-1.1830986034041455</v>
      </c>
      <c r="E151" s="2">
        <v>3.6032142910817952E-2</v>
      </c>
      <c r="F151" s="2" t="s">
        <v>1734</v>
      </c>
    </row>
    <row r="152" spans="1:6" x14ac:dyDescent="0.25">
      <c r="A152" s="2">
        <v>17810057</v>
      </c>
      <c r="B152" s="2">
        <v>4.2838611164184819</v>
      </c>
      <c r="C152" s="2">
        <v>3.6260866011434931</v>
      </c>
      <c r="D152" s="4">
        <v>-1.1814006634776892</v>
      </c>
      <c r="E152" s="2">
        <v>2.1585221052006925E-2</v>
      </c>
      <c r="F152" s="2" t="s">
        <v>210</v>
      </c>
    </row>
    <row r="153" spans="1:6" x14ac:dyDescent="0.25">
      <c r="A153" s="2">
        <v>17854660</v>
      </c>
      <c r="B153" s="2">
        <v>4.063073299650287</v>
      </c>
      <c r="C153" s="2">
        <v>3.4398305949660521</v>
      </c>
      <c r="D153" s="4">
        <v>-1.1811841273800827</v>
      </c>
      <c r="E153" s="2">
        <v>7.3154090569236257E-3</v>
      </c>
      <c r="F153" s="2" t="s">
        <v>2044</v>
      </c>
    </row>
    <row r="154" spans="1:6" x14ac:dyDescent="0.25">
      <c r="A154" s="2">
        <v>17737222</v>
      </c>
      <c r="B154" s="2">
        <v>4.9437038812541934</v>
      </c>
      <c r="C154" s="2">
        <v>4.1854071813512084</v>
      </c>
      <c r="D154" s="4">
        <v>-1.1811763269489537</v>
      </c>
      <c r="E154" s="2">
        <v>1.6747572127145945E-2</v>
      </c>
      <c r="F154" s="2" t="s">
        <v>139</v>
      </c>
    </row>
    <row r="155" spans="1:6" x14ac:dyDescent="0.25">
      <c r="A155" s="2">
        <v>17844705</v>
      </c>
      <c r="B155" s="2">
        <v>4.5733209589122508</v>
      </c>
      <c r="C155" s="2">
        <v>3.8745088203502505</v>
      </c>
      <c r="D155" s="4">
        <v>-1.1803614783096115</v>
      </c>
      <c r="E155" s="2">
        <v>4.1211945845889691E-2</v>
      </c>
      <c r="F155" s="2" t="s">
        <v>456</v>
      </c>
    </row>
    <row r="156" spans="1:6" x14ac:dyDescent="0.25">
      <c r="A156" s="2">
        <v>17846131</v>
      </c>
      <c r="B156" s="2">
        <v>3.7343692466735772</v>
      </c>
      <c r="C156" s="2">
        <v>3.165912471691088</v>
      </c>
      <c r="D156" s="4">
        <v>-1.179555429932289</v>
      </c>
      <c r="E156" s="2">
        <v>3.1607666950796781E-2</v>
      </c>
      <c r="F156" s="2" t="s">
        <v>330</v>
      </c>
    </row>
    <row r="157" spans="1:6" x14ac:dyDescent="0.25">
      <c r="A157" s="2">
        <v>17715886</v>
      </c>
      <c r="B157" s="2">
        <v>4.9615431124643479</v>
      </c>
      <c r="C157" s="2">
        <v>4.2075285341841209</v>
      </c>
      <c r="D157" s="4">
        <v>-1.1792060522357071</v>
      </c>
      <c r="E157" s="2">
        <v>4.5508015044875678E-2</v>
      </c>
      <c r="F157" s="2" t="s">
        <v>529</v>
      </c>
    </row>
    <row r="158" spans="1:6" x14ac:dyDescent="0.25">
      <c r="A158" s="2">
        <v>17790019</v>
      </c>
      <c r="B158" s="2">
        <v>4.9269688897742432</v>
      </c>
      <c r="C158" s="2">
        <v>4.1792286366490154</v>
      </c>
      <c r="D158" s="4">
        <v>-1.1789182450005367</v>
      </c>
      <c r="E158" s="2">
        <v>1.4938358037420465E-2</v>
      </c>
      <c r="F158" s="2" t="s">
        <v>1969</v>
      </c>
    </row>
    <row r="159" spans="1:6" x14ac:dyDescent="0.25">
      <c r="A159" s="2">
        <v>17820928</v>
      </c>
      <c r="B159" s="2">
        <v>5.1110748447230323</v>
      </c>
      <c r="C159" s="2">
        <v>4.3357312444893985</v>
      </c>
      <c r="D159" s="4">
        <v>-1.1788264900457277</v>
      </c>
      <c r="E159" s="2">
        <v>4.8136349004060608E-2</v>
      </c>
      <c r="F159" s="2" t="s">
        <v>558</v>
      </c>
    </row>
    <row r="160" spans="1:6" x14ac:dyDescent="0.25">
      <c r="A160" s="2">
        <v>17819544</v>
      </c>
      <c r="B160" s="2">
        <v>4.8364375508848667</v>
      </c>
      <c r="C160" s="2">
        <v>4.1033479352665436</v>
      </c>
      <c r="D160" s="4">
        <v>-1.1786564598428826</v>
      </c>
      <c r="E160" s="2">
        <v>4.052799507866902E-2</v>
      </c>
      <c r="F160" s="2" t="s">
        <v>447</v>
      </c>
    </row>
    <row r="161" spans="1:6" x14ac:dyDescent="0.25">
      <c r="A161" s="2">
        <v>17842288</v>
      </c>
      <c r="B161" s="2">
        <v>3.5283255295233205</v>
      </c>
      <c r="C161" s="2">
        <v>2.9937823171705635</v>
      </c>
      <c r="D161" s="4">
        <v>-1.1785511288803241</v>
      </c>
      <c r="E161" s="2">
        <v>2.9300983344457632E-2</v>
      </c>
      <c r="F161" s="2" t="s">
        <v>1897</v>
      </c>
    </row>
    <row r="162" spans="1:6" x14ac:dyDescent="0.25">
      <c r="A162" s="2">
        <v>17822614</v>
      </c>
      <c r="B162" s="2">
        <v>4.9112545027302863</v>
      </c>
      <c r="C162" s="2">
        <v>4.1720868792088153</v>
      </c>
      <c r="D162" s="4">
        <v>-1.1771697581862546</v>
      </c>
      <c r="E162" s="2">
        <v>4.6393802768677397E-2</v>
      </c>
      <c r="F162" s="2" t="s">
        <v>536</v>
      </c>
    </row>
    <row r="163" spans="1:6" x14ac:dyDescent="0.25">
      <c r="A163" s="2">
        <v>17792028</v>
      </c>
      <c r="B163" s="2">
        <v>4.3700774330607812</v>
      </c>
      <c r="C163" s="2">
        <v>3.716756756581884</v>
      </c>
      <c r="D163" s="4">
        <v>-1.1757770871935467</v>
      </c>
      <c r="E163" s="2">
        <v>3.0339198379220274E-2</v>
      </c>
      <c r="F163" s="2" t="s">
        <v>1786</v>
      </c>
    </row>
    <row r="164" spans="1:6" x14ac:dyDescent="0.25">
      <c r="A164" s="2">
        <v>17756731</v>
      </c>
      <c r="B164" s="2">
        <v>3.9584425527444043</v>
      </c>
      <c r="C164" s="2">
        <v>3.3710662370028004</v>
      </c>
      <c r="D164" s="4">
        <v>-1.1742405145571502</v>
      </c>
      <c r="E164" s="2">
        <v>3.1744839017679355E-2</v>
      </c>
      <c r="F164" s="2" t="s">
        <v>335</v>
      </c>
    </row>
    <row r="165" spans="1:6" x14ac:dyDescent="0.25">
      <c r="A165" s="2">
        <v>17774219</v>
      </c>
      <c r="B165" s="2">
        <v>4.1727747248184635</v>
      </c>
      <c r="C165" s="2">
        <v>3.5548691569990254</v>
      </c>
      <c r="D165" s="4">
        <v>-1.1738194967324946</v>
      </c>
      <c r="E165" s="2">
        <v>3.2475351743089957E-2</v>
      </c>
      <c r="F165" s="2" t="s">
        <v>1896</v>
      </c>
    </row>
    <row r="166" spans="1:6" x14ac:dyDescent="0.25">
      <c r="A166" s="2">
        <v>17718640</v>
      </c>
      <c r="B166" s="2">
        <v>3.7285266429518535</v>
      </c>
      <c r="C166" s="2">
        <v>3.1795484216403391</v>
      </c>
      <c r="D166" s="4">
        <v>-1.1726591793901018</v>
      </c>
      <c r="E166" s="2">
        <v>2.3750203670677934E-2</v>
      </c>
      <c r="F166" s="2" t="s">
        <v>243</v>
      </c>
    </row>
    <row r="167" spans="1:6" x14ac:dyDescent="0.25">
      <c r="A167" s="2">
        <v>17626408</v>
      </c>
      <c r="B167" s="2">
        <v>4.7721953371486681</v>
      </c>
      <c r="C167" s="2">
        <v>4.0805664611509016</v>
      </c>
      <c r="D167" s="4">
        <v>-1.1694933491666979</v>
      </c>
      <c r="E167" s="2">
        <v>7.2663883269378513E-3</v>
      </c>
      <c r="F167" s="2" t="s">
        <v>1980</v>
      </c>
    </row>
    <row r="168" spans="1:6" x14ac:dyDescent="0.25">
      <c r="A168" s="2">
        <v>17690113</v>
      </c>
      <c r="B168" s="2">
        <v>4.0476941957948478</v>
      </c>
      <c r="C168" s="2">
        <v>3.4612558695244693</v>
      </c>
      <c r="D168" s="4">
        <v>-1.1694293482992193</v>
      </c>
      <c r="E168" s="2">
        <v>3.1658397642262179E-2</v>
      </c>
      <c r="F168" s="2" t="s">
        <v>1779</v>
      </c>
    </row>
    <row r="169" spans="1:6" x14ac:dyDescent="0.25">
      <c r="A169" s="2">
        <v>17617131</v>
      </c>
      <c r="B169" s="2">
        <v>4.4194558623035931</v>
      </c>
      <c r="C169" s="2">
        <v>3.7799555047020941</v>
      </c>
      <c r="D169" s="4">
        <v>-1.1691819802656378</v>
      </c>
      <c r="E169" s="2">
        <v>2.161255654383816E-2</v>
      </c>
      <c r="F169" s="2" t="s">
        <v>213</v>
      </c>
    </row>
    <row r="170" spans="1:6" x14ac:dyDescent="0.25">
      <c r="A170" s="2">
        <v>17680673</v>
      </c>
      <c r="B170" s="2">
        <v>5.3300697738220792</v>
      </c>
      <c r="C170" s="2">
        <v>4.5597865596304734</v>
      </c>
      <c r="D170" s="4">
        <v>-1.1689296646056235</v>
      </c>
      <c r="E170" s="2">
        <v>4.2459749422500678E-2</v>
      </c>
      <c r="F170" s="2" t="s">
        <v>1718</v>
      </c>
    </row>
    <row r="171" spans="1:6" x14ac:dyDescent="0.25">
      <c r="A171" s="2">
        <v>17824346</v>
      </c>
      <c r="B171" s="2">
        <v>4.3247391390319292</v>
      </c>
      <c r="C171" s="2">
        <v>3.7005107608450558</v>
      </c>
      <c r="D171" s="4">
        <v>-1.1686870863319212</v>
      </c>
      <c r="E171" s="2">
        <v>4.6739983859839115E-2</v>
      </c>
      <c r="F171" s="2" t="s">
        <v>538</v>
      </c>
    </row>
    <row r="172" spans="1:6" x14ac:dyDescent="0.25">
      <c r="A172" s="2">
        <v>17874722</v>
      </c>
      <c r="B172" s="2">
        <v>4.5400230770697076</v>
      </c>
      <c r="C172" s="2">
        <v>3.8851043267872161</v>
      </c>
      <c r="D172" s="4">
        <v>-1.1685717281172925</v>
      </c>
      <c r="E172" s="2">
        <v>7.8935072015298684E-3</v>
      </c>
      <c r="F172" s="2" t="s">
        <v>60</v>
      </c>
    </row>
    <row r="173" spans="1:6" x14ac:dyDescent="0.25">
      <c r="A173" s="2">
        <v>17842247</v>
      </c>
      <c r="B173" s="2">
        <v>3.2683611351814594</v>
      </c>
      <c r="C173" s="2">
        <v>2.7975769798257595</v>
      </c>
      <c r="D173" s="4">
        <v>-1.16828282429784</v>
      </c>
      <c r="E173" s="2">
        <v>1.6933951208311735E-3</v>
      </c>
      <c r="F173" s="2" t="s">
        <v>12</v>
      </c>
    </row>
    <row r="174" spans="1:6" x14ac:dyDescent="0.25">
      <c r="A174" s="2">
        <v>17883033</v>
      </c>
      <c r="B174" s="2">
        <v>4.0484529583787721</v>
      </c>
      <c r="C174" s="2">
        <v>3.4679699143525493</v>
      </c>
      <c r="D174" s="4">
        <v>-1.1673841060799963</v>
      </c>
      <c r="E174" s="2">
        <v>3.5558466040600693E-2</v>
      </c>
      <c r="F174" s="2" t="s">
        <v>1690</v>
      </c>
    </row>
    <row r="175" spans="1:6" x14ac:dyDescent="0.25">
      <c r="A175" s="2">
        <v>17837275</v>
      </c>
      <c r="B175" s="2">
        <v>4.495462317096667</v>
      </c>
      <c r="C175" s="2">
        <v>3.8515477907477589</v>
      </c>
      <c r="D175" s="4">
        <v>-1.1671833146912336</v>
      </c>
      <c r="E175" s="2">
        <v>2.2576943672850156E-2</v>
      </c>
      <c r="F175" s="2" t="s">
        <v>1795</v>
      </c>
    </row>
    <row r="176" spans="1:6" x14ac:dyDescent="0.25">
      <c r="A176" s="2">
        <v>17844933</v>
      </c>
      <c r="B176" s="2">
        <v>4.4515694380851158</v>
      </c>
      <c r="C176" s="2">
        <v>3.8186803136246543</v>
      </c>
      <c r="D176" s="4">
        <v>-1.1657350373641855</v>
      </c>
      <c r="E176" s="2">
        <v>4.27339908418672E-2</v>
      </c>
      <c r="F176" s="2" t="s">
        <v>1911</v>
      </c>
    </row>
    <row r="177" spans="1:6" x14ac:dyDescent="0.25">
      <c r="A177" s="2">
        <v>17635717</v>
      </c>
      <c r="B177" s="2">
        <v>4.2304599468111617</v>
      </c>
      <c r="C177" s="2">
        <v>3.6291392966692992</v>
      </c>
      <c r="D177" s="4">
        <v>-1.1656923587071275</v>
      </c>
      <c r="E177" s="2">
        <v>4.3876987186061749E-2</v>
      </c>
      <c r="F177" s="2" t="s">
        <v>500</v>
      </c>
    </row>
    <row r="178" spans="1:6" x14ac:dyDescent="0.25">
      <c r="A178" s="2">
        <v>17625943</v>
      </c>
      <c r="B178" s="2">
        <v>5.1290570147716226</v>
      </c>
      <c r="C178" s="2">
        <v>4.4002788853699828</v>
      </c>
      <c r="D178" s="4">
        <v>-1.1656208954902099</v>
      </c>
      <c r="E178" s="2">
        <v>1.0284255289685006E-2</v>
      </c>
      <c r="F178" s="2" t="s">
        <v>77</v>
      </c>
    </row>
    <row r="179" spans="1:6" x14ac:dyDescent="0.25">
      <c r="A179" s="2">
        <v>17726740</v>
      </c>
      <c r="B179" s="2">
        <v>3.7749711949908398</v>
      </c>
      <c r="C179" s="2">
        <v>3.2411073231827463</v>
      </c>
      <c r="D179" s="4">
        <v>-1.1647165053713318</v>
      </c>
      <c r="E179" s="2">
        <v>8.4100124463849461E-3</v>
      </c>
      <c r="F179" s="2" t="s">
        <v>1985</v>
      </c>
    </row>
    <row r="180" spans="1:6" x14ac:dyDescent="0.25">
      <c r="A180" s="2">
        <v>17878506</v>
      </c>
      <c r="B180" s="2">
        <v>4.0561572919557847</v>
      </c>
      <c r="C180" s="2">
        <v>3.483034052389224</v>
      </c>
      <c r="D180" s="4">
        <v>-1.1645471249910464</v>
      </c>
      <c r="E180" s="2">
        <v>1.5155388889874192E-2</v>
      </c>
      <c r="F180" s="2" t="s">
        <v>120</v>
      </c>
    </row>
    <row r="181" spans="1:6" x14ac:dyDescent="0.25">
      <c r="A181" s="2">
        <v>17880501</v>
      </c>
      <c r="B181" s="2">
        <v>4.7048383915773728</v>
      </c>
      <c r="C181" s="2">
        <v>4.0506838169652299</v>
      </c>
      <c r="D181" s="4">
        <v>-1.1614923810820257</v>
      </c>
      <c r="E181" s="2">
        <v>4.0674003327811077E-2</v>
      </c>
      <c r="F181" s="2" t="s">
        <v>449</v>
      </c>
    </row>
    <row r="182" spans="1:6" x14ac:dyDescent="0.25">
      <c r="A182" s="2">
        <v>17737452</v>
      </c>
      <c r="B182" s="2">
        <v>5.3927430850393394</v>
      </c>
      <c r="C182" s="2">
        <v>4.645361197231046</v>
      </c>
      <c r="D182" s="4">
        <v>-1.1608877880699104</v>
      </c>
      <c r="E182" s="2">
        <v>2.7221521369441858E-2</v>
      </c>
      <c r="F182" s="2" t="s">
        <v>1880</v>
      </c>
    </row>
    <row r="183" spans="1:6" x14ac:dyDescent="0.25">
      <c r="A183" s="2">
        <v>17681000</v>
      </c>
      <c r="B183" s="2">
        <v>4.0736158702617677</v>
      </c>
      <c r="C183" s="2">
        <v>3.5095756535277189</v>
      </c>
      <c r="D183" s="4">
        <v>-1.1607146482701101</v>
      </c>
      <c r="E183" s="2">
        <v>4.4096595476642908E-2</v>
      </c>
      <c r="F183" s="2" t="s">
        <v>504</v>
      </c>
    </row>
    <row r="184" spans="1:6" x14ac:dyDescent="0.25">
      <c r="A184" s="2">
        <v>17787545</v>
      </c>
      <c r="B184" s="2">
        <v>4.7504940656638279</v>
      </c>
      <c r="C184" s="2">
        <v>4.0928115927219277</v>
      </c>
      <c r="D184" s="4">
        <v>-1.1606920958959921</v>
      </c>
      <c r="E184" s="2">
        <v>4.0643277627397154E-2</v>
      </c>
      <c r="F184" s="2" t="s">
        <v>448</v>
      </c>
    </row>
    <row r="185" spans="1:6" x14ac:dyDescent="0.25">
      <c r="A185" s="2">
        <v>17826858</v>
      </c>
      <c r="B185" s="2">
        <v>3.9801376718834853</v>
      </c>
      <c r="C185" s="2">
        <v>3.4340755715386133</v>
      </c>
      <c r="D185" s="4">
        <v>-1.1590128373617046</v>
      </c>
      <c r="E185" s="2">
        <v>3.8183870560554389E-2</v>
      </c>
      <c r="F185" s="2" t="s">
        <v>1850</v>
      </c>
    </row>
    <row r="186" spans="1:6" x14ac:dyDescent="0.25">
      <c r="A186" s="2">
        <v>17872707</v>
      </c>
      <c r="B186" s="2">
        <v>4.4723975902001456</v>
      </c>
      <c r="C186" s="2">
        <v>3.8617387065691688</v>
      </c>
      <c r="D186" s="4">
        <v>-1.158130554662383</v>
      </c>
      <c r="E186" s="2">
        <v>2.9537643906678564E-2</v>
      </c>
      <c r="F186" s="2" t="s">
        <v>313</v>
      </c>
    </row>
    <row r="187" spans="1:6" x14ac:dyDescent="0.25">
      <c r="A187" s="2">
        <v>17621587</v>
      </c>
      <c r="B187" s="2">
        <v>3.9449941214894912</v>
      </c>
      <c r="C187" s="2">
        <v>3.4068708235502334</v>
      </c>
      <c r="D187" s="4">
        <v>-1.157952363271141</v>
      </c>
      <c r="E187" s="2">
        <v>4.7194502949601737E-2</v>
      </c>
      <c r="F187" s="2" t="s">
        <v>543</v>
      </c>
    </row>
    <row r="188" spans="1:6" x14ac:dyDescent="0.25">
      <c r="A188" s="2">
        <v>17675050</v>
      </c>
      <c r="B188" s="2">
        <v>4.6137112748736566</v>
      </c>
      <c r="C188" s="2">
        <v>3.9847039521692693</v>
      </c>
      <c r="D188" s="4">
        <v>-1.1578554718881828</v>
      </c>
      <c r="E188" s="2">
        <v>2.5812142736063109E-3</v>
      </c>
      <c r="F188" s="2" t="s">
        <v>1175</v>
      </c>
    </row>
    <row r="189" spans="1:6" x14ac:dyDescent="0.25">
      <c r="A189" s="2">
        <v>17754602</v>
      </c>
      <c r="B189" s="2">
        <v>4.4757687134724184</v>
      </c>
      <c r="C189" s="2">
        <v>3.8666994586538586</v>
      </c>
      <c r="D189" s="4">
        <v>-1.1575165748802727</v>
      </c>
      <c r="E189" s="2">
        <v>3.8002815654081035E-2</v>
      </c>
      <c r="F189" s="2" t="s">
        <v>407</v>
      </c>
    </row>
    <row r="190" spans="1:6" x14ac:dyDescent="0.25">
      <c r="A190" s="2">
        <v>17883207</v>
      </c>
      <c r="B190" s="2">
        <v>6.3988544509538459</v>
      </c>
      <c r="C190" s="2">
        <v>5.5316948621388429</v>
      </c>
      <c r="D190" s="4">
        <v>-1.1567620070207043</v>
      </c>
      <c r="E190" s="2">
        <v>7.9461482829591371E-3</v>
      </c>
      <c r="F190" s="2" t="s">
        <v>1875</v>
      </c>
    </row>
    <row r="191" spans="1:6" x14ac:dyDescent="0.25">
      <c r="A191" s="2">
        <v>17774045</v>
      </c>
      <c r="B191" s="2">
        <v>4.3506369595621068</v>
      </c>
      <c r="C191" s="2">
        <v>3.7610719142917084</v>
      </c>
      <c r="D191" s="4">
        <v>-1.1567545260249101</v>
      </c>
      <c r="E191" s="2">
        <v>1.3669268394418834E-2</v>
      </c>
      <c r="F191" s="2" t="s">
        <v>1973</v>
      </c>
    </row>
    <row r="192" spans="1:6" x14ac:dyDescent="0.25">
      <c r="A192" s="2">
        <v>17604931</v>
      </c>
      <c r="B192" s="2">
        <v>6.0308894253729042</v>
      </c>
      <c r="C192" s="2">
        <v>5.2146250968123598</v>
      </c>
      <c r="D192" s="4">
        <v>-1.1565336555181154</v>
      </c>
      <c r="E192" s="2">
        <v>9.5713713954760481E-3</v>
      </c>
      <c r="F192" s="2" t="s">
        <v>1263</v>
      </c>
    </row>
    <row r="193" spans="1:6" x14ac:dyDescent="0.25">
      <c r="A193" s="2">
        <v>17753995</v>
      </c>
      <c r="B193" s="2">
        <v>4.7437620305285781</v>
      </c>
      <c r="C193" s="2">
        <v>4.1027272164552571</v>
      </c>
      <c r="D193" s="4">
        <v>-1.1562460237430003</v>
      </c>
      <c r="E193" s="2">
        <v>8.6759009575355529E-3</v>
      </c>
      <c r="F193" s="2" t="s">
        <v>68</v>
      </c>
    </row>
    <row r="194" spans="1:6" x14ac:dyDescent="0.25">
      <c r="A194" s="2">
        <v>17787922</v>
      </c>
      <c r="B194" s="2">
        <v>4.546079309473062</v>
      </c>
      <c r="C194" s="2">
        <v>3.9336925878616813</v>
      </c>
      <c r="D194" s="4">
        <v>-1.1556773204650108</v>
      </c>
      <c r="E194" s="2">
        <v>1.1046969958424788E-2</v>
      </c>
      <c r="F194" s="2" t="s">
        <v>1913</v>
      </c>
    </row>
    <row r="195" spans="1:6" x14ac:dyDescent="0.25">
      <c r="A195" s="2">
        <v>17880744</v>
      </c>
      <c r="B195" s="2">
        <v>5.4623656186590566</v>
      </c>
      <c r="C195" s="2">
        <v>4.730629332087708</v>
      </c>
      <c r="D195" s="4">
        <v>-1.1546805372401521</v>
      </c>
      <c r="E195" s="2">
        <v>1.6948655466278922E-2</v>
      </c>
      <c r="F195" s="2" t="s">
        <v>144</v>
      </c>
    </row>
    <row r="196" spans="1:6" x14ac:dyDescent="0.25">
      <c r="A196" s="2">
        <v>17863238</v>
      </c>
      <c r="B196" s="2">
        <v>4.4828888626514933</v>
      </c>
      <c r="C196" s="2">
        <v>3.8886333534187987</v>
      </c>
      <c r="D196" s="4">
        <v>-1.1528186010929107</v>
      </c>
      <c r="E196" s="2">
        <v>9.8960013119947614E-3</v>
      </c>
      <c r="F196" s="2" t="s">
        <v>1998</v>
      </c>
    </row>
    <row r="197" spans="1:6" x14ac:dyDescent="0.25">
      <c r="A197" s="2">
        <v>17688108</v>
      </c>
      <c r="B197" s="2">
        <v>4.2149365424427794</v>
      </c>
      <c r="C197" s="2">
        <v>3.6623662617353041</v>
      </c>
      <c r="D197" s="4">
        <v>-1.1508779409860705</v>
      </c>
      <c r="E197" s="2">
        <v>1.873092293682381E-2</v>
      </c>
      <c r="F197" s="2" t="s">
        <v>1706</v>
      </c>
    </row>
    <row r="198" spans="1:6" x14ac:dyDescent="0.25">
      <c r="A198" s="2">
        <v>17872580</v>
      </c>
      <c r="B198" s="2">
        <v>4.1979904721750767</v>
      </c>
      <c r="C198" s="2">
        <v>3.6505264564290694</v>
      </c>
      <c r="D198" s="4">
        <v>-1.1499685106464164</v>
      </c>
      <c r="E198" s="2">
        <v>5.1071004930345124E-3</v>
      </c>
      <c r="F198" s="2" t="s">
        <v>36</v>
      </c>
    </row>
    <row r="199" spans="1:6" x14ac:dyDescent="0.25">
      <c r="A199" s="2">
        <v>17797315</v>
      </c>
      <c r="B199" s="2">
        <v>5.147255353369256</v>
      </c>
      <c r="C199" s="2">
        <v>4.4782650733131515</v>
      </c>
      <c r="D199" s="4">
        <v>-1.1493860388128312</v>
      </c>
      <c r="E199" s="2">
        <v>1.6770911657094895E-2</v>
      </c>
      <c r="F199" s="2" t="s">
        <v>140</v>
      </c>
    </row>
    <row r="200" spans="1:6" x14ac:dyDescent="0.25">
      <c r="A200" s="2">
        <v>17774270</v>
      </c>
      <c r="B200" s="2">
        <v>5.1363205564317127</v>
      </c>
      <c r="C200" s="2">
        <v>4.4696214982842495</v>
      </c>
      <c r="D200" s="4">
        <v>-1.1491623079053537</v>
      </c>
      <c r="E200" s="2">
        <v>2.7409631065725443E-2</v>
      </c>
      <c r="F200" s="2" t="s">
        <v>287</v>
      </c>
    </row>
    <row r="201" spans="1:6" x14ac:dyDescent="0.25">
      <c r="A201" s="2">
        <v>17649863</v>
      </c>
      <c r="B201" s="2">
        <v>4.7174064142569838</v>
      </c>
      <c r="C201" s="2">
        <v>4.1053963059942005</v>
      </c>
      <c r="D201" s="4">
        <v>-1.1490745503349338</v>
      </c>
      <c r="E201" s="2">
        <v>9.7611155721120738E-3</v>
      </c>
      <c r="F201" s="2" t="s">
        <v>74</v>
      </c>
    </row>
    <row r="202" spans="1:6" x14ac:dyDescent="0.25">
      <c r="A202" s="2">
        <v>17664918</v>
      </c>
      <c r="B202" s="2">
        <v>3.7790440643742289</v>
      </c>
      <c r="C202" s="2">
        <v>3.2893238461535312</v>
      </c>
      <c r="D202" s="4">
        <v>-1.1488817280163419</v>
      </c>
      <c r="E202" s="2">
        <v>2.8976970625630611E-2</v>
      </c>
      <c r="F202" s="2" t="s">
        <v>1838</v>
      </c>
    </row>
    <row r="203" spans="1:6" x14ac:dyDescent="0.25">
      <c r="A203" s="2">
        <v>17719761</v>
      </c>
      <c r="B203" s="2">
        <v>4.6467360257687682</v>
      </c>
      <c r="C203" s="2">
        <v>4.0473250570060619</v>
      </c>
      <c r="D203" s="4">
        <v>-1.1481005257349184</v>
      </c>
      <c r="E203" s="2">
        <v>4.2284479385569208E-2</v>
      </c>
      <c r="F203" s="2" t="s">
        <v>1986</v>
      </c>
    </row>
    <row r="204" spans="1:6" x14ac:dyDescent="0.25">
      <c r="A204" s="2">
        <v>17646209</v>
      </c>
      <c r="B204" s="2">
        <v>4.0319818068862672</v>
      </c>
      <c r="C204" s="2">
        <v>3.5119620809329799</v>
      </c>
      <c r="D204" s="4">
        <v>-1.1480709967731599</v>
      </c>
      <c r="E204" s="2">
        <v>2.8332101500103939E-2</v>
      </c>
      <c r="F204" s="2" t="s">
        <v>1760</v>
      </c>
    </row>
    <row r="205" spans="1:6" x14ac:dyDescent="0.25">
      <c r="A205" s="2">
        <v>17607935</v>
      </c>
      <c r="B205" s="2">
        <v>5.0195625561509853</v>
      </c>
      <c r="C205" s="2">
        <v>4.3728304797288464</v>
      </c>
      <c r="D205" s="4">
        <v>-1.1478978157100299</v>
      </c>
      <c r="E205" s="2">
        <v>3.7009737118450556E-2</v>
      </c>
      <c r="F205" s="2" t="s">
        <v>1296</v>
      </c>
    </row>
    <row r="206" spans="1:6" x14ac:dyDescent="0.25">
      <c r="A206" s="2">
        <v>17630489</v>
      </c>
      <c r="B206" s="2">
        <v>4.9349954896575454</v>
      </c>
      <c r="C206" s="2">
        <v>4.2998352565379072</v>
      </c>
      <c r="D206" s="4">
        <v>-1.1477173415316031</v>
      </c>
      <c r="E206" s="2">
        <v>2.0547926849226916E-2</v>
      </c>
      <c r="F206" s="2" t="s">
        <v>194</v>
      </c>
    </row>
    <row r="207" spans="1:6" x14ac:dyDescent="0.25">
      <c r="A207" s="2">
        <v>17808901</v>
      </c>
      <c r="B207" s="2">
        <v>4.311682870763998</v>
      </c>
      <c r="C207" s="2">
        <v>3.7596289522924486</v>
      </c>
      <c r="D207" s="4">
        <v>-1.1468373409921031</v>
      </c>
      <c r="E207" s="2">
        <v>4.9031167071771423E-2</v>
      </c>
      <c r="F207" s="2" t="s">
        <v>571</v>
      </c>
    </row>
    <row r="208" spans="1:6" x14ac:dyDescent="0.25">
      <c r="A208" s="2">
        <v>17711987</v>
      </c>
      <c r="B208" s="2">
        <v>4.7700016424399294</v>
      </c>
      <c r="C208" s="2">
        <v>4.1627099991455605</v>
      </c>
      <c r="D208" s="4">
        <v>-1.1458885301688135</v>
      </c>
      <c r="E208" s="2">
        <v>1.1672469533950468E-2</v>
      </c>
      <c r="F208" s="2" t="s">
        <v>90</v>
      </c>
    </row>
    <row r="209" spans="1:6" x14ac:dyDescent="0.25">
      <c r="A209" s="2">
        <v>17876865</v>
      </c>
      <c r="B209" s="2">
        <v>3.8890527953514642</v>
      </c>
      <c r="C209" s="2">
        <v>3.3957671800113989</v>
      </c>
      <c r="D209" s="4">
        <v>-1.1452648515609982</v>
      </c>
      <c r="E209" s="2">
        <v>1.8238243685776537E-2</v>
      </c>
      <c r="F209" s="2" t="s">
        <v>161</v>
      </c>
    </row>
    <row r="210" spans="1:6" x14ac:dyDescent="0.25">
      <c r="A210" s="2">
        <v>17676538</v>
      </c>
      <c r="B210" s="2">
        <v>4.6103580616623736</v>
      </c>
      <c r="C210" s="2">
        <v>4.0271913286668717</v>
      </c>
      <c r="D210" s="4">
        <v>-1.1448073074761385</v>
      </c>
      <c r="E210" s="2">
        <v>2.1523337363522604E-2</v>
      </c>
      <c r="F210" s="2" t="s">
        <v>209</v>
      </c>
    </row>
    <row r="211" spans="1:6" x14ac:dyDescent="0.25">
      <c r="A211" s="2">
        <v>17613521</v>
      </c>
      <c r="B211" s="2">
        <v>4.7675308409603456</v>
      </c>
      <c r="C211" s="2">
        <v>4.1647858947676335</v>
      </c>
      <c r="D211" s="4">
        <v>-1.1447241134172015</v>
      </c>
      <c r="E211" s="2">
        <v>3.5731392349731737E-2</v>
      </c>
      <c r="F211" s="2" t="s">
        <v>382</v>
      </c>
    </row>
    <row r="212" spans="1:6" x14ac:dyDescent="0.25">
      <c r="A212" s="2">
        <v>17679443</v>
      </c>
      <c r="B212" s="2">
        <v>4.3764906584202015</v>
      </c>
      <c r="C212" s="2">
        <v>3.8287421885264679</v>
      </c>
      <c r="D212" s="4">
        <v>-1.1430622494079552</v>
      </c>
      <c r="E212" s="2">
        <v>1.3581788920283954E-2</v>
      </c>
      <c r="F212" s="2" t="s">
        <v>104</v>
      </c>
    </row>
    <row r="213" spans="1:6" x14ac:dyDescent="0.25">
      <c r="A213" s="2">
        <v>17711787</v>
      </c>
      <c r="B213" s="2">
        <v>4.7131644314218963</v>
      </c>
      <c r="C213" s="2">
        <v>4.1285193130857225</v>
      </c>
      <c r="D213" s="4">
        <v>-1.1416113318116468</v>
      </c>
      <c r="E213" s="2">
        <v>7.8924196718653734E-4</v>
      </c>
      <c r="F213" s="2" t="s">
        <v>7</v>
      </c>
    </row>
    <row r="214" spans="1:6" x14ac:dyDescent="0.25">
      <c r="A214" s="2">
        <v>17866780</v>
      </c>
      <c r="B214" s="2">
        <v>4.9414743067023386</v>
      </c>
      <c r="C214" s="2">
        <v>4.3297777897782845</v>
      </c>
      <c r="D214" s="4">
        <v>-1.1412766535890464</v>
      </c>
      <c r="E214" s="2">
        <v>3.4429525173857944E-2</v>
      </c>
      <c r="F214" s="2" t="s">
        <v>1976</v>
      </c>
    </row>
    <row r="215" spans="1:6" x14ac:dyDescent="0.25">
      <c r="A215" s="2">
        <v>17783444</v>
      </c>
      <c r="B215" s="2">
        <v>4.0308867776060149</v>
      </c>
      <c r="C215" s="2">
        <v>3.5332447481777352</v>
      </c>
      <c r="D215" s="4">
        <v>-1.1408456149789616</v>
      </c>
      <c r="E215" s="2">
        <v>5.3698069026515442E-3</v>
      </c>
      <c r="F215" s="2" t="s">
        <v>39</v>
      </c>
    </row>
    <row r="216" spans="1:6" x14ac:dyDescent="0.25">
      <c r="A216" s="2">
        <v>17702226</v>
      </c>
      <c r="B216" s="2">
        <v>4.0073047483520776</v>
      </c>
      <c r="C216" s="2">
        <v>3.5131499176336214</v>
      </c>
      <c r="D216" s="4">
        <v>-1.1406586232594673</v>
      </c>
      <c r="E216" s="2">
        <v>3.9992175125302308E-2</v>
      </c>
      <c r="F216" s="2" t="s">
        <v>440</v>
      </c>
    </row>
    <row r="217" spans="1:6" x14ac:dyDescent="0.25">
      <c r="A217" s="2">
        <v>17860307</v>
      </c>
      <c r="B217" s="2">
        <v>5.0606905324918037</v>
      </c>
      <c r="C217" s="2">
        <v>4.4383862170840027</v>
      </c>
      <c r="D217" s="4">
        <v>-1.140209590822101</v>
      </c>
      <c r="E217" s="2">
        <v>2.6208239958390965E-2</v>
      </c>
      <c r="F217" s="2" t="s">
        <v>271</v>
      </c>
    </row>
    <row r="218" spans="1:6" x14ac:dyDescent="0.25">
      <c r="A218" s="2">
        <v>17791875</v>
      </c>
      <c r="B218" s="2">
        <v>6.5946333142670532</v>
      </c>
      <c r="C218" s="2">
        <v>5.7848187327191063</v>
      </c>
      <c r="D218" s="4">
        <v>-1.139989620931009</v>
      </c>
      <c r="E218" s="2">
        <v>4.5902877356182814E-2</v>
      </c>
      <c r="F218" s="2" t="s">
        <v>1782</v>
      </c>
    </row>
    <row r="219" spans="1:6" x14ac:dyDescent="0.25">
      <c r="A219" s="2">
        <v>17743062</v>
      </c>
      <c r="B219" s="2">
        <v>5.414360377474277</v>
      </c>
      <c r="C219" s="2">
        <v>4.7497991888858762</v>
      </c>
      <c r="D219" s="4">
        <v>-1.1399135336380994</v>
      </c>
      <c r="E219" s="2">
        <v>1.1758332685579685E-2</v>
      </c>
      <c r="F219" s="2" t="s">
        <v>91</v>
      </c>
    </row>
    <row r="220" spans="1:6" x14ac:dyDescent="0.25">
      <c r="A220" s="2">
        <v>17730701</v>
      </c>
      <c r="B220" s="2">
        <v>4.9952228520601851</v>
      </c>
      <c r="C220" s="2">
        <v>4.3852087818439953</v>
      </c>
      <c r="D220" s="4">
        <v>-1.1391071897743661</v>
      </c>
      <c r="E220" s="2">
        <v>3.2938651775753384E-2</v>
      </c>
      <c r="F220" s="2" t="s">
        <v>350</v>
      </c>
    </row>
    <row r="221" spans="1:6" x14ac:dyDescent="0.25">
      <c r="A221" s="2">
        <v>17843250</v>
      </c>
      <c r="B221" s="2">
        <v>3.6875660288141923</v>
      </c>
      <c r="C221" s="2">
        <v>3.238465518624869</v>
      </c>
      <c r="D221" s="4">
        <v>-1.1386769467226014</v>
      </c>
      <c r="E221" s="2">
        <v>3.8074070847270235E-2</v>
      </c>
      <c r="F221" s="2" t="s">
        <v>409</v>
      </c>
    </row>
    <row r="222" spans="1:6" x14ac:dyDescent="0.25">
      <c r="A222" s="2">
        <v>17848329</v>
      </c>
      <c r="B222" s="2">
        <v>4.9053039405322982</v>
      </c>
      <c r="C222" s="2">
        <v>4.3079201635560063</v>
      </c>
      <c r="D222" s="4">
        <v>-1.1386710417778905</v>
      </c>
      <c r="E222" s="2">
        <v>4.617307604181934E-2</v>
      </c>
      <c r="F222" s="2" t="s">
        <v>534</v>
      </c>
    </row>
    <row r="223" spans="1:6" x14ac:dyDescent="0.25">
      <c r="A223" s="2">
        <v>17746398</v>
      </c>
      <c r="B223" s="2">
        <v>4.8566604571707916</v>
      </c>
      <c r="C223" s="2">
        <v>4.2666576987368137</v>
      </c>
      <c r="D223" s="4">
        <v>-1.1382821871575621</v>
      </c>
      <c r="E223" s="2">
        <v>1.7765044780163268E-2</v>
      </c>
      <c r="F223" s="2" t="s">
        <v>1907</v>
      </c>
    </row>
    <row r="224" spans="1:6" x14ac:dyDescent="0.25">
      <c r="A224" s="2">
        <v>17774182</v>
      </c>
      <c r="B224" s="2">
        <v>5.2135509243704874</v>
      </c>
      <c r="C224" s="2">
        <v>4.5807962503863511</v>
      </c>
      <c r="D224" s="4">
        <v>-1.1381320275772511</v>
      </c>
      <c r="E224" s="2">
        <v>1.3688455926032485E-2</v>
      </c>
      <c r="F224" s="2" t="s">
        <v>105</v>
      </c>
    </row>
    <row r="225" spans="1:6" x14ac:dyDescent="0.25">
      <c r="A225" s="2">
        <v>17741928</v>
      </c>
      <c r="B225" s="2">
        <v>4.3038259406048578</v>
      </c>
      <c r="C225" s="2">
        <v>3.7820600079892088</v>
      </c>
      <c r="D225" s="4">
        <v>-1.1379581316831231</v>
      </c>
      <c r="E225" s="2">
        <v>4.5412506864286384E-2</v>
      </c>
      <c r="F225" s="2" t="s">
        <v>1960</v>
      </c>
    </row>
    <row r="226" spans="1:6" x14ac:dyDescent="0.25">
      <c r="A226" s="2">
        <v>17785391</v>
      </c>
      <c r="B226" s="2">
        <v>4.250164428652627</v>
      </c>
      <c r="C226" s="2">
        <v>3.7395446876640559</v>
      </c>
      <c r="D226" s="4">
        <v>-1.1365459657890959</v>
      </c>
      <c r="E226" s="2">
        <v>1.1024476847885319E-2</v>
      </c>
      <c r="F226" s="2" t="s">
        <v>83</v>
      </c>
    </row>
    <row r="227" spans="1:6" x14ac:dyDescent="0.25">
      <c r="A227" s="2">
        <v>17797288</v>
      </c>
      <c r="B227" s="2">
        <v>5.2869113147997595</v>
      </c>
      <c r="C227" s="2">
        <v>4.6524293320689392</v>
      </c>
      <c r="D227" s="4">
        <v>-1.1363764900967697</v>
      </c>
      <c r="E227" s="2">
        <v>1.9507542398733847E-2</v>
      </c>
      <c r="F227" s="2" t="s">
        <v>177</v>
      </c>
    </row>
    <row r="228" spans="1:6" x14ac:dyDescent="0.25">
      <c r="A228" s="2">
        <v>17619110</v>
      </c>
      <c r="B228" s="2">
        <v>4.7510451223730774</v>
      </c>
      <c r="C228" s="2">
        <v>4.1813693214498473</v>
      </c>
      <c r="D228" s="4">
        <v>-1.1362414455955545</v>
      </c>
      <c r="E228" s="2">
        <v>4.5816522196224001E-2</v>
      </c>
      <c r="F228" s="2" t="s">
        <v>532</v>
      </c>
    </row>
    <row r="229" spans="1:6" x14ac:dyDescent="0.25">
      <c r="A229" s="2">
        <v>17629992</v>
      </c>
      <c r="B229" s="2">
        <v>4.8257864976961855</v>
      </c>
      <c r="C229" s="2">
        <v>4.2494703932561331</v>
      </c>
      <c r="D229" s="4">
        <v>-1.1356206894286545</v>
      </c>
      <c r="E229" s="2">
        <v>6.8604986679487159E-3</v>
      </c>
      <c r="F229" s="2" t="s">
        <v>51</v>
      </c>
    </row>
    <row r="230" spans="1:6" x14ac:dyDescent="0.25">
      <c r="A230" s="2">
        <v>17796847</v>
      </c>
      <c r="B230" s="2">
        <v>4.0972833104000905</v>
      </c>
      <c r="C230" s="2">
        <v>3.6092633398058118</v>
      </c>
      <c r="D230" s="4">
        <v>-1.1352131791581979</v>
      </c>
      <c r="E230" s="2">
        <v>3.5989985232972192E-2</v>
      </c>
      <c r="F230" s="2" t="s">
        <v>385</v>
      </c>
    </row>
    <row r="231" spans="1:6" x14ac:dyDescent="0.25">
      <c r="A231" s="2">
        <v>17624812</v>
      </c>
      <c r="B231" s="2">
        <v>4.4703446271785561</v>
      </c>
      <c r="C231" s="2">
        <v>3.9383459100931231</v>
      </c>
      <c r="D231" s="4">
        <v>-1.135081765093827</v>
      </c>
      <c r="E231" s="2">
        <v>2.7194817083243308E-2</v>
      </c>
      <c r="F231" s="2" t="s">
        <v>280</v>
      </c>
    </row>
    <row r="232" spans="1:6" x14ac:dyDescent="0.25">
      <c r="A232" s="2">
        <v>17723051</v>
      </c>
      <c r="B232" s="2">
        <v>4.2768549352455523</v>
      </c>
      <c r="C232" s="2">
        <v>3.7697823340341885</v>
      </c>
      <c r="D232" s="4">
        <v>-1.1345097823376784</v>
      </c>
      <c r="E232" s="2">
        <v>1.2025515061603506E-2</v>
      </c>
      <c r="F232" s="2" t="s">
        <v>93</v>
      </c>
    </row>
    <row r="233" spans="1:6" x14ac:dyDescent="0.25">
      <c r="A233" s="2">
        <v>17841243</v>
      </c>
      <c r="B233" s="2">
        <v>4.8651030297321274</v>
      </c>
      <c r="C233" s="2">
        <v>4.2886385305003367</v>
      </c>
      <c r="D233" s="4">
        <v>-1.1344166674649863</v>
      </c>
      <c r="E233" s="2">
        <v>2.8909674603881101E-2</v>
      </c>
      <c r="F233" s="2" t="s">
        <v>1962</v>
      </c>
    </row>
    <row r="234" spans="1:6" x14ac:dyDescent="0.25">
      <c r="A234" s="2">
        <v>17611240</v>
      </c>
      <c r="B234" s="2">
        <v>3.9819025741108507</v>
      </c>
      <c r="C234" s="2">
        <v>3.5160413444318106</v>
      </c>
      <c r="D234" s="4">
        <v>-1.132495947585145</v>
      </c>
      <c r="E234" s="2">
        <v>8.1379212181954697E-3</v>
      </c>
      <c r="F234" s="2" t="s">
        <v>1751</v>
      </c>
    </row>
    <row r="235" spans="1:6" x14ac:dyDescent="0.25">
      <c r="A235" s="2">
        <v>17731839</v>
      </c>
      <c r="B235" s="2">
        <v>4.4441606637382955</v>
      </c>
      <c r="C235" s="2">
        <v>3.9258689042121309</v>
      </c>
      <c r="D235" s="4">
        <v>-1.1320196298378891</v>
      </c>
      <c r="E235" s="2">
        <v>4.0931322971738786E-2</v>
      </c>
      <c r="F235" s="2" t="s">
        <v>453</v>
      </c>
    </row>
    <row r="236" spans="1:6" x14ac:dyDescent="0.25">
      <c r="A236" s="2">
        <v>17729870</v>
      </c>
      <c r="B236" s="2">
        <v>4.7480529347474363</v>
      </c>
      <c r="C236" s="2">
        <v>4.201108969450801</v>
      </c>
      <c r="D236" s="4">
        <v>-1.1301903781296432</v>
      </c>
      <c r="E236" s="2">
        <v>1.2222418553287106E-2</v>
      </c>
      <c r="F236" s="2" t="s">
        <v>96</v>
      </c>
    </row>
    <row r="237" spans="1:6" x14ac:dyDescent="0.25">
      <c r="A237" s="2">
        <v>17868867</v>
      </c>
      <c r="B237" s="2">
        <v>4.4098140618641191</v>
      </c>
      <c r="C237" s="2">
        <v>3.902355511580367</v>
      </c>
      <c r="D237" s="4">
        <v>-1.1300390363660748</v>
      </c>
      <c r="E237" s="2">
        <v>6.5308706171333941E-3</v>
      </c>
      <c r="F237" s="2" t="s">
        <v>47</v>
      </c>
    </row>
    <row r="238" spans="1:6" x14ac:dyDescent="0.25">
      <c r="A238" s="2">
        <v>17717823</v>
      </c>
      <c r="B238" s="2">
        <v>4.2002672732066371</v>
      </c>
      <c r="C238" s="2">
        <v>3.7180486282329821</v>
      </c>
      <c r="D238" s="4">
        <v>-1.1296967020043607</v>
      </c>
      <c r="E238" s="2">
        <v>3.3257726043547764E-2</v>
      </c>
      <c r="F238" s="2" t="s">
        <v>356</v>
      </c>
    </row>
    <row r="239" spans="1:6" x14ac:dyDescent="0.25">
      <c r="A239" s="2">
        <v>17707766</v>
      </c>
      <c r="B239" s="2">
        <v>5.1872057539603986</v>
      </c>
      <c r="C239" s="2">
        <v>4.5919890917743977</v>
      </c>
      <c r="D239" s="4">
        <v>-1.1296206611753954</v>
      </c>
      <c r="E239" s="2">
        <v>1.5305043596356165E-2</v>
      </c>
      <c r="F239" s="2" t="s">
        <v>1996</v>
      </c>
    </row>
    <row r="240" spans="1:6" x14ac:dyDescent="0.25">
      <c r="A240" s="2">
        <v>17741466</v>
      </c>
      <c r="B240" s="2">
        <v>4.3091592437821582</v>
      </c>
      <c r="C240" s="2">
        <v>3.8174872053933093</v>
      </c>
      <c r="D240" s="4">
        <v>-1.1287946787861449</v>
      </c>
      <c r="E240" s="2">
        <v>5.4580761276523384E-3</v>
      </c>
      <c r="F240" s="2" t="s">
        <v>41</v>
      </c>
    </row>
    <row r="241" spans="1:6" x14ac:dyDescent="0.25">
      <c r="A241" s="2">
        <v>17865545</v>
      </c>
      <c r="B241" s="2">
        <v>4.6537168961669204</v>
      </c>
      <c r="C241" s="2">
        <v>4.1247579932366101</v>
      </c>
      <c r="D241" s="4">
        <v>-1.1282399849391522</v>
      </c>
      <c r="E241" s="2">
        <v>1.6879026822507231E-2</v>
      </c>
      <c r="F241" s="2" t="s">
        <v>143</v>
      </c>
    </row>
    <row r="242" spans="1:6" x14ac:dyDescent="0.25">
      <c r="A242" s="2">
        <v>17827234</v>
      </c>
      <c r="B242" s="2">
        <v>4.9623145249233565</v>
      </c>
      <c r="C242" s="2">
        <v>4.4013098578093457</v>
      </c>
      <c r="D242" s="4">
        <v>-1.1274631155810599</v>
      </c>
      <c r="E242" s="2">
        <v>4.7787089079660457E-2</v>
      </c>
      <c r="F242" s="2" t="s">
        <v>553</v>
      </c>
    </row>
    <row r="243" spans="1:6" x14ac:dyDescent="0.25">
      <c r="A243" s="2">
        <v>17850788</v>
      </c>
      <c r="B243" s="2">
        <v>5.0505032175346249</v>
      </c>
      <c r="C243" s="2">
        <v>4.4821697962528573</v>
      </c>
      <c r="D243" s="4">
        <v>-1.1267987263126222</v>
      </c>
      <c r="E243" s="2">
        <v>3.9595496836728319E-2</v>
      </c>
      <c r="F243" s="2" t="s">
        <v>433</v>
      </c>
    </row>
    <row r="244" spans="1:6" x14ac:dyDescent="0.25">
      <c r="A244" s="2">
        <v>17674285</v>
      </c>
      <c r="B244" s="2">
        <v>4.4523860359640519</v>
      </c>
      <c r="C244" s="2">
        <v>3.9545062073551933</v>
      </c>
      <c r="D244" s="4">
        <v>-1.1259018958379243</v>
      </c>
      <c r="E244" s="2">
        <v>2.1103561905663877E-2</v>
      </c>
      <c r="F244" s="2" t="s">
        <v>1994</v>
      </c>
    </row>
    <row r="245" spans="1:6" x14ac:dyDescent="0.25">
      <c r="A245" s="2">
        <v>17865827</v>
      </c>
      <c r="B245" s="2">
        <v>5.0690390980703794</v>
      </c>
      <c r="C245" s="2">
        <v>4.5025524803936001</v>
      </c>
      <c r="D245" s="4">
        <v>-1.125814550778375</v>
      </c>
      <c r="E245" s="2">
        <v>1.9123679100181254E-3</v>
      </c>
      <c r="F245" s="2" t="s">
        <v>13</v>
      </c>
    </row>
    <row r="246" spans="1:6" x14ac:dyDescent="0.25">
      <c r="A246" s="2">
        <v>17728627</v>
      </c>
      <c r="B246" s="2">
        <v>3.8707538680366782</v>
      </c>
      <c r="C246" s="2">
        <v>3.4421890890536049</v>
      </c>
      <c r="D246" s="4">
        <v>-1.1245035551201816</v>
      </c>
      <c r="E246" s="2">
        <v>4.6974659043670437E-2</v>
      </c>
      <c r="F246" s="2" t="s">
        <v>539</v>
      </c>
    </row>
    <row r="247" spans="1:6" x14ac:dyDescent="0.25">
      <c r="A247" s="2">
        <v>17880310</v>
      </c>
      <c r="B247" s="2">
        <v>5.7033771418005657</v>
      </c>
      <c r="C247" s="2">
        <v>5.0763143845331369</v>
      </c>
      <c r="D247" s="4">
        <v>-1.1235271714411554</v>
      </c>
      <c r="E247" s="2">
        <v>4.5478146091010516E-2</v>
      </c>
      <c r="F247" s="2" t="s">
        <v>528</v>
      </c>
    </row>
    <row r="248" spans="1:6" x14ac:dyDescent="0.25">
      <c r="A248" s="2">
        <v>17707849</v>
      </c>
      <c r="B248" s="2">
        <v>4.9027916368507647</v>
      </c>
      <c r="C248" s="2">
        <v>4.373239699053614</v>
      </c>
      <c r="D248" s="4">
        <v>-1.1210891636952229</v>
      </c>
      <c r="E248" s="2">
        <v>3.4355681105255137E-2</v>
      </c>
      <c r="F248" s="2" t="s">
        <v>1770</v>
      </c>
    </row>
    <row r="249" spans="1:6" x14ac:dyDescent="0.25">
      <c r="A249" s="2">
        <v>17641494</v>
      </c>
      <c r="B249" s="2">
        <v>5.1514892033836093</v>
      </c>
      <c r="C249" s="2">
        <v>4.6002286609414904</v>
      </c>
      <c r="D249" s="4">
        <v>-1.119833291575836</v>
      </c>
      <c r="E249" s="2">
        <v>3.1640298845695428E-2</v>
      </c>
      <c r="F249" s="2" t="s">
        <v>333</v>
      </c>
    </row>
    <row r="250" spans="1:6" x14ac:dyDescent="0.25">
      <c r="A250" s="2">
        <v>17818137</v>
      </c>
      <c r="B250" s="2">
        <v>5.9258309865031054</v>
      </c>
      <c r="C250" s="2">
        <v>5.2935336963203712</v>
      </c>
      <c r="D250" s="4">
        <v>-1.1194471078218045</v>
      </c>
      <c r="E250" s="2">
        <v>4.3160770697283801E-2</v>
      </c>
      <c r="F250" s="2" t="s">
        <v>486</v>
      </c>
    </row>
    <row r="251" spans="1:6" x14ac:dyDescent="0.25">
      <c r="A251" s="2">
        <v>17880959</v>
      </c>
      <c r="B251" s="2">
        <v>4.8069652820388145</v>
      </c>
      <c r="C251" s="2">
        <v>4.2971510792382945</v>
      </c>
      <c r="D251" s="4">
        <v>-1.1186400462538284</v>
      </c>
      <c r="E251" s="2">
        <v>8.2708492637082048E-3</v>
      </c>
      <c r="F251" s="2" t="s">
        <v>63</v>
      </c>
    </row>
    <row r="252" spans="1:6" x14ac:dyDescent="0.25">
      <c r="A252" s="2">
        <v>17629006</v>
      </c>
      <c r="B252" s="2">
        <v>5.3570230714011826</v>
      </c>
      <c r="C252" s="2">
        <v>4.7980911342200363</v>
      </c>
      <c r="D252" s="4">
        <v>-1.1164904795565131</v>
      </c>
      <c r="E252" s="2">
        <v>4.8956002558975198E-2</v>
      </c>
      <c r="F252" s="2" t="s">
        <v>570</v>
      </c>
    </row>
    <row r="253" spans="1:6" x14ac:dyDescent="0.25">
      <c r="A253" s="2">
        <v>17749142</v>
      </c>
      <c r="B253" s="2">
        <v>5.1531772092497912</v>
      </c>
      <c r="C253" s="2">
        <v>4.6163525522376547</v>
      </c>
      <c r="D253" s="4">
        <v>-1.1162876212199013</v>
      </c>
      <c r="E253" s="2">
        <v>6.0619322870437021E-3</v>
      </c>
      <c r="F253" s="2" t="s">
        <v>1909</v>
      </c>
    </row>
    <row r="254" spans="1:6" x14ac:dyDescent="0.25">
      <c r="A254" s="2">
        <v>17779178</v>
      </c>
      <c r="B254" s="2">
        <v>4.3179619255175536</v>
      </c>
      <c r="C254" s="2">
        <v>3.8683390381030804</v>
      </c>
      <c r="D254" s="4">
        <v>-1.116231509954452</v>
      </c>
      <c r="E254" s="2">
        <v>3.6312127923662639E-2</v>
      </c>
      <c r="F254" s="2" t="s">
        <v>393</v>
      </c>
    </row>
    <row r="255" spans="1:6" x14ac:dyDescent="0.25">
      <c r="A255" s="2">
        <v>17658637</v>
      </c>
      <c r="B255" s="2">
        <v>5.1799957246289381</v>
      </c>
      <c r="C255" s="2">
        <v>4.6431552903091218</v>
      </c>
      <c r="D255" s="4">
        <v>-1.1156197457880148</v>
      </c>
      <c r="E255" s="2">
        <v>4.4536585217686789E-2</v>
      </c>
      <c r="F255" s="2" t="s">
        <v>513</v>
      </c>
    </row>
    <row r="256" spans="1:6" x14ac:dyDescent="0.25">
      <c r="A256" s="2">
        <v>17810045</v>
      </c>
      <c r="B256" s="2">
        <v>5.5689600993364365</v>
      </c>
      <c r="C256" s="2">
        <v>4.9920048790467408</v>
      </c>
      <c r="D256" s="4">
        <v>-1.1155758526421693</v>
      </c>
      <c r="E256" s="2">
        <v>5.2945301689934568E-3</v>
      </c>
      <c r="F256" s="2" t="s">
        <v>38</v>
      </c>
    </row>
    <row r="257" spans="1:6" x14ac:dyDescent="0.25">
      <c r="A257" s="2">
        <v>17747131</v>
      </c>
      <c r="B257" s="2">
        <v>5.0932290989193811</v>
      </c>
      <c r="C257" s="2">
        <v>4.5667803810395169</v>
      </c>
      <c r="D257" s="4">
        <v>-1.1152778706122126</v>
      </c>
      <c r="E257" s="2">
        <v>9.5739588277520479E-3</v>
      </c>
      <c r="F257" s="2" t="s">
        <v>70</v>
      </c>
    </row>
    <row r="258" spans="1:6" x14ac:dyDescent="0.25">
      <c r="A258" s="2">
        <v>17880903</v>
      </c>
      <c r="B258" s="2">
        <v>5.4914968444736827</v>
      </c>
      <c r="C258" s="2">
        <v>4.9256957041536626</v>
      </c>
      <c r="D258" s="4">
        <v>-1.114867254151104</v>
      </c>
      <c r="E258" s="2">
        <v>2.4419913005106098E-2</v>
      </c>
      <c r="F258" s="2" t="s">
        <v>1933</v>
      </c>
    </row>
    <row r="259" spans="1:6" x14ac:dyDescent="0.25">
      <c r="A259" s="2">
        <v>17882659</v>
      </c>
      <c r="B259" s="2">
        <v>5.080434145336957</v>
      </c>
      <c r="C259" s="2">
        <v>4.557659446387702</v>
      </c>
      <c r="D259" s="4">
        <v>-1.1147024487236743</v>
      </c>
      <c r="E259" s="2">
        <v>4.6118945037257157E-2</v>
      </c>
      <c r="F259" s="2" t="s">
        <v>1905</v>
      </c>
    </row>
    <row r="260" spans="1:6" x14ac:dyDescent="0.25">
      <c r="A260" s="2">
        <v>17665258</v>
      </c>
      <c r="B260" s="2">
        <v>5.5007299367747562</v>
      </c>
      <c r="C260" s="2">
        <v>4.9435676947914464</v>
      </c>
      <c r="D260" s="4">
        <v>-1.1127044831550172</v>
      </c>
      <c r="E260" s="2">
        <v>1.9670954470711679E-2</v>
      </c>
      <c r="F260" s="2" t="s">
        <v>183</v>
      </c>
    </row>
    <row r="261" spans="1:6" x14ac:dyDescent="0.25">
      <c r="A261" s="2">
        <v>17819449</v>
      </c>
      <c r="B261" s="2">
        <v>5.0158098551228951</v>
      </c>
      <c r="C261" s="2">
        <v>4.5084920115950338</v>
      </c>
      <c r="D261" s="4">
        <v>-1.1125249511861461</v>
      </c>
      <c r="E261" s="2">
        <v>1.8731912858372803E-2</v>
      </c>
      <c r="F261" s="2" t="s">
        <v>168</v>
      </c>
    </row>
    <row r="262" spans="1:6" x14ac:dyDescent="0.25">
      <c r="A262" s="2">
        <v>17768369</v>
      </c>
      <c r="B262" s="2">
        <v>5.3442190191506498</v>
      </c>
      <c r="C262" s="2">
        <v>4.8093093733825292</v>
      </c>
      <c r="D262" s="4">
        <v>-1.1112237962333256</v>
      </c>
      <c r="E262" s="2">
        <v>3.4445184738725751E-2</v>
      </c>
      <c r="F262" s="2" t="s">
        <v>1931</v>
      </c>
    </row>
    <row r="263" spans="1:6" x14ac:dyDescent="0.25">
      <c r="A263" s="2">
        <v>17611384</v>
      </c>
      <c r="B263" s="2">
        <v>6.6974012118113722</v>
      </c>
      <c r="C263" s="2">
        <v>6.0301640423100276</v>
      </c>
      <c r="D263" s="4">
        <v>-1.1106499201049496</v>
      </c>
      <c r="E263" s="2">
        <v>1.8096502418991616E-2</v>
      </c>
      <c r="F263" s="2" t="s">
        <v>160</v>
      </c>
    </row>
    <row r="264" spans="1:6" x14ac:dyDescent="0.25">
      <c r="A264" s="2">
        <v>17690395</v>
      </c>
      <c r="B264" s="2">
        <v>5.198150630979419</v>
      </c>
      <c r="C264" s="2">
        <v>4.6804411523336915</v>
      </c>
      <c r="D264" s="4">
        <v>-1.1106112568870981</v>
      </c>
      <c r="E264" s="2">
        <v>2.2256625495230015E-2</v>
      </c>
      <c r="F264" s="2" t="s">
        <v>224</v>
      </c>
    </row>
    <row r="265" spans="1:6" x14ac:dyDescent="0.25">
      <c r="A265" s="2">
        <v>17612471</v>
      </c>
      <c r="B265" s="2">
        <v>4.2310952418950114</v>
      </c>
      <c r="C265" s="2">
        <v>3.8100757783213806</v>
      </c>
      <c r="D265" s="4">
        <v>-1.1105015984115467</v>
      </c>
      <c r="E265" s="2">
        <v>1.8357847500322468E-2</v>
      </c>
      <c r="F265" s="2" t="s">
        <v>164</v>
      </c>
    </row>
    <row r="266" spans="1:6" x14ac:dyDescent="0.25">
      <c r="A266" s="2">
        <v>17881154</v>
      </c>
      <c r="B266" s="2">
        <v>4.9156142430413521</v>
      </c>
      <c r="C266" s="2">
        <v>4.4265937977095744</v>
      </c>
      <c r="D266" s="4">
        <v>-1.1104733046851529</v>
      </c>
      <c r="E266" s="2">
        <v>3.942534646453371E-2</v>
      </c>
      <c r="F266" s="2" t="s">
        <v>1968</v>
      </c>
    </row>
    <row r="267" spans="1:6" x14ac:dyDescent="0.25">
      <c r="A267" s="2">
        <v>17670915</v>
      </c>
      <c r="B267" s="2">
        <v>4.8514286291750635</v>
      </c>
      <c r="C267" s="2">
        <v>4.3740265927629718</v>
      </c>
      <c r="D267" s="4">
        <v>-1.1091447494173847</v>
      </c>
      <c r="E267" s="2">
        <v>1.4523166557519023E-2</v>
      </c>
      <c r="F267" s="2" t="s">
        <v>115</v>
      </c>
    </row>
    <row r="268" spans="1:6" x14ac:dyDescent="0.25">
      <c r="A268" s="2">
        <v>17751329</v>
      </c>
      <c r="B268" s="2">
        <v>5.9186690272482751</v>
      </c>
      <c r="C268" s="2">
        <v>5.3407142240835412</v>
      </c>
      <c r="D268" s="4">
        <v>-1.1082167625742811</v>
      </c>
      <c r="E268" s="2">
        <v>9.65729457804319E-3</v>
      </c>
      <c r="F268" s="2" t="s">
        <v>73</v>
      </c>
    </row>
    <row r="269" spans="1:6" x14ac:dyDescent="0.25">
      <c r="A269" s="2">
        <v>17716950</v>
      </c>
      <c r="B269" s="2">
        <v>5.1046256910523224</v>
      </c>
      <c r="C269" s="2">
        <v>4.6095406986247935</v>
      </c>
      <c r="D269" s="4">
        <v>-1.1074044085509933</v>
      </c>
      <c r="E269" s="2">
        <v>2.5101999350081786E-2</v>
      </c>
      <c r="F269" s="2" t="s">
        <v>2027</v>
      </c>
    </row>
    <row r="270" spans="1:6" x14ac:dyDescent="0.25">
      <c r="A270" s="2">
        <v>17821649</v>
      </c>
      <c r="B270" s="2">
        <v>4.6664599467874481</v>
      </c>
      <c r="C270" s="2">
        <v>4.2167773838416602</v>
      </c>
      <c r="D270" s="4">
        <v>-1.1066412859898496</v>
      </c>
      <c r="E270" s="2">
        <v>3.4008055593710965E-2</v>
      </c>
      <c r="F270" s="2" t="s">
        <v>1741</v>
      </c>
    </row>
    <row r="271" spans="1:6" x14ac:dyDescent="0.25">
      <c r="A271" s="2">
        <v>17838174</v>
      </c>
      <c r="B271" s="2">
        <v>4.653173673638312</v>
      </c>
      <c r="C271" s="2">
        <v>4.207863517725948</v>
      </c>
      <c r="D271" s="4">
        <v>-1.1058280892515788</v>
      </c>
      <c r="E271" s="2">
        <v>2.0171331284995726E-2</v>
      </c>
      <c r="F271" s="2" t="s">
        <v>190</v>
      </c>
    </row>
    <row r="272" spans="1:6" x14ac:dyDescent="0.25">
      <c r="A272" s="2">
        <v>17740626</v>
      </c>
      <c r="B272" s="2">
        <v>4.1100384119310247</v>
      </c>
      <c r="C272" s="2">
        <v>3.7178950050052126</v>
      </c>
      <c r="D272" s="4">
        <v>-1.1054745780604049</v>
      </c>
      <c r="E272" s="2">
        <v>1.9813323781881578E-2</v>
      </c>
      <c r="F272" s="2" t="s">
        <v>186</v>
      </c>
    </row>
    <row r="273" spans="1:6" x14ac:dyDescent="0.25">
      <c r="A273" s="2">
        <v>17807247</v>
      </c>
      <c r="B273" s="2">
        <v>5.9166187725309882</v>
      </c>
      <c r="C273" s="2">
        <v>5.352425973959364</v>
      </c>
      <c r="D273" s="4">
        <v>-1.1054087999192397</v>
      </c>
      <c r="E273" s="2">
        <v>4.3120831338138779E-2</v>
      </c>
      <c r="F273" s="2" t="s">
        <v>483</v>
      </c>
    </row>
    <row r="274" spans="1:6" x14ac:dyDescent="0.25">
      <c r="A274" s="2">
        <v>17795787</v>
      </c>
      <c r="B274" s="2">
        <v>4.6691923725099524</v>
      </c>
      <c r="C274" s="2">
        <v>4.2239965237863366</v>
      </c>
      <c r="D274" s="4">
        <v>-1.1053968312276328</v>
      </c>
      <c r="E274" s="2">
        <v>4.3759577927686102E-2</v>
      </c>
      <c r="F274" s="2" t="s">
        <v>497</v>
      </c>
    </row>
    <row r="275" spans="1:6" x14ac:dyDescent="0.25">
      <c r="A275" s="2">
        <v>17635920</v>
      </c>
      <c r="B275" s="2">
        <v>4.7256812784207911</v>
      </c>
      <c r="C275" s="2">
        <v>4.2764890947402749</v>
      </c>
      <c r="D275" s="4">
        <v>-1.1050376076564734</v>
      </c>
      <c r="E275" s="2">
        <v>4.9392722563009465E-2</v>
      </c>
      <c r="F275" s="2" t="s">
        <v>577</v>
      </c>
    </row>
    <row r="276" spans="1:6" x14ac:dyDescent="0.25">
      <c r="A276" s="2">
        <v>17856301</v>
      </c>
      <c r="B276" s="2">
        <v>5.0386782431538899</v>
      </c>
      <c r="C276" s="2">
        <v>4.5622360805349711</v>
      </c>
      <c r="D276" s="4">
        <v>-1.104431720368809</v>
      </c>
      <c r="E276" s="2">
        <v>3.3988555413338416E-2</v>
      </c>
      <c r="F276" s="2" t="s">
        <v>1846</v>
      </c>
    </row>
    <row r="277" spans="1:6" x14ac:dyDescent="0.25">
      <c r="A277" s="2">
        <v>17874991</v>
      </c>
      <c r="B277" s="2">
        <v>5.3058122116272708</v>
      </c>
      <c r="C277" s="2">
        <v>4.8079242479920294</v>
      </c>
      <c r="D277" s="4">
        <v>-1.1035557005381644</v>
      </c>
      <c r="E277" s="2">
        <v>2.7960562323537629E-3</v>
      </c>
      <c r="F277" s="2" t="s">
        <v>22</v>
      </c>
    </row>
    <row r="278" spans="1:6" x14ac:dyDescent="0.25">
      <c r="A278" s="2">
        <v>17768777</v>
      </c>
      <c r="B278" s="2">
        <v>4.8325232110090584</v>
      </c>
      <c r="C278" s="2">
        <v>4.3792369834234419</v>
      </c>
      <c r="D278" s="4">
        <v>-1.1035080378845501</v>
      </c>
      <c r="E278" s="2">
        <v>2.1955435491423266E-3</v>
      </c>
      <c r="F278" s="2" t="s">
        <v>15</v>
      </c>
    </row>
    <row r="279" spans="1:6" x14ac:dyDescent="0.25">
      <c r="A279" s="2">
        <v>17742987</v>
      </c>
      <c r="B279" s="2">
        <v>5.5090186204919105</v>
      </c>
      <c r="C279" s="2">
        <v>4.9956863613548483</v>
      </c>
      <c r="D279" s="4">
        <v>-1.1027551015027781</v>
      </c>
      <c r="E279" s="2">
        <v>4.4620917735971752E-2</v>
      </c>
      <c r="F279" s="2" t="s">
        <v>515</v>
      </c>
    </row>
    <row r="280" spans="1:6" x14ac:dyDescent="0.25">
      <c r="A280" s="2">
        <v>17664878</v>
      </c>
      <c r="B280" s="2">
        <v>5.9301616098193355</v>
      </c>
      <c r="C280" s="2">
        <v>5.3820476582718184</v>
      </c>
      <c r="D280" s="4">
        <v>-1.1018411553277694</v>
      </c>
      <c r="E280" s="2">
        <v>4.7306120515987288E-2</v>
      </c>
      <c r="F280" s="2" t="s">
        <v>1819</v>
      </c>
    </row>
    <row r="281" spans="1:6" x14ac:dyDescent="0.25">
      <c r="A281" s="2">
        <v>17724615</v>
      </c>
      <c r="B281" s="2">
        <v>4.8426542964945236</v>
      </c>
      <c r="C281" s="2">
        <v>4.3977558220531519</v>
      </c>
      <c r="D281" s="4">
        <v>-1.1011648878299172</v>
      </c>
      <c r="E281" s="2">
        <v>2.2953883798851299E-2</v>
      </c>
      <c r="F281" s="2" t="s">
        <v>232</v>
      </c>
    </row>
    <row r="282" spans="1:6" x14ac:dyDescent="0.25">
      <c r="A282" s="2">
        <v>17825898</v>
      </c>
      <c r="B282" s="2">
        <v>3.5883768897299411</v>
      </c>
      <c r="C282" s="2">
        <v>3.2647569299675108</v>
      </c>
      <c r="D282" s="4">
        <v>-1.0991252845784298</v>
      </c>
      <c r="E282" s="2">
        <v>3.330229219977901E-2</v>
      </c>
      <c r="F282" s="2" t="s">
        <v>1893</v>
      </c>
    </row>
    <row r="283" spans="1:6" x14ac:dyDescent="0.25">
      <c r="A283" s="2">
        <v>17797445</v>
      </c>
      <c r="B283" s="2">
        <v>5.0457169662261032</v>
      </c>
      <c r="C283" s="2">
        <v>4.5947844245873597</v>
      </c>
      <c r="D283" s="4">
        <v>-1.0981400866655979</v>
      </c>
      <c r="E283" s="2">
        <v>1.6492771432451279E-2</v>
      </c>
      <c r="F283" s="2" t="s">
        <v>135</v>
      </c>
    </row>
    <row r="284" spans="1:6" x14ac:dyDescent="0.25">
      <c r="A284" s="2">
        <v>17789901</v>
      </c>
      <c r="B284" s="2">
        <v>6.248277582935529</v>
      </c>
      <c r="C284" s="2">
        <v>5.6907684846388804</v>
      </c>
      <c r="D284" s="4">
        <v>-1.0979672780225616</v>
      </c>
      <c r="E284" s="2">
        <v>1.9058088297264244E-3</v>
      </c>
      <c r="F284" s="2" t="s">
        <v>1733</v>
      </c>
    </row>
    <row r="285" spans="1:6" x14ac:dyDescent="0.25">
      <c r="A285" s="2">
        <v>17770733</v>
      </c>
      <c r="B285" s="2">
        <v>5.1418061817107494</v>
      </c>
      <c r="C285" s="2">
        <v>4.6875212108807034</v>
      </c>
      <c r="D285" s="4">
        <v>-1.0969136885771431</v>
      </c>
      <c r="E285" s="2">
        <v>1.4206912445043953E-2</v>
      </c>
      <c r="F285" s="2" t="s">
        <v>112</v>
      </c>
    </row>
    <row r="286" spans="1:6" x14ac:dyDescent="0.25">
      <c r="A286" s="2">
        <v>17795882</v>
      </c>
      <c r="B286" s="2">
        <v>4.3269433813641553</v>
      </c>
      <c r="C286" s="2">
        <v>3.9472394613956889</v>
      </c>
      <c r="D286" s="4">
        <v>-1.0961948023883528</v>
      </c>
      <c r="E286" s="2">
        <v>4.7987412626550076E-2</v>
      </c>
      <c r="F286" s="2" t="s">
        <v>556</v>
      </c>
    </row>
    <row r="287" spans="1:6" x14ac:dyDescent="0.25">
      <c r="A287" s="2">
        <v>17749641</v>
      </c>
      <c r="B287" s="2">
        <v>5.5017135262392678</v>
      </c>
      <c r="C287" s="2">
        <v>5.0217395582546152</v>
      </c>
      <c r="D287" s="4">
        <v>-1.0955792235771533</v>
      </c>
      <c r="E287" s="2">
        <v>2.6185922460265694E-2</v>
      </c>
      <c r="F287" s="2" t="s">
        <v>270</v>
      </c>
    </row>
    <row r="288" spans="1:6" x14ac:dyDescent="0.25">
      <c r="A288" s="2">
        <v>17682154</v>
      </c>
      <c r="B288" s="2">
        <v>5.2778029154093131</v>
      </c>
      <c r="C288" s="2">
        <v>4.8198790987107749</v>
      </c>
      <c r="D288" s="4">
        <v>-1.0950073243167082</v>
      </c>
      <c r="E288" s="2">
        <v>1.6859247923498206E-2</v>
      </c>
      <c r="F288" s="2" t="s">
        <v>142</v>
      </c>
    </row>
    <row r="289" spans="1:6" x14ac:dyDescent="0.25">
      <c r="A289" s="2">
        <v>17691728</v>
      </c>
      <c r="B289" s="2">
        <v>4.5883654075791851</v>
      </c>
      <c r="C289" s="2">
        <v>4.1979713146791395</v>
      </c>
      <c r="D289" s="4">
        <v>-1.09299589340569</v>
      </c>
      <c r="E289" s="2">
        <v>4.1894769987036569E-2</v>
      </c>
      <c r="F289" s="2" t="s">
        <v>1981</v>
      </c>
    </row>
    <row r="290" spans="1:6" x14ac:dyDescent="0.25">
      <c r="A290" s="2">
        <v>17838768</v>
      </c>
      <c r="B290" s="2">
        <v>4.7734327803538834</v>
      </c>
      <c r="C290" s="2">
        <v>4.3721825523648175</v>
      </c>
      <c r="D290" s="4">
        <v>-1.0917734388222282</v>
      </c>
      <c r="E290" s="2">
        <v>3.5148852575295882E-2</v>
      </c>
      <c r="F290" s="2" t="s">
        <v>374</v>
      </c>
    </row>
    <row r="291" spans="1:6" x14ac:dyDescent="0.25">
      <c r="A291" s="2">
        <v>17861121</v>
      </c>
      <c r="B291" s="2">
        <v>4.9043452798890153</v>
      </c>
      <c r="C291" s="2">
        <v>4.4923655203541655</v>
      </c>
      <c r="D291" s="4">
        <v>-1.0917066426737179</v>
      </c>
      <c r="E291" s="2">
        <v>3.4798860444350016E-2</v>
      </c>
      <c r="F291" s="2" t="s">
        <v>369</v>
      </c>
    </row>
    <row r="292" spans="1:6" x14ac:dyDescent="0.25">
      <c r="A292" s="2">
        <v>17824528</v>
      </c>
      <c r="B292" s="2">
        <v>5.4665052881296567</v>
      </c>
      <c r="C292" s="2">
        <v>5.011981476549324</v>
      </c>
      <c r="D292" s="4">
        <v>-1.090687448408781</v>
      </c>
      <c r="E292" s="2">
        <v>1.9393521421792907E-2</v>
      </c>
      <c r="F292" s="2" t="s">
        <v>175</v>
      </c>
    </row>
    <row r="293" spans="1:6" x14ac:dyDescent="0.25">
      <c r="A293" s="2">
        <v>17673401</v>
      </c>
      <c r="B293" s="2">
        <v>5.0272464027583306</v>
      </c>
      <c r="C293" s="2">
        <v>4.6154349880515184</v>
      </c>
      <c r="D293" s="4">
        <v>-1.0892248327130407</v>
      </c>
      <c r="E293" s="2">
        <v>1.7316608699983974E-2</v>
      </c>
      <c r="F293" s="2" t="s">
        <v>150</v>
      </c>
    </row>
    <row r="294" spans="1:6" x14ac:dyDescent="0.25">
      <c r="A294" s="2">
        <v>17781466</v>
      </c>
      <c r="B294" s="2">
        <v>4.7639928430165375</v>
      </c>
      <c r="C294" s="2">
        <v>4.3789456925217412</v>
      </c>
      <c r="D294" s="4">
        <v>-1.0879314742707065</v>
      </c>
      <c r="E294" s="2">
        <v>2.3767032668216666E-2</v>
      </c>
      <c r="F294" s="2" t="s">
        <v>1920</v>
      </c>
    </row>
    <row r="295" spans="1:6" x14ac:dyDescent="0.25">
      <c r="A295" s="2">
        <v>17838798</v>
      </c>
      <c r="B295" s="2">
        <v>5.1175040515343015</v>
      </c>
      <c r="C295" s="2">
        <v>4.7096303382687719</v>
      </c>
      <c r="D295" s="4">
        <v>-1.0866041884330695</v>
      </c>
      <c r="E295" s="2">
        <v>2.9916551148956513E-2</v>
      </c>
      <c r="F295" s="2" t="s">
        <v>318</v>
      </c>
    </row>
    <row r="296" spans="1:6" x14ac:dyDescent="0.25">
      <c r="A296" s="2">
        <v>17742537</v>
      </c>
      <c r="B296" s="2">
        <v>6.7146260566814142</v>
      </c>
      <c r="C296" s="2">
        <v>6.1820230018110314</v>
      </c>
      <c r="D296" s="4">
        <v>-1.0861535220290115</v>
      </c>
      <c r="E296" s="2">
        <v>3.579430813974481E-2</v>
      </c>
      <c r="F296" s="2" t="s">
        <v>383</v>
      </c>
    </row>
    <row r="297" spans="1:6" x14ac:dyDescent="0.25">
      <c r="A297" s="2">
        <v>17612863</v>
      </c>
      <c r="B297" s="2">
        <v>6.7146155474875586</v>
      </c>
      <c r="C297" s="2">
        <v>6.1830606791588858</v>
      </c>
      <c r="D297" s="4">
        <v>-1.0859695377275487</v>
      </c>
      <c r="E297" s="2">
        <v>3.9026971808326649E-2</v>
      </c>
      <c r="F297" s="2" t="s">
        <v>423</v>
      </c>
    </row>
    <row r="298" spans="1:6" x14ac:dyDescent="0.25">
      <c r="A298" s="2">
        <v>17742419</v>
      </c>
      <c r="B298" s="2">
        <v>5.458325335760442</v>
      </c>
      <c r="C298" s="2">
        <v>5.0278174423283968</v>
      </c>
      <c r="D298" s="4">
        <v>-1.0856252038524048</v>
      </c>
      <c r="E298" s="2">
        <v>4.3863460873296491E-2</v>
      </c>
      <c r="F298" s="2" t="s">
        <v>499</v>
      </c>
    </row>
    <row r="299" spans="1:6" x14ac:dyDescent="0.25">
      <c r="A299" s="2">
        <v>17866307</v>
      </c>
      <c r="B299" s="2">
        <v>4.3157713813806966</v>
      </c>
      <c r="C299" s="2">
        <v>3.9806377744587707</v>
      </c>
      <c r="D299" s="4">
        <v>-1.0841909326872858</v>
      </c>
      <c r="E299" s="2">
        <v>2.3436210619865228E-2</v>
      </c>
      <c r="F299" s="2" t="s">
        <v>236</v>
      </c>
    </row>
    <row r="300" spans="1:6" x14ac:dyDescent="0.25">
      <c r="A300" s="2">
        <v>17771322</v>
      </c>
      <c r="B300" s="2">
        <v>5.3047988411404701</v>
      </c>
      <c r="C300" s="2">
        <v>4.8964738177644813</v>
      </c>
      <c r="D300" s="4">
        <v>-1.0833916484745776</v>
      </c>
      <c r="E300" s="2">
        <v>4.1388045974824983E-2</v>
      </c>
      <c r="F300" s="2" t="s">
        <v>459</v>
      </c>
    </row>
    <row r="301" spans="1:6" x14ac:dyDescent="0.25">
      <c r="A301" s="2">
        <v>17798803</v>
      </c>
      <c r="B301" s="2">
        <v>5.1354623998610167</v>
      </c>
      <c r="C301" s="2">
        <v>4.746024306939141</v>
      </c>
      <c r="D301" s="4">
        <v>-1.0820556465234448</v>
      </c>
      <c r="E301" s="2">
        <v>1.85512030621372E-2</v>
      </c>
      <c r="F301" s="2" t="s">
        <v>166</v>
      </c>
    </row>
    <row r="302" spans="1:6" x14ac:dyDescent="0.25">
      <c r="A302" s="2">
        <v>17822984</v>
      </c>
      <c r="B302" s="2">
        <v>4.8299084739589437</v>
      </c>
      <c r="C302" s="2">
        <v>4.4648942731472161</v>
      </c>
      <c r="D302" s="4">
        <v>-1.0817520367743079</v>
      </c>
      <c r="E302" s="2">
        <v>2.8593312987578553E-2</v>
      </c>
      <c r="F302" s="2" t="s">
        <v>296</v>
      </c>
    </row>
    <row r="303" spans="1:6" x14ac:dyDescent="0.25">
      <c r="A303" s="2">
        <v>17679728</v>
      </c>
      <c r="B303" s="2">
        <v>6.6319800519835113</v>
      </c>
      <c r="C303" s="2">
        <v>6.1330325515565738</v>
      </c>
      <c r="D303" s="4">
        <v>-1.0813541255867465</v>
      </c>
      <c r="E303" s="2">
        <v>2.8114130808533019E-2</v>
      </c>
      <c r="F303" s="2" t="s">
        <v>2020</v>
      </c>
    </row>
    <row r="304" spans="1:6" x14ac:dyDescent="0.25">
      <c r="A304" s="2">
        <v>17765785</v>
      </c>
      <c r="B304" s="2">
        <v>5.7832011448666334</v>
      </c>
      <c r="C304" s="2">
        <v>5.3540959592822075</v>
      </c>
      <c r="D304" s="4">
        <v>-1.0801452175769284</v>
      </c>
      <c r="E304" s="2">
        <v>2.1263226143883558E-2</v>
      </c>
      <c r="F304" s="2" t="s">
        <v>206</v>
      </c>
    </row>
    <row r="305" spans="1:6" x14ac:dyDescent="0.25">
      <c r="A305" s="2">
        <v>17770011</v>
      </c>
      <c r="B305" s="2">
        <v>6.1085379931975012</v>
      </c>
      <c r="C305" s="2">
        <v>5.6560944457970095</v>
      </c>
      <c r="D305" s="4">
        <v>-1.079992219319587</v>
      </c>
      <c r="E305" s="2">
        <v>4.865128993298376E-2</v>
      </c>
      <c r="F305" s="2" t="s">
        <v>1830</v>
      </c>
    </row>
    <row r="306" spans="1:6" x14ac:dyDescent="0.25">
      <c r="A306" s="2">
        <v>17654033</v>
      </c>
      <c r="B306" s="2">
        <v>5.3865733147138899</v>
      </c>
      <c r="C306" s="2">
        <v>4.9883940320370792</v>
      </c>
      <c r="D306" s="4">
        <v>-1.0798211368467636</v>
      </c>
      <c r="E306" s="2">
        <v>6.1402727377352336E-3</v>
      </c>
      <c r="F306" s="2" t="s">
        <v>44</v>
      </c>
    </row>
    <row r="307" spans="1:6" x14ac:dyDescent="0.25">
      <c r="A307" s="2">
        <v>17657485</v>
      </c>
      <c r="B307" s="2">
        <v>5.1025205376432163</v>
      </c>
      <c r="C307" s="2">
        <v>4.7273328058666007</v>
      </c>
      <c r="D307" s="4">
        <v>-1.07936562691567</v>
      </c>
      <c r="E307" s="2">
        <v>4.6799252979455072E-2</v>
      </c>
      <c r="F307" s="2" t="s">
        <v>1776</v>
      </c>
    </row>
    <row r="308" spans="1:6" x14ac:dyDescent="0.25">
      <c r="A308" s="2">
        <v>17612797</v>
      </c>
      <c r="B308" s="2">
        <v>5.1534484222306256</v>
      </c>
      <c r="C308" s="2">
        <v>4.7806444302948554</v>
      </c>
      <c r="D308" s="4">
        <v>-1.077981953556997</v>
      </c>
      <c r="E308" s="2">
        <v>4.5429972612838911E-2</v>
      </c>
      <c r="F308" s="2" t="s">
        <v>526</v>
      </c>
    </row>
    <row r="309" spans="1:6" x14ac:dyDescent="0.25">
      <c r="A309" s="2">
        <v>17823470</v>
      </c>
      <c r="B309" s="2">
        <v>5.1042454431102682</v>
      </c>
      <c r="C309" s="2">
        <v>4.736113656966972</v>
      </c>
      <c r="D309" s="4">
        <v>-1.0777286637962673</v>
      </c>
      <c r="E309" s="2">
        <v>3.546975273652879E-2</v>
      </c>
      <c r="F309" s="2" t="s">
        <v>377</v>
      </c>
    </row>
    <row r="310" spans="1:6" x14ac:dyDescent="0.25">
      <c r="A310" s="2">
        <v>17677021</v>
      </c>
      <c r="B310" s="2">
        <v>5.1591883563952683</v>
      </c>
      <c r="C310" s="2">
        <v>4.7880396666116534</v>
      </c>
      <c r="D310" s="4">
        <v>-1.0775157926054244</v>
      </c>
      <c r="E310" s="2">
        <v>4.1738320908405256E-2</v>
      </c>
      <c r="F310" s="2" t="s">
        <v>468</v>
      </c>
    </row>
    <row r="311" spans="1:6" x14ac:dyDescent="0.25">
      <c r="A311" s="2">
        <v>17757392</v>
      </c>
      <c r="B311" s="2">
        <v>5.7528346692808299</v>
      </c>
      <c r="C311" s="2">
        <v>5.3463525635587068</v>
      </c>
      <c r="D311" s="4">
        <v>-1.0760297980519928</v>
      </c>
      <c r="E311" s="2">
        <v>1.1756955029766331E-2</v>
      </c>
      <c r="F311" s="2" t="s">
        <v>1745</v>
      </c>
    </row>
    <row r="312" spans="1:6" x14ac:dyDescent="0.25">
      <c r="A312" s="2">
        <v>17642329</v>
      </c>
      <c r="B312" s="2">
        <v>6.8040137387657511</v>
      </c>
      <c r="C312" s="2">
        <v>6.3253975730557244</v>
      </c>
      <c r="D312" s="4">
        <v>-1.0756657838787536</v>
      </c>
      <c r="E312" s="2">
        <v>4.291835573968087E-2</v>
      </c>
      <c r="F312" s="2" t="s">
        <v>482</v>
      </c>
    </row>
    <row r="313" spans="1:6" x14ac:dyDescent="0.25">
      <c r="A313" s="2">
        <v>17660257</v>
      </c>
      <c r="B313" s="2">
        <v>4.8948901950938719</v>
      </c>
      <c r="C313" s="2">
        <v>4.5510877582022262</v>
      </c>
      <c r="D313" s="4">
        <v>-1.0755429152672402</v>
      </c>
      <c r="E313" s="2">
        <v>4.400938009398378E-2</v>
      </c>
      <c r="F313" s="2" t="s">
        <v>503</v>
      </c>
    </row>
    <row r="314" spans="1:6" x14ac:dyDescent="0.25">
      <c r="A314" s="2">
        <v>17845789</v>
      </c>
      <c r="B314" s="2">
        <v>5.4069206078854348</v>
      </c>
      <c r="C314" s="2">
        <v>5.0351138140774223</v>
      </c>
      <c r="D314" s="4">
        <v>-1.0738427784429612</v>
      </c>
      <c r="E314" s="2">
        <v>1.1646910761915825E-2</v>
      </c>
      <c r="F314" s="2" t="s">
        <v>89</v>
      </c>
    </row>
    <row r="315" spans="1:6" x14ac:dyDescent="0.25">
      <c r="A315" s="2">
        <v>17837872</v>
      </c>
      <c r="B315" s="2">
        <v>6.1018903106589475</v>
      </c>
      <c r="C315" s="2">
        <v>5.6862266064087974</v>
      </c>
      <c r="D315" s="4">
        <v>-1.0731000948470231</v>
      </c>
      <c r="E315" s="2">
        <v>4.7078442233558671E-2</v>
      </c>
      <c r="F315" s="2" t="s">
        <v>541</v>
      </c>
    </row>
    <row r="316" spans="1:6" x14ac:dyDescent="0.25">
      <c r="A316" s="2">
        <v>17779556</v>
      </c>
      <c r="B316" s="2">
        <v>5.1067104042065319</v>
      </c>
      <c r="C316" s="2">
        <v>4.7631773982256753</v>
      </c>
      <c r="D316" s="4">
        <v>-1.0721226562144894</v>
      </c>
      <c r="E316" s="2">
        <v>3.7593803036048541E-2</v>
      </c>
      <c r="F316" s="2" t="s">
        <v>402</v>
      </c>
    </row>
    <row r="317" spans="1:6" x14ac:dyDescent="0.25">
      <c r="A317" s="2">
        <v>17767178</v>
      </c>
      <c r="B317" s="2">
        <v>8.6237396033082323</v>
      </c>
      <c r="C317" s="2">
        <v>8.0480939594038254</v>
      </c>
      <c r="D317" s="4">
        <v>-1.0715257111569618</v>
      </c>
      <c r="E317" s="2">
        <v>3.6630716603013508E-2</v>
      </c>
      <c r="F317" s="2" t="s">
        <v>1788</v>
      </c>
    </row>
    <row r="318" spans="1:6" x14ac:dyDescent="0.25">
      <c r="A318" s="2">
        <v>17774816</v>
      </c>
      <c r="B318" s="2">
        <v>5.3276763950903465</v>
      </c>
      <c r="C318" s="2">
        <v>4.9740175655511054</v>
      </c>
      <c r="D318" s="4">
        <v>-1.0711012425827766</v>
      </c>
      <c r="E318" s="2">
        <v>3.5550947750126972E-3</v>
      </c>
      <c r="F318" s="2" t="s">
        <v>27</v>
      </c>
    </row>
    <row r="319" spans="1:6" x14ac:dyDescent="0.25">
      <c r="A319" s="2">
        <v>17764304</v>
      </c>
      <c r="B319" s="2">
        <v>5.190462315485628</v>
      </c>
      <c r="C319" s="2">
        <v>4.8508996311386205</v>
      </c>
      <c r="D319" s="4">
        <v>-1.0699999402517639</v>
      </c>
      <c r="E319" s="2">
        <v>4.3343739571119269E-2</v>
      </c>
      <c r="F319" s="2" t="s">
        <v>489</v>
      </c>
    </row>
    <row r="320" spans="1:6" x14ac:dyDescent="0.25">
      <c r="A320" s="2">
        <v>17757895</v>
      </c>
      <c r="B320" s="2">
        <v>6.1432176462410562</v>
      </c>
      <c r="C320" s="2">
        <v>5.7524534943671943</v>
      </c>
      <c r="D320" s="4">
        <v>-1.0679299975665164</v>
      </c>
      <c r="E320" s="2">
        <v>4.0307136786303148E-2</v>
      </c>
      <c r="F320" s="2" t="s">
        <v>443</v>
      </c>
    </row>
    <row r="321" spans="1:6" x14ac:dyDescent="0.25">
      <c r="A321" s="2">
        <v>17882497</v>
      </c>
      <c r="B321" s="2">
        <v>4.8137813803320251</v>
      </c>
      <c r="C321" s="2">
        <v>4.5134281056326264</v>
      </c>
      <c r="D321" s="4">
        <v>-1.0665465955521849</v>
      </c>
      <c r="E321" s="2">
        <v>2.3395859501886739E-2</v>
      </c>
      <c r="F321" s="2" t="s">
        <v>1887</v>
      </c>
    </row>
    <row r="322" spans="1:6" x14ac:dyDescent="0.25">
      <c r="A322" s="2">
        <v>17867322</v>
      </c>
      <c r="B322" s="2">
        <v>6.7990069574730443</v>
      </c>
      <c r="C322" s="2">
        <v>6.3817698681896493</v>
      </c>
      <c r="D322" s="4">
        <v>-1.0653795260407526</v>
      </c>
      <c r="E322" s="2">
        <v>4.549611227191578E-2</v>
      </c>
      <c r="F322" s="2" t="s">
        <v>1876</v>
      </c>
    </row>
    <row r="323" spans="1:6" x14ac:dyDescent="0.25">
      <c r="A323" s="2">
        <v>17860813</v>
      </c>
      <c r="B323" s="2">
        <v>4.9274449012578723</v>
      </c>
      <c r="C323" s="2">
        <v>4.6260133621924249</v>
      </c>
      <c r="D323" s="4">
        <v>-1.0651601098969996</v>
      </c>
      <c r="E323" s="2">
        <v>3.4560730153756929E-2</v>
      </c>
      <c r="F323" s="2" t="s">
        <v>366</v>
      </c>
    </row>
    <row r="324" spans="1:6" x14ac:dyDescent="0.25">
      <c r="A324" s="2">
        <v>17832113</v>
      </c>
      <c r="B324" s="2">
        <v>6.0423073808832788</v>
      </c>
      <c r="C324" s="2">
        <v>5.6745552273180264</v>
      </c>
      <c r="D324" s="4">
        <v>-1.0648072208011734</v>
      </c>
      <c r="E324" s="2">
        <v>2.0946515470503344E-2</v>
      </c>
      <c r="F324" s="2" t="s">
        <v>201</v>
      </c>
    </row>
    <row r="325" spans="1:6" x14ac:dyDescent="0.25">
      <c r="A325" s="2">
        <v>17852119</v>
      </c>
      <c r="B325" s="2">
        <v>6.4490961357487704</v>
      </c>
      <c r="C325" s="2">
        <v>6.0592349839123072</v>
      </c>
      <c r="D325" s="4">
        <v>-1.0643416459126558</v>
      </c>
      <c r="E325" s="2">
        <v>2.6123520203415997E-2</v>
      </c>
      <c r="F325" s="2" t="s">
        <v>269</v>
      </c>
    </row>
    <row r="326" spans="1:6" x14ac:dyDescent="0.25">
      <c r="A326" s="2">
        <v>17792224</v>
      </c>
      <c r="B326" s="2">
        <v>5.9636227916670803</v>
      </c>
      <c r="C326" s="2">
        <v>5.6214024785466963</v>
      </c>
      <c r="D326" s="4">
        <v>-1.0608781019374471</v>
      </c>
      <c r="E326" s="2">
        <v>4.7107853521610232E-2</v>
      </c>
      <c r="F326" s="2" t="s">
        <v>1914</v>
      </c>
    </row>
    <row r="327" spans="1:6" x14ac:dyDescent="0.25">
      <c r="A327" s="2">
        <v>17854449</v>
      </c>
      <c r="B327" s="2">
        <v>4.9186833571069011</v>
      </c>
      <c r="C327" s="2">
        <v>4.64478252209822</v>
      </c>
      <c r="D327" s="4">
        <v>-1.058969571493511</v>
      </c>
      <c r="E327" s="2">
        <v>4.973074690220599E-2</v>
      </c>
      <c r="F327" s="2" t="s">
        <v>581</v>
      </c>
    </row>
    <row r="328" spans="1:6" x14ac:dyDescent="0.25">
      <c r="A328" s="2">
        <v>17719375</v>
      </c>
      <c r="B328" s="2">
        <v>6.3199131914905173</v>
      </c>
      <c r="C328" s="2">
        <v>5.9711503630897349</v>
      </c>
      <c r="D328" s="4">
        <v>-1.0584079795673271</v>
      </c>
      <c r="E328" s="2">
        <v>1.1237270401845087E-2</v>
      </c>
      <c r="F328" s="2" t="s">
        <v>84</v>
      </c>
    </row>
    <row r="329" spans="1:6" x14ac:dyDescent="0.25">
      <c r="A329" s="2">
        <v>17806664</v>
      </c>
      <c r="B329" s="2">
        <v>4.6772256400826224</v>
      </c>
      <c r="C329" s="2">
        <v>4.4216629710815898</v>
      </c>
      <c r="D329" s="4">
        <v>-1.0577978626305204</v>
      </c>
      <c r="E329" s="2">
        <v>3.6227136638713749E-2</v>
      </c>
      <c r="F329" s="2" t="s">
        <v>389</v>
      </c>
    </row>
    <row r="330" spans="1:6" x14ac:dyDescent="0.25">
      <c r="A330" s="2">
        <v>17875055</v>
      </c>
      <c r="B330" s="2">
        <v>6.4896628575868824</v>
      </c>
      <c r="C330" s="2">
        <v>6.1456300791810348</v>
      </c>
      <c r="D330" s="4">
        <v>-1.0559800661564864</v>
      </c>
      <c r="E330" s="2">
        <v>3.8496118068825427E-2</v>
      </c>
      <c r="F330" s="2" t="s">
        <v>415</v>
      </c>
    </row>
    <row r="331" spans="1:6" x14ac:dyDescent="0.25">
      <c r="A331" s="2">
        <v>17790970</v>
      </c>
      <c r="B331" s="2">
        <v>5.6969110423276561</v>
      </c>
      <c r="C331" s="2">
        <v>5.4005810509525505</v>
      </c>
      <c r="D331" s="4">
        <v>-1.0548700202032593</v>
      </c>
      <c r="E331" s="2">
        <v>4.4245404929274375E-2</v>
      </c>
      <c r="F331" s="2" t="s">
        <v>509</v>
      </c>
    </row>
    <row r="332" spans="1:6" x14ac:dyDescent="0.25">
      <c r="A332" s="2">
        <v>17818295</v>
      </c>
      <c r="B332" s="2">
        <v>5.7315130281996938</v>
      </c>
      <c r="C332" s="2">
        <v>5.439134521853215</v>
      </c>
      <c r="D332" s="4">
        <v>-1.053754601062314</v>
      </c>
      <c r="E332" s="2">
        <v>3.6023649780630031E-2</v>
      </c>
      <c r="F332" s="2" t="s">
        <v>386</v>
      </c>
    </row>
    <row r="333" spans="1:6" x14ac:dyDescent="0.25">
      <c r="A333" s="2">
        <v>17627742</v>
      </c>
      <c r="B333" s="2">
        <v>7.2154598954413265</v>
      </c>
      <c r="C333" s="2">
        <v>6.8481970058350123</v>
      </c>
      <c r="D333" s="4">
        <v>-1.0536291361497614</v>
      </c>
      <c r="E333" s="2">
        <v>1.6617789972162962E-2</v>
      </c>
      <c r="F333" s="2" t="s">
        <v>138</v>
      </c>
    </row>
    <row r="334" spans="1:6" x14ac:dyDescent="0.25">
      <c r="A334" s="2">
        <v>17801679</v>
      </c>
      <c r="B334" s="2">
        <v>5.5904506917577921</v>
      </c>
      <c r="C334" s="2">
        <v>5.3402745197219765</v>
      </c>
      <c r="D334" s="4">
        <v>-1.0468470620961337</v>
      </c>
      <c r="E334" s="2">
        <v>4.5386589108525515E-3</v>
      </c>
      <c r="F334" s="2" t="s">
        <v>33</v>
      </c>
    </row>
    <row r="335" spans="1:6" x14ac:dyDescent="0.25">
      <c r="A335" s="2">
        <v>17633011</v>
      </c>
      <c r="B335" s="2">
        <v>7.4376752408691695</v>
      </c>
      <c r="C335" s="2">
        <v>7.126184398702466</v>
      </c>
      <c r="D335" s="4">
        <v>-1.043710746837174</v>
      </c>
      <c r="E335" s="2">
        <v>4.3525866373819798E-2</v>
      </c>
      <c r="F335" s="2" t="s">
        <v>492</v>
      </c>
    </row>
    <row r="336" spans="1:6" x14ac:dyDescent="0.25">
      <c r="A336" s="2">
        <v>17628459</v>
      </c>
      <c r="B336" s="2">
        <v>5.7111944387307858</v>
      </c>
      <c r="C336" s="2">
        <v>5.4753867925467103</v>
      </c>
      <c r="D336" s="4">
        <v>-1.0430668471686904</v>
      </c>
      <c r="E336" s="2">
        <v>4.5377631538487083E-2</v>
      </c>
      <c r="F336" s="2" t="s">
        <v>524</v>
      </c>
    </row>
    <row r="337" spans="1:6" x14ac:dyDescent="0.25">
      <c r="A337" s="2">
        <v>17739044</v>
      </c>
      <c r="B337" s="2">
        <v>7.2034605314645566</v>
      </c>
      <c r="C337" s="2">
        <v>7.0026885414239493</v>
      </c>
      <c r="D337" s="4">
        <v>-1.0286707010961509</v>
      </c>
      <c r="E337" s="2">
        <v>2.9038076290496023E-2</v>
      </c>
      <c r="F337" s="2" t="s">
        <v>304</v>
      </c>
    </row>
    <row r="338" spans="1:6" x14ac:dyDescent="0.25">
      <c r="A338" s="2">
        <v>17714900</v>
      </c>
      <c r="B338" s="2">
        <v>8.2391202644185384</v>
      </c>
      <c r="C338" s="2">
        <v>8.3748865870866691</v>
      </c>
      <c r="D338" s="3">
        <v>1.0164782547542668</v>
      </c>
      <c r="E338" s="2">
        <v>1.5881929995573515E-2</v>
      </c>
      <c r="F338" s="2" t="s">
        <v>1563</v>
      </c>
    </row>
    <row r="339" spans="1:6" x14ac:dyDescent="0.25">
      <c r="A339" s="2">
        <v>17612808</v>
      </c>
      <c r="B339" s="2">
        <v>10.071284761085828</v>
      </c>
      <c r="C339" s="2">
        <v>10.246960045421185</v>
      </c>
      <c r="D339" s="3">
        <v>1.0174431851052552</v>
      </c>
      <c r="E339" s="2">
        <v>4.2910276245237709E-2</v>
      </c>
      <c r="F339" s="2" t="s">
        <v>481</v>
      </c>
    </row>
    <row r="340" spans="1:6" x14ac:dyDescent="0.25">
      <c r="A340" s="2">
        <v>17806222</v>
      </c>
      <c r="B340" s="2">
        <v>10.62344063867485</v>
      </c>
      <c r="C340" s="2">
        <v>10.812806812292552</v>
      </c>
      <c r="D340" s="3">
        <v>1.0178253147975722</v>
      </c>
      <c r="E340" s="2">
        <v>3.7426706683456136E-2</v>
      </c>
      <c r="F340" s="2" t="s">
        <v>401</v>
      </c>
    </row>
    <row r="341" spans="1:6" x14ac:dyDescent="0.25">
      <c r="A341" s="2">
        <v>17864547</v>
      </c>
      <c r="B341" s="2">
        <v>10.619887961662521</v>
      </c>
      <c r="C341" s="2">
        <v>10.814671001137128</v>
      </c>
      <c r="D341" s="3">
        <v>1.0183413459895028</v>
      </c>
      <c r="E341" s="2">
        <v>3.885278153438302E-2</v>
      </c>
      <c r="F341" s="2" t="s">
        <v>417</v>
      </c>
    </row>
    <row r="342" spans="1:6" x14ac:dyDescent="0.25">
      <c r="A342" s="2">
        <v>17661796</v>
      </c>
      <c r="B342" s="2">
        <v>11.347252103930835</v>
      </c>
      <c r="C342" s="2">
        <v>11.605092638084988</v>
      </c>
      <c r="D342" s="3">
        <v>1.0227227289737253</v>
      </c>
      <c r="E342" s="2">
        <v>4.2300206111336534E-3</v>
      </c>
      <c r="F342" s="2" t="s">
        <v>31</v>
      </c>
    </row>
    <row r="343" spans="1:6" x14ac:dyDescent="0.25">
      <c r="A343" s="2">
        <v>17661471</v>
      </c>
      <c r="B343" s="2">
        <v>11.08692105486633</v>
      </c>
      <c r="C343" s="2">
        <v>11.34780754724715</v>
      </c>
      <c r="D343" s="3">
        <v>1.0235310138035403</v>
      </c>
      <c r="E343" s="2">
        <v>2.2546819706100441E-2</v>
      </c>
      <c r="F343" s="2" t="s">
        <v>229</v>
      </c>
    </row>
    <row r="344" spans="1:6" x14ac:dyDescent="0.25">
      <c r="A344" s="2">
        <v>17698522</v>
      </c>
      <c r="B344" s="2">
        <v>6.5561630395034038</v>
      </c>
      <c r="C344" s="2">
        <v>6.7149975679833638</v>
      </c>
      <c r="D344" s="3">
        <v>1.0242267508484644</v>
      </c>
      <c r="E344" s="2">
        <v>4.6179339428870293E-2</v>
      </c>
      <c r="F344" s="2" t="s">
        <v>1336</v>
      </c>
    </row>
    <row r="345" spans="1:6" x14ac:dyDescent="0.25">
      <c r="A345" s="2">
        <v>17691617</v>
      </c>
      <c r="B345" s="2">
        <v>10.473978301054844</v>
      </c>
      <c r="C345" s="2">
        <v>10.727976097430798</v>
      </c>
      <c r="D345" s="3">
        <v>1.0242503649592603</v>
      </c>
      <c r="E345" s="2">
        <v>4.1480496719849436E-2</v>
      </c>
      <c r="F345" s="2" t="s">
        <v>462</v>
      </c>
    </row>
    <row r="346" spans="1:6" x14ac:dyDescent="0.25">
      <c r="A346" s="2">
        <v>17832982</v>
      </c>
      <c r="B346" s="2">
        <v>10.876232226911435</v>
      </c>
      <c r="C346" s="2">
        <v>11.153210535936964</v>
      </c>
      <c r="D346" s="3">
        <v>1.025466384244738</v>
      </c>
      <c r="E346" s="2">
        <v>4.3346285122019358E-2</v>
      </c>
      <c r="F346" s="2" t="s">
        <v>490</v>
      </c>
    </row>
    <row r="347" spans="1:6" x14ac:dyDescent="0.25">
      <c r="A347" s="2">
        <v>17644950</v>
      </c>
      <c r="B347" s="2">
        <v>10.96959087067105</v>
      </c>
      <c r="C347" s="2">
        <v>11.251647375041335</v>
      </c>
      <c r="D347" s="3">
        <v>1.025712581963691</v>
      </c>
      <c r="E347" s="2">
        <v>4.2473436827250549E-2</v>
      </c>
      <c r="F347" s="2" t="s">
        <v>477</v>
      </c>
    </row>
    <row r="348" spans="1:6" x14ac:dyDescent="0.25">
      <c r="A348" s="2">
        <v>17630680</v>
      </c>
      <c r="B348" s="2">
        <v>10.053245015780426</v>
      </c>
      <c r="C348" s="2">
        <v>10.321802871209886</v>
      </c>
      <c r="D348" s="3">
        <v>1.0267135492080328</v>
      </c>
      <c r="E348" s="2">
        <v>1.3966599924019569E-2</v>
      </c>
      <c r="F348" s="2" t="s">
        <v>109</v>
      </c>
    </row>
    <row r="349" spans="1:6" x14ac:dyDescent="0.25">
      <c r="A349" s="2">
        <v>17717308</v>
      </c>
      <c r="B349" s="2">
        <v>10.979386458577734</v>
      </c>
      <c r="C349" s="2">
        <v>11.290947234085557</v>
      </c>
      <c r="D349" s="3">
        <v>1.0283768839618914</v>
      </c>
      <c r="E349" s="2">
        <v>3.16942630417196E-2</v>
      </c>
      <c r="F349" s="2" t="s">
        <v>334</v>
      </c>
    </row>
    <row r="350" spans="1:6" x14ac:dyDescent="0.25">
      <c r="A350" s="2">
        <v>17856125</v>
      </c>
      <c r="B350" s="2">
        <v>10.520424400243094</v>
      </c>
      <c r="C350" s="2">
        <v>10.825226562986794</v>
      </c>
      <c r="D350" s="3">
        <v>1.028972420802402</v>
      </c>
      <c r="E350" s="2">
        <v>2.3694595176507672E-2</v>
      </c>
      <c r="F350" s="2" t="s">
        <v>241</v>
      </c>
    </row>
    <row r="351" spans="1:6" x14ac:dyDescent="0.25">
      <c r="A351" s="2">
        <v>17602545</v>
      </c>
      <c r="B351" s="2">
        <v>7.5313376240158227</v>
      </c>
      <c r="C351" s="2">
        <v>7.7506073770279018</v>
      </c>
      <c r="D351" s="3">
        <v>1.0291143172645554</v>
      </c>
      <c r="E351" s="2">
        <v>4.6317452665359998E-2</v>
      </c>
      <c r="F351" s="2" t="s">
        <v>1535</v>
      </c>
    </row>
    <row r="352" spans="1:6" x14ac:dyDescent="0.25">
      <c r="A352" s="2">
        <v>17714849</v>
      </c>
      <c r="B352" s="2">
        <v>9.7062113698055565</v>
      </c>
      <c r="C352" s="2">
        <v>9.9937299147148071</v>
      </c>
      <c r="D352" s="3">
        <v>1.0296221186573038</v>
      </c>
      <c r="E352" s="2">
        <v>1.9983843694104175E-2</v>
      </c>
      <c r="F352" s="2" t="s">
        <v>188</v>
      </c>
    </row>
    <row r="353" spans="1:6" x14ac:dyDescent="0.25">
      <c r="A353" s="2">
        <v>17817782</v>
      </c>
      <c r="B353" s="2">
        <v>9.3146298094921587</v>
      </c>
      <c r="C353" s="2">
        <v>9.6030958966309026</v>
      </c>
      <c r="D353" s="3">
        <v>1.030969141344166</v>
      </c>
      <c r="E353" s="2">
        <v>2.1703909414522007E-2</v>
      </c>
      <c r="F353" s="2" t="s">
        <v>217</v>
      </c>
    </row>
    <row r="354" spans="1:6" x14ac:dyDescent="0.25">
      <c r="A354" s="2">
        <v>17787115</v>
      </c>
      <c r="B354" s="2">
        <v>11.513091693786249</v>
      </c>
      <c r="C354" s="2">
        <v>11.87181261860008</v>
      </c>
      <c r="D354" s="3">
        <v>1.0311576537697027</v>
      </c>
      <c r="E354" s="2">
        <v>2.7998432284328731E-2</v>
      </c>
      <c r="F354" s="2" t="s">
        <v>1523</v>
      </c>
    </row>
    <row r="355" spans="1:6" x14ac:dyDescent="0.25">
      <c r="A355" s="2">
        <v>17811169</v>
      </c>
      <c r="B355" s="2">
        <v>10.269310777457342</v>
      </c>
      <c r="C355" s="2">
        <v>10.590245325981847</v>
      </c>
      <c r="D355" s="3">
        <v>1.0312518099295431</v>
      </c>
      <c r="E355" s="2">
        <v>2.1660900471522908E-2</v>
      </c>
      <c r="F355" s="2" t="s">
        <v>216</v>
      </c>
    </row>
    <row r="356" spans="1:6" x14ac:dyDescent="0.25">
      <c r="A356" s="2">
        <v>17653953</v>
      </c>
      <c r="B356" s="2">
        <v>6.4373151257151298</v>
      </c>
      <c r="C356" s="2">
        <v>6.639124804434176</v>
      </c>
      <c r="D356" s="3">
        <v>1.0313499766250183</v>
      </c>
      <c r="E356" s="2">
        <v>4.1276942394297314E-2</v>
      </c>
      <c r="F356" s="2" t="s">
        <v>457</v>
      </c>
    </row>
    <row r="357" spans="1:6" x14ac:dyDescent="0.25">
      <c r="A357" s="2">
        <v>17866937</v>
      </c>
      <c r="B357" s="2">
        <v>9.843492060706021</v>
      </c>
      <c r="C357" s="2">
        <v>10.154202747278228</v>
      </c>
      <c r="D357" s="3">
        <v>1.0315650873344557</v>
      </c>
      <c r="E357" s="2">
        <v>1.4695158786741012E-2</v>
      </c>
      <c r="F357" s="2" t="s">
        <v>116</v>
      </c>
    </row>
    <row r="358" spans="1:6" x14ac:dyDescent="0.25">
      <c r="A358" s="2">
        <v>17670575</v>
      </c>
      <c r="B358" s="2">
        <v>8.2736714924687078</v>
      </c>
      <c r="C358" s="2">
        <v>8.5383050965282408</v>
      </c>
      <c r="D358" s="3">
        <v>1.0319850267563102</v>
      </c>
      <c r="E358" s="2">
        <v>7.0112416990203612E-3</v>
      </c>
      <c r="F358" s="2" t="s">
        <v>53</v>
      </c>
    </row>
    <row r="359" spans="1:6" x14ac:dyDescent="0.25">
      <c r="A359" s="2">
        <v>17797581</v>
      </c>
      <c r="B359" s="2">
        <v>8.115008450403602</v>
      </c>
      <c r="C359" s="2">
        <v>8.3791859610029338</v>
      </c>
      <c r="D359" s="3">
        <v>1.0325541879856197</v>
      </c>
      <c r="E359" s="2">
        <v>3.0775759262102527E-2</v>
      </c>
      <c r="F359" s="2" t="s">
        <v>323</v>
      </c>
    </row>
    <row r="360" spans="1:6" x14ac:dyDescent="0.25">
      <c r="A360" s="2">
        <v>17635403</v>
      </c>
      <c r="B360" s="2">
        <v>9.3707221583314624</v>
      </c>
      <c r="C360" s="2">
        <v>9.6907409233973194</v>
      </c>
      <c r="D360" s="3">
        <v>1.0341509181105459</v>
      </c>
      <c r="E360" s="2">
        <v>2.4005763764748472E-2</v>
      </c>
      <c r="F360" s="2" t="s">
        <v>245</v>
      </c>
    </row>
    <row r="361" spans="1:6" x14ac:dyDescent="0.25">
      <c r="A361" s="2">
        <v>17865053</v>
      </c>
      <c r="B361" s="2">
        <v>9.5286828346493184</v>
      </c>
      <c r="C361" s="2">
        <v>9.866870606151279</v>
      </c>
      <c r="D361" s="3">
        <v>1.035491555062805</v>
      </c>
      <c r="E361" s="2">
        <v>1.2722440733006171E-2</v>
      </c>
      <c r="F361" s="2" t="s">
        <v>99</v>
      </c>
    </row>
    <row r="362" spans="1:6" x14ac:dyDescent="0.25">
      <c r="A362" s="2">
        <v>17813875</v>
      </c>
      <c r="B362" s="2">
        <v>9.4551559129151332</v>
      </c>
      <c r="C362" s="2">
        <v>9.7920247202240951</v>
      </c>
      <c r="D362" s="3">
        <v>1.0356280541972682</v>
      </c>
      <c r="E362" s="2">
        <v>4.9374602319770207E-2</v>
      </c>
      <c r="F362" s="2" t="s">
        <v>576</v>
      </c>
    </row>
    <row r="363" spans="1:6" x14ac:dyDescent="0.25">
      <c r="A363" s="2">
        <v>17660784</v>
      </c>
      <c r="B363" s="2">
        <v>8.4174017874078704</v>
      </c>
      <c r="C363" s="2">
        <v>8.7262805421226659</v>
      </c>
      <c r="D363" s="3">
        <v>1.0366952609030577</v>
      </c>
      <c r="E363" s="2">
        <v>4.4145989701570937E-2</v>
      </c>
      <c r="F363" s="2" t="s">
        <v>506</v>
      </c>
    </row>
    <row r="364" spans="1:6" x14ac:dyDescent="0.25">
      <c r="A364" s="2">
        <v>17851673</v>
      </c>
      <c r="B364" s="2">
        <v>7.6705574391845284</v>
      </c>
      <c r="C364" s="2">
        <v>7.9541031813810799</v>
      </c>
      <c r="D364" s="3">
        <v>1.0369654675614679</v>
      </c>
      <c r="E364" s="2">
        <v>3.4625488787661744E-2</v>
      </c>
      <c r="F364" s="2" t="s">
        <v>367</v>
      </c>
    </row>
    <row r="365" spans="1:6" x14ac:dyDescent="0.25">
      <c r="A365" s="2">
        <v>17665624</v>
      </c>
      <c r="B365" s="2">
        <v>7.3974476361303116</v>
      </c>
      <c r="C365" s="2">
        <v>7.6737324366919379</v>
      </c>
      <c r="D365" s="3">
        <v>1.037348665938804</v>
      </c>
      <c r="E365" s="2">
        <v>3.215220682194142E-2</v>
      </c>
      <c r="F365" s="2" t="s">
        <v>339</v>
      </c>
    </row>
    <row r="366" spans="1:6" x14ac:dyDescent="0.25">
      <c r="A366" s="2">
        <v>17719453</v>
      </c>
      <c r="B366" s="2">
        <v>8.2430349704732535</v>
      </c>
      <c r="C366" s="2">
        <v>8.5510530644794613</v>
      </c>
      <c r="D366" s="3">
        <v>1.0373670735487033</v>
      </c>
      <c r="E366" s="2">
        <v>2.1599123651787098E-2</v>
      </c>
      <c r="F366" s="2" t="s">
        <v>211</v>
      </c>
    </row>
    <row r="367" spans="1:6" x14ac:dyDescent="0.25">
      <c r="A367" s="2">
        <v>17757565</v>
      </c>
      <c r="B367" s="2">
        <v>7.147527711376064</v>
      </c>
      <c r="C367" s="2">
        <v>7.415386172689316</v>
      </c>
      <c r="D367" s="3">
        <v>1.0374756800014817</v>
      </c>
      <c r="E367" s="2">
        <v>2.6944627230045738E-2</v>
      </c>
      <c r="F367" s="2" t="s">
        <v>278</v>
      </c>
    </row>
    <row r="368" spans="1:6" x14ac:dyDescent="0.25">
      <c r="A368" s="2">
        <v>17856974</v>
      </c>
      <c r="B368" s="2">
        <v>8.7266425568154009</v>
      </c>
      <c r="C368" s="2">
        <v>9.0545975516241448</v>
      </c>
      <c r="D368" s="3">
        <v>1.0375808900930192</v>
      </c>
      <c r="E368" s="2">
        <v>8.7735620751891209E-3</v>
      </c>
      <c r="F368" s="2" t="s">
        <v>69</v>
      </c>
    </row>
    <row r="369" spans="1:6" x14ac:dyDescent="0.25">
      <c r="A369" s="2">
        <v>17744731</v>
      </c>
      <c r="B369" s="2">
        <v>8.4546322000565581</v>
      </c>
      <c r="C369" s="2">
        <v>8.7748583708481274</v>
      </c>
      <c r="D369" s="3">
        <v>1.0378758251351758</v>
      </c>
      <c r="E369" s="2">
        <v>4.8933356193171157E-2</v>
      </c>
      <c r="F369" s="2" t="s">
        <v>569</v>
      </c>
    </row>
    <row r="370" spans="1:6" x14ac:dyDescent="0.25">
      <c r="A370" s="2">
        <v>17747418</v>
      </c>
      <c r="B370" s="2">
        <v>8.4023148851026708</v>
      </c>
      <c r="C370" s="2">
        <v>8.7207681785753604</v>
      </c>
      <c r="D370" s="3">
        <v>1.0379006616423418</v>
      </c>
      <c r="E370" s="2">
        <v>3.9788769023574852E-2</v>
      </c>
      <c r="F370" s="2" t="s">
        <v>436</v>
      </c>
    </row>
    <row r="371" spans="1:6" x14ac:dyDescent="0.25">
      <c r="A371" s="2">
        <v>17839278</v>
      </c>
      <c r="B371" s="2">
        <v>5.4282955018412418</v>
      </c>
      <c r="C371" s="2">
        <v>5.6342346061511543</v>
      </c>
      <c r="D371" s="3">
        <v>1.0379380791336912</v>
      </c>
      <c r="E371" s="2">
        <v>2.6001370330696084E-2</v>
      </c>
      <c r="F371" s="2" t="s">
        <v>268</v>
      </c>
    </row>
    <row r="372" spans="1:6" x14ac:dyDescent="0.25">
      <c r="A372" s="2">
        <v>17690272</v>
      </c>
      <c r="B372" s="2">
        <v>7.6606445873031044</v>
      </c>
      <c r="C372" s="2">
        <v>7.9535795329879777</v>
      </c>
      <c r="D372" s="3">
        <v>1.0382389422125637</v>
      </c>
      <c r="E372" s="2">
        <v>4.1345071780987709E-2</v>
      </c>
      <c r="F372" s="2" t="s">
        <v>458</v>
      </c>
    </row>
    <row r="373" spans="1:6" x14ac:dyDescent="0.25">
      <c r="A373" s="2">
        <v>17600875</v>
      </c>
      <c r="B373" s="2">
        <v>7.9561871458317031</v>
      </c>
      <c r="C373" s="2">
        <v>8.2643161569405894</v>
      </c>
      <c r="D373" s="3">
        <v>1.0387282256514438</v>
      </c>
      <c r="E373" s="2">
        <v>1.169479746970554E-2</v>
      </c>
      <c r="F373" s="2" t="s">
        <v>1759</v>
      </c>
    </row>
    <row r="374" spans="1:6" x14ac:dyDescent="0.25">
      <c r="A374" s="2">
        <v>17692517</v>
      </c>
      <c r="B374" s="2">
        <v>8.08298419156006</v>
      </c>
      <c r="C374" s="2">
        <v>8.3994739566246963</v>
      </c>
      <c r="D374" s="3">
        <v>1.0391550642144152</v>
      </c>
      <c r="E374" s="2">
        <v>3.5985165457389945E-2</v>
      </c>
      <c r="F374" s="2" t="s">
        <v>384</v>
      </c>
    </row>
    <row r="375" spans="1:6" x14ac:dyDescent="0.25">
      <c r="A375" s="2">
        <v>17635675</v>
      </c>
      <c r="B375" s="2">
        <v>9.5984951820393967</v>
      </c>
      <c r="C375" s="2">
        <v>9.9745299633084343</v>
      </c>
      <c r="D375" s="3">
        <v>1.0391764306943312</v>
      </c>
      <c r="E375" s="2">
        <v>2.7368272348268097E-2</v>
      </c>
      <c r="F375" s="2" t="s">
        <v>286</v>
      </c>
    </row>
    <row r="376" spans="1:6" x14ac:dyDescent="0.25">
      <c r="A376" s="2">
        <v>17772320</v>
      </c>
      <c r="B376" s="2">
        <v>9.620490655829796</v>
      </c>
      <c r="C376" s="2">
        <v>10.000419021599873</v>
      </c>
      <c r="D376" s="3">
        <v>1.0394915788977821</v>
      </c>
      <c r="E376" s="2">
        <v>4.2446790622470761E-2</v>
      </c>
      <c r="F376" s="2" t="s">
        <v>476</v>
      </c>
    </row>
    <row r="377" spans="1:6" x14ac:dyDescent="0.25">
      <c r="A377" s="2">
        <v>17665981</v>
      </c>
      <c r="B377" s="2">
        <v>7.2378069306025026</v>
      </c>
      <c r="C377" s="2">
        <v>7.5238366656357387</v>
      </c>
      <c r="D377" s="3">
        <v>1.0395188401370394</v>
      </c>
      <c r="E377" s="2">
        <v>3.9865687544174888E-4</v>
      </c>
      <c r="F377" s="2" t="s">
        <v>3</v>
      </c>
    </row>
    <row r="378" spans="1:6" x14ac:dyDescent="0.25">
      <c r="A378" s="2">
        <v>17840277</v>
      </c>
      <c r="B378" s="2">
        <v>8.9751575415547045</v>
      </c>
      <c r="C378" s="2">
        <v>9.3332332240511189</v>
      </c>
      <c r="D378" s="3">
        <v>1.0398963116623341</v>
      </c>
      <c r="E378" s="2">
        <v>4.7832981997695902E-2</v>
      </c>
      <c r="F378" s="2" t="s">
        <v>554</v>
      </c>
    </row>
    <row r="379" spans="1:6" x14ac:dyDescent="0.25">
      <c r="A379" s="2">
        <v>17837767</v>
      </c>
      <c r="B379" s="2">
        <v>9.8208994278098345</v>
      </c>
      <c r="C379" s="2">
        <v>10.212857114349786</v>
      </c>
      <c r="D379" s="3">
        <v>1.0399105692325945</v>
      </c>
      <c r="E379" s="2">
        <v>4.5826995650312091E-2</v>
      </c>
      <c r="F379" s="2" t="s">
        <v>533</v>
      </c>
    </row>
    <row r="380" spans="1:6" x14ac:dyDescent="0.25">
      <c r="A380" s="2">
        <v>17750657</v>
      </c>
      <c r="B380" s="2">
        <v>9.4587859833538221</v>
      </c>
      <c r="C380" s="2">
        <v>9.8377657363446058</v>
      </c>
      <c r="D380" s="3">
        <v>1.0400664264587165</v>
      </c>
      <c r="E380" s="2">
        <v>4.2476145438533008E-2</v>
      </c>
      <c r="F380" s="2" t="s">
        <v>478</v>
      </c>
    </row>
    <row r="381" spans="1:6" x14ac:dyDescent="0.25">
      <c r="A381" s="2">
        <v>17636302</v>
      </c>
      <c r="B381" s="2">
        <v>10.204871143965892</v>
      </c>
      <c r="C381" s="2">
        <v>10.619113995139172</v>
      </c>
      <c r="D381" s="3">
        <v>1.0405926586753835</v>
      </c>
      <c r="E381" s="2">
        <v>9.0102257829760123E-3</v>
      </c>
      <c r="F381" s="2" t="s">
        <v>1757</v>
      </c>
    </row>
    <row r="382" spans="1:6" x14ac:dyDescent="0.25">
      <c r="A382" s="2">
        <v>17636301</v>
      </c>
      <c r="B382" s="2">
        <v>10.204871143965892</v>
      </c>
      <c r="C382" s="2">
        <v>10.619113995139172</v>
      </c>
      <c r="D382" s="3">
        <v>1.0405926586753835</v>
      </c>
      <c r="E382" s="2">
        <v>9.0102257829760123E-3</v>
      </c>
      <c r="F382" s="2" t="s">
        <v>1758</v>
      </c>
    </row>
    <row r="383" spans="1:6" x14ac:dyDescent="0.25">
      <c r="A383" s="2">
        <v>17774266</v>
      </c>
      <c r="B383" s="2">
        <v>5.0414567969253534</v>
      </c>
      <c r="C383" s="2">
        <v>5.2466557816006292</v>
      </c>
      <c r="D383" s="3">
        <v>1.0407023193772922</v>
      </c>
      <c r="E383" s="2">
        <v>4.5355426945225444E-2</v>
      </c>
      <c r="F383" s="2" t="s">
        <v>523</v>
      </c>
    </row>
    <row r="384" spans="1:6" x14ac:dyDescent="0.25">
      <c r="A384" s="2">
        <v>17643104</v>
      </c>
      <c r="B384" s="2">
        <v>5.2574382740877903</v>
      </c>
      <c r="C384" s="2">
        <v>5.4715158573893383</v>
      </c>
      <c r="D384" s="3">
        <v>1.0407189912921406</v>
      </c>
      <c r="E384" s="2">
        <v>1.858198828500671E-2</v>
      </c>
      <c r="F384" s="2" t="s">
        <v>1849</v>
      </c>
    </row>
    <row r="385" spans="1:6" x14ac:dyDescent="0.25">
      <c r="A385" s="2">
        <v>17629913</v>
      </c>
      <c r="B385" s="2">
        <v>7.545247512667804</v>
      </c>
      <c r="C385" s="2">
        <v>7.8528204712936711</v>
      </c>
      <c r="D385" s="3">
        <v>1.0407637997440746</v>
      </c>
      <c r="E385" s="2">
        <v>2.4856408137975028E-3</v>
      </c>
      <c r="F385" s="2" t="s">
        <v>18</v>
      </c>
    </row>
    <row r="386" spans="1:6" x14ac:dyDescent="0.25">
      <c r="A386" s="2">
        <v>17780879</v>
      </c>
      <c r="B386" s="2">
        <v>10.040261019679271</v>
      </c>
      <c r="C386" s="2">
        <v>10.450512815146411</v>
      </c>
      <c r="D386" s="3">
        <v>1.0408606703215217</v>
      </c>
      <c r="E386" s="2">
        <v>2.0435676287409291E-2</v>
      </c>
      <c r="F386" s="2" t="s">
        <v>193</v>
      </c>
    </row>
    <row r="387" spans="1:6" x14ac:dyDescent="0.25">
      <c r="A387" s="2">
        <v>17727296</v>
      </c>
      <c r="B387" s="2">
        <v>8.1730856382934771</v>
      </c>
      <c r="C387" s="2">
        <v>8.5095223793093115</v>
      </c>
      <c r="D387" s="3">
        <v>1.0411639808886282</v>
      </c>
      <c r="E387" s="2">
        <v>4.8815622706241825E-2</v>
      </c>
      <c r="F387" s="2" t="s">
        <v>568</v>
      </c>
    </row>
    <row r="388" spans="1:6" x14ac:dyDescent="0.25">
      <c r="A388" s="2">
        <v>17686504</v>
      </c>
      <c r="B388" s="2">
        <v>5.0975411274763287</v>
      </c>
      <c r="C388" s="2">
        <v>5.3128853181019666</v>
      </c>
      <c r="D388" s="3">
        <v>1.0422447186281456</v>
      </c>
      <c r="E388" s="2">
        <v>4.3313868203265035E-2</v>
      </c>
      <c r="F388" s="2" t="s">
        <v>1701</v>
      </c>
    </row>
    <row r="389" spans="1:6" x14ac:dyDescent="0.25">
      <c r="A389" s="2">
        <v>17871605</v>
      </c>
      <c r="B389" s="2">
        <v>8.9465294151492589</v>
      </c>
      <c r="C389" s="2">
        <v>9.3244934511483173</v>
      </c>
      <c r="D389" s="3">
        <v>1.0422470008715388</v>
      </c>
      <c r="E389" s="2">
        <v>1.5158479828885978E-2</v>
      </c>
      <c r="F389" s="2" t="s">
        <v>121</v>
      </c>
    </row>
    <row r="390" spans="1:6" x14ac:dyDescent="0.25">
      <c r="A390" s="2">
        <v>17880160</v>
      </c>
      <c r="B390" s="2">
        <v>9.2424281250838529</v>
      </c>
      <c r="C390" s="2">
        <v>9.633264767331454</v>
      </c>
      <c r="D390" s="3">
        <v>1.0422872254950919</v>
      </c>
      <c r="E390" s="2">
        <v>2.7315863620841471E-2</v>
      </c>
      <c r="F390" s="2" t="s">
        <v>284</v>
      </c>
    </row>
    <row r="391" spans="1:6" x14ac:dyDescent="0.25">
      <c r="A391" s="2">
        <v>17843141</v>
      </c>
      <c r="B391" s="2">
        <v>5.9118892464747157</v>
      </c>
      <c r="C391" s="2">
        <v>6.163127212116609</v>
      </c>
      <c r="D391" s="3">
        <v>1.0424970690700452</v>
      </c>
      <c r="E391" s="2">
        <v>2.2512705315603281E-2</v>
      </c>
      <c r="F391" s="2" t="s">
        <v>228</v>
      </c>
    </row>
    <row r="392" spans="1:6" x14ac:dyDescent="0.25">
      <c r="A392" s="2">
        <v>17821531</v>
      </c>
      <c r="B392" s="2">
        <v>9.0848964428213304</v>
      </c>
      <c r="C392" s="2">
        <v>9.483519665605451</v>
      </c>
      <c r="D392" s="3">
        <v>1.0438775747520053</v>
      </c>
      <c r="E392" s="2">
        <v>4.4524724444101549E-2</v>
      </c>
      <c r="F392" s="2" t="s">
        <v>512</v>
      </c>
    </row>
    <row r="393" spans="1:6" x14ac:dyDescent="0.25">
      <c r="A393" s="2">
        <v>17779331</v>
      </c>
      <c r="B393" s="2">
        <v>7.6978750447549844</v>
      </c>
      <c r="C393" s="2">
        <v>8.0356732748249531</v>
      </c>
      <c r="D393" s="3">
        <v>1.0438820100490109</v>
      </c>
      <c r="E393" s="2">
        <v>4.1664877147438405E-2</v>
      </c>
      <c r="F393" s="2" t="s">
        <v>466</v>
      </c>
    </row>
    <row r="394" spans="1:6" x14ac:dyDescent="0.25">
      <c r="A394" s="2">
        <v>17859655</v>
      </c>
      <c r="B394" s="2">
        <v>8.2252092754224559</v>
      </c>
      <c r="C394" s="2">
        <v>8.5865321469314519</v>
      </c>
      <c r="D394" s="3">
        <v>1.0439287146879843</v>
      </c>
      <c r="E394" s="2">
        <v>1.7669813864362567E-2</v>
      </c>
      <c r="F394" s="2" t="s">
        <v>154</v>
      </c>
    </row>
    <row r="395" spans="1:6" x14ac:dyDescent="0.25">
      <c r="A395" s="2">
        <v>17789488</v>
      </c>
      <c r="B395" s="2">
        <v>8.8040045861426481</v>
      </c>
      <c r="C395" s="2">
        <v>9.1942427536790436</v>
      </c>
      <c r="D395" s="3">
        <v>1.044325075449259</v>
      </c>
      <c r="E395" s="2">
        <v>3.6847385420057027E-2</v>
      </c>
      <c r="F395" s="2" t="s">
        <v>398</v>
      </c>
    </row>
    <row r="396" spans="1:6" x14ac:dyDescent="0.25">
      <c r="A396" s="2">
        <v>17804598</v>
      </c>
      <c r="B396" s="2">
        <v>10.990436036377632</v>
      </c>
      <c r="C396" s="2">
        <v>11.4810460311932</v>
      </c>
      <c r="D396" s="3">
        <v>1.044639720680024</v>
      </c>
      <c r="E396" s="2">
        <v>2.5820692610476356E-2</v>
      </c>
      <c r="F396" s="2" t="s">
        <v>265</v>
      </c>
    </row>
    <row r="397" spans="1:6" x14ac:dyDescent="0.25">
      <c r="A397" s="2">
        <v>17835724</v>
      </c>
      <c r="B397" s="2">
        <v>10.372934968838683</v>
      </c>
      <c r="C397" s="2">
        <v>10.836532093502372</v>
      </c>
      <c r="D397" s="3">
        <v>1.0446929558564071</v>
      </c>
      <c r="E397" s="2">
        <v>3.8394905016091649E-2</v>
      </c>
      <c r="F397" s="2" t="s">
        <v>413</v>
      </c>
    </row>
    <row r="398" spans="1:6" x14ac:dyDescent="0.25">
      <c r="A398" s="2">
        <v>17662959</v>
      </c>
      <c r="B398" s="2">
        <v>5.327592431150296</v>
      </c>
      <c r="C398" s="2">
        <v>5.5668710755426938</v>
      </c>
      <c r="D398" s="3">
        <v>1.044913091135377</v>
      </c>
      <c r="E398" s="2">
        <v>1.2982352617976273E-2</v>
      </c>
      <c r="F398" s="2" t="s">
        <v>1858</v>
      </c>
    </row>
    <row r="399" spans="1:6" x14ac:dyDescent="0.25">
      <c r="A399" s="2">
        <v>17880477</v>
      </c>
      <c r="B399" s="2">
        <v>7.5652058372977651</v>
      </c>
      <c r="C399" s="2">
        <v>7.9061465869723184</v>
      </c>
      <c r="D399" s="3">
        <v>1.0450669495327751</v>
      </c>
      <c r="E399" s="2">
        <v>4.2337304567342998E-2</v>
      </c>
      <c r="F399" s="2" t="s">
        <v>1820</v>
      </c>
    </row>
    <row r="400" spans="1:6" x14ac:dyDescent="0.25">
      <c r="A400" s="2">
        <v>17818007</v>
      </c>
      <c r="B400" s="2">
        <v>6.1327699311286059</v>
      </c>
      <c r="C400" s="2">
        <v>6.4092742486167724</v>
      </c>
      <c r="D400" s="3">
        <v>1.0450863672685144</v>
      </c>
      <c r="E400" s="2">
        <v>3.99403554292702E-2</v>
      </c>
      <c r="F400" s="2" t="s">
        <v>439</v>
      </c>
    </row>
    <row r="401" spans="1:6" x14ac:dyDescent="0.25">
      <c r="A401" s="2">
        <v>17702182</v>
      </c>
      <c r="B401" s="2">
        <v>8.196191016772401</v>
      </c>
      <c r="C401" s="2">
        <v>8.5657819192977023</v>
      </c>
      <c r="D401" s="3">
        <v>1.0450930074432114</v>
      </c>
      <c r="E401" s="2">
        <v>1.3156777335362687E-2</v>
      </c>
      <c r="F401" s="2" t="s">
        <v>1721</v>
      </c>
    </row>
    <row r="402" spans="1:6" x14ac:dyDescent="0.25">
      <c r="A402" s="2">
        <v>17881889</v>
      </c>
      <c r="B402" s="2">
        <v>5.5787148440696823</v>
      </c>
      <c r="C402" s="2">
        <v>5.8332168336110586</v>
      </c>
      <c r="D402" s="3">
        <v>1.0456201825429237</v>
      </c>
      <c r="E402" s="2">
        <v>2.0319426756188929E-2</v>
      </c>
      <c r="F402" s="2" t="s">
        <v>1942</v>
      </c>
    </row>
    <row r="403" spans="1:6" x14ac:dyDescent="0.25">
      <c r="A403" s="2">
        <v>17800587</v>
      </c>
      <c r="B403" s="2">
        <v>6.0592304257876348</v>
      </c>
      <c r="C403" s="2">
        <v>6.3359373036686071</v>
      </c>
      <c r="D403" s="3">
        <v>1.045667000334453</v>
      </c>
      <c r="E403" s="2">
        <v>4.8261195102463073E-2</v>
      </c>
      <c r="F403" s="2" t="s">
        <v>561</v>
      </c>
    </row>
    <row r="404" spans="1:6" x14ac:dyDescent="0.25">
      <c r="A404" s="2">
        <v>17711277</v>
      </c>
      <c r="B404" s="2">
        <v>8.5832744519365658</v>
      </c>
      <c r="C404" s="2">
        <v>8.9758357890080376</v>
      </c>
      <c r="D404" s="3">
        <v>1.0457356151512669</v>
      </c>
      <c r="E404" s="2">
        <v>3.4497768737036062E-2</v>
      </c>
      <c r="F404" s="2" t="s">
        <v>365</v>
      </c>
    </row>
    <row r="405" spans="1:6" x14ac:dyDescent="0.25">
      <c r="A405" s="2">
        <v>17631443</v>
      </c>
      <c r="B405" s="2">
        <v>5.7978916298698069</v>
      </c>
      <c r="C405" s="2">
        <v>6.0631847296157702</v>
      </c>
      <c r="D405" s="3">
        <v>1.0457568227697145</v>
      </c>
      <c r="E405" s="2">
        <v>3.8095970853827328E-2</v>
      </c>
      <c r="F405" s="2" t="s">
        <v>410</v>
      </c>
    </row>
    <row r="406" spans="1:6" x14ac:dyDescent="0.25">
      <c r="A406" s="2">
        <v>17795534</v>
      </c>
      <c r="B406" s="2">
        <v>9.8899706961046334</v>
      </c>
      <c r="C406" s="2">
        <v>10.342991864983214</v>
      </c>
      <c r="D406" s="3">
        <v>1.045806118420251</v>
      </c>
      <c r="E406" s="2">
        <v>2.3625059773253774E-2</v>
      </c>
      <c r="F406" s="2" t="s">
        <v>240</v>
      </c>
    </row>
    <row r="407" spans="1:6" x14ac:dyDescent="0.25">
      <c r="A407" s="2">
        <v>17744073</v>
      </c>
      <c r="B407" s="2">
        <v>8.9268716740280905</v>
      </c>
      <c r="C407" s="2">
        <v>9.3361678377553527</v>
      </c>
      <c r="D407" s="3">
        <v>1.0458498988977372</v>
      </c>
      <c r="E407" s="2">
        <v>4.566863106732124E-2</v>
      </c>
      <c r="F407" s="2" t="s">
        <v>530</v>
      </c>
    </row>
    <row r="408" spans="1:6" x14ac:dyDescent="0.25">
      <c r="A408" s="2">
        <v>17847555</v>
      </c>
      <c r="B408" s="2">
        <v>7.2111297412547417</v>
      </c>
      <c r="C408" s="2">
        <v>7.5425544533905011</v>
      </c>
      <c r="D408" s="3">
        <v>1.0459601649155865</v>
      </c>
      <c r="E408" s="2">
        <v>4.0763896292111503E-2</v>
      </c>
      <c r="F408" s="2" t="s">
        <v>451</v>
      </c>
    </row>
    <row r="409" spans="1:6" x14ac:dyDescent="0.25">
      <c r="A409" s="2">
        <v>17624245</v>
      </c>
      <c r="B409" s="2">
        <v>7.8321381727854176</v>
      </c>
      <c r="C409" s="2">
        <v>8.1945768566913788</v>
      </c>
      <c r="D409" s="3">
        <v>1.0462758286319997</v>
      </c>
      <c r="E409" s="2">
        <v>1.6085452281411738E-2</v>
      </c>
      <c r="F409" s="2" t="s">
        <v>1901</v>
      </c>
    </row>
    <row r="410" spans="1:6" x14ac:dyDescent="0.25">
      <c r="A410" s="2">
        <v>17751564</v>
      </c>
      <c r="B410" s="2">
        <v>7.947136793848661</v>
      </c>
      <c r="C410" s="2">
        <v>8.3166550013129701</v>
      </c>
      <c r="D410" s="3">
        <v>1.0464970236513769</v>
      </c>
      <c r="E410" s="2">
        <v>3.6256793918403002E-2</v>
      </c>
      <c r="F410" s="2" t="s">
        <v>390</v>
      </c>
    </row>
    <row r="411" spans="1:6" x14ac:dyDescent="0.25">
      <c r="A411" s="2">
        <v>17704825</v>
      </c>
      <c r="B411" s="2">
        <v>6.0074322607800061</v>
      </c>
      <c r="C411" s="2">
        <v>6.287761180068137</v>
      </c>
      <c r="D411" s="3">
        <v>1.0466636837702326</v>
      </c>
      <c r="E411" s="2">
        <v>4.7406085638749214E-2</v>
      </c>
      <c r="F411" s="2" t="s">
        <v>546</v>
      </c>
    </row>
    <row r="412" spans="1:6" x14ac:dyDescent="0.25">
      <c r="A412" s="2">
        <v>17754713</v>
      </c>
      <c r="B412" s="2">
        <v>6.953088262723587</v>
      </c>
      <c r="C412" s="2">
        <v>7.2793686504789434</v>
      </c>
      <c r="D412" s="3">
        <v>1.0469259666247281</v>
      </c>
      <c r="E412" s="2">
        <v>2.4426419997178084E-2</v>
      </c>
      <c r="F412" s="2" t="s">
        <v>251</v>
      </c>
    </row>
    <row r="413" spans="1:6" x14ac:dyDescent="0.25">
      <c r="A413" s="2">
        <v>17779424</v>
      </c>
      <c r="B413" s="2">
        <v>6.1834750504180169</v>
      </c>
      <c r="C413" s="2">
        <v>6.4754962184604379</v>
      </c>
      <c r="D413" s="3">
        <v>1.047226060695867</v>
      </c>
      <c r="E413" s="2">
        <v>3.1843384630886422E-2</v>
      </c>
      <c r="F413" s="2" t="s">
        <v>336</v>
      </c>
    </row>
    <row r="414" spans="1:6" x14ac:dyDescent="0.25">
      <c r="A414" s="2">
        <v>17791585</v>
      </c>
      <c r="B414" s="2">
        <v>5.7007153998945634</v>
      </c>
      <c r="C414" s="2">
        <v>5.9699806185608386</v>
      </c>
      <c r="D414" s="3">
        <v>1.0472335838184899</v>
      </c>
      <c r="E414" s="2">
        <v>3.8426057204637716E-2</v>
      </c>
      <c r="F414" s="2" t="s">
        <v>414</v>
      </c>
    </row>
    <row r="415" spans="1:6" x14ac:dyDescent="0.25">
      <c r="A415" s="2">
        <v>17776979</v>
      </c>
      <c r="B415" s="2">
        <v>6.1801138379500715</v>
      </c>
      <c r="C415" s="2">
        <v>6.4751911553001911</v>
      </c>
      <c r="D415" s="3">
        <v>1.0477462592255413</v>
      </c>
      <c r="E415" s="2">
        <v>9.5925400277926207E-3</v>
      </c>
      <c r="F415" s="2" t="s">
        <v>71</v>
      </c>
    </row>
    <row r="416" spans="1:6" x14ac:dyDescent="0.25">
      <c r="A416" s="2">
        <v>17632219</v>
      </c>
      <c r="B416" s="2">
        <v>6.652781863597288</v>
      </c>
      <c r="C416" s="2">
        <v>6.9723125586665944</v>
      </c>
      <c r="D416" s="3">
        <v>1.0480296365671804</v>
      </c>
      <c r="E416" s="2">
        <v>1.5827681436855534E-2</v>
      </c>
      <c r="F416" s="2" t="s">
        <v>129</v>
      </c>
    </row>
    <row r="417" spans="1:6" x14ac:dyDescent="0.25">
      <c r="A417" s="2">
        <v>17651653</v>
      </c>
      <c r="B417" s="2">
        <v>9.1606971719263424</v>
      </c>
      <c r="C417" s="2">
        <v>9.6036651182074433</v>
      </c>
      <c r="D417" s="3">
        <v>1.0483552657584414</v>
      </c>
      <c r="E417" s="2">
        <v>3.8893961826362539E-2</v>
      </c>
      <c r="F417" s="2" t="s">
        <v>419</v>
      </c>
    </row>
    <row r="418" spans="1:6" x14ac:dyDescent="0.25">
      <c r="A418" s="2">
        <v>17660362</v>
      </c>
      <c r="B418" s="2">
        <v>6.2969629372151177</v>
      </c>
      <c r="C418" s="2">
        <v>6.6042169795850141</v>
      </c>
      <c r="D418" s="3">
        <v>1.0487940052106741</v>
      </c>
      <c r="E418" s="2">
        <v>3.3450943491094523E-2</v>
      </c>
      <c r="F418" s="2" t="s">
        <v>357</v>
      </c>
    </row>
    <row r="419" spans="1:6" x14ac:dyDescent="0.25">
      <c r="A419" s="2">
        <v>17801019</v>
      </c>
      <c r="B419" s="2">
        <v>6.2686273417511726</v>
      </c>
      <c r="C419" s="2">
        <v>6.5748405716906646</v>
      </c>
      <c r="D419" s="3">
        <v>1.0488485298687336</v>
      </c>
      <c r="E419" s="2">
        <v>1.8079572363262939E-2</v>
      </c>
      <c r="F419" s="2" t="s">
        <v>159</v>
      </c>
    </row>
    <row r="420" spans="1:6" x14ac:dyDescent="0.25">
      <c r="A420" s="2">
        <v>17882291</v>
      </c>
      <c r="B420" s="2">
        <v>7.7147756459071717</v>
      </c>
      <c r="C420" s="2">
        <v>8.0958881682043593</v>
      </c>
      <c r="D420" s="3">
        <v>1.0494003377142114</v>
      </c>
      <c r="E420" s="2">
        <v>4.217599520464186E-2</v>
      </c>
      <c r="F420" s="2" t="s">
        <v>1803</v>
      </c>
    </row>
    <row r="421" spans="1:6" x14ac:dyDescent="0.25">
      <c r="A421" s="2">
        <v>17801997</v>
      </c>
      <c r="B421" s="2">
        <v>8.1249264511685322</v>
      </c>
      <c r="C421" s="2">
        <v>8.5273891150503882</v>
      </c>
      <c r="D421" s="3">
        <v>1.0495343147166549</v>
      </c>
      <c r="E421" s="2">
        <v>2.9453618041104822E-2</v>
      </c>
      <c r="F421" s="2" t="s">
        <v>309</v>
      </c>
    </row>
    <row r="422" spans="1:6" x14ac:dyDescent="0.25">
      <c r="A422" s="2">
        <v>17819983</v>
      </c>
      <c r="B422" s="2">
        <v>6.544773633506682</v>
      </c>
      <c r="C422" s="2">
        <v>6.8722305007348945</v>
      </c>
      <c r="D422" s="3">
        <v>1.0500333373719393</v>
      </c>
      <c r="E422" s="2">
        <v>3.3229083507818266E-2</v>
      </c>
      <c r="F422" s="2" t="s">
        <v>354</v>
      </c>
    </row>
    <row r="423" spans="1:6" x14ac:dyDescent="0.25">
      <c r="A423" s="2">
        <v>17882331</v>
      </c>
      <c r="B423" s="2">
        <v>8.0946757010261994</v>
      </c>
      <c r="C423" s="2">
        <v>8.5006930173933544</v>
      </c>
      <c r="D423" s="3">
        <v>1.0501585648842835</v>
      </c>
      <c r="E423" s="2">
        <v>4.5046235910405477E-2</v>
      </c>
      <c r="F423" s="2" t="s">
        <v>2042</v>
      </c>
    </row>
    <row r="424" spans="1:6" x14ac:dyDescent="0.25">
      <c r="A424" s="2">
        <v>17881785</v>
      </c>
      <c r="B424" s="2">
        <v>5.5507494933667241</v>
      </c>
      <c r="C424" s="2">
        <v>5.8300081300116098</v>
      </c>
      <c r="D424" s="3">
        <v>1.0503100774010079</v>
      </c>
      <c r="E424" s="2">
        <v>1.3875002107450608E-2</v>
      </c>
      <c r="F424" s="2" t="s">
        <v>1961</v>
      </c>
    </row>
    <row r="425" spans="1:6" x14ac:dyDescent="0.25">
      <c r="A425" s="2">
        <v>17794572</v>
      </c>
      <c r="B425" s="2">
        <v>5.6362850529720632</v>
      </c>
      <c r="C425" s="2">
        <v>5.9216012120430266</v>
      </c>
      <c r="D425" s="3">
        <v>1.0506213146406627</v>
      </c>
      <c r="E425" s="2">
        <v>4.8664146698845126E-2</v>
      </c>
      <c r="F425" s="2" t="s">
        <v>565</v>
      </c>
    </row>
    <row r="426" spans="1:6" x14ac:dyDescent="0.25">
      <c r="A426" s="2">
        <v>17615696</v>
      </c>
      <c r="B426" s="2">
        <v>6.4481781529602769</v>
      </c>
      <c r="C426" s="2">
        <v>6.7749197023687913</v>
      </c>
      <c r="D426" s="3">
        <v>1.0506719171923795</v>
      </c>
      <c r="E426" s="2">
        <v>1.3068103752472304E-2</v>
      </c>
      <c r="F426" s="2" t="s">
        <v>101</v>
      </c>
    </row>
    <row r="427" spans="1:6" x14ac:dyDescent="0.25">
      <c r="A427" s="2">
        <v>17650607</v>
      </c>
      <c r="B427" s="2">
        <v>5.8699379798023266</v>
      </c>
      <c r="C427" s="2">
        <v>6.1708822885352754</v>
      </c>
      <c r="D427" s="3">
        <v>1.0512687373816314</v>
      </c>
      <c r="E427" s="2">
        <v>4.7283062766920174E-2</v>
      </c>
      <c r="F427" s="2" t="s">
        <v>544</v>
      </c>
    </row>
    <row r="428" spans="1:6" x14ac:dyDescent="0.25">
      <c r="A428" s="2">
        <v>17620391</v>
      </c>
      <c r="B428" s="2">
        <v>9.2116983320859234</v>
      </c>
      <c r="C428" s="2">
        <v>9.6901388803138584</v>
      </c>
      <c r="D428" s="3">
        <v>1.0519383647813829</v>
      </c>
      <c r="E428" s="2">
        <v>3.6555181574615833E-2</v>
      </c>
      <c r="F428" s="2" t="s">
        <v>394</v>
      </c>
    </row>
    <row r="429" spans="1:6" x14ac:dyDescent="0.25">
      <c r="A429" s="2">
        <v>17700435</v>
      </c>
      <c r="B429" s="2">
        <v>8.4791685019446099</v>
      </c>
      <c r="C429" s="2">
        <v>8.9214280990689616</v>
      </c>
      <c r="D429" s="3">
        <v>1.0521583687153904</v>
      </c>
      <c r="E429" s="2">
        <v>1.7808230622578185E-2</v>
      </c>
      <c r="F429" s="2" t="s">
        <v>157</v>
      </c>
    </row>
    <row r="430" spans="1:6" x14ac:dyDescent="0.25">
      <c r="A430" s="2">
        <v>17754248</v>
      </c>
      <c r="B430" s="2">
        <v>6.3660446048889661</v>
      </c>
      <c r="C430" s="2">
        <v>6.6988641788583783</v>
      </c>
      <c r="D430" s="3">
        <v>1.0522804338684362</v>
      </c>
      <c r="E430" s="2">
        <v>4.8257737552821901E-2</v>
      </c>
      <c r="F430" s="2" t="s">
        <v>560</v>
      </c>
    </row>
    <row r="431" spans="1:6" x14ac:dyDescent="0.25">
      <c r="A431" s="2">
        <v>17873463</v>
      </c>
      <c r="B431" s="2">
        <v>7.766990326904275</v>
      </c>
      <c r="C431" s="2">
        <v>8.174788732096987</v>
      </c>
      <c r="D431" s="3">
        <v>1.0525040444276246</v>
      </c>
      <c r="E431" s="2">
        <v>4.3126755727764865E-2</v>
      </c>
      <c r="F431" s="2" t="s">
        <v>484</v>
      </c>
    </row>
    <row r="432" spans="1:6" x14ac:dyDescent="0.25">
      <c r="A432" s="2">
        <v>17864386</v>
      </c>
      <c r="B432" s="2">
        <v>6.609185693542746</v>
      </c>
      <c r="C432" s="2">
        <v>6.9640631083439439</v>
      </c>
      <c r="D432" s="3">
        <v>1.0536945746807989</v>
      </c>
      <c r="E432" s="2">
        <v>5.3348202189771004E-4</v>
      </c>
      <c r="F432" s="2" t="s">
        <v>4</v>
      </c>
    </row>
    <row r="433" spans="1:6" x14ac:dyDescent="0.25">
      <c r="A433" s="2">
        <v>17710221</v>
      </c>
      <c r="B433" s="2">
        <v>8.0114570111562227</v>
      </c>
      <c r="C433" s="2">
        <v>8.4436504184289678</v>
      </c>
      <c r="D433" s="3">
        <v>1.0539469171052034</v>
      </c>
      <c r="E433" s="2">
        <v>4.8274291961058875E-2</v>
      </c>
      <c r="F433" s="2" t="s">
        <v>562</v>
      </c>
    </row>
    <row r="434" spans="1:6" x14ac:dyDescent="0.25">
      <c r="A434" s="2">
        <v>17743103</v>
      </c>
      <c r="B434" s="2">
        <v>9.123227468768162</v>
      </c>
      <c r="C434" s="2">
        <v>9.6159303354928163</v>
      </c>
      <c r="D434" s="3">
        <v>1.0540053252438724</v>
      </c>
      <c r="E434" s="2">
        <v>4.8668545866946231E-2</v>
      </c>
      <c r="F434" s="2" t="s">
        <v>566</v>
      </c>
    </row>
    <row r="435" spans="1:6" x14ac:dyDescent="0.25">
      <c r="A435" s="2">
        <v>17770406</v>
      </c>
      <c r="B435" s="2">
        <v>7.2136831364079219</v>
      </c>
      <c r="C435" s="2">
        <v>7.6043638443916493</v>
      </c>
      <c r="D435" s="3">
        <v>1.0541582851084679</v>
      </c>
      <c r="E435" s="2">
        <v>3.4274823095883797E-2</v>
      </c>
      <c r="F435" s="2" t="s">
        <v>363</v>
      </c>
    </row>
    <row r="436" spans="1:6" x14ac:dyDescent="0.25">
      <c r="A436" s="2">
        <v>17711572</v>
      </c>
      <c r="B436" s="2">
        <v>6.3597618313483011</v>
      </c>
      <c r="C436" s="2">
        <v>6.7050752701897309</v>
      </c>
      <c r="D436" s="3">
        <v>1.0542965991492517</v>
      </c>
      <c r="E436" s="2">
        <v>1.5704323490668533E-2</v>
      </c>
      <c r="F436" s="2" t="s">
        <v>127</v>
      </c>
    </row>
    <row r="437" spans="1:6" x14ac:dyDescent="0.25">
      <c r="A437" s="2">
        <v>17779161</v>
      </c>
      <c r="B437" s="2">
        <v>5.4876377173900961</v>
      </c>
      <c r="C437" s="2">
        <v>5.7875840897524107</v>
      </c>
      <c r="D437" s="3">
        <v>1.0546585594402118</v>
      </c>
      <c r="E437" s="2">
        <v>9.623294960932947E-3</v>
      </c>
      <c r="F437" s="2" t="s">
        <v>72</v>
      </c>
    </row>
    <row r="438" spans="1:6" x14ac:dyDescent="0.25">
      <c r="A438" s="2">
        <v>17747897</v>
      </c>
      <c r="B438" s="2">
        <v>9.6512747652274111</v>
      </c>
      <c r="C438" s="2">
        <v>10.181849048641057</v>
      </c>
      <c r="D438" s="3">
        <v>1.0549745288907588</v>
      </c>
      <c r="E438" s="2">
        <v>1.5169269264928625E-2</v>
      </c>
      <c r="F438" s="2" t="s">
        <v>1841</v>
      </c>
    </row>
    <row r="439" spans="1:6" x14ac:dyDescent="0.25">
      <c r="A439" s="2">
        <v>17882025</v>
      </c>
      <c r="B439" s="2">
        <v>9.8019921993683372</v>
      </c>
      <c r="C439" s="2">
        <v>10.341772228969388</v>
      </c>
      <c r="D439" s="3">
        <v>1.0550684002417219</v>
      </c>
      <c r="E439" s="2">
        <v>2.1674530276377984E-2</v>
      </c>
      <c r="F439" s="2" t="s">
        <v>2002</v>
      </c>
    </row>
    <row r="440" spans="1:6" x14ac:dyDescent="0.25">
      <c r="A440" s="2">
        <v>17655700</v>
      </c>
      <c r="B440" s="2">
        <v>6.0367783418906571</v>
      </c>
      <c r="C440" s="2">
        <v>6.3714350992714044</v>
      </c>
      <c r="D440" s="3">
        <v>1.0554363169272729</v>
      </c>
      <c r="E440" s="2">
        <v>1.1252926316314069E-2</v>
      </c>
      <c r="F440" s="2" t="s">
        <v>86</v>
      </c>
    </row>
    <row r="441" spans="1:6" x14ac:dyDescent="0.25">
      <c r="A441" s="2">
        <v>17882499</v>
      </c>
      <c r="B441" s="2">
        <v>7.1172318751496988</v>
      </c>
      <c r="C441" s="2">
        <v>7.5122713983199114</v>
      </c>
      <c r="D441" s="3">
        <v>1.0555046582856911</v>
      </c>
      <c r="E441" s="2">
        <v>4.8268011926424326E-2</v>
      </c>
      <c r="F441" s="2" t="s">
        <v>1694</v>
      </c>
    </row>
    <row r="442" spans="1:6" x14ac:dyDescent="0.25">
      <c r="A442" s="2">
        <v>17705426</v>
      </c>
      <c r="B442" s="2">
        <v>7.8342386886441551</v>
      </c>
      <c r="C442" s="2">
        <v>8.2698824431135343</v>
      </c>
      <c r="D442" s="3">
        <v>1.0556076693324203</v>
      </c>
      <c r="E442" s="2">
        <v>2.0191066144552464E-2</v>
      </c>
      <c r="F442" s="2" t="s">
        <v>191</v>
      </c>
    </row>
    <row r="443" spans="1:6" x14ac:dyDescent="0.25">
      <c r="A443" s="2">
        <v>17635207</v>
      </c>
      <c r="B443" s="2">
        <v>6.1854598582672446</v>
      </c>
      <c r="C443" s="2">
        <v>6.5300020461883159</v>
      </c>
      <c r="D443" s="3">
        <v>1.0557019519673334</v>
      </c>
      <c r="E443" s="2">
        <v>1.2405860481959836E-2</v>
      </c>
      <c r="F443" s="2" t="s">
        <v>97</v>
      </c>
    </row>
    <row r="444" spans="1:6" x14ac:dyDescent="0.25">
      <c r="A444" s="2">
        <v>17804954</v>
      </c>
      <c r="B444" s="2">
        <v>6.2696341160390192</v>
      </c>
      <c r="C444" s="2">
        <v>6.6202232700584318</v>
      </c>
      <c r="D444" s="3">
        <v>1.0559185986822632</v>
      </c>
      <c r="E444" s="2">
        <v>4.8465207634494356E-2</v>
      </c>
      <c r="F444" s="2" t="s">
        <v>564</v>
      </c>
    </row>
    <row r="445" spans="1:6" x14ac:dyDescent="0.25">
      <c r="A445" s="2">
        <v>17689334</v>
      </c>
      <c r="B445" s="2">
        <v>7.1682766205718096</v>
      </c>
      <c r="C445" s="2">
        <v>7.5702510328244488</v>
      </c>
      <c r="D445" s="3">
        <v>1.0560768555023445</v>
      </c>
      <c r="E445" s="2">
        <v>4.8424638447090773E-2</v>
      </c>
      <c r="F445" s="2" t="s">
        <v>563</v>
      </c>
    </row>
    <row r="446" spans="1:6" x14ac:dyDescent="0.25">
      <c r="A446" s="2">
        <v>17688437</v>
      </c>
      <c r="B446" s="2">
        <v>5.7184076581763135</v>
      </c>
      <c r="C446" s="2">
        <v>6.0392441916349417</v>
      </c>
      <c r="D446" s="3">
        <v>1.05610592189941</v>
      </c>
      <c r="E446" s="2">
        <v>4.3827459463851103E-2</v>
      </c>
      <c r="F446" s="2" t="s">
        <v>1844</v>
      </c>
    </row>
    <row r="447" spans="1:6" x14ac:dyDescent="0.25">
      <c r="A447" s="2">
        <v>17774291</v>
      </c>
      <c r="B447" s="2">
        <v>5.8063462373846377</v>
      </c>
      <c r="C447" s="2">
        <v>6.1330179635511639</v>
      </c>
      <c r="D447" s="3">
        <v>1.0562611516452849</v>
      </c>
      <c r="E447" s="2">
        <v>4.2060685591000214E-2</v>
      </c>
      <c r="F447" s="2" t="s">
        <v>471</v>
      </c>
    </row>
    <row r="448" spans="1:6" x14ac:dyDescent="0.25">
      <c r="A448" s="2">
        <v>17852677</v>
      </c>
      <c r="B448" s="2">
        <v>5.3633677680594012</v>
      </c>
      <c r="C448" s="2">
        <v>5.6653862487488178</v>
      </c>
      <c r="D448" s="3">
        <v>1.0563113502094774</v>
      </c>
      <c r="E448" s="2">
        <v>1.6827093098418084E-2</v>
      </c>
      <c r="F448" s="2" t="s">
        <v>141</v>
      </c>
    </row>
    <row r="449" spans="1:6" x14ac:dyDescent="0.25">
      <c r="A449" s="2">
        <v>17786158</v>
      </c>
      <c r="B449" s="2">
        <v>8.5055434104565375</v>
      </c>
      <c r="C449" s="2">
        <v>8.9878698928868914</v>
      </c>
      <c r="D449" s="3">
        <v>1.0567073094750645</v>
      </c>
      <c r="E449" s="2">
        <v>1.9298607826746875E-2</v>
      </c>
      <c r="F449" s="2" t="s">
        <v>173</v>
      </c>
    </row>
    <row r="450" spans="1:6" x14ac:dyDescent="0.25">
      <c r="A450" s="2">
        <v>17853768</v>
      </c>
      <c r="B450" s="2">
        <v>5.1953643027332364</v>
      </c>
      <c r="C450" s="2">
        <v>5.4909040216511933</v>
      </c>
      <c r="D450" s="3">
        <v>1.0568852734277894</v>
      </c>
      <c r="E450" s="2">
        <v>2.1658554328271261E-2</v>
      </c>
      <c r="F450" s="2" t="s">
        <v>215</v>
      </c>
    </row>
    <row r="451" spans="1:6" x14ac:dyDescent="0.25">
      <c r="A451" s="2">
        <v>17875719</v>
      </c>
      <c r="B451" s="2">
        <v>7.0594499947179541</v>
      </c>
      <c r="C451" s="2">
        <v>7.4613367065679093</v>
      </c>
      <c r="D451" s="3">
        <v>1.0569288984482723</v>
      </c>
      <c r="E451" s="2">
        <v>3.6706607856831608E-2</v>
      </c>
      <c r="F451" s="2" t="s">
        <v>396</v>
      </c>
    </row>
    <row r="452" spans="1:6" x14ac:dyDescent="0.25">
      <c r="A452" s="2">
        <v>17865793</v>
      </c>
      <c r="B452" s="2">
        <v>4.8236879152627816</v>
      </c>
      <c r="C452" s="2">
        <v>5.0991924636699357</v>
      </c>
      <c r="D452" s="3">
        <v>1.0571149197972409</v>
      </c>
      <c r="E452" s="2">
        <v>3.3507979389353994E-2</v>
      </c>
      <c r="F452" s="2" t="s">
        <v>1902</v>
      </c>
    </row>
    <row r="453" spans="1:6" x14ac:dyDescent="0.25">
      <c r="A453" s="2">
        <v>17730363</v>
      </c>
      <c r="B453" s="2">
        <v>5.9285311186986336</v>
      </c>
      <c r="C453" s="2">
        <v>6.2704020183526739</v>
      </c>
      <c r="D453" s="3">
        <v>1.0576653631075288</v>
      </c>
      <c r="E453" s="2">
        <v>1.6244344463059487E-2</v>
      </c>
      <c r="F453" s="2" t="s">
        <v>134</v>
      </c>
    </row>
    <row r="454" spans="1:6" x14ac:dyDescent="0.25">
      <c r="A454" s="2">
        <v>17851954</v>
      </c>
      <c r="B454" s="2">
        <v>6.0592470796354592</v>
      </c>
      <c r="C454" s="2">
        <v>6.4087631998390053</v>
      </c>
      <c r="D454" s="3">
        <v>1.0576830942211015</v>
      </c>
      <c r="E454" s="2">
        <v>4.4157600526027067E-2</v>
      </c>
      <c r="F454" s="2" t="s">
        <v>507</v>
      </c>
    </row>
    <row r="455" spans="1:6" x14ac:dyDescent="0.25">
      <c r="A455" s="2">
        <v>17790063</v>
      </c>
      <c r="B455" s="2">
        <v>7.587004631973671</v>
      </c>
      <c r="C455" s="2">
        <v>8.0259888516152191</v>
      </c>
      <c r="D455" s="3">
        <v>1.0578600173501347</v>
      </c>
      <c r="E455" s="2">
        <v>2.9318901888206093E-2</v>
      </c>
      <c r="F455" s="2" t="s">
        <v>306</v>
      </c>
    </row>
    <row r="456" spans="1:6" x14ac:dyDescent="0.25">
      <c r="A456" s="2">
        <v>17723299</v>
      </c>
      <c r="B456" s="2">
        <v>6.7940439592807875</v>
      </c>
      <c r="C456" s="2">
        <v>7.1873999937471496</v>
      </c>
      <c r="D456" s="3">
        <v>1.0578971871280036</v>
      </c>
      <c r="E456" s="2">
        <v>4.8127193234137111E-2</v>
      </c>
      <c r="F456" s="2" t="s">
        <v>1732</v>
      </c>
    </row>
    <row r="457" spans="1:6" x14ac:dyDescent="0.25">
      <c r="A457" s="2">
        <v>17881093</v>
      </c>
      <c r="B457" s="2">
        <v>5.5598080979473279</v>
      </c>
      <c r="C457" s="2">
        <v>5.8818758252959027</v>
      </c>
      <c r="D457" s="3">
        <v>1.0579278496082414</v>
      </c>
      <c r="E457" s="2">
        <v>3.4670763207450418E-2</v>
      </c>
      <c r="F457" s="2" t="s">
        <v>368</v>
      </c>
    </row>
    <row r="458" spans="1:6" x14ac:dyDescent="0.25">
      <c r="A458" s="2">
        <v>17668572</v>
      </c>
      <c r="B458" s="2">
        <v>5.4517514827055509</v>
      </c>
      <c r="C458" s="2">
        <v>5.7683459655293392</v>
      </c>
      <c r="D458" s="3">
        <v>1.0580720680001854</v>
      </c>
      <c r="E458" s="2">
        <v>9.5368668846055535E-3</v>
      </c>
      <c r="F458" s="2" t="s">
        <v>2038</v>
      </c>
    </row>
    <row r="459" spans="1:6" x14ac:dyDescent="0.25">
      <c r="A459" s="2">
        <v>17649537</v>
      </c>
      <c r="B459" s="2">
        <v>10.071409395153159</v>
      </c>
      <c r="C459" s="2">
        <v>10.657298982580549</v>
      </c>
      <c r="D459" s="3">
        <v>1.0581735449766692</v>
      </c>
      <c r="E459" s="2">
        <v>2.5453406754914726E-2</v>
      </c>
      <c r="F459" s="2" t="s">
        <v>262</v>
      </c>
    </row>
    <row r="460" spans="1:6" x14ac:dyDescent="0.25">
      <c r="A460" s="2">
        <v>17625518</v>
      </c>
      <c r="B460" s="2">
        <v>8.8918492674440888</v>
      </c>
      <c r="C460" s="2">
        <v>9.4098769167969181</v>
      </c>
      <c r="D460" s="3">
        <v>1.058258707921365</v>
      </c>
      <c r="E460" s="2">
        <v>1.4414791634622205E-2</v>
      </c>
      <c r="F460" s="2" t="s">
        <v>114</v>
      </c>
    </row>
    <row r="461" spans="1:6" x14ac:dyDescent="0.25">
      <c r="A461" s="2">
        <v>17731351</v>
      </c>
      <c r="B461" s="2">
        <v>6.4820672391410286</v>
      </c>
      <c r="C461" s="2">
        <v>6.861175019330644</v>
      </c>
      <c r="D461" s="3">
        <v>1.0584856290753091</v>
      </c>
      <c r="E461" s="2">
        <v>6.3250022227509277E-3</v>
      </c>
      <c r="F461" s="2" t="s">
        <v>45</v>
      </c>
    </row>
    <row r="462" spans="1:6" x14ac:dyDescent="0.25">
      <c r="A462" s="2">
        <v>17636814</v>
      </c>
      <c r="B462" s="2">
        <v>8.8312456898428859</v>
      </c>
      <c r="C462" s="2">
        <v>9.3506991642596109</v>
      </c>
      <c r="D462" s="3">
        <v>1.0588199550392043</v>
      </c>
      <c r="E462" s="2">
        <v>3.3240302091744521E-2</v>
      </c>
      <c r="F462" s="2" t="s">
        <v>355</v>
      </c>
    </row>
    <row r="463" spans="1:6" x14ac:dyDescent="0.25">
      <c r="A463" s="2">
        <v>17750150</v>
      </c>
      <c r="B463" s="2">
        <v>5.6801352111649495</v>
      </c>
      <c r="C463" s="2">
        <v>6.014527227543919</v>
      </c>
      <c r="D463" s="3">
        <v>1.0588704324716927</v>
      </c>
      <c r="E463" s="2">
        <v>4.5451053970055312E-2</v>
      </c>
      <c r="F463" s="2" t="s">
        <v>527</v>
      </c>
    </row>
    <row r="464" spans="1:6" x14ac:dyDescent="0.25">
      <c r="A464" s="2">
        <v>17642210</v>
      </c>
      <c r="B464" s="2">
        <v>8.364710627880406</v>
      </c>
      <c r="C464" s="2">
        <v>8.8606148537471618</v>
      </c>
      <c r="D464" s="3">
        <v>1.0592852816944867</v>
      </c>
      <c r="E464" s="2">
        <v>1.0709322747351218E-2</v>
      </c>
      <c r="F464" s="2" t="s">
        <v>80</v>
      </c>
    </row>
    <row r="465" spans="1:6" x14ac:dyDescent="0.25">
      <c r="A465" s="2">
        <v>17659395</v>
      </c>
      <c r="B465" s="2">
        <v>10.295069537254955</v>
      </c>
      <c r="C465" s="2">
        <v>10.906806059496709</v>
      </c>
      <c r="D465" s="3">
        <v>1.0594203390300621</v>
      </c>
      <c r="E465" s="2">
        <v>1.4803025796671219E-2</v>
      </c>
      <c r="F465" s="2" t="s">
        <v>117</v>
      </c>
    </row>
    <row r="466" spans="1:6" x14ac:dyDescent="0.25">
      <c r="A466" s="2">
        <v>17644901</v>
      </c>
      <c r="B466" s="2">
        <v>8.6334799589263067</v>
      </c>
      <c r="C466" s="2">
        <v>9.1488507733944111</v>
      </c>
      <c r="D466" s="3">
        <v>1.0596944473051395</v>
      </c>
      <c r="E466" s="2">
        <v>4.9650623725923125E-2</v>
      </c>
      <c r="F466" s="2" t="s">
        <v>579</v>
      </c>
    </row>
    <row r="467" spans="1:6" x14ac:dyDescent="0.25">
      <c r="A467" s="2">
        <v>17772978</v>
      </c>
      <c r="B467" s="2">
        <v>7.2625588583286858</v>
      </c>
      <c r="C467" s="2">
        <v>7.6998723387750401</v>
      </c>
      <c r="D467" s="3">
        <v>1.0602147932949066</v>
      </c>
      <c r="E467" s="2">
        <v>2.0927831698800213E-2</v>
      </c>
      <c r="F467" s="2" t="s">
        <v>200</v>
      </c>
    </row>
    <row r="468" spans="1:6" x14ac:dyDescent="0.25">
      <c r="A468" s="2">
        <v>17827164</v>
      </c>
      <c r="B468" s="2">
        <v>6.0261479804331062</v>
      </c>
      <c r="C468" s="2">
        <v>6.3896290276815231</v>
      </c>
      <c r="D468" s="3">
        <v>1.0603173118928775</v>
      </c>
      <c r="E468" s="2">
        <v>2.6306324669971345E-2</v>
      </c>
      <c r="F468" s="2" t="s">
        <v>273</v>
      </c>
    </row>
    <row r="469" spans="1:6" x14ac:dyDescent="0.25">
      <c r="A469" s="2">
        <v>17723832</v>
      </c>
      <c r="B469" s="2">
        <v>7.8951611673782933</v>
      </c>
      <c r="C469" s="2">
        <v>8.3752580632194942</v>
      </c>
      <c r="D469" s="3">
        <v>1.0608090051188435</v>
      </c>
      <c r="E469" s="2">
        <v>1.762936072237254E-2</v>
      </c>
      <c r="F469" s="2" t="s">
        <v>153</v>
      </c>
    </row>
    <row r="470" spans="1:6" x14ac:dyDescent="0.25">
      <c r="A470" s="2">
        <v>17873537</v>
      </c>
      <c r="B470" s="2">
        <v>6.6605838595123936</v>
      </c>
      <c r="C470" s="2">
        <v>7.0660450515848874</v>
      </c>
      <c r="D470" s="3">
        <v>1.0608747221902219</v>
      </c>
      <c r="E470" s="2">
        <v>4.4432763273371409E-2</v>
      </c>
      <c r="F470" s="2" t="s">
        <v>511</v>
      </c>
    </row>
    <row r="471" spans="1:6" x14ac:dyDescent="0.25">
      <c r="A471" s="2">
        <v>17761572</v>
      </c>
      <c r="B471" s="2">
        <v>5.9108731211493684</v>
      </c>
      <c r="C471" s="2">
        <v>6.2721076746147775</v>
      </c>
      <c r="D471" s="3">
        <v>1.061113569190463</v>
      </c>
      <c r="E471" s="2">
        <v>5.9916759666849388E-3</v>
      </c>
      <c r="F471" s="2" t="s">
        <v>43</v>
      </c>
    </row>
    <row r="472" spans="1:6" x14ac:dyDescent="0.25">
      <c r="A472" s="2">
        <v>17610691</v>
      </c>
      <c r="B472" s="2">
        <v>7.838215483252676</v>
      </c>
      <c r="C472" s="2">
        <v>8.3178101063569869</v>
      </c>
      <c r="D472" s="3">
        <v>1.0611867106905934</v>
      </c>
      <c r="E472" s="2">
        <v>3.8157523420349546E-2</v>
      </c>
      <c r="F472" s="2" t="s">
        <v>412</v>
      </c>
    </row>
    <row r="473" spans="1:6" x14ac:dyDescent="0.25">
      <c r="A473" s="2">
        <v>17676754</v>
      </c>
      <c r="B473" s="2">
        <v>5.6808517972474881</v>
      </c>
      <c r="C473" s="2">
        <v>6.0286018475394387</v>
      </c>
      <c r="D473" s="3">
        <v>1.0612144204255503</v>
      </c>
      <c r="E473" s="2">
        <v>4.2334899463069356E-2</v>
      </c>
      <c r="F473" s="2" t="s">
        <v>475</v>
      </c>
    </row>
    <row r="474" spans="1:6" x14ac:dyDescent="0.25">
      <c r="A474" s="2">
        <v>17628420</v>
      </c>
      <c r="B474" s="2">
        <v>8.4216531224809046</v>
      </c>
      <c r="C474" s="2">
        <v>8.9374613334497717</v>
      </c>
      <c r="D474" s="3">
        <v>1.0612478575722812</v>
      </c>
      <c r="E474" s="2">
        <v>3.6107696869748095E-2</v>
      </c>
      <c r="F474" s="2" t="s">
        <v>387</v>
      </c>
    </row>
    <row r="475" spans="1:6" x14ac:dyDescent="0.25">
      <c r="A475" s="2">
        <v>17781829</v>
      </c>
      <c r="B475" s="2">
        <v>6.8736016193425487</v>
      </c>
      <c r="C475" s="2">
        <v>7.2960053959326734</v>
      </c>
      <c r="D475" s="3">
        <v>1.0614530489229208</v>
      </c>
      <c r="E475" s="2">
        <v>2.4953257542978924E-3</v>
      </c>
      <c r="F475" s="2" t="s">
        <v>1928</v>
      </c>
    </row>
    <row r="476" spans="1:6" x14ac:dyDescent="0.25">
      <c r="A476" s="2">
        <v>17831906</v>
      </c>
      <c r="B476" s="2">
        <v>8.0803322423829318</v>
      </c>
      <c r="C476" s="2">
        <v>8.578432463278105</v>
      </c>
      <c r="D476" s="3">
        <v>1.0616435322154874</v>
      </c>
      <c r="E476" s="2">
        <v>1.4618799078074906E-2</v>
      </c>
      <c r="F476" s="2" t="s">
        <v>1739</v>
      </c>
    </row>
    <row r="477" spans="1:6" x14ac:dyDescent="0.25">
      <c r="A477" s="2">
        <v>17810614</v>
      </c>
      <c r="B477" s="2">
        <v>6.4656896636306316</v>
      </c>
      <c r="C477" s="2">
        <v>6.8645321025265238</v>
      </c>
      <c r="D477" s="3">
        <v>1.0616859855089198</v>
      </c>
      <c r="E477" s="2">
        <v>3.0307644495998654E-2</v>
      </c>
      <c r="F477" s="2" t="s">
        <v>319</v>
      </c>
    </row>
    <row r="478" spans="1:6" x14ac:dyDescent="0.25">
      <c r="A478" s="2">
        <v>17777693</v>
      </c>
      <c r="B478" s="2">
        <v>6.1355402249669497</v>
      </c>
      <c r="C478" s="2">
        <v>6.5141316954937265</v>
      </c>
      <c r="D478" s="3">
        <v>1.0617046676649922</v>
      </c>
      <c r="E478" s="2">
        <v>3.7982561549115015E-2</v>
      </c>
      <c r="F478" s="2" t="s">
        <v>405</v>
      </c>
    </row>
    <row r="479" spans="1:6" x14ac:dyDescent="0.25">
      <c r="A479" s="2">
        <v>17661091</v>
      </c>
      <c r="B479" s="2">
        <v>4.5852293871458603</v>
      </c>
      <c r="C479" s="2">
        <v>4.8700117381563857</v>
      </c>
      <c r="D479" s="3">
        <v>1.0621086377507913</v>
      </c>
      <c r="E479" s="2">
        <v>2.952101492859939E-2</v>
      </c>
      <c r="F479" s="2" t="s">
        <v>311</v>
      </c>
    </row>
    <row r="480" spans="1:6" x14ac:dyDescent="0.25">
      <c r="A480" s="2">
        <v>17702184</v>
      </c>
      <c r="B480" s="2">
        <v>6.4067739583515708</v>
      </c>
      <c r="C480" s="2">
        <v>6.8058878682437554</v>
      </c>
      <c r="D480" s="3">
        <v>1.0622956128133596</v>
      </c>
      <c r="E480" s="2">
        <v>2.9817660301226411E-2</v>
      </c>
      <c r="F480" s="2" t="s">
        <v>316</v>
      </c>
    </row>
    <row r="481" spans="1:6" x14ac:dyDescent="0.25">
      <c r="A481" s="2">
        <v>17615745</v>
      </c>
      <c r="B481" s="2">
        <v>8.9948482095882589</v>
      </c>
      <c r="C481" s="2">
        <v>9.5590388019715551</v>
      </c>
      <c r="D481" s="3">
        <v>1.0627237479985359</v>
      </c>
      <c r="E481" s="2">
        <v>4.946845562936291E-2</v>
      </c>
      <c r="F481" s="2" t="s">
        <v>578</v>
      </c>
    </row>
    <row r="482" spans="1:6" x14ac:dyDescent="0.25">
      <c r="A482" s="2">
        <v>17692413</v>
      </c>
      <c r="B482" s="2">
        <v>7.4202765149386352</v>
      </c>
      <c r="C482" s="2">
        <v>7.8908059493101979</v>
      </c>
      <c r="D482" s="3">
        <v>1.0634113073042877</v>
      </c>
      <c r="E482" s="2">
        <v>4.3248775558909804E-2</v>
      </c>
      <c r="F482" s="2" t="s">
        <v>487</v>
      </c>
    </row>
    <row r="483" spans="1:6" x14ac:dyDescent="0.25">
      <c r="A483" s="2">
        <v>17715845</v>
      </c>
      <c r="B483" s="2">
        <v>6.2713087894669215</v>
      </c>
      <c r="C483" s="2">
        <v>6.6709945496406391</v>
      </c>
      <c r="D483" s="3">
        <v>1.0637324318721184</v>
      </c>
      <c r="E483" s="2">
        <v>3.6903069030883404E-2</v>
      </c>
      <c r="F483" s="2" t="s">
        <v>399</v>
      </c>
    </row>
    <row r="484" spans="1:6" x14ac:dyDescent="0.25">
      <c r="A484" s="2">
        <v>17629677</v>
      </c>
      <c r="B484" s="2">
        <v>9.0422247047640401</v>
      </c>
      <c r="C484" s="2">
        <v>9.6200754304997762</v>
      </c>
      <c r="D484" s="3">
        <v>1.063905813514155</v>
      </c>
      <c r="E484" s="2">
        <v>2.7241339925047053E-2</v>
      </c>
      <c r="F484" s="2" t="s">
        <v>281</v>
      </c>
    </row>
    <row r="485" spans="1:6" x14ac:dyDescent="0.25">
      <c r="A485" s="2">
        <v>17710984</v>
      </c>
      <c r="B485" s="2">
        <v>6.7623869136184993</v>
      </c>
      <c r="C485" s="2">
        <v>7.1963438923917709</v>
      </c>
      <c r="D485" s="3">
        <v>1.06417216055759</v>
      </c>
      <c r="E485" s="2">
        <v>2.4017583600132272E-2</v>
      </c>
      <c r="F485" s="2" t="s">
        <v>246</v>
      </c>
    </row>
    <row r="486" spans="1:6" x14ac:dyDescent="0.25">
      <c r="A486" s="2">
        <v>17634604</v>
      </c>
      <c r="B486" s="2">
        <v>7.8048060899094152</v>
      </c>
      <c r="C486" s="2">
        <v>8.3067433008679235</v>
      </c>
      <c r="D486" s="3">
        <v>1.0643112980868861</v>
      </c>
      <c r="E486" s="2">
        <v>2.6226399814150259E-2</v>
      </c>
      <c r="F486" s="2" t="s">
        <v>272</v>
      </c>
    </row>
    <row r="487" spans="1:6" x14ac:dyDescent="0.25">
      <c r="A487" s="2">
        <v>17635885</v>
      </c>
      <c r="B487" s="2">
        <v>7.1571690821286289</v>
      </c>
      <c r="C487" s="2">
        <v>7.6192208454800614</v>
      </c>
      <c r="D487" s="3">
        <v>1.0645578940569074</v>
      </c>
      <c r="E487" s="2">
        <v>1.0924485929060453E-2</v>
      </c>
      <c r="F487" s="2" t="s">
        <v>81</v>
      </c>
    </row>
    <row r="488" spans="1:6" x14ac:dyDescent="0.25">
      <c r="A488" s="2">
        <v>17744200</v>
      </c>
      <c r="B488" s="2">
        <v>6.80853435281018</v>
      </c>
      <c r="C488" s="2">
        <v>7.2483165861871415</v>
      </c>
      <c r="D488" s="3">
        <v>1.0645927905460952</v>
      </c>
      <c r="E488" s="2">
        <v>4.3268431671239338E-2</v>
      </c>
      <c r="F488" s="2" t="s">
        <v>488</v>
      </c>
    </row>
    <row r="489" spans="1:6" x14ac:dyDescent="0.25">
      <c r="A489" s="2">
        <v>17676296</v>
      </c>
      <c r="B489" s="2">
        <v>6.2604987604783853</v>
      </c>
      <c r="C489" s="2">
        <v>6.6656892891733115</v>
      </c>
      <c r="D489" s="3">
        <v>1.0647217648620642</v>
      </c>
      <c r="E489" s="2">
        <v>4.3695942517259792E-2</v>
      </c>
      <c r="F489" s="2" t="s">
        <v>494</v>
      </c>
    </row>
    <row r="490" spans="1:6" x14ac:dyDescent="0.25">
      <c r="A490" s="2">
        <v>17846210</v>
      </c>
      <c r="B490" s="2">
        <v>5.9392150666139365</v>
      </c>
      <c r="C490" s="2">
        <v>6.3236770381103744</v>
      </c>
      <c r="D490" s="3">
        <v>1.0647327916541718</v>
      </c>
      <c r="E490" s="2">
        <v>3.5496013181609762E-2</v>
      </c>
      <c r="F490" s="2" t="s">
        <v>378</v>
      </c>
    </row>
    <row r="491" spans="1:6" x14ac:dyDescent="0.25">
      <c r="A491" s="2">
        <v>17882349</v>
      </c>
      <c r="B491" s="2">
        <v>5.3717749146108718</v>
      </c>
      <c r="C491" s="2">
        <v>5.7197194047318733</v>
      </c>
      <c r="D491" s="3">
        <v>1.0647727232901394</v>
      </c>
      <c r="E491" s="2">
        <v>4.0005946857605515E-2</v>
      </c>
      <c r="F491" s="2" t="s">
        <v>1939</v>
      </c>
    </row>
    <row r="492" spans="1:6" x14ac:dyDescent="0.25">
      <c r="A492" s="2">
        <v>17678731</v>
      </c>
      <c r="B492" s="2">
        <v>8.6281985518203257</v>
      </c>
      <c r="C492" s="2">
        <v>9.1885774324243705</v>
      </c>
      <c r="D492" s="3">
        <v>1.0649473789040029</v>
      </c>
      <c r="E492" s="2">
        <v>8.5152268414205798E-3</v>
      </c>
      <c r="F492" s="2" t="s">
        <v>66</v>
      </c>
    </row>
    <row r="493" spans="1:6" x14ac:dyDescent="0.25">
      <c r="A493" s="2">
        <v>17828130</v>
      </c>
      <c r="B493" s="2">
        <v>6.6028993088717511</v>
      </c>
      <c r="C493" s="2">
        <v>7.0332778701701102</v>
      </c>
      <c r="D493" s="3">
        <v>1.0651802399470329</v>
      </c>
      <c r="E493" s="2">
        <v>4.669967661025623E-2</v>
      </c>
      <c r="F493" s="2" t="s">
        <v>1899</v>
      </c>
    </row>
    <row r="494" spans="1:6" x14ac:dyDescent="0.25">
      <c r="A494" s="2">
        <v>17632725</v>
      </c>
      <c r="B494" s="2">
        <v>11.231930833779662</v>
      </c>
      <c r="C494" s="2">
        <v>11.981916474110037</v>
      </c>
      <c r="D494" s="3">
        <v>1.0667726369961981</v>
      </c>
      <c r="E494" s="2">
        <v>1.1793672550028902E-2</v>
      </c>
      <c r="F494" s="2" t="s">
        <v>1696</v>
      </c>
    </row>
    <row r="495" spans="1:6" x14ac:dyDescent="0.25">
      <c r="A495" s="2">
        <v>17722336</v>
      </c>
      <c r="B495" s="2">
        <v>5.2735570005845789</v>
      </c>
      <c r="C495" s="2">
        <v>5.625909454751004</v>
      </c>
      <c r="D495" s="3">
        <v>1.0668149512989746</v>
      </c>
      <c r="E495" s="2">
        <v>3.1626739694614353E-2</v>
      </c>
      <c r="F495" s="2" t="s">
        <v>332</v>
      </c>
    </row>
    <row r="496" spans="1:6" x14ac:dyDescent="0.25">
      <c r="A496" s="2">
        <v>17866137</v>
      </c>
      <c r="B496" s="2">
        <v>7.5537680465293136</v>
      </c>
      <c r="C496" s="2">
        <v>8.0584782296909676</v>
      </c>
      <c r="D496" s="3">
        <v>1.0668156845765935</v>
      </c>
      <c r="E496" s="2">
        <v>1.5214372514109651E-2</v>
      </c>
      <c r="F496" s="2" t="s">
        <v>122</v>
      </c>
    </row>
    <row r="497" spans="1:6" x14ac:dyDescent="0.25">
      <c r="A497" s="2">
        <v>17663879</v>
      </c>
      <c r="B497" s="2">
        <v>5.5713005098085944</v>
      </c>
      <c r="C497" s="2">
        <v>5.9448669589028631</v>
      </c>
      <c r="D497" s="3">
        <v>1.067051929515664</v>
      </c>
      <c r="E497" s="2">
        <v>3.8999703269752044E-2</v>
      </c>
      <c r="F497" s="2" t="s">
        <v>422</v>
      </c>
    </row>
    <row r="498" spans="1:6" x14ac:dyDescent="0.25">
      <c r="A498" s="2">
        <v>17760196</v>
      </c>
      <c r="B498" s="2">
        <v>5.028818439489811</v>
      </c>
      <c r="C498" s="2">
        <v>5.3664926296814288</v>
      </c>
      <c r="D498" s="3">
        <v>1.0671478189667702</v>
      </c>
      <c r="E498" s="2">
        <v>3.6152468201987968E-2</v>
      </c>
      <c r="F498" s="2" t="s">
        <v>388</v>
      </c>
    </row>
    <row r="499" spans="1:6" x14ac:dyDescent="0.25">
      <c r="A499" s="2">
        <v>17676907</v>
      </c>
      <c r="B499" s="2">
        <v>6.7574722181004239</v>
      </c>
      <c r="C499" s="2">
        <v>7.2140305557938964</v>
      </c>
      <c r="D499" s="3">
        <v>1.0675634797980442</v>
      </c>
      <c r="E499" s="2">
        <v>4.0693730563154486E-2</v>
      </c>
      <c r="F499" s="2" t="s">
        <v>450</v>
      </c>
    </row>
    <row r="500" spans="1:6" x14ac:dyDescent="0.25">
      <c r="A500" s="2">
        <v>17671916</v>
      </c>
      <c r="B500" s="2">
        <v>6.1979125909961938</v>
      </c>
      <c r="C500" s="2">
        <v>6.6191370509457217</v>
      </c>
      <c r="D500" s="3">
        <v>1.067962310498126</v>
      </c>
      <c r="E500" s="2">
        <v>4.4613762671090525E-2</v>
      </c>
      <c r="F500" s="2" t="s">
        <v>514</v>
      </c>
    </row>
    <row r="501" spans="1:6" x14ac:dyDescent="0.25">
      <c r="A501" s="2">
        <v>17672731</v>
      </c>
      <c r="B501" s="2">
        <v>9.5453808487292537</v>
      </c>
      <c r="C501" s="2">
        <v>10.198489923888593</v>
      </c>
      <c r="D501" s="3">
        <v>1.0684214789864865</v>
      </c>
      <c r="E501" s="2">
        <v>2.3740247225500069E-2</v>
      </c>
      <c r="F501" s="2" t="s">
        <v>242</v>
      </c>
    </row>
    <row r="502" spans="1:6" x14ac:dyDescent="0.25">
      <c r="A502" s="2">
        <v>17691515</v>
      </c>
      <c r="B502" s="2">
        <v>6.408253506238573</v>
      </c>
      <c r="C502" s="2">
        <v>6.8479445640908372</v>
      </c>
      <c r="D502" s="3">
        <v>1.0686132434405435</v>
      </c>
      <c r="E502" s="2">
        <v>4.3752448570698196E-2</v>
      </c>
      <c r="F502" s="2" t="s">
        <v>496</v>
      </c>
    </row>
    <row r="503" spans="1:6" x14ac:dyDescent="0.25">
      <c r="A503" s="2">
        <v>17785849</v>
      </c>
      <c r="B503" s="2">
        <v>7.5313812090257146</v>
      </c>
      <c r="C503" s="2">
        <v>8.0483926858186177</v>
      </c>
      <c r="D503" s="3">
        <v>1.0686476308188078</v>
      </c>
      <c r="E503" s="2">
        <v>1.9213108201969694E-2</v>
      </c>
      <c r="F503" s="2" t="s">
        <v>171</v>
      </c>
    </row>
    <row r="504" spans="1:6" x14ac:dyDescent="0.25">
      <c r="A504" s="2">
        <v>17808188</v>
      </c>
      <c r="B504" s="2">
        <v>4.8454263126504218</v>
      </c>
      <c r="C504" s="2">
        <v>5.1780692674435409</v>
      </c>
      <c r="D504" s="3">
        <v>1.0686509160039552</v>
      </c>
      <c r="E504" s="2">
        <v>2.7572665020554655E-2</v>
      </c>
      <c r="F504" s="2" t="s">
        <v>289</v>
      </c>
    </row>
    <row r="505" spans="1:6" x14ac:dyDescent="0.25">
      <c r="A505" s="2">
        <v>17782531</v>
      </c>
      <c r="B505" s="2">
        <v>5.2399048391042493</v>
      </c>
      <c r="C505" s="2">
        <v>5.5997700905426209</v>
      </c>
      <c r="D505" s="3">
        <v>1.0686778219239359</v>
      </c>
      <c r="E505" s="2">
        <v>2.1711817701271112E-2</v>
      </c>
      <c r="F505" s="2" t="s">
        <v>218</v>
      </c>
    </row>
    <row r="506" spans="1:6" x14ac:dyDescent="0.25">
      <c r="A506" s="2">
        <v>17676796</v>
      </c>
      <c r="B506" s="2">
        <v>9.0018386415279323</v>
      </c>
      <c r="C506" s="2">
        <v>9.6207106097477659</v>
      </c>
      <c r="D506" s="3">
        <v>1.0687495069468151</v>
      </c>
      <c r="E506" s="2">
        <v>3.5724321252411741E-2</v>
      </c>
      <c r="F506" s="2" t="s">
        <v>381</v>
      </c>
    </row>
    <row r="507" spans="1:6" x14ac:dyDescent="0.25">
      <c r="A507" s="2">
        <v>17699849</v>
      </c>
      <c r="B507" s="2">
        <v>4.5397969930916391</v>
      </c>
      <c r="C507" s="2">
        <v>4.8525945301321043</v>
      </c>
      <c r="D507" s="3">
        <v>1.0689012168421759</v>
      </c>
      <c r="E507" s="2">
        <v>2.3585448792556432E-2</v>
      </c>
      <c r="F507" s="2" t="s">
        <v>239</v>
      </c>
    </row>
    <row r="508" spans="1:6" x14ac:dyDescent="0.25">
      <c r="A508" s="2">
        <v>17881933</v>
      </c>
      <c r="B508" s="2">
        <v>5.6443561177476598</v>
      </c>
      <c r="C508" s="2">
        <v>6.0333324592058775</v>
      </c>
      <c r="D508" s="3">
        <v>1.068914209759932</v>
      </c>
      <c r="E508" s="2">
        <v>3.7456258093383314E-2</v>
      </c>
      <c r="F508" s="2" t="s">
        <v>1797</v>
      </c>
    </row>
    <row r="509" spans="1:6" x14ac:dyDescent="0.25">
      <c r="A509" s="2">
        <v>17808471</v>
      </c>
      <c r="B509" s="2">
        <v>7.1296935621489999</v>
      </c>
      <c r="C509" s="2">
        <v>7.6234410824292551</v>
      </c>
      <c r="D509" s="3">
        <v>1.0692522779522424</v>
      </c>
      <c r="E509" s="2">
        <v>3.7272212930455169E-4</v>
      </c>
      <c r="F509" s="2" t="s">
        <v>2</v>
      </c>
    </row>
    <row r="510" spans="1:6" x14ac:dyDescent="0.25">
      <c r="A510" s="2">
        <v>17789285</v>
      </c>
      <c r="B510" s="2">
        <v>6.5672477760626071</v>
      </c>
      <c r="C510" s="2">
        <v>7.0227251055261748</v>
      </c>
      <c r="D510" s="3">
        <v>1.0693558922999322</v>
      </c>
      <c r="E510" s="2">
        <v>4.9714462934439896E-3</v>
      </c>
      <c r="F510" s="2" t="s">
        <v>1371</v>
      </c>
    </row>
    <row r="511" spans="1:6" x14ac:dyDescent="0.25">
      <c r="A511" s="2">
        <v>17853338</v>
      </c>
      <c r="B511" s="2">
        <v>6.9454398350673463</v>
      </c>
      <c r="C511" s="2">
        <v>7.4287067490231324</v>
      </c>
      <c r="D511" s="3">
        <v>1.0695804622071281</v>
      </c>
      <c r="E511" s="2">
        <v>1.43929976727888E-2</v>
      </c>
      <c r="F511" s="2" t="s">
        <v>113</v>
      </c>
    </row>
    <row r="512" spans="1:6" x14ac:dyDescent="0.25">
      <c r="A512" s="2">
        <v>17704710</v>
      </c>
      <c r="B512" s="2">
        <v>8.6353807048668809</v>
      </c>
      <c r="C512" s="2">
        <v>9.2413801004880067</v>
      </c>
      <c r="D512" s="3">
        <v>1.070176338059952</v>
      </c>
      <c r="E512" s="2">
        <v>3.2077387116322235E-2</v>
      </c>
      <c r="F512" s="2" t="s">
        <v>338</v>
      </c>
    </row>
    <row r="513" spans="1:6" x14ac:dyDescent="0.25">
      <c r="A513" s="2">
        <v>17600237</v>
      </c>
      <c r="B513" s="2">
        <v>6.8299411785962834</v>
      </c>
      <c r="C513" s="2">
        <v>7.3106112090819471</v>
      </c>
      <c r="D513" s="3">
        <v>1.0703768916768992</v>
      </c>
      <c r="E513" s="2">
        <v>1.5156147264602828E-2</v>
      </c>
      <c r="F513" s="2" t="s">
        <v>2104</v>
      </c>
    </row>
    <row r="514" spans="1:6" x14ac:dyDescent="0.25">
      <c r="A514" s="2">
        <v>17876830</v>
      </c>
      <c r="B514" s="2">
        <v>4.5494960421538018</v>
      </c>
      <c r="C514" s="2">
        <v>4.8698466746651397</v>
      </c>
      <c r="D514" s="3">
        <v>1.0704145315312064</v>
      </c>
      <c r="E514" s="2">
        <v>1.5824425436531488E-2</v>
      </c>
      <c r="F514" s="2" t="s">
        <v>2033</v>
      </c>
    </row>
    <row r="515" spans="1:6" x14ac:dyDescent="0.25">
      <c r="A515" s="2">
        <v>17621377</v>
      </c>
      <c r="B515" s="2">
        <v>7.2942566405207776</v>
      </c>
      <c r="C515" s="2">
        <v>7.8091961069051292</v>
      </c>
      <c r="D515" s="3">
        <v>1.0705951945156109</v>
      </c>
      <c r="E515" s="2">
        <v>3.1056080470104531E-2</v>
      </c>
      <c r="F515" s="2" t="s">
        <v>325</v>
      </c>
    </row>
    <row r="516" spans="1:6" x14ac:dyDescent="0.25">
      <c r="A516" s="2">
        <v>17755547</v>
      </c>
      <c r="B516" s="2">
        <v>5.4876692871099912</v>
      </c>
      <c r="C516" s="2">
        <v>5.8768235558377242</v>
      </c>
      <c r="D516" s="3">
        <v>1.0709143077630094</v>
      </c>
      <c r="E516" s="2">
        <v>3.8680115508565295E-2</v>
      </c>
      <c r="F516" s="2" t="s">
        <v>1935</v>
      </c>
    </row>
    <row r="517" spans="1:6" x14ac:dyDescent="0.25">
      <c r="A517" s="2">
        <v>17825043</v>
      </c>
      <c r="B517" s="2">
        <v>6.1059564608329149</v>
      </c>
      <c r="C517" s="2">
        <v>6.5403574411929535</v>
      </c>
      <c r="D517" s="3">
        <v>1.0711438057487854</v>
      </c>
      <c r="E517" s="2">
        <v>1.4019135592590823E-3</v>
      </c>
      <c r="F517" s="2" t="s">
        <v>2103</v>
      </c>
    </row>
    <row r="518" spans="1:6" x14ac:dyDescent="0.25">
      <c r="A518" s="2">
        <v>17672411</v>
      </c>
      <c r="B518" s="2">
        <v>5.1835646879494703</v>
      </c>
      <c r="C518" s="2">
        <v>5.5531473773022952</v>
      </c>
      <c r="D518" s="3">
        <v>1.0712989441825651</v>
      </c>
      <c r="E518" s="2">
        <v>3.307927689471777E-2</v>
      </c>
      <c r="F518" s="2" t="s">
        <v>352</v>
      </c>
    </row>
    <row r="519" spans="1:6" x14ac:dyDescent="0.25">
      <c r="A519" s="2">
        <v>17880863</v>
      </c>
      <c r="B519" s="2">
        <v>6.0291858618594816</v>
      </c>
      <c r="C519" s="2">
        <v>6.4591417976010987</v>
      </c>
      <c r="D519" s="3">
        <v>1.0713124368020417</v>
      </c>
      <c r="E519" s="2">
        <v>1.3824054392096155E-2</v>
      </c>
      <c r="F519" s="2" t="s">
        <v>107</v>
      </c>
    </row>
    <row r="520" spans="1:6" x14ac:dyDescent="0.25">
      <c r="A520" s="2">
        <v>17741868</v>
      </c>
      <c r="B520" s="2">
        <v>5.2699062428215937</v>
      </c>
      <c r="C520" s="2">
        <v>5.6464934754402014</v>
      </c>
      <c r="D520" s="3">
        <v>1.0714599492413317</v>
      </c>
      <c r="E520" s="2">
        <v>4.7630862020466118E-2</v>
      </c>
      <c r="F520" s="2" t="s">
        <v>548</v>
      </c>
    </row>
    <row r="521" spans="1:6" x14ac:dyDescent="0.25">
      <c r="A521" s="2">
        <v>17809258</v>
      </c>
      <c r="B521" s="2">
        <v>5.4795235517070902</v>
      </c>
      <c r="C521" s="2">
        <v>5.8712575799858966</v>
      </c>
      <c r="D521" s="3">
        <v>1.0714905273391453</v>
      </c>
      <c r="E521" s="2">
        <v>3.2419812443630701E-2</v>
      </c>
      <c r="F521" s="2" t="s">
        <v>342</v>
      </c>
    </row>
    <row r="522" spans="1:6" x14ac:dyDescent="0.25">
      <c r="A522" s="2">
        <v>17795734</v>
      </c>
      <c r="B522" s="2">
        <v>7.5160258300602996</v>
      </c>
      <c r="C522" s="2">
        <v>8.0556485835369447</v>
      </c>
      <c r="D522" s="3">
        <v>1.0717962877826241</v>
      </c>
      <c r="E522" s="2">
        <v>4.2961425283554039E-2</v>
      </c>
      <c r="F522" s="2" t="s">
        <v>2036</v>
      </c>
    </row>
    <row r="523" spans="1:6" x14ac:dyDescent="0.25">
      <c r="A523" s="2">
        <v>17862587</v>
      </c>
      <c r="B523" s="2">
        <v>8.146686505032342</v>
      </c>
      <c r="C523" s="2">
        <v>8.7317087126436466</v>
      </c>
      <c r="D523" s="3">
        <v>1.0718110617427008</v>
      </c>
      <c r="E523" s="2">
        <v>3.2984454306023696E-2</v>
      </c>
      <c r="F523" s="2" t="s">
        <v>351</v>
      </c>
    </row>
    <row r="524" spans="1:6" x14ac:dyDescent="0.25">
      <c r="A524" s="2">
        <v>17745289</v>
      </c>
      <c r="B524" s="2">
        <v>6.0569241111526395</v>
      </c>
      <c r="C524" s="2">
        <v>6.4925248259703494</v>
      </c>
      <c r="D524" s="3">
        <v>1.0719178095719635</v>
      </c>
      <c r="E524" s="2">
        <v>4.8683948040954494E-2</v>
      </c>
      <c r="F524" s="2" t="s">
        <v>567</v>
      </c>
    </row>
    <row r="525" spans="1:6" x14ac:dyDescent="0.25">
      <c r="A525" s="2">
        <v>17608641</v>
      </c>
      <c r="B525" s="2">
        <v>5.9780064305557943</v>
      </c>
      <c r="C525" s="2">
        <v>6.4085194011276272</v>
      </c>
      <c r="D525" s="3">
        <v>1.0720161437718305</v>
      </c>
      <c r="E525" s="2">
        <v>7.8031785147006467E-3</v>
      </c>
      <c r="F525" s="2" t="s">
        <v>1383</v>
      </c>
    </row>
    <row r="526" spans="1:6" x14ac:dyDescent="0.25">
      <c r="A526" s="2">
        <v>17666271</v>
      </c>
      <c r="B526" s="2">
        <v>9.5296712592050437</v>
      </c>
      <c r="C526" s="2">
        <v>10.219657196848472</v>
      </c>
      <c r="D526" s="3">
        <v>1.0724039601027104</v>
      </c>
      <c r="E526" s="2">
        <v>3.3036084815108474E-2</v>
      </c>
      <c r="F526" s="2" t="s">
        <v>1800</v>
      </c>
    </row>
    <row r="527" spans="1:6" x14ac:dyDescent="0.25">
      <c r="A527" s="2">
        <v>17870009</v>
      </c>
      <c r="B527" s="2">
        <v>6.0457567424102168</v>
      </c>
      <c r="C527" s="2">
        <v>6.4847558421621772</v>
      </c>
      <c r="D527" s="3">
        <v>1.0726127627121411</v>
      </c>
      <c r="E527" s="2">
        <v>1.9755508468072166E-2</v>
      </c>
      <c r="F527" s="2" t="s">
        <v>184</v>
      </c>
    </row>
    <row r="528" spans="1:6" x14ac:dyDescent="0.25">
      <c r="A528" s="2">
        <v>17715062</v>
      </c>
      <c r="B528" s="2">
        <v>7.4258081971048355</v>
      </c>
      <c r="C528" s="2">
        <v>7.9651105705778873</v>
      </c>
      <c r="D528" s="3">
        <v>1.0726254111550193</v>
      </c>
      <c r="E528" s="2">
        <v>1.9550722872336251E-2</v>
      </c>
      <c r="F528" s="2" t="s">
        <v>179</v>
      </c>
    </row>
    <row r="529" spans="1:6" x14ac:dyDescent="0.25">
      <c r="A529" s="2">
        <v>17746481</v>
      </c>
      <c r="B529" s="2">
        <v>4.8553102065611684</v>
      </c>
      <c r="C529" s="2">
        <v>5.208431006541332</v>
      </c>
      <c r="D529" s="3">
        <v>1.0727287824994123</v>
      </c>
      <c r="E529" s="2">
        <v>2.8446052580663302E-2</v>
      </c>
      <c r="F529" s="2" t="s">
        <v>293</v>
      </c>
    </row>
    <row r="530" spans="1:6" x14ac:dyDescent="0.25">
      <c r="A530" s="2">
        <v>17789192</v>
      </c>
      <c r="B530" s="2">
        <v>7.1681682841892815</v>
      </c>
      <c r="C530" s="2">
        <v>7.6903734303429774</v>
      </c>
      <c r="D530" s="3">
        <v>1.0728505701108491</v>
      </c>
      <c r="E530" s="2">
        <v>1.9582149920547187E-2</v>
      </c>
      <c r="F530" s="2" t="s">
        <v>180</v>
      </c>
    </row>
    <row r="531" spans="1:6" x14ac:dyDescent="0.25">
      <c r="A531" s="2">
        <v>17836123</v>
      </c>
      <c r="B531" s="2">
        <v>8.4266629437031408</v>
      </c>
      <c r="C531" s="2">
        <v>9.0409525277340581</v>
      </c>
      <c r="D531" s="3">
        <v>1.0728983214511918</v>
      </c>
      <c r="E531" s="2">
        <v>2.7559445218067462E-2</v>
      </c>
      <c r="F531" s="2" t="s">
        <v>288</v>
      </c>
    </row>
    <row r="532" spans="1:6" x14ac:dyDescent="0.25">
      <c r="A532" s="2">
        <v>17677810</v>
      </c>
      <c r="B532" s="2">
        <v>4.6906336258839785</v>
      </c>
      <c r="C532" s="2">
        <v>5.0326722864145106</v>
      </c>
      <c r="D532" s="3">
        <v>1.0729195003939522</v>
      </c>
      <c r="E532" s="2">
        <v>4.4426250311780352E-2</v>
      </c>
      <c r="F532" s="2" t="s">
        <v>1707</v>
      </c>
    </row>
    <row r="533" spans="1:6" x14ac:dyDescent="0.25">
      <c r="A533" s="2">
        <v>17625123</v>
      </c>
      <c r="B533" s="2">
        <v>6.8879169149497068</v>
      </c>
      <c r="C533" s="2">
        <v>7.3910266533635705</v>
      </c>
      <c r="D533" s="3">
        <v>1.0730423645677116</v>
      </c>
      <c r="E533" s="2">
        <v>2.6557948649815859E-2</v>
      </c>
      <c r="F533" s="2" t="s">
        <v>276</v>
      </c>
    </row>
    <row r="534" spans="1:6" x14ac:dyDescent="0.25">
      <c r="A534" s="2">
        <v>17695991</v>
      </c>
      <c r="B534" s="2">
        <v>6.1911504680834168</v>
      </c>
      <c r="C534" s="2">
        <v>6.6445996783350472</v>
      </c>
      <c r="D534" s="3">
        <v>1.0732415102151449</v>
      </c>
      <c r="E534" s="2">
        <v>2.7998449760310994E-3</v>
      </c>
      <c r="F534" s="2" t="s">
        <v>1685</v>
      </c>
    </row>
    <row r="535" spans="1:6" x14ac:dyDescent="0.25">
      <c r="A535" s="2">
        <v>17839047</v>
      </c>
      <c r="B535" s="2">
        <v>7.1522422216323625</v>
      </c>
      <c r="C535" s="2">
        <v>7.6763948743054904</v>
      </c>
      <c r="D535" s="3">
        <v>1.0732850812976942</v>
      </c>
      <c r="E535" s="2">
        <v>4.7701196376019703E-2</v>
      </c>
      <c r="F535" s="2" t="s">
        <v>549</v>
      </c>
    </row>
    <row r="536" spans="1:6" x14ac:dyDescent="0.25">
      <c r="A536" s="2">
        <v>17624393</v>
      </c>
      <c r="B536" s="2">
        <v>7.2148474967427285</v>
      </c>
      <c r="C536" s="2">
        <v>7.7451147779394276</v>
      </c>
      <c r="D536" s="3">
        <v>1.0734966721661265</v>
      </c>
      <c r="E536" s="2">
        <v>2.5995871621187563E-2</v>
      </c>
      <c r="F536" s="2" t="s">
        <v>267</v>
      </c>
    </row>
    <row r="537" spans="1:6" x14ac:dyDescent="0.25">
      <c r="A537" s="2">
        <v>17681477</v>
      </c>
      <c r="B537" s="2">
        <v>5.2882734968953846</v>
      </c>
      <c r="C537" s="2">
        <v>5.6780296809602673</v>
      </c>
      <c r="D537" s="3">
        <v>1.073701971786009</v>
      </c>
      <c r="E537" s="2">
        <v>4.7781955361129558E-2</v>
      </c>
      <c r="F537" s="2" t="s">
        <v>552</v>
      </c>
    </row>
    <row r="538" spans="1:6" x14ac:dyDescent="0.25">
      <c r="A538" s="2">
        <v>17834858</v>
      </c>
      <c r="B538" s="2">
        <v>6.7792786753619367</v>
      </c>
      <c r="C538" s="2">
        <v>7.2798900736156211</v>
      </c>
      <c r="D538" s="3">
        <v>1.0738443457226601</v>
      </c>
      <c r="E538" s="2">
        <v>3.4316545920277684E-2</v>
      </c>
      <c r="F538" s="2" t="s">
        <v>364</v>
      </c>
    </row>
    <row r="539" spans="1:6" x14ac:dyDescent="0.25">
      <c r="A539" s="2">
        <v>17700678</v>
      </c>
      <c r="B539" s="2">
        <v>5.0679763400734137</v>
      </c>
      <c r="C539" s="2">
        <v>5.4429010743580584</v>
      </c>
      <c r="D539" s="3">
        <v>1.0739791800762855</v>
      </c>
      <c r="E539" s="2">
        <v>4.3432968722695801E-2</v>
      </c>
      <c r="F539" s="2" t="s">
        <v>491</v>
      </c>
    </row>
    <row r="540" spans="1:6" x14ac:dyDescent="0.25">
      <c r="A540" s="2">
        <v>17865955</v>
      </c>
      <c r="B540" s="2">
        <v>5.5339330565979274</v>
      </c>
      <c r="C540" s="2">
        <v>5.9437073103672198</v>
      </c>
      <c r="D540" s="3">
        <v>1.07404756248013</v>
      </c>
      <c r="E540" s="2">
        <v>1.9711926708385973E-2</v>
      </c>
      <c r="F540" s="2" t="s">
        <v>1746</v>
      </c>
    </row>
    <row r="541" spans="1:6" x14ac:dyDescent="0.25">
      <c r="A541" s="2">
        <v>17859645</v>
      </c>
      <c r="B541" s="2">
        <v>10.687802697736268</v>
      </c>
      <c r="C541" s="2">
        <v>11.479320816801609</v>
      </c>
      <c r="D541" s="3">
        <v>1.0740580773663597</v>
      </c>
      <c r="E541" s="2">
        <v>7.3339728231397372E-3</v>
      </c>
      <c r="F541" s="2" t="s">
        <v>1493</v>
      </c>
    </row>
    <row r="542" spans="1:6" x14ac:dyDescent="0.25">
      <c r="A542" s="2">
        <v>17874579</v>
      </c>
      <c r="B542" s="2">
        <v>6.6802735885105848</v>
      </c>
      <c r="C542" s="2">
        <v>7.1753006548481517</v>
      </c>
      <c r="D542" s="3">
        <v>1.0741028132723434</v>
      </c>
      <c r="E542" s="2">
        <v>3.3852948513254925E-2</v>
      </c>
      <c r="F542" s="2" t="s">
        <v>359</v>
      </c>
    </row>
    <row r="543" spans="1:6" x14ac:dyDescent="0.25">
      <c r="A543" s="2">
        <v>17696164</v>
      </c>
      <c r="B543" s="2">
        <v>10.213060236738285</v>
      </c>
      <c r="C543" s="2">
        <v>10.972774228935073</v>
      </c>
      <c r="D543" s="3">
        <v>1.0743865182997703</v>
      </c>
      <c r="E543" s="2">
        <v>4.7446219419204891E-2</v>
      </c>
      <c r="F543" s="2" t="s">
        <v>1878</v>
      </c>
    </row>
    <row r="544" spans="1:6" x14ac:dyDescent="0.25">
      <c r="A544" s="2">
        <v>17608857</v>
      </c>
      <c r="B544" s="2">
        <v>6.8979477328140604</v>
      </c>
      <c r="C544" s="2">
        <v>7.4118913562308322</v>
      </c>
      <c r="D544" s="3">
        <v>1.0745067436466507</v>
      </c>
      <c r="E544" s="2">
        <v>6.415856730487844E-3</v>
      </c>
      <c r="F544" s="2" t="s">
        <v>1562</v>
      </c>
    </row>
    <row r="545" spans="1:6" x14ac:dyDescent="0.25">
      <c r="A545" s="2">
        <v>17616068</v>
      </c>
      <c r="B545" s="2">
        <v>4.7944769287991376</v>
      </c>
      <c r="C545" s="2">
        <v>5.152572996644956</v>
      </c>
      <c r="D545" s="3">
        <v>1.0746892879377168</v>
      </c>
      <c r="E545" s="2">
        <v>3.7865145391858934E-3</v>
      </c>
      <c r="F545" s="2" t="s">
        <v>28</v>
      </c>
    </row>
    <row r="546" spans="1:6" x14ac:dyDescent="0.25">
      <c r="A546" s="2">
        <v>17628511</v>
      </c>
      <c r="B546" s="2">
        <v>6.8710915169553175</v>
      </c>
      <c r="C546" s="2">
        <v>7.3846843053693219</v>
      </c>
      <c r="D546" s="3">
        <v>1.0747468996951426</v>
      </c>
      <c r="E546" s="2">
        <v>4.5118166550426615E-2</v>
      </c>
      <c r="F546" s="2" t="s">
        <v>1859</v>
      </c>
    </row>
    <row r="547" spans="1:6" x14ac:dyDescent="0.25">
      <c r="A547" s="2">
        <v>17816850</v>
      </c>
      <c r="B547" s="2">
        <v>6.0937020682992165</v>
      </c>
      <c r="C547" s="2">
        <v>6.5505048036140225</v>
      </c>
      <c r="D547" s="3">
        <v>1.0749630897925244</v>
      </c>
      <c r="E547" s="2">
        <v>4.959836328880908E-2</v>
      </c>
      <c r="F547" s="2" t="s">
        <v>1804</v>
      </c>
    </row>
    <row r="548" spans="1:6" x14ac:dyDescent="0.25">
      <c r="A548" s="2">
        <v>17688307</v>
      </c>
      <c r="B548" s="2">
        <v>8.2271492226142904</v>
      </c>
      <c r="C548" s="2">
        <v>8.8449020963697365</v>
      </c>
      <c r="D548" s="3">
        <v>1.0750871118342431</v>
      </c>
      <c r="E548" s="2">
        <v>4.7731937793414801E-2</v>
      </c>
      <c r="F548" s="2" t="s">
        <v>551</v>
      </c>
    </row>
    <row r="549" spans="1:6" x14ac:dyDescent="0.25">
      <c r="A549" s="2">
        <v>17781204</v>
      </c>
      <c r="B549" s="2">
        <v>5.1209123242444043</v>
      </c>
      <c r="C549" s="2">
        <v>5.5071081408020026</v>
      </c>
      <c r="D549" s="3">
        <v>1.0754154322715497</v>
      </c>
      <c r="E549" s="2">
        <v>3.1610669220226907E-2</v>
      </c>
      <c r="F549" s="2" t="s">
        <v>331</v>
      </c>
    </row>
    <row r="550" spans="1:6" x14ac:dyDescent="0.25">
      <c r="A550" s="2">
        <v>17817588</v>
      </c>
      <c r="B550" s="2">
        <v>5.7251034671072132</v>
      </c>
      <c r="C550" s="2">
        <v>6.1570129669280149</v>
      </c>
      <c r="D550" s="3">
        <v>1.075441343951647</v>
      </c>
      <c r="E550" s="2">
        <v>2.201172428427306E-2</v>
      </c>
      <c r="F550" s="2" t="s">
        <v>221</v>
      </c>
    </row>
    <row r="551" spans="1:6" x14ac:dyDescent="0.25">
      <c r="A551" s="2">
        <v>17657197</v>
      </c>
      <c r="B551" s="2">
        <v>4.8208238373578576</v>
      </c>
      <c r="C551" s="2">
        <v>5.1851735282887237</v>
      </c>
      <c r="D551" s="3">
        <v>1.0755783042946774</v>
      </c>
      <c r="E551" s="2">
        <v>1.5951075760558465E-2</v>
      </c>
      <c r="F551" s="2" t="s">
        <v>131</v>
      </c>
    </row>
    <row r="552" spans="1:6" x14ac:dyDescent="0.25">
      <c r="A552" s="2">
        <v>17768901</v>
      </c>
      <c r="B552" s="2">
        <v>4.3027931150626495</v>
      </c>
      <c r="C552" s="2">
        <v>4.629306218534798</v>
      </c>
      <c r="D552" s="3">
        <v>1.0758839885490044</v>
      </c>
      <c r="E552" s="2">
        <v>4.5079481947232554E-2</v>
      </c>
      <c r="F552" s="2" t="s">
        <v>518</v>
      </c>
    </row>
    <row r="553" spans="1:6" x14ac:dyDescent="0.25">
      <c r="A553" s="2">
        <v>17672714</v>
      </c>
      <c r="B553" s="2">
        <v>7.516820917591839</v>
      </c>
      <c r="C553" s="2">
        <v>8.087429936283538</v>
      </c>
      <c r="D553" s="3">
        <v>1.0759109502471031</v>
      </c>
      <c r="E553" s="2">
        <v>2.419815116579763E-2</v>
      </c>
      <c r="F553" s="2" t="s">
        <v>247</v>
      </c>
    </row>
    <row r="554" spans="1:6" x14ac:dyDescent="0.25">
      <c r="A554" s="2">
        <v>17734990</v>
      </c>
      <c r="B554" s="2">
        <v>6.2073814525855839</v>
      </c>
      <c r="C554" s="2">
        <v>6.6788525263615384</v>
      </c>
      <c r="D554" s="3">
        <v>1.0759532948598753</v>
      </c>
      <c r="E554" s="2">
        <v>4.22967173714777E-2</v>
      </c>
      <c r="F554" s="2" t="s">
        <v>474</v>
      </c>
    </row>
    <row r="555" spans="1:6" x14ac:dyDescent="0.25">
      <c r="A555" s="2">
        <v>17735497</v>
      </c>
      <c r="B555" s="2">
        <v>8.0412331591219921</v>
      </c>
      <c r="C555" s="2">
        <v>8.6528086570375908</v>
      </c>
      <c r="D555" s="3">
        <v>1.0760549390638954</v>
      </c>
      <c r="E555" s="2">
        <v>2.7266094683406312E-2</v>
      </c>
      <c r="F555" s="2" t="s">
        <v>283</v>
      </c>
    </row>
    <row r="556" spans="1:6" x14ac:dyDescent="0.25">
      <c r="A556" s="2">
        <v>17665106</v>
      </c>
      <c r="B556" s="2">
        <v>4.5176197270114598</v>
      </c>
      <c r="C556" s="2">
        <v>4.8621239541366128</v>
      </c>
      <c r="D556" s="3">
        <v>1.076257907469572</v>
      </c>
      <c r="E556" s="2">
        <v>4.7514502375950292E-2</v>
      </c>
      <c r="F556" s="2" t="s">
        <v>547</v>
      </c>
    </row>
    <row r="557" spans="1:6" x14ac:dyDescent="0.25">
      <c r="A557" s="2">
        <v>17715330</v>
      </c>
      <c r="B557" s="2">
        <v>7.613711672605926</v>
      </c>
      <c r="C557" s="2">
        <v>8.1968603086781524</v>
      </c>
      <c r="D557" s="3">
        <v>1.0765918990825973</v>
      </c>
      <c r="E557" s="2">
        <v>3.4757443857047175E-2</v>
      </c>
      <c r="F557" s="2" t="s">
        <v>1971</v>
      </c>
    </row>
    <row r="558" spans="1:6" x14ac:dyDescent="0.25">
      <c r="A558" s="2">
        <v>17610935</v>
      </c>
      <c r="B558" s="2">
        <v>7.0692764773149408</v>
      </c>
      <c r="C558" s="2">
        <v>7.6122698046903565</v>
      </c>
      <c r="D558" s="3">
        <v>1.076810311368902</v>
      </c>
      <c r="E558" s="2">
        <v>2.3774470790808005E-2</v>
      </c>
      <c r="F558" s="2" t="s">
        <v>244</v>
      </c>
    </row>
    <row r="559" spans="1:6" x14ac:dyDescent="0.25">
      <c r="A559" s="2">
        <v>17792709</v>
      </c>
      <c r="B559" s="2">
        <v>6.965014379622791</v>
      </c>
      <c r="C559" s="2">
        <v>7.5025002728435046</v>
      </c>
      <c r="D559" s="3">
        <v>1.0771693874449435</v>
      </c>
      <c r="E559" s="2">
        <v>4.3127432751876131E-2</v>
      </c>
      <c r="F559" s="2" t="s">
        <v>485</v>
      </c>
    </row>
    <row r="560" spans="1:6" x14ac:dyDescent="0.25">
      <c r="A560" s="2">
        <v>17684469</v>
      </c>
      <c r="B560" s="2">
        <v>5.4534056224800382</v>
      </c>
      <c r="C560" s="2">
        <v>5.877429110274826</v>
      </c>
      <c r="D560" s="3">
        <v>1.0777538875976651</v>
      </c>
      <c r="E560" s="2">
        <v>1.2996786234906732E-3</v>
      </c>
      <c r="F560" s="2" t="s">
        <v>2001</v>
      </c>
    </row>
    <row r="561" spans="1:6" x14ac:dyDescent="0.25">
      <c r="A561" s="2">
        <v>17795541</v>
      </c>
      <c r="B561" s="2">
        <v>8.4003343640786614</v>
      </c>
      <c r="C561" s="2">
        <v>9.0600667194140474</v>
      </c>
      <c r="D561" s="3">
        <v>1.0785364399489288</v>
      </c>
      <c r="E561" s="2">
        <v>1.8269286080930168E-2</v>
      </c>
      <c r="F561" s="2" t="s">
        <v>162</v>
      </c>
    </row>
    <row r="562" spans="1:6" x14ac:dyDescent="0.25">
      <c r="A562" s="2">
        <v>17633143</v>
      </c>
      <c r="B562" s="2">
        <v>5.3895927872670066</v>
      </c>
      <c r="C562" s="2">
        <v>5.8133997315493815</v>
      </c>
      <c r="D562" s="3">
        <v>1.078634316359415</v>
      </c>
      <c r="E562" s="2">
        <v>2.3295310636354753E-2</v>
      </c>
      <c r="F562" s="2" t="s">
        <v>234</v>
      </c>
    </row>
    <row r="563" spans="1:6" x14ac:dyDescent="0.25">
      <c r="A563" s="2">
        <v>17877674</v>
      </c>
      <c r="B563" s="2">
        <v>3.7350463244350198</v>
      </c>
      <c r="C563" s="2">
        <v>4.0290532604081237</v>
      </c>
      <c r="D563" s="3">
        <v>1.0787157401635645</v>
      </c>
      <c r="E563" s="2">
        <v>3.1886781454605453E-2</v>
      </c>
      <c r="F563" s="2" t="s">
        <v>1762</v>
      </c>
    </row>
    <row r="564" spans="1:6" x14ac:dyDescent="0.25">
      <c r="A564" s="2">
        <v>17765071</v>
      </c>
      <c r="B564" s="2">
        <v>6.4509634636100293</v>
      </c>
      <c r="C564" s="2">
        <v>6.9591652251754139</v>
      </c>
      <c r="D564" s="3">
        <v>1.0787792032046311</v>
      </c>
      <c r="E564" s="2">
        <v>4.7864815500966738E-2</v>
      </c>
      <c r="F564" s="2" t="s">
        <v>555</v>
      </c>
    </row>
    <row r="565" spans="1:6" x14ac:dyDescent="0.25">
      <c r="A565" s="2">
        <v>17870865</v>
      </c>
      <c r="B565" s="2">
        <v>6.4305170436204202</v>
      </c>
      <c r="C565" s="2">
        <v>6.9372182748584583</v>
      </c>
      <c r="D565" s="3">
        <v>1.0787963437155843</v>
      </c>
      <c r="E565" s="2">
        <v>4.0999008444407195E-2</v>
      </c>
      <c r="F565" s="2" t="s">
        <v>454</v>
      </c>
    </row>
    <row r="566" spans="1:6" x14ac:dyDescent="0.25">
      <c r="A566" s="2">
        <v>17702438</v>
      </c>
      <c r="B566" s="2">
        <v>5.2891772182615924</v>
      </c>
      <c r="C566" s="2">
        <v>5.7061701026351983</v>
      </c>
      <c r="D566" s="3">
        <v>1.0788388944378497</v>
      </c>
      <c r="E566" s="2">
        <v>1.6707687607427645E-2</v>
      </c>
      <c r="F566" s="2" t="s">
        <v>1783</v>
      </c>
    </row>
    <row r="567" spans="1:6" x14ac:dyDescent="0.25">
      <c r="A567" s="2">
        <v>17872257</v>
      </c>
      <c r="B567" s="2">
        <v>10.347361381066611</v>
      </c>
      <c r="C567" s="2">
        <v>11.163324726643863</v>
      </c>
      <c r="D567" s="3">
        <v>1.0788571419831035</v>
      </c>
      <c r="E567" s="2">
        <v>6.3882309171052216E-3</v>
      </c>
      <c r="F567" s="2" t="s">
        <v>1276</v>
      </c>
    </row>
    <row r="568" spans="1:6" x14ac:dyDescent="0.25">
      <c r="A568" s="2">
        <v>17731446</v>
      </c>
      <c r="B568" s="2">
        <v>5.5017334235574999</v>
      </c>
      <c r="C568" s="2">
        <v>5.936607238504199</v>
      </c>
      <c r="D568" s="3">
        <v>1.079043054518898</v>
      </c>
      <c r="E568" s="2">
        <v>2.2872637064602127E-2</v>
      </c>
      <c r="F568" s="2" t="s">
        <v>231</v>
      </c>
    </row>
    <row r="569" spans="1:6" x14ac:dyDescent="0.25">
      <c r="A569" s="2">
        <v>17668368</v>
      </c>
      <c r="B569" s="2">
        <v>5.7929332525827819</v>
      </c>
      <c r="C569" s="2">
        <v>6.2524692557948045</v>
      </c>
      <c r="D569" s="3">
        <v>1.0793269977704538</v>
      </c>
      <c r="E569" s="2">
        <v>3.9289230904982021E-2</v>
      </c>
      <c r="F569" s="2" t="s">
        <v>429</v>
      </c>
    </row>
    <row r="570" spans="1:6" x14ac:dyDescent="0.25">
      <c r="A570" s="2">
        <v>17698315</v>
      </c>
      <c r="B570" s="2">
        <v>6.0008179170296474</v>
      </c>
      <c r="C570" s="2">
        <v>6.4791648757927653</v>
      </c>
      <c r="D570" s="3">
        <v>1.0797136266050704</v>
      </c>
      <c r="E570" s="2">
        <v>4.2751563839012116E-2</v>
      </c>
      <c r="F570" s="2" t="s">
        <v>1326</v>
      </c>
    </row>
    <row r="571" spans="1:6" x14ac:dyDescent="0.25">
      <c r="A571" s="2">
        <v>17772405</v>
      </c>
      <c r="B571" s="2">
        <v>8.0915628118186333</v>
      </c>
      <c r="C571" s="2">
        <v>8.7399600738564569</v>
      </c>
      <c r="D571" s="3">
        <v>1.0801325129789225</v>
      </c>
      <c r="E571" s="2">
        <v>3.0841552073351607E-2</v>
      </c>
      <c r="F571" s="2" t="s">
        <v>324</v>
      </c>
    </row>
    <row r="572" spans="1:6" x14ac:dyDescent="0.25">
      <c r="A572" s="2">
        <v>17813426</v>
      </c>
      <c r="B572" s="2">
        <v>6.1578322016170972</v>
      </c>
      <c r="C572" s="2">
        <v>6.6515808022707139</v>
      </c>
      <c r="D572" s="3">
        <v>1.0801822109611812</v>
      </c>
      <c r="E572" s="2">
        <v>1.04927553345994E-2</v>
      </c>
      <c r="F572" s="2" t="s">
        <v>79</v>
      </c>
    </row>
    <row r="573" spans="1:6" x14ac:dyDescent="0.25">
      <c r="A573" s="2">
        <v>17602719</v>
      </c>
      <c r="B573" s="2">
        <v>5.1777663693929812</v>
      </c>
      <c r="C573" s="2">
        <v>5.5937663871545622</v>
      </c>
      <c r="D573" s="3">
        <v>1.0803435280936307</v>
      </c>
      <c r="E573" s="2">
        <v>2.7187393377636135E-2</v>
      </c>
      <c r="F573" s="2" t="s">
        <v>2012</v>
      </c>
    </row>
    <row r="574" spans="1:6" x14ac:dyDescent="0.25">
      <c r="A574" s="2">
        <v>17687187</v>
      </c>
      <c r="B574" s="2">
        <v>6.0063588967979102</v>
      </c>
      <c r="C574" s="2">
        <v>6.4900626059866484</v>
      </c>
      <c r="D574" s="3">
        <v>1.0805319358199872</v>
      </c>
      <c r="E574" s="2">
        <v>1.0951699856324139E-2</v>
      </c>
      <c r="F574" s="2" t="s">
        <v>82</v>
      </c>
    </row>
    <row r="575" spans="1:6" x14ac:dyDescent="0.25">
      <c r="A575" s="2">
        <v>17874930</v>
      </c>
      <c r="B575" s="2">
        <v>9.5840439291583159</v>
      </c>
      <c r="C575" s="2">
        <v>10.357144015407355</v>
      </c>
      <c r="D575" s="3">
        <v>1.080665332083566</v>
      </c>
      <c r="E575" s="2">
        <v>1.8436922066912699E-2</v>
      </c>
      <c r="F575" s="2" t="s">
        <v>1372</v>
      </c>
    </row>
    <row r="576" spans="1:6" x14ac:dyDescent="0.25">
      <c r="A576" s="2">
        <v>17828543</v>
      </c>
      <c r="B576" s="2">
        <v>5.0394997767648286</v>
      </c>
      <c r="C576" s="2">
        <v>5.4471927902995985</v>
      </c>
      <c r="D576" s="3">
        <v>1.0808995002667692</v>
      </c>
      <c r="E576" s="2">
        <v>1.5322975016179687E-2</v>
      </c>
      <c r="F576" s="2" t="s">
        <v>123</v>
      </c>
    </row>
    <row r="577" spans="1:6" x14ac:dyDescent="0.25">
      <c r="A577" s="2">
        <v>17708414</v>
      </c>
      <c r="B577" s="2">
        <v>8.7927624359608583</v>
      </c>
      <c r="C577" s="2">
        <v>9.5071696910696133</v>
      </c>
      <c r="D577" s="3">
        <v>1.0812494662868355</v>
      </c>
      <c r="E577" s="2">
        <v>1.4338425856972408E-2</v>
      </c>
      <c r="F577" s="2" t="s">
        <v>2019</v>
      </c>
    </row>
    <row r="578" spans="1:6" x14ac:dyDescent="0.25">
      <c r="A578" s="2">
        <v>17697861</v>
      </c>
      <c r="B578" s="2">
        <v>6.3423181714697323</v>
      </c>
      <c r="C578" s="2">
        <v>6.8595094004471528</v>
      </c>
      <c r="D578" s="3">
        <v>1.0815460869345774</v>
      </c>
      <c r="E578" s="2">
        <v>1.6316162733190883E-3</v>
      </c>
      <c r="F578" s="2" t="s">
        <v>11</v>
      </c>
    </row>
    <row r="579" spans="1:6" x14ac:dyDescent="0.25">
      <c r="A579" s="2">
        <v>17754816</v>
      </c>
      <c r="B579" s="2">
        <v>6.2907174649793047</v>
      </c>
      <c r="C579" s="2">
        <v>6.8044985844030412</v>
      </c>
      <c r="D579" s="3">
        <v>1.0816728969762159</v>
      </c>
      <c r="E579" s="2">
        <v>1.253132564590238E-2</v>
      </c>
      <c r="F579" s="2" t="s">
        <v>98</v>
      </c>
    </row>
    <row r="580" spans="1:6" x14ac:dyDescent="0.25">
      <c r="A580" s="2">
        <v>17802139</v>
      </c>
      <c r="B580" s="2">
        <v>6.6699624180052313</v>
      </c>
      <c r="C580" s="2">
        <v>7.2151730671260159</v>
      </c>
      <c r="D580" s="3">
        <v>1.0817411875738634</v>
      </c>
      <c r="E580" s="2">
        <v>2.0555542836189017E-2</v>
      </c>
      <c r="F580" s="2" t="s">
        <v>195</v>
      </c>
    </row>
    <row r="581" spans="1:6" x14ac:dyDescent="0.25">
      <c r="A581" s="2">
        <v>17882677</v>
      </c>
      <c r="B581" s="2">
        <v>7.4881979898197359</v>
      </c>
      <c r="C581" s="2">
        <v>8.1025920040508055</v>
      </c>
      <c r="D581" s="3">
        <v>1.0820483132345515</v>
      </c>
      <c r="E581" s="2">
        <v>1.7882204261651002E-2</v>
      </c>
      <c r="F581" s="2" t="s">
        <v>1831</v>
      </c>
    </row>
    <row r="582" spans="1:6" x14ac:dyDescent="0.25">
      <c r="A582" s="2">
        <v>17793650</v>
      </c>
      <c r="B582" s="2">
        <v>5.0964338181653845</v>
      </c>
      <c r="C582" s="2">
        <v>5.5154525647610013</v>
      </c>
      <c r="D582" s="3">
        <v>1.0822180296155508</v>
      </c>
      <c r="E582" s="2">
        <v>1.837889878890114E-2</v>
      </c>
      <c r="F582" s="2" t="s">
        <v>1906</v>
      </c>
    </row>
    <row r="583" spans="1:6" x14ac:dyDescent="0.25">
      <c r="A583" s="2">
        <v>17864163</v>
      </c>
      <c r="B583" s="2">
        <v>4.7927696964257853</v>
      </c>
      <c r="C583" s="2">
        <v>5.187017293163767</v>
      </c>
      <c r="D583" s="3">
        <v>1.0822588235424691</v>
      </c>
      <c r="E583" s="2">
        <v>3.9770419630033374E-2</v>
      </c>
      <c r="F583" s="2" t="s">
        <v>1874</v>
      </c>
    </row>
    <row r="584" spans="1:6" x14ac:dyDescent="0.25">
      <c r="A584" s="2">
        <v>17858542</v>
      </c>
      <c r="B584" s="2">
        <v>5.767921157311922</v>
      </c>
      <c r="C584" s="2">
        <v>6.242711547133168</v>
      </c>
      <c r="D584" s="3">
        <v>1.0823156865137382</v>
      </c>
      <c r="E584" s="2">
        <v>4.0623538906107724E-2</v>
      </c>
      <c r="F584" s="2" t="s">
        <v>1768</v>
      </c>
    </row>
    <row r="585" spans="1:6" x14ac:dyDescent="0.25">
      <c r="A585" s="2">
        <v>17839395</v>
      </c>
      <c r="B585" s="2">
        <v>9.7676415375498937</v>
      </c>
      <c r="C585" s="2">
        <v>10.573220796142429</v>
      </c>
      <c r="D585" s="3">
        <v>1.0824742856804925</v>
      </c>
      <c r="E585" s="2">
        <v>1.3267187074775458E-2</v>
      </c>
      <c r="F585" s="2" t="s">
        <v>102</v>
      </c>
    </row>
    <row r="586" spans="1:6" x14ac:dyDescent="0.25">
      <c r="A586" s="2">
        <v>17669396</v>
      </c>
      <c r="B586" s="2">
        <v>7.34767004715395</v>
      </c>
      <c r="C586" s="2">
        <v>7.9574541778246983</v>
      </c>
      <c r="D586" s="3">
        <v>1.0829901352071385</v>
      </c>
      <c r="E586" s="2">
        <v>1.9511045552425876E-5</v>
      </c>
      <c r="F586" s="2" t="s">
        <v>1825</v>
      </c>
    </row>
    <row r="587" spans="1:6" x14ac:dyDescent="0.25">
      <c r="A587" s="2">
        <v>17882475</v>
      </c>
      <c r="B587" s="2">
        <v>4.3702112552529044</v>
      </c>
      <c r="C587" s="2">
        <v>4.7330274796117786</v>
      </c>
      <c r="D587" s="3">
        <v>1.0830202942530012</v>
      </c>
      <c r="E587" s="2">
        <v>2.8794186469283202E-2</v>
      </c>
      <c r="F587" s="2" t="s">
        <v>1712</v>
      </c>
    </row>
    <row r="588" spans="1:6" x14ac:dyDescent="0.25">
      <c r="A588" s="2">
        <v>17781957</v>
      </c>
      <c r="B588" s="2">
        <v>6.6153728119846917</v>
      </c>
      <c r="C588" s="2">
        <v>7.1662202281269076</v>
      </c>
      <c r="D588" s="3">
        <v>1.0832677812419396</v>
      </c>
      <c r="E588" s="2">
        <v>3.2709717788873507E-2</v>
      </c>
      <c r="F588" s="2" t="s">
        <v>348</v>
      </c>
    </row>
    <row r="589" spans="1:6" x14ac:dyDescent="0.25">
      <c r="A589" s="2">
        <v>17843465</v>
      </c>
      <c r="B589" s="2">
        <v>7.9138577322718815</v>
      </c>
      <c r="C589" s="2">
        <v>8.5745945761433955</v>
      </c>
      <c r="D589" s="3">
        <v>1.0834911197830988</v>
      </c>
      <c r="E589" s="2">
        <v>3.1682553181033482E-2</v>
      </c>
      <c r="F589" s="2" t="s">
        <v>1824</v>
      </c>
    </row>
    <row r="590" spans="1:6" x14ac:dyDescent="0.25">
      <c r="A590" s="2">
        <v>17794657</v>
      </c>
      <c r="B590" s="2">
        <v>7.4929594404460689</v>
      </c>
      <c r="C590" s="2">
        <v>8.1194115557116771</v>
      </c>
      <c r="D590" s="3">
        <v>1.0836054325723554</v>
      </c>
      <c r="E590" s="2">
        <v>2.8458537369064816E-2</v>
      </c>
      <c r="F590" s="2" t="s">
        <v>294</v>
      </c>
    </row>
    <row r="591" spans="1:6" x14ac:dyDescent="0.25">
      <c r="A591" s="2">
        <v>17869130</v>
      </c>
      <c r="B591" s="2">
        <v>5.3273494634929257</v>
      </c>
      <c r="C591" s="2">
        <v>5.7729239112455053</v>
      </c>
      <c r="D591" s="3">
        <v>1.0836390499264215</v>
      </c>
      <c r="E591" s="2">
        <v>2.9494752977670947E-2</v>
      </c>
      <c r="F591" s="2" t="s">
        <v>310</v>
      </c>
    </row>
    <row r="592" spans="1:6" x14ac:dyDescent="0.25">
      <c r="A592" s="2">
        <v>17746437</v>
      </c>
      <c r="B592" s="2">
        <v>4.991264975343138</v>
      </c>
      <c r="C592" s="2">
        <v>5.4096337474634373</v>
      </c>
      <c r="D592" s="3">
        <v>1.0838201887070797</v>
      </c>
      <c r="E592" s="2">
        <v>2.4405614322393743E-2</v>
      </c>
      <c r="F592" s="2" t="s">
        <v>250</v>
      </c>
    </row>
    <row r="593" spans="1:6" x14ac:dyDescent="0.25">
      <c r="A593" s="2">
        <v>17623687</v>
      </c>
      <c r="B593" s="2">
        <v>6.4134152677206586</v>
      </c>
      <c r="C593" s="2">
        <v>6.9516905102891551</v>
      </c>
      <c r="D593" s="3">
        <v>1.0839295788747203</v>
      </c>
      <c r="E593" s="2">
        <v>1.9538434891619463E-2</v>
      </c>
      <c r="F593" s="2" t="s">
        <v>519</v>
      </c>
    </row>
    <row r="594" spans="1:6" x14ac:dyDescent="0.25">
      <c r="A594" s="2">
        <v>17839274</v>
      </c>
      <c r="B594" s="2">
        <v>7.5206317334464883</v>
      </c>
      <c r="C594" s="2">
        <v>8.1551409132053294</v>
      </c>
      <c r="D594" s="3">
        <v>1.0843691331057987</v>
      </c>
      <c r="E594" s="2">
        <v>2.1170895772325553E-2</v>
      </c>
      <c r="F594" s="2" t="s">
        <v>1949</v>
      </c>
    </row>
    <row r="595" spans="1:6" x14ac:dyDescent="0.25">
      <c r="A595" s="2">
        <v>17712654</v>
      </c>
      <c r="B595" s="2">
        <v>4.1871757991644438</v>
      </c>
      <c r="C595" s="2">
        <v>4.5409199382009335</v>
      </c>
      <c r="D595" s="3">
        <v>1.0844827530544765</v>
      </c>
      <c r="E595" s="2">
        <v>2.7423572837216706E-2</v>
      </c>
      <c r="F595" s="2" t="s">
        <v>1738</v>
      </c>
    </row>
    <row r="596" spans="1:6" x14ac:dyDescent="0.25">
      <c r="A596" s="2">
        <v>17818321</v>
      </c>
      <c r="B596" s="2">
        <v>7.9551526611665233</v>
      </c>
      <c r="C596" s="2">
        <v>8.6273338333199394</v>
      </c>
      <c r="D596" s="3">
        <v>1.084496325939124</v>
      </c>
      <c r="E596" s="2">
        <v>2.2510133502705545E-2</v>
      </c>
      <c r="F596" s="2" t="s">
        <v>227</v>
      </c>
    </row>
    <row r="597" spans="1:6" x14ac:dyDescent="0.25">
      <c r="A597" s="2">
        <v>17629660</v>
      </c>
      <c r="B597" s="2">
        <v>6.7883945073077809</v>
      </c>
      <c r="C597" s="2">
        <v>7.3623354259387073</v>
      </c>
      <c r="D597" s="3">
        <v>1.084547372432918</v>
      </c>
      <c r="E597" s="2">
        <v>4.3715070865842864E-2</v>
      </c>
      <c r="F597" s="2" t="s">
        <v>495</v>
      </c>
    </row>
    <row r="598" spans="1:6" x14ac:dyDescent="0.25">
      <c r="A598" s="2">
        <v>17609795</v>
      </c>
      <c r="B598" s="2">
        <v>5.7341509672122477</v>
      </c>
      <c r="C598" s="2">
        <v>6.2192172569734074</v>
      </c>
      <c r="D598" s="3">
        <v>1.0845925216365524</v>
      </c>
      <c r="E598" s="2">
        <v>4.5836167254445688E-4</v>
      </c>
      <c r="F598" s="2" t="s">
        <v>1212</v>
      </c>
    </row>
    <row r="599" spans="1:6" x14ac:dyDescent="0.25">
      <c r="A599" s="2">
        <v>17848650</v>
      </c>
      <c r="B599" s="2">
        <v>6.4577705358896971</v>
      </c>
      <c r="C599" s="2">
        <v>7.0060139723516173</v>
      </c>
      <c r="D599" s="3">
        <v>1.0848967044299582</v>
      </c>
      <c r="E599" s="2">
        <v>2.4378243851397127E-2</v>
      </c>
      <c r="F599" s="2" t="s">
        <v>249</v>
      </c>
    </row>
    <row r="600" spans="1:6" x14ac:dyDescent="0.25">
      <c r="A600" s="2">
        <v>17881741</v>
      </c>
      <c r="B600" s="2">
        <v>6.9952268263501489</v>
      </c>
      <c r="C600" s="2">
        <v>7.5895278775950894</v>
      </c>
      <c r="D600" s="3">
        <v>1.0849580815601694</v>
      </c>
      <c r="E600" s="2">
        <v>3.9366246325302418E-2</v>
      </c>
      <c r="F600" s="2" t="s">
        <v>1331</v>
      </c>
    </row>
    <row r="601" spans="1:6" x14ac:dyDescent="0.25">
      <c r="A601" s="2">
        <v>17835470</v>
      </c>
      <c r="B601" s="2">
        <v>6.7806377716035904</v>
      </c>
      <c r="C601" s="2">
        <v>7.3578634710757109</v>
      </c>
      <c r="D601" s="3">
        <v>1.0851285260937349</v>
      </c>
      <c r="E601" s="2">
        <v>4.8757736380921433E-3</v>
      </c>
      <c r="F601" s="2" t="s">
        <v>34</v>
      </c>
    </row>
    <row r="602" spans="1:6" x14ac:dyDescent="0.25">
      <c r="A602" s="2">
        <v>17635898</v>
      </c>
      <c r="B602" s="2">
        <v>6.879569732210352</v>
      </c>
      <c r="C602" s="2">
        <v>7.4659186901821499</v>
      </c>
      <c r="D602" s="3">
        <v>1.0852304694618464</v>
      </c>
      <c r="E602" s="2">
        <v>1.131307363683857E-2</v>
      </c>
      <c r="F602" s="2" t="s">
        <v>88</v>
      </c>
    </row>
    <row r="603" spans="1:6" x14ac:dyDescent="0.25">
      <c r="A603" s="2">
        <v>17817269</v>
      </c>
      <c r="B603" s="2">
        <v>4.6939890848883614</v>
      </c>
      <c r="C603" s="2">
        <v>5.0941049167371464</v>
      </c>
      <c r="D603" s="3">
        <v>1.0852400430876377</v>
      </c>
      <c r="E603" s="2">
        <v>4.396412546565763E-2</v>
      </c>
      <c r="F603" s="2" t="s">
        <v>501</v>
      </c>
    </row>
    <row r="604" spans="1:6" x14ac:dyDescent="0.25">
      <c r="A604" s="2">
        <v>17762026</v>
      </c>
      <c r="B604" s="2">
        <v>5.0818832841169934</v>
      </c>
      <c r="C604" s="2">
        <v>5.5152520644038612</v>
      </c>
      <c r="D604" s="3">
        <v>1.0852772006081537</v>
      </c>
      <c r="E604" s="2">
        <v>6.3503328201029632E-3</v>
      </c>
      <c r="F604" s="2" t="s">
        <v>1692</v>
      </c>
    </row>
    <row r="605" spans="1:6" x14ac:dyDescent="0.25">
      <c r="A605" s="2">
        <v>17832893</v>
      </c>
      <c r="B605" s="2">
        <v>4.5358768094488093</v>
      </c>
      <c r="C605" s="2">
        <v>4.9234369338860269</v>
      </c>
      <c r="D605" s="3">
        <v>1.0854432650441213</v>
      </c>
      <c r="E605" s="2">
        <v>4.8178806183550381E-2</v>
      </c>
      <c r="F605" s="2" t="s">
        <v>559</v>
      </c>
    </row>
    <row r="606" spans="1:6" x14ac:dyDescent="0.25">
      <c r="A606" s="2">
        <v>17619462</v>
      </c>
      <c r="B606" s="2">
        <v>7.2851130981008936</v>
      </c>
      <c r="C606" s="2">
        <v>7.9088634046517257</v>
      </c>
      <c r="D606" s="3">
        <v>1.0856198521768226</v>
      </c>
      <c r="E606" s="2">
        <v>2.4791268101583769E-3</v>
      </c>
      <c r="F606" s="2" t="s">
        <v>2016</v>
      </c>
    </row>
    <row r="607" spans="1:6" x14ac:dyDescent="0.25">
      <c r="A607" s="2">
        <v>17746435</v>
      </c>
      <c r="B607" s="2">
        <v>9.0841220043422464</v>
      </c>
      <c r="C607" s="2">
        <v>9.862220945202564</v>
      </c>
      <c r="D607" s="3">
        <v>1.0856548316379264</v>
      </c>
      <c r="E607" s="2">
        <v>1.4248654487476276E-2</v>
      </c>
      <c r="F607" s="2" t="s">
        <v>1327</v>
      </c>
    </row>
    <row r="608" spans="1:6" x14ac:dyDescent="0.25">
      <c r="A608" s="2">
        <v>17600021</v>
      </c>
      <c r="B608" s="2">
        <v>6.0661786592739242</v>
      </c>
      <c r="C608" s="2">
        <v>6.589478019284674</v>
      </c>
      <c r="D608" s="3">
        <v>1.0862650754953835</v>
      </c>
      <c r="E608" s="2">
        <v>2.167737742259114E-2</v>
      </c>
      <c r="F608" s="2" t="s">
        <v>1987</v>
      </c>
    </row>
    <row r="609" spans="1:6" x14ac:dyDescent="0.25">
      <c r="A609" s="2">
        <v>17794983</v>
      </c>
      <c r="B609" s="2">
        <v>9.8850398797910604</v>
      </c>
      <c r="C609" s="2">
        <v>10.750237942329703</v>
      </c>
      <c r="D609" s="3">
        <v>1.0875260062741325</v>
      </c>
      <c r="E609" s="2">
        <v>1.3532096001067268E-2</v>
      </c>
      <c r="F609" s="2" t="s">
        <v>1882</v>
      </c>
    </row>
    <row r="610" spans="1:6" x14ac:dyDescent="0.25">
      <c r="A610" s="2">
        <v>17676776</v>
      </c>
      <c r="B610" s="2">
        <v>4.2972391046980256</v>
      </c>
      <c r="C610" s="2">
        <v>4.6756744785221178</v>
      </c>
      <c r="D610" s="3">
        <v>1.0880647701009614</v>
      </c>
      <c r="E610" s="2">
        <v>1.3626668627149719E-2</v>
      </c>
      <c r="F610" s="2" t="s">
        <v>1695</v>
      </c>
    </row>
    <row r="611" spans="1:6" x14ac:dyDescent="0.25">
      <c r="A611" s="2">
        <v>17874422</v>
      </c>
      <c r="B611" s="2">
        <v>5.5888639612057132</v>
      </c>
      <c r="C611" s="2">
        <v>6.081200850701201</v>
      </c>
      <c r="D611" s="3">
        <v>1.0880924804956738</v>
      </c>
      <c r="E611" s="2">
        <v>8.6292271354644432E-3</v>
      </c>
      <c r="F611" s="2" t="s">
        <v>67</v>
      </c>
    </row>
    <row r="612" spans="1:6" x14ac:dyDescent="0.25">
      <c r="A612" s="2">
        <v>17869056</v>
      </c>
      <c r="B612" s="2">
        <v>6.401290864184328</v>
      </c>
      <c r="C612" s="2">
        <v>6.9658175128810376</v>
      </c>
      <c r="D612" s="3">
        <v>1.0881895012543916</v>
      </c>
      <c r="E612" s="2">
        <v>3.2575601136832485E-2</v>
      </c>
      <c r="F612" s="2" t="s">
        <v>346</v>
      </c>
    </row>
    <row r="613" spans="1:6" x14ac:dyDescent="0.25">
      <c r="A613" s="2">
        <v>17651031</v>
      </c>
      <c r="B613" s="2">
        <v>4.5582064845596371</v>
      </c>
      <c r="C613" s="2">
        <v>4.9617088594845882</v>
      </c>
      <c r="D613" s="3">
        <v>1.0885221800047378</v>
      </c>
      <c r="E613" s="2">
        <v>2.0847426356953233E-2</v>
      </c>
      <c r="F613" s="2" t="s">
        <v>199</v>
      </c>
    </row>
    <row r="614" spans="1:6" x14ac:dyDescent="0.25">
      <c r="A614" s="2">
        <v>17725088</v>
      </c>
      <c r="B614" s="2">
        <v>4.6662627987838405</v>
      </c>
      <c r="C614" s="2">
        <v>5.079944344253895</v>
      </c>
      <c r="D614" s="3">
        <v>1.0886537178270095</v>
      </c>
      <c r="E614" s="2">
        <v>3.0228496343776341E-2</v>
      </c>
      <c r="F614" s="2" t="s">
        <v>2015</v>
      </c>
    </row>
    <row r="615" spans="1:6" x14ac:dyDescent="0.25">
      <c r="A615" s="2">
        <v>17787572</v>
      </c>
      <c r="B615" s="2">
        <v>5.1922807482863051</v>
      </c>
      <c r="C615" s="2">
        <v>5.6539968636753883</v>
      </c>
      <c r="D615" s="3">
        <v>1.0889235651484122</v>
      </c>
      <c r="E615" s="2">
        <v>2.452895081253709E-2</v>
      </c>
      <c r="F615" s="2" t="s">
        <v>252</v>
      </c>
    </row>
    <row r="616" spans="1:6" x14ac:dyDescent="0.25">
      <c r="A616" s="2">
        <v>17737044</v>
      </c>
      <c r="B616" s="2">
        <v>6.9960874676998346</v>
      </c>
      <c r="C616" s="2">
        <v>7.6187851570799623</v>
      </c>
      <c r="D616" s="3">
        <v>1.0890065614895545</v>
      </c>
      <c r="E616" s="2">
        <v>5.4351068997368678E-3</v>
      </c>
      <c r="F616" s="2" t="s">
        <v>40</v>
      </c>
    </row>
    <row r="617" spans="1:6" x14ac:dyDescent="0.25">
      <c r="A617" s="2">
        <v>17852458</v>
      </c>
      <c r="B617" s="2">
        <v>5.9757696512163543</v>
      </c>
      <c r="C617" s="2">
        <v>6.5076884589880892</v>
      </c>
      <c r="D617" s="3">
        <v>1.0890126023621851</v>
      </c>
      <c r="E617" s="2">
        <v>1.3789552367492627E-2</v>
      </c>
      <c r="F617" s="2" t="s">
        <v>2040</v>
      </c>
    </row>
    <row r="618" spans="1:6" x14ac:dyDescent="0.25">
      <c r="A618" s="2">
        <v>17726157</v>
      </c>
      <c r="B618" s="2">
        <v>5.5248816129955287</v>
      </c>
      <c r="C618" s="2">
        <v>6.0188688168950035</v>
      </c>
      <c r="D618" s="3">
        <v>1.0894113645326855</v>
      </c>
      <c r="E618" s="2">
        <v>3.9464566985017331E-2</v>
      </c>
      <c r="F618" s="2" t="s">
        <v>432</v>
      </c>
    </row>
    <row r="619" spans="1:6" x14ac:dyDescent="0.25">
      <c r="A619" s="2">
        <v>17626410</v>
      </c>
      <c r="B619" s="2">
        <v>5.4000799430049895</v>
      </c>
      <c r="C619" s="2">
        <v>5.8842590211344072</v>
      </c>
      <c r="D619" s="3">
        <v>1.089661464874534</v>
      </c>
      <c r="E619" s="2">
        <v>3.7793156818161547E-2</v>
      </c>
      <c r="F619" s="2" t="s">
        <v>403</v>
      </c>
    </row>
    <row r="620" spans="1:6" x14ac:dyDescent="0.25">
      <c r="A620" s="2">
        <v>17626561</v>
      </c>
      <c r="B620" s="2">
        <v>8.268780634944271</v>
      </c>
      <c r="C620" s="2">
        <v>9.0101725845881386</v>
      </c>
      <c r="D620" s="3">
        <v>1.0896615816013679</v>
      </c>
      <c r="E620" s="2">
        <v>4.9593252069144115E-3</v>
      </c>
      <c r="F620" s="2" t="s">
        <v>35</v>
      </c>
    </row>
    <row r="621" spans="1:6" x14ac:dyDescent="0.25">
      <c r="A621" s="2">
        <v>17791155</v>
      </c>
      <c r="B621" s="2">
        <v>8.9335679878876704</v>
      </c>
      <c r="C621" s="2">
        <v>9.7350011733452764</v>
      </c>
      <c r="D621" s="3">
        <v>1.0897103135661146</v>
      </c>
      <c r="E621" s="2">
        <v>3.8772635541994269E-2</v>
      </c>
      <c r="F621" s="2" t="s">
        <v>1519</v>
      </c>
    </row>
    <row r="622" spans="1:6" x14ac:dyDescent="0.25">
      <c r="A622" s="2">
        <v>17663090</v>
      </c>
      <c r="B622" s="2">
        <v>6.8983086634019228</v>
      </c>
      <c r="C622" s="2">
        <v>7.5186403450593806</v>
      </c>
      <c r="D622" s="3">
        <v>1.0899251848425611</v>
      </c>
      <c r="E622" s="2">
        <v>1.9541033377696838E-2</v>
      </c>
      <c r="F622" s="2" t="s">
        <v>178</v>
      </c>
    </row>
    <row r="623" spans="1:6" x14ac:dyDescent="0.25">
      <c r="A623" s="2">
        <v>17604229</v>
      </c>
      <c r="B623" s="2">
        <v>4.8423905291865204</v>
      </c>
      <c r="C623" s="2">
        <v>5.2780096360460016</v>
      </c>
      <c r="D623" s="3">
        <v>1.0899595157048727</v>
      </c>
      <c r="E623" s="2">
        <v>3.8704875315823999E-2</v>
      </c>
      <c r="F623" s="2" t="s">
        <v>1596</v>
      </c>
    </row>
    <row r="624" spans="1:6" x14ac:dyDescent="0.25">
      <c r="A624" s="2">
        <v>17682317</v>
      </c>
      <c r="B624" s="2">
        <v>5.7391790463897054</v>
      </c>
      <c r="C624" s="2">
        <v>6.2580463210671304</v>
      </c>
      <c r="D624" s="3">
        <v>1.0904079260262536</v>
      </c>
      <c r="E624" s="2">
        <v>2.9324740551557239E-2</v>
      </c>
      <c r="F624" s="2" t="s">
        <v>307</v>
      </c>
    </row>
    <row r="625" spans="1:6" x14ac:dyDescent="0.25">
      <c r="A625" s="2">
        <v>17736456</v>
      </c>
      <c r="B625" s="2">
        <v>4.2761469011724884</v>
      </c>
      <c r="C625" s="2">
        <v>4.6629477175885548</v>
      </c>
      <c r="D625" s="3">
        <v>1.0904554556603301</v>
      </c>
      <c r="E625" s="2">
        <v>6.7662011843231881E-3</v>
      </c>
      <c r="F625" s="2" t="s">
        <v>1921</v>
      </c>
    </row>
    <row r="626" spans="1:6" x14ac:dyDescent="0.25">
      <c r="A626" s="2">
        <v>17718771</v>
      </c>
      <c r="B626" s="2">
        <v>5.7195685327663126</v>
      </c>
      <c r="C626" s="2">
        <v>6.2379268340795848</v>
      </c>
      <c r="D626" s="3">
        <v>1.0906289169093257</v>
      </c>
      <c r="E626" s="2">
        <v>3.7959818504706452E-3</v>
      </c>
      <c r="F626" s="2" t="s">
        <v>29</v>
      </c>
    </row>
    <row r="627" spans="1:6" x14ac:dyDescent="0.25">
      <c r="A627" s="2">
        <v>17787809</v>
      </c>
      <c r="B627" s="2">
        <v>4.8531943163738793</v>
      </c>
      <c r="C627" s="2">
        <v>5.2931266325375415</v>
      </c>
      <c r="D627" s="3">
        <v>1.0906479912991331</v>
      </c>
      <c r="E627" s="2">
        <v>4.9266239092897977E-2</v>
      </c>
      <c r="F627" s="2" t="s">
        <v>574</v>
      </c>
    </row>
    <row r="628" spans="1:6" x14ac:dyDescent="0.25">
      <c r="A628" s="2">
        <v>17882329</v>
      </c>
      <c r="B628" s="2">
        <v>5.3489375010789502</v>
      </c>
      <c r="C628" s="2">
        <v>5.8353474299701062</v>
      </c>
      <c r="D628" s="3">
        <v>1.0909358033802117</v>
      </c>
      <c r="E628" s="2">
        <v>1.2437146065032288E-2</v>
      </c>
      <c r="F628" s="2" t="s">
        <v>1813</v>
      </c>
    </row>
    <row r="629" spans="1:6" x14ac:dyDescent="0.25">
      <c r="A629" s="2">
        <v>17756346</v>
      </c>
      <c r="B629" s="2">
        <v>7.0603605977741948</v>
      </c>
      <c r="C629" s="2">
        <v>7.7027804270820575</v>
      </c>
      <c r="D629" s="3">
        <v>1.0909896626966034</v>
      </c>
      <c r="E629" s="2">
        <v>3.9186205850613685E-2</v>
      </c>
      <c r="F629" s="2" t="s">
        <v>425</v>
      </c>
    </row>
    <row r="630" spans="1:6" x14ac:dyDescent="0.25">
      <c r="A630" s="2">
        <v>17658137</v>
      </c>
      <c r="B630" s="2">
        <v>5.2755196202139141</v>
      </c>
      <c r="C630" s="2">
        <v>5.7559996033253356</v>
      </c>
      <c r="D630" s="3">
        <v>1.0910772810455283</v>
      </c>
      <c r="E630" s="2">
        <v>3.6555974672281256E-2</v>
      </c>
      <c r="F630" s="2" t="s">
        <v>395</v>
      </c>
    </row>
    <row r="631" spans="1:6" x14ac:dyDescent="0.25">
      <c r="A631" s="2">
        <v>17658663</v>
      </c>
      <c r="B631" s="2">
        <v>4.3885918294314559</v>
      </c>
      <c r="C631" s="2">
        <v>4.7893705584388275</v>
      </c>
      <c r="D631" s="3">
        <v>1.091322853567654</v>
      </c>
      <c r="E631" s="2">
        <v>2.2110499942945054E-2</v>
      </c>
      <c r="F631" s="2" t="s">
        <v>223</v>
      </c>
    </row>
    <row r="632" spans="1:6" x14ac:dyDescent="0.25">
      <c r="A632" s="2">
        <v>17705578</v>
      </c>
      <c r="B632" s="2">
        <v>5.0258256905650294</v>
      </c>
      <c r="C632" s="2">
        <v>5.4851690196461282</v>
      </c>
      <c r="D632" s="3">
        <v>1.0913965898068099</v>
      </c>
      <c r="E632" s="2">
        <v>1.8277883184438518E-2</v>
      </c>
      <c r="F632" s="2" t="s">
        <v>163</v>
      </c>
    </row>
    <row r="633" spans="1:6" x14ac:dyDescent="0.25">
      <c r="A633" s="2">
        <v>17670118</v>
      </c>
      <c r="B633" s="2">
        <v>8.9942325547273558</v>
      </c>
      <c r="C633" s="2">
        <v>9.8211544417200116</v>
      </c>
      <c r="D633" s="3">
        <v>1.0919391267638534</v>
      </c>
      <c r="E633" s="2">
        <v>2.8059781111433157E-2</v>
      </c>
      <c r="F633" s="2" t="s">
        <v>1295</v>
      </c>
    </row>
    <row r="634" spans="1:6" x14ac:dyDescent="0.25">
      <c r="A634" s="2">
        <v>17610505</v>
      </c>
      <c r="B634" s="2">
        <v>4.3507224444183317</v>
      </c>
      <c r="C634" s="2">
        <v>4.7526806758798328</v>
      </c>
      <c r="D634" s="3">
        <v>1.0923888472768897</v>
      </c>
      <c r="E634" s="2">
        <v>4.2055900580759455E-2</v>
      </c>
      <c r="F634" s="2" t="s">
        <v>470</v>
      </c>
    </row>
    <row r="635" spans="1:6" x14ac:dyDescent="0.25">
      <c r="A635" s="2">
        <v>17606543</v>
      </c>
      <c r="B635" s="2">
        <v>5.0341074319188159</v>
      </c>
      <c r="C635" s="2">
        <v>5.4995210436489446</v>
      </c>
      <c r="D635" s="3">
        <v>1.0924520618648637</v>
      </c>
      <c r="E635" s="2">
        <v>4.6488834406338615E-2</v>
      </c>
      <c r="F635" s="2" t="s">
        <v>1534</v>
      </c>
    </row>
    <row r="636" spans="1:6" x14ac:dyDescent="0.25">
      <c r="A636" s="2">
        <v>17878832</v>
      </c>
      <c r="B636" s="2">
        <v>5.1520588349984502</v>
      </c>
      <c r="C636" s="2">
        <v>5.6290033652872014</v>
      </c>
      <c r="D636" s="3">
        <v>1.0925735799150467</v>
      </c>
      <c r="E636" s="2">
        <v>2.7809485396366159E-3</v>
      </c>
      <c r="F636" s="2" t="s">
        <v>21</v>
      </c>
    </row>
    <row r="637" spans="1:6" x14ac:dyDescent="0.25">
      <c r="A637" s="2">
        <v>17714873</v>
      </c>
      <c r="B637" s="2">
        <v>5.3337295366253867</v>
      </c>
      <c r="C637" s="2">
        <v>5.8277230149586359</v>
      </c>
      <c r="D637" s="3">
        <v>1.0926168968525907</v>
      </c>
      <c r="E637" s="2">
        <v>4.1439824776632314E-2</v>
      </c>
      <c r="F637" s="2" t="s">
        <v>461</v>
      </c>
    </row>
    <row r="638" spans="1:6" x14ac:dyDescent="0.25">
      <c r="A638" s="2">
        <v>17774693</v>
      </c>
      <c r="B638" s="2">
        <v>4.2202232476252419</v>
      </c>
      <c r="C638" s="2">
        <v>4.6111909865846865</v>
      </c>
      <c r="D638" s="3">
        <v>1.0926414826939417</v>
      </c>
      <c r="E638" s="2">
        <v>1.7698647623097596E-2</v>
      </c>
      <c r="F638" s="2" t="s">
        <v>155</v>
      </c>
    </row>
    <row r="639" spans="1:6" x14ac:dyDescent="0.25">
      <c r="A639" s="2">
        <v>17874683</v>
      </c>
      <c r="B639" s="2">
        <v>4.7638914950595925</v>
      </c>
      <c r="C639" s="2">
        <v>5.2055859984426176</v>
      </c>
      <c r="D639" s="3">
        <v>1.0927171628155439</v>
      </c>
      <c r="E639" s="2">
        <v>3.236030402131345E-2</v>
      </c>
      <c r="F639" s="2" t="s">
        <v>340</v>
      </c>
    </row>
    <row r="640" spans="1:6" x14ac:dyDescent="0.25">
      <c r="A640" s="2">
        <v>17604631</v>
      </c>
      <c r="B640" s="2">
        <v>7.2989195079035598</v>
      </c>
      <c r="C640" s="2">
        <v>7.9777562616230737</v>
      </c>
      <c r="D640" s="3">
        <v>1.0930051020544127</v>
      </c>
      <c r="E640" s="2">
        <v>1.0503064670970003E-2</v>
      </c>
      <c r="F640" s="2" t="s">
        <v>1676</v>
      </c>
    </row>
    <row r="641" spans="1:6" x14ac:dyDescent="0.25">
      <c r="A641" s="2">
        <v>17681325</v>
      </c>
      <c r="B641" s="2">
        <v>9.4462349909547338</v>
      </c>
      <c r="C641" s="2">
        <v>10.327462325727438</v>
      </c>
      <c r="D641" s="3">
        <v>1.0932887373240796</v>
      </c>
      <c r="E641" s="2">
        <v>1.2641461494476229E-2</v>
      </c>
      <c r="F641" s="2" t="s">
        <v>2039</v>
      </c>
    </row>
    <row r="642" spans="1:6" x14ac:dyDescent="0.25">
      <c r="A642" s="2">
        <v>17863770</v>
      </c>
      <c r="B642" s="2">
        <v>5.779802600582908</v>
      </c>
      <c r="C642" s="2">
        <v>6.3196324215886506</v>
      </c>
      <c r="D642" s="3">
        <v>1.0933993525923011</v>
      </c>
      <c r="E642" s="2">
        <v>4.1516986792057009E-2</v>
      </c>
      <c r="F642" s="2" t="s">
        <v>463</v>
      </c>
    </row>
    <row r="643" spans="1:6" x14ac:dyDescent="0.25">
      <c r="A643" s="2">
        <v>17882621</v>
      </c>
      <c r="B643" s="2">
        <v>4.4954218536483763</v>
      </c>
      <c r="C643" s="2">
        <v>4.9159007745712859</v>
      </c>
      <c r="D643" s="3">
        <v>1.0935349194384636</v>
      </c>
      <c r="E643" s="2">
        <v>5.3660119281200135E-3</v>
      </c>
      <c r="F643" s="2" t="s">
        <v>2011</v>
      </c>
    </row>
    <row r="644" spans="1:6" x14ac:dyDescent="0.25">
      <c r="A644" s="2">
        <v>17843424</v>
      </c>
      <c r="B644" s="2">
        <v>5.2726111430901934</v>
      </c>
      <c r="C644" s="2">
        <v>5.767509407513276</v>
      </c>
      <c r="D644" s="3">
        <v>1.0938620829399968</v>
      </c>
      <c r="E644" s="2">
        <v>4.5405791769321142E-2</v>
      </c>
      <c r="F644" s="2" t="s">
        <v>525</v>
      </c>
    </row>
    <row r="645" spans="1:6" x14ac:dyDescent="0.25">
      <c r="A645" s="2">
        <v>17638511</v>
      </c>
      <c r="B645" s="2">
        <v>3.8750432240104957</v>
      </c>
      <c r="C645" s="2">
        <v>4.2389301205529799</v>
      </c>
      <c r="D645" s="3">
        <v>1.0939052484080107</v>
      </c>
      <c r="E645" s="2">
        <v>3.0827706595248902E-2</v>
      </c>
      <c r="F645" s="2" t="s">
        <v>1749</v>
      </c>
    </row>
    <row r="646" spans="1:6" x14ac:dyDescent="0.25">
      <c r="A646" s="2">
        <v>17783565</v>
      </c>
      <c r="B646" s="2">
        <v>4.8057477608677219</v>
      </c>
      <c r="C646" s="2">
        <v>5.2579717414600928</v>
      </c>
      <c r="D646" s="3">
        <v>1.0941006484515778</v>
      </c>
      <c r="E646" s="2">
        <v>1.2730927306540818E-2</v>
      </c>
      <c r="F646" s="2" t="s">
        <v>100</v>
      </c>
    </row>
    <row r="647" spans="1:6" x14ac:dyDescent="0.25">
      <c r="A647" s="2">
        <v>17706032</v>
      </c>
      <c r="B647" s="2">
        <v>6.5399722156091356</v>
      </c>
      <c r="C647" s="2">
        <v>7.1557838327190373</v>
      </c>
      <c r="D647" s="3">
        <v>1.0941611977555694</v>
      </c>
      <c r="E647" s="2">
        <v>6.9591223475010885E-3</v>
      </c>
      <c r="F647" s="2" t="s">
        <v>1967</v>
      </c>
    </row>
    <row r="648" spans="1:6" x14ac:dyDescent="0.25">
      <c r="A648" s="2">
        <v>17671285</v>
      </c>
      <c r="B648" s="2">
        <v>6.3481916815722705</v>
      </c>
      <c r="C648" s="2">
        <v>6.9471912197280306</v>
      </c>
      <c r="D648" s="3">
        <v>1.0943575065470306</v>
      </c>
      <c r="E648" s="2">
        <v>1.918768495098002E-2</v>
      </c>
      <c r="F648" s="2" t="s">
        <v>170</v>
      </c>
    </row>
    <row r="649" spans="1:6" x14ac:dyDescent="0.25">
      <c r="A649" s="2">
        <v>17697961</v>
      </c>
      <c r="B649" s="2">
        <v>6.2205473086699925</v>
      </c>
      <c r="C649" s="2">
        <v>6.8089613660099992</v>
      </c>
      <c r="D649" s="3">
        <v>1.094592007446016</v>
      </c>
      <c r="E649" s="2">
        <v>3.4652938437619407E-2</v>
      </c>
      <c r="F649" s="2" t="s">
        <v>1799</v>
      </c>
    </row>
    <row r="650" spans="1:6" x14ac:dyDescent="0.25">
      <c r="A650" s="2">
        <v>17756337</v>
      </c>
      <c r="B650" s="2">
        <v>9.2927129704834428</v>
      </c>
      <c r="C650" s="2">
        <v>10.173917620523321</v>
      </c>
      <c r="D650" s="3">
        <v>1.0948274904044555</v>
      </c>
      <c r="E650" s="2">
        <v>4.5861738633703325E-2</v>
      </c>
      <c r="F650" s="2" t="s">
        <v>1737</v>
      </c>
    </row>
    <row r="651" spans="1:6" x14ac:dyDescent="0.25">
      <c r="A651" s="2">
        <v>17603173</v>
      </c>
      <c r="B651" s="2">
        <v>4.7912574428894397</v>
      </c>
      <c r="C651" s="2">
        <v>5.2468337003504635</v>
      </c>
      <c r="D651" s="3">
        <v>1.0950849047231079</v>
      </c>
      <c r="E651" s="2">
        <v>2.9145505285053941E-2</v>
      </c>
      <c r="F651" s="2" t="s">
        <v>1918</v>
      </c>
    </row>
    <row r="652" spans="1:6" x14ac:dyDescent="0.25">
      <c r="A652" s="2">
        <v>17791076</v>
      </c>
      <c r="B652" s="2">
        <v>5.0039237657751761</v>
      </c>
      <c r="C652" s="2">
        <v>5.4800317680300452</v>
      </c>
      <c r="D652" s="3">
        <v>1.0951469335946435</v>
      </c>
      <c r="E652" s="2">
        <v>2.5298012933752331E-2</v>
      </c>
      <c r="F652" s="2" t="s">
        <v>259</v>
      </c>
    </row>
    <row r="653" spans="1:6" x14ac:dyDescent="0.25">
      <c r="A653" s="2">
        <v>17644009</v>
      </c>
      <c r="B653" s="2">
        <v>6.1858874601499281</v>
      </c>
      <c r="C653" s="2">
        <v>6.7748872083309628</v>
      </c>
      <c r="D653" s="3">
        <v>1.0952166931544467</v>
      </c>
      <c r="E653" s="2">
        <v>2.3307652297838353E-2</v>
      </c>
      <c r="F653" s="2" t="s">
        <v>235</v>
      </c>
    </row>
    <row r="654" spans="1:6" x14ac:dyDescent="0.25">
      <c r="A654" s="2">
        <v>17855551</v>
      </c>
      <c r="B654" s="2">
        <v>4.6537290251628685</v>
      </c>
      <c r="C654" s="2">
        <v>5.0974930775992222</v>
      </c>
      <c r="D654" s="3">
        <v>1.095356659151598</v>
      </c>
      <c r="E654" s="2">
        <v>4.1707487578479328E-2</v>
      </c>
      <c r="F654" s="2" t="s">
        <v>467</v>
      </c>
    </row>
    <row r="655" spans="1:6" x14ac:dyDescent="0.25">
      <c r="A655" s="2">
        <v>17723951</v>
      </c>
      <c r="B655" s="2">
        <v>5.7082854054772092</v>
      </c>
      <c r="C655" s="2">
        <v>6.2534600812006786</v>
      </c>
      <c r="D655" s="3">
        <v>1.0955058545601739</v>
      </c>
      <c r="E655" s="2">
        <v>1.1791466680487332E-2</v>
      </c>
      <c r="F655" s="2" t="s">
        <v>1812</v>
      </c>
    </row>
    <row r="656" spans="1:6" x14ac:dyDescent="0.25">
      <c r="A656" s="2">
        <v>17861310</v>
      </c>
      <c r="B656" s="2">
        <v>8.8036759755492646</v>
      </c>
      <c r="C656" s="2">
        <v>9.6445350683294304</v>
      </c>
      <c r="D656" s="3">
        <v>1.0955122718186712</v>
      </c>
      <c r="E656" s="2">
        <v>3.6628614691173934E-2</v>
      </c>
      <c r="F656" s="2" t="s">
        <v>1702</v>
      </c>
    </row>
    <row r="657" spans="1:6" x14ac:dyDescent="0.25">
      <c r="A657" s="2">
        <v>17670116</v>
      </c>
      <c r="B657" s="2">
        <v>7.8810959997615377</v>
      </c>
      <c r="C657" s="2">
        <v>8.6363918675358278</v>
      </c>
      <c r="D657" s="3">
        <v>1.0958363998861509</v>
      </c>
      <c r="E657" s="2">
        <v>3.1226020590941501E-3</v>
      </c>
      <c r="F657" s="2" t="s">
        <v>1703</v>
      </c>
    </row>
    <row r="658" spans="1:6" x14ac:dyDescent="0.25">
      <c r="A658" s="2">
        <v>17752139</v>
      </c>
      <c r="B658" s="2">
        <v>5.507609638540619</v>
      </c>
      <c r="C658" s="2">
        <v>6.0365179820568997</v>
      </c>
      <c r="D658" s="3">
        <v>1.0960322859149525</v>
      </c>
      <c r="E658" s="2">
        <v>4.0301246793484478E-2</v>
      </c>
      <c r="F658" s="2" t="s">
        <v>442</v>
      </c>
    </row>
    <row r="659" spans="1:6" x14ac:dyDescent="0.25">
      <c r="A659" s="2">
        <v>17876849</v>
      </c>
      <c r="B659" s="2">
        <v>5.7978110934052216</v>
      </c>
      <c r="C659" s="2">
        <v>6.3562689968090966</v>
      </c>
      <c r="D659" s="3">
        <v>1.0963221971890562</v>
      </c>
      <c r="E659" s="2">
        <v>1.9025845999994628E-2</v>
      </c>
      <c r="F659" s="2" t="s">
        <v>169</v>
      </c>
    </row>
    <row r="660" spans="1:6" x14ac:dyDescent="0.25">
      <c r="A660" s="2">
        <v>17834736</v>
      </c>
      <c r="B660" s="2">
        <v>5.4373125666658089</v>
      </c>
      <c r="C660" s="2">
        <v>5.9624775951436186</v>
      </c>
      <c r="D660" s="3">
        <v>1.0965854035497988</v>
      </c>
      <c r="E660" s="2">
        <v>3.679447424555448E-2</v>
      </c>
      <c r="F660" s="2" t="s">
        <v>397</v>
      </c>
    </row>
    <row r="661" spans="1:6" x14ac:dyDescent="0.25">
      <c r="A661" s="2">
        <v>17725346</v>
      </c>
      <c r="B661" s="2">
        <v>5.880324041047615</v>
      </c>
      <c r="C661" s="2">
        <v>6.4492293604391646</v>
      </c>
      <c r="D661" s="3">
        <v>1.0967472736910933</v>
      </c>
      <c r="E661" s="2">
        <v>8.4906604766029712E-3</v>
      </c>
      <c r="F661" s="2" t="s">
        <v>65</v>
      </c>
    </row>
    <row r="662" spans="1:6" x14ac:dyDescent="0.25">
      <c r="A662" s="2">
        <v>17786046</v>
      </c>
      <c r="B662" s="2">
        <v>4.4068862621497145</v>
      </c>
      <c r="C662" s="2">
        <v>4.833748524005812</v>
      </c>
      <c r="D662" s="3">
        <v>1.0968625547526318</v>
      </c>
      <c r="E662" s="2">
        <v>1.5950674812768354E-2</v>
      </c>
      <c r="F662" s="2" t="s">
        <v>130</v>
      </c>
    </row>
    <row r="663" spans="1:6" x14ac:dyDescent="0.25">
      <c r="A663" s="2">
        <v>17749668</v>
      </c>
      <c r="B663" s="2">
        <v>6.3565206394070159</v>
      </c>
      <c r="C663" s="2">
        <v>6.9733749211697571</v>
      </c>
      <c r="D663" s="3">
        <v>1.0970427560540865</v>
      </c>
      <c r="E663" s="2">
        <v>9.5435307568124978E-3</v>
      </c>
      <c r="F663" s="2" t="s">
        <v>1915</v>
      </c>
    </row>
    <row r="664" spans="1:6" x14ac:dyDescent="0.25">
      <c r="A664" s="2">
        <v>17782860</v>
      </c>
      <c r="B664" s="2">
        <v>5.2443172834171579</v>
      </c>
      <c r="C664" s="2">
        <v>5.7541931338965542</v>
      </c>
      <c r="D664" s="3">
        <v>1.0972244475161055</v>
      </c>
      <c r="E664" s="2">
        <v>1.9585817334971879E-2</v>
      </c>
      <c r="F664" s="2" t="s">
        <v>181</v>
      </c>
    </row>
    <row r="665" spans="1:6" x14ac:dyDescent="0.25">
      <c r="A665" s="2">
        <v>17842356</v>
      </c>
      <c r="B665" s="2">
        <v>6.4259302840098051</v>
      </c>
      <c r="C665" s="2">
        <v>7.05100163392121</v>
      </c>
      <c r="D665" s="3">
        <v>1.0972732853119842</v>
      </c>
      <c r="E665" s="2">
        <v>4.5048545479996614E-2</v>
      </c>
      <c r="F665" s="2" t="s">
        <v>1536</v>
      </c>
    </row>
    <row r="666" spans="1:6" x14ac:dyDescent="0.25">
      <c r="A666" s="2">
        <v>17661049</v>
      </c>
      <c r="B666" s="2">
        <v>4.9067493695096616</v>
      </c>
      <c r="C666" s="2">
        <v>5.3853474743507972</v>
      </c>
      <c r="D666" s="3">
        <v>1.0975387305932365</v>
      </c>
      <c r="E666" s="2">
        <v>2.8881001958861782E-2</v>
      </c>
      <c r="F666" s="2" t="s">
        <v>302</v>
      </c>
    </row>
    <row r="667" spans="1:6" x14ac:dyDescent="0.25">
      <c r="A667" s="2">
        <v>17640579</v>
      </c>
      <c r="B667" s="2">
        <v>4.5787283939135222</v>
      </c>
      <c r="C667" s="2">
        <v>5.0256549597320088</v>
      </c>
      <c r="D667" s="3">
        <v>1.0976093201799397</v>
      </c>
      <c r="E667" s="2">
        <v>2.4765165717568923E-2</v>
      </c>
      <c r="F667" s="2" t="s">
        <v>254</v>
      </c>
    </row>
    <row r="668" spans="1:6" x14ac:dyDescent="0.25">
      <c r="A668" s="2">
        <v>17676012</v>
      </c>
      <c r="B668" s="2">
        <v>4.5613194753292863</v>
      </c>
      <c r="C668" s="2">
        <v>5.0084926709821138</v>
      </c>
      <c r="D668" s="3">
        <v>1.0980359297504689</v>
      </c>
      <c r="E668" s="2">
        <v>3.7123508339972786E-2</v>
      </c>
      <c r="F668" s="2" t="s">
        <v>2026</v>
      </c>
    </row>
    <row r="669" spans="1:6" x14ac:dyDescent="0.25">
      <c r="A669" s="2">
        <v>17743645</v>
      </c>
      <c r="B669" s="2">
        <v>5.7653299259924902</v>
      </c>
      <c r="C669" s="2">
        <v>6.3320526188267579</v>
      </c>
      <c r="D669" s="3">
        <v>1.0982983975087441</v>
      </c>
      <c r="E669" s="2">
        <v>2.9754246986013463E-2</v>
      </c>
      <c r="F669" s="2" t="s">
        <v>314</v>
      </c>
    </row>
    <row r="670" spans="1:6" x14ac:dyDescent="0.25">
      <c r="A670" s="2">
        <v>17730478</v>
      </c>
      <c r="B670" s="2">
        <v>5.4596543735852334</v>
      </c>
      <c r="C670" s="2">
        <v>5.9966657399859775</v>
      </c>
      <c r="D670" s="3">
        <v>1.0983599564468585</v>
      </c>
      <c r="E670" s="2">
        <v>1.1548948415559599E-2</v>
      </c>
      <c r="F670" s="2" t="s">
        <v>1724</v>
      </c>
    </row>
    <row r="671" spans="1:6" x14ac:dyDescent="0.25">
      <c r="A671" s="2">
        <v>17715033</v>
      </c>
      <c r="B671" s="2">
        <v>5.4790903382392573</v>
      </c>
      <c r="C671" s="2">
        <v>6.0188455052449434</v>
      </c>
      <c r="D671" s="3">
        <v>1.0985118210661116</v>
      </c>
      <c r="E671" s="2">
        <v>3.6216989273206511E-2</v>
      </c>
      <c r="F671" s="2" t="s">
        <v>1932</v>
      </c>
    </row>
    <row r="672" spans="1:6" x14ac:dyDescent="0.25">
      <c r="A672" s="2">
        <v>17882239</v>
      </c>
      <c r="B672" s="2">
        <v>4.7483522981580064</v>
      </c>
      <c r="C672" s="2">
        <v>5.2163613016312782</v>
      </c>
      <c r="D672" s="3">
        <v>1.0985624010364232</v>
      </c>
      <c r="E672" s="2">
        <v>4.6594570235575158E-2</v>
      </c>
      <c r="F672" s="2" t="s">
        <v>1710</v>
      </c>
    </row>
    <row r="673" spans="1:6" x14ac:dyDescent="0.25">
      <c r="A673" s="2">
        <v>17731912</v>
      </c>
      <c r="B673" s="2">
        <v>6.0711175004427647</v>
      </c>
      <c r="C673" s="2">
        <v>6.6699235214561883</v>
      </c>
      <c r="D673" s="3">
        <v>1.0986319274778906</v>
      </c>
      <c r="E673" s="2">
        <v>4.9929042505131846E-2</v>
      </c>
      <c r="F673" s="2" t="s">
        <v>583</v>
      </c>
    </row>
    <row r="674" spans="1:6" x14ac:dyDescent="0.25">
      <c r="A674" s="2">
        <v>17760451</v>
      </c>
      <c r="B674" s="2">
        <v>7.0489938791795792</v>
      </c>
      <c r="C674" s="2">
        <v>7.7481386556433307</v>
      </c>
      <c r="D674" s="3">
        <v>1.0991836265497117</v>
      </c>
      <c r="E674" s="2">
        <v>1.3942875041273074E-2</v>
      </c>
      <c r="F674" s="2" t="s">
        <v>1232</v>
      </c>
    </row>
    <row r="675" spans="1:6" x14ac:dyDescent="0.25">
      <c r="A675" s="2">
        <v>17720404</v>
      </c>
      <c r="B675" s="2">
        <v>3.7466527847283406</v>
      </c>
      <c r="C675" s="2">
        <v>4.1189245995010459</v>
      </c>
      <c r="D675" s="3">
        <v>1.0993611728020583</v>
      </c>
      <c r="E675" s="2">
        <v>3.7061718867351337E-2</v>
      </c>
      <c r="F675" s="2" t="s">
        <v>400</v>
      </c>
    </row>
    <row r="676" spans="1:6" x14ac:dyDescent="0.25">
      <c r="A676" s="2">
        <v>17761956</v>
      </c>
      <c r="B676" s="2">
        <v>7.6878955380911087</v>
      </c>
      <c r="C676" s="2">
        <v>8.4528733881802154</v>
      </c>
      <c r="D676" s="3">
        <v>1.0995041941320458</v>
      </c>
      <c r="E676" s="2">
        <v>3.7991898860066285E-2</v>
      </c>
      <c r="F676" s="2" t="s">
        <v>406</v>
      </c>
    </row>
    <row r="677" spans="1:6" x14ac:dyDescent="0.25">
      <c r="A677" s="2">
        <v>17651323</v>
      </c>
      <c r="B677" s="2">
        <v>3.9407755842288084</v>
      </c>
      <c r="C677" s="2">
        <v>4.3330350393037236</v>
      </c>
      <c r="D677" s="3">
        <v>1.0995386432672691</v>
      </c>
      <c r="E677" s="2">
        <v>3.6556958690717095E-2</v>
      </c>
      <c r="F677" s="2" t="s">
        <v>1810</v>
      </c>
    </row>
    <row r="678" spans="1:6" x14ac:dyDescent="0.25">
      <c r="A678" s="2">
        <v>17779695</v>
      </c>
      <c r="B678" s="2">
        <v>6.7407623480039112</v>
      </c>
      <c r="C678" s="2">
        <v>7.4123783743721381</v>
      </c>
      <c r="D678" s="3">
        <v>1.0996350251937168</v>
      </c>
      <c r="E678" s="2">
        <v>3.1874007903054932E-2</v>
      </c>
      <c r="F678" s="2" t="s">
        <v>2041</v>
      </c>
    </row>
    <row r="679" spans="1:6" x14ac:dyDescent="0.25">
      <c r="A679" s="2">
        <v>17880084</v>
      </c>
      <c r="B679" s="2">
        <v>7.6839076847537982</v>
      </c>
      <c r="C679" s="2">
        <v>8.4499354033366689</v>
      </c>
      <c r="D679" s="3">
        <v>1.0996924676883875</v>
      </c>
      <c r="E679" s="2">
        <v>4.1428348983450644E-2</v>
      </c>
      <c r="F679" s="2" t="s">
        <v>460</v>
      </c>
    </row>
    <row r="680" spans="1:6" x14ac:dyDescent="0.25">
      <c r="A680" s="2">
        <v>17700524</v>
      </c>
      <c r="B680" s="2">
        <v>5.500355657505966</v>
      </c>
      <c r="C680" s="2">
        <v>6.0489674002658944</v>
      </c>
      <c r="D680" s="3">
        <v>1.0997411398317989</v>
      </c>
      <c r="E680" s="2">
        <v>2.6788776239936175E-2</v>
      </c>
      <c r="F680" s="2" t="s">
        <v>1772</v>
      </c>
    </row>
    <row r="681" spans="1:6" x14ac:dyDescent="0.25">
      <c r="A681" s="2">
        <v>17763548</v>
      </c>
      <c r="B681" s="2">
        <v>5.4870107592079842</v>
      </c>
      <c r="C681" s="2">
        <v>6.0361533577700888</v>
      </c>
      <c r="D681" s="3">
        <v>1.1000804668809088</v>
      </c>
      <c r="E681" s="2">
        <v>2.7334960686138311E-2</v>
      </c>
      <c r="F681" s="2" t="s">
        <v>285</v>
      </c>
    </row>
    <row r="682" spans="1:6" x14ac:dyDescent="0.25">
      <c r="A682" s="2">
        <v>17840809</v>
      </c>
      <c r="B682" s="2">
        <v>5.3311115740773474</v>
      </c>
      <c r="C682" s="2">
        <v>5.864662897107987</v>
      </c>
      <c r="D682" s="3">
        <v>1.100082565449398</v>
      </c>
      <c r="E682" s="2">
        <v>1.0948580837011364E-2</v>
      </c>
      <c r="F682" s="2" t="s">
        <v>1699</v>
      </c>
    </row>
    <row r="683" spans="1:6" x14ac:dyDescent="0.25">
      <c r="A683" s="2">
        <v>17746778</v>
      </c>
      <c r="B683" s="2">
        <v>4.836360250063902</v>
      </c>
      <c r="C683" s="2">
        <v>5.3213075900712647</v>
      </c>
      <c r="D683" s="3">
        <v>1.1002711367501945</v>
      </c>
      <c r="E683" s="2">
        <v>4.9240951503727775E-3</v>
      </c>
      <c r="F683" s="2" t="s">
        <v>2046</v>
      </c>
    </row>
    <row r="684" spans="1:6" x14ac:dyDescent="0.25">
      <c r="A684" s="2">
        <v>17830042</v>
      </c>
      <c r="B684" s="2">
        <v>4.9896151628576435</v>
      </c>
      <c r="C684" s="2">
        <v>5.4911383366066895</v>
      </c>
      <c r="D684" s="3">
        <v>1.1005133978031714</v>
      </c>
      <c r="E684" s="2">
        <v>7.0774631973743365E-3</v>
      </c>
      <c r="F684" s="2" t="s">
        <v>55</v>
      </c>
    </row>
    <row r="685" spans="1:6" x14ac:dyDescent="0.25">
      <c r="A685" s="2">
        <v>17775958</v>
      </c>
      <c r="B685" s="2">
        <v>6.4313071799570629</v>
      </c>
      <c r="C685" s="2">
        <v>7.0780834557113748</v>
      </c>
      <c r="D685" s="3">
        <v>1.1005668455349118</v>
      </c>
      <c r="E685" s="2">
        <v>7.8620666426064793E-3</v>
      </c>
      <c r="F685" s="2" t="s">
        <v>59</v>
      </c>
    </row>
    <row r="686" spans="1:6" x14ac:dyDescent="0.25">
      <c r="A686" s="2">
        <v>17668004</v>
      </c>
      <c r="B686" s="2">
        <v>7.1754149622219172</v>
      </c>
      <c r="C686" s="2">
        <v>7.8992961799447317</v>
      </c>
      <c r="D686" s="3">
        <v>1.10088353377944</v>
      </c>
      <c r="E686" s="2">
        <v>4.9861817972790934E-2</v>
      </c>
      <c r="F686" s="2" t="s">
        <v>582</v>
      </c>
    </row>
    <row r="687" spans="1:6" x14ac:dyDescent="0.25">
      <c r="A687" s="2">
        <v>17644086</v>
      </c>
      <c r="B687" s="2">
        <v>4.2207153342560648</v>
      </c>
      <c r="C687" s="2">
        <v>4.6474536024029725</v>
      </c>
      <c r="D687" s="3">
        <v>1.1011056738850462</v>
      </c>
      <c r="E687" s="2">
        <v>2.465783116902218E-2</v>
      </c>
      <c r="F687" s="2" t="s">
        <v>253</v>
      </c>
    </row>
    <row r="688" spans="1:6" x14ac:dyDescent="0.25">
      <c r="A688" s="2">
        <v>17680754</v>
      </c>
      <c r="B688" s="2">
        <v>5.1415307597111015</v>
      </c>
      <c r="C688" s="2">
        <v>5.6617651507102957</v>
      </c>
      <c r="D688" s="3">
        <v>1.1011827829711216</v>
      </c>
      <c r="E688" s="2">
        <v>2.5120703807191558E-2</v>
      </c>
      <c r="F688" s="2" t="s">
        <v>258</v>
      </c>
    </row>
    <row r="689" spans="1:6" x14ac:dyDescent="0.25">
      <c r="A689" s="2">
        <v>17646114</v>
      </c>
      <c r="B689" s="2">
        <v>6.3943032905797166</v>
      </c>
      <c r="C689" s="2">
        <v>7.042500800669373</v>
      </c>
      <c r="D689" s="3">
        <v>1.101371092460472</v>
      </c>
      <c r="E689" s="2">
        <v>6.9982789635629396E-3</v>
      </c>
      <c r="F689" s="2" t="s">
        <v>1828</v>
      </c>
    </row>
    <row r="690" spans="1:6" x14ac:dyDescent="0.25">
      <c r="A690" s="2">
        <v>17772562</v>
      </c>
      <c r="B690" s="2">
        <v>4.8554993278131411</v>
      </c>
      <c r="C690" s="2">
        <v>5.3487603158534087</v>
      </c>
      <c r="D690" s="3">
        <v>1.1015881075741856</v>
      </c>
      <c r="E690" s="2">
        <v>1.8046818539600541E-2</v>
      </c>
      <c r="F690" s="2" t="s">
        <v>158</v>
      </c>
    </row>
    <row r="691" spans="1:6" x14ac:dyDescent="0.25">
      <c r="A691" s="2">
        <v>17646717</v>
      </c>
      <c r="B691" s="2">
        <v>8.168036959892909</v>
      </c>
      <c r="C691" s="2">
        <v>9.0006531434422588</v>
      </c>
      <c r="D691" s="3">
        <v>1.101935898140239</v>
      </c>
      <c r="E691" s="2">
        <v>2.1970365335017925E-2</v>
      </c>
      <c r="F691" s="2" t="s">
        <v>1447</v>
      </c>
    </row>
    <row r="692" spans="1:6" x14ac:dyDescent="0.25">
      <c r="A692" s="2">
        <v>17704935</v>
      </c>
      <c r="B692" s="2">
        <v>6.7162452834612454</v>
      </c>
      <c r="C692" s="2">
        <v>7.4008776818687911</v>
      </c>
      <c r="D692" s="3">
        <v>1.1019367770997663</v>
      </c>
      <c r="E692" s="2">
        <v>2.4685076912839575E-2</v>
      </c>
      <c r="F692" s="2" t="s">
        <v>1761</v>
      </c>
    </row>
    <row r="693" spans="1:6" x14ac:dyDescent="0.25">
      <c r="A693" s="2">
        <v>17857996</v>
      </c>
      <c r="B693" s="2">
        <v>5.4398556693477973</v>
      </c>
      <c r="C693" s="2">
        <v>5.9957634560336963</v>
      </c>
      <c r="D693" s="3">
        <v>1.1021916426603555</v>
      </c>
      <c r="E693" s="2">
        <v>1.3796568607421802E-2</v>
      </c>
      <c r="F693" s="2" t="s">
        <v>1839</v>
      </c>
    </row>
    <row r="694" spans="1:6" x14ac:dyDescent="0.25">
      <c r="A694" s="2">
        <v>17656451</v>
      </c>
      <c r="B694" s="2">
        <v>5.2542517123458401</v>
      </c>
      <c r="C694" s="2">
        <v>5.7923771765005414</v>
      </c>
      <c r="D694" s="3">
        <v>1.1024171458878294</v>
      </c>
      <c r="E694" s="2">
        <v>2.6390942234299313E-2</v>
      </c>
      <c r="F694" s="2" t="s">
        <v>274</v>
      </c>
    </row>
    <row r="695" spans="1:6" x14ac:dyDescent="0.25">
      <c r="A695" s="2">
        <v>17840439</v>
      </c>
      <c r="B695" s="2">
        <v>7.6788302015005021</v>
      </c>
      <c r="C695" s="2">
        <v>8.4657739810978612</v>
      </c>
      <c r="D695" s="3">
        <v>1.1024822478095146</v>
      </c>
      <c r="E695" s="2">
        <v>4.4103123110960991E-2</v>
      </c>
      <c r="F695" s="2" t="s">
        <v>505</v>
      </c>
    </row>
    <row r="696" spans="1:6" x14ac:dyDescent="0.25">
      <c r="A696" s="2">
        <v>17859318</v>
      </c>
      <c r="B696" s="2">
        <v>6.6639954535653887</v>
      </c>
      <c r="C696" s="2">
        <v>7.3504730374528675</v>
      </c>
      <c r="D696" s="3">
        <v>1.1030129129995425</v>
      </c>
      <c r="E696" s="2">
        <v>3.5034337586357192E-3</v>
      </c>
      <c r="F696" s="2" t="s">
        <v>26</v>
      </c>
    </row>
    <row r="697" spans="1:6" x14ac:dyDescent="0.25">
      <c r="A697" s="2">
        <v>17882041</v>
      </c>
      <c r="B697" s="2">
        <v>6.3283282346223588</v>
      </c>
      <c r="C697" s="2">
        <v>6.9827265660017943</v>
      </c>
      <c r="D697" s="3">
        <v>1.1034077732882461</v>
      </c>
      <c r="E697" s="2">
        <v>2.0430931568299972E-2</v>
      </c>
      <c r="F697" s="2" t="s">
        <v>1693</v>
      </c>
    </row>
    <row r="698" spans="1:6" x14ac:dyDescent="0.25">
      <c r="A698" s="2">
        <v>17827963</v>
      </c>
      <c r="B698" s="2">
        <v>4.4883551726110777</v>
      </c>
      <c r="C698" s="2">
        <v>4.9565460421894691</v>
      </c>
      <c r="D698" s="3">
        <v>1.1043123486384041</v>
      </c>
      <c r="E698" s="2">
        <v>4.7727092629142605E-2</v>
      </c>
      <c r="F698" s="2" t="s">
        <v>550</v>
      </c>
    </row>
    <row r="699" spans="1:6" x14ac:dyDescent="0.25">
      <c r="A699" s="2">
        <v>17840244</v>
      </c>
      <c r="B699" s="2">
        <v>5.6544158769932311</v>
      </c>
      <c r="C699" s="2">
        <v>6.2467172703666769</v>
      </c>
      <c r="D699" s="3">
        <v>1.1047502352600929</v>
      </c>
      <c r="E699" s="2">
        <v>4.5269923104023717E-2</v>
      </c>
      <c r="F699" s="2" t="s">
        <v>521</v>
      </c>
    </row>
    <row r="700" spans="1:6" x14ac:dyDescent="0.25">
      <c r="A700" s="2">
        <v>17659799</v>
      </c>
      <c r="B700" s="2">
        <v>4.7811264857977758</v>
      </c>
      <c r="C700" s="2">
        <v>5.282057510304166</v>
      </c>
      <c r="D700" s="3">
        <v>1.1047725940726301</v>
      </c>
      <c r="E700" s="2">
        <v>2.8127818499074697E-2</v>
      </c>
      <c r="F700" s="2" t="s">
        <v>1917</v>
      </c>
    </row>
    <row r="701" spans="1:6" x14ac:dyDescent="0.25">
      <c r="A701" s="2">
        <v>17790749</v>
      </c>
      <c r="B701" s="2">
        <v>5.1361428752301563</v>
      </c>
      <c r="C701" s="2">
        <v>5.6752790585483757</v>
      </c>
      <c r="D701" s="3">
        <v>1.1049690782392925</v>
      </c>
      <c r="E701" s="2">
        <v>4.2810026523804577E-2</v>
      </c>
      <c r="F701" s="2" t="s">
        <v>480</v>
      </c>
    </row>
    <row r="702" spans="1:6" x14ac:dyDescent="0.25">
      <c r="A702" s="2">
        <v>17754515</v>
      </c>
      <c r="B702" s="2">
        <v>6.264634900844869</v>
      </c>
      <c r="C702" s="2">
        <v>6.9239003895711635</v>
      </c>
      <c r="D702" s="3">
        <v>1.105236059109747</v>
      </c>
      <c r="E702" s="2">
        <v>7.2982204986295299E-5</v>
      </c>
      <c r="F702" s="2" t="s">
        <v>1174</v>
      </c>
    </row>
    <row r="703" spans="1:6" x14ac:dyDescent="0.25">
      <c r="A703" s="2">
        <v>17630609</v>
      </c>
      <c r="B703" s="2">
        <v>6.4544694521080963</v>
      </c>
      <c r="C703" s="2">
        <v>7.1355995078371954</v>
      </c>
      <c r="D703" s="3">
        <v>1.1055284343326832</v>
      </c>
      <c r="E703" s="2">
        <v>3.1421957019442608E-2</v>
      </c>
      <c r="F703" s="2" t="s">
        <v>327</v>
      </c>
    </row>
    <row r="704" spans="1:6" x14ac:dyDescent="0.25">
      <c r="A704" s="2">
        <v>17790578</v>
      </c>
      <c r="B704" s="2">
        <v>4.7895927539414052</v>
      </c>
      <c r="C704" s="2">
        <v>5.2967427084760104</v>
      </c>
      <c r="D704" s="3">
        <v>1.1058858196487094</v>
      </c>
      <c r="E704" s="2">
        <v>2.5060010308285995E-2</v>
      </c>
      <c r="F704" s="2" t="s">
        <v>256</v>
      </c>
    </row>
    <row r="705" spans="1:6" x14ac:dyDescent="0.25">
      <c r="A705" s="2">
        <v>17643356</v>
      </c>
      <c r="B705" s="2">
        <v>4.6449909312497502</v>
      </c>
      <c r="C705" s="2">
        <v>5.1368536385689554</v>
      </c>
      <c r="D705" s="3">
        <v>1.1058909941050989</v>
      </c>
      <c r="E705" s="2">
        <v>1.2385765252015407E-2</v>
      </c>
      <c r="F705" s="2" t="s">
        <v>1793</v>
      </c>
    </row>
    <row r="706" spans="1:6" x14ac:dyDescent="0.25">
      <c r="A706" s="2">
        <v>17628461</v>
      </c>
      <c r="B706" s="2">
        <v>6.0922241029928612</v>
      </c>
      <c r="C706" s="2">
        <v>6.7386634232744056</v>
      </c>
      <c r="D706" s="3">
        <v>1.1061089200517058</v>
      </c>
      <c r="E706" s="2">
        <v>7.977850042146583E-3</v>
      </c>
      <c r="F706" s="2" t="s">
        <v>1827</v>
      </c>
    </row>
    <row r="707" spans="1:6" x14ac:dyDescent="0.25">
      <c r="A707" s="2">
        <v>17710715</v>
      </c>
      <c r="B707" s="2">
        <v>5.6844766169367604</v>
      </c>
      <c r="C707" s="2">
        <v>6.2883113911351698</v>
      </c>
      <c r="D707" s="3">
        <v>1.1062252191167958</v>
      </c>
      <c r="E707" s="2">
        <v>4.0856081891526598E-2</v>
      </c>
      <c r="F707" s="2" t="s">
        <v>452</v>
      </c>
    </row>
    <row r="708" spans="1:6" x14ac:dyDescent="0.25">
      <c r="A708" s="2">
        <v>17698012</v>
      </c>
      <c r="B708" s="2">
        <v>5.6633063043615808</v>
      </c>
      <c r="C708" s="2">
        <v>6.2671761833614861</v>
      </c>
      <c r="D708" s="3">
        <v>1.1066285040127242</v>
      </c>
      <c r="E708" s="2">
        <v>1.0179592220464883E-3</v>
      </c>
      <c r="F708" s="2" t="s">
        <v>9</v>
      </c>
    </row>
    <row r="709" spans="1:6" x14ac:dyDescent="0.25">
      <c r="A709" s="2">
        <v>17862007</v>
      </c>
      <c r="B709" s="2">
        <v>4.1763833331104694</v>
      </c>
      <c r="C709" s="2">
        <v>4.6217922429261016</v>
      </c>
      <c r="D709" s="3">
        <v>1.1066494318862974</v>
      </c>
      <c r="E709" s="2">
        <v>3.3387819467542629E-2</v>
      </c>
      <c r="F709" s="2" t="s">
        <v>1798</v>
      </c>
    </row>
    <row r="710" spans="1:6" x14ac:dyDescent="0.25">
      <c r="A710" s="2">
        <v>17639197</v>
      </c>
      <c r="B710" s="2">
        <v>5.1616305472071211</v>
      </c>
      <c r="C710" s="2">
        <v>5.7125268462173926</v>
      </c>
      <c r="D710" s="3">
        <v>1.1067291225072962</v>
      </c>
      <c r="E710" s="2">
        <v>2.5317037892318938E-2</v>
      </c>
      <c r="F710" s="2" t="s">
        <v>260</v>
      </c>
    </row>
    <row r="711" spans="1:6" x14ac:dyDescent="0.25">
      <c r="A711" s="2">
        <v>17843274</v>
      </c>
      <c r="B711" s="2">
        <v>4.2001251222645655</v>
      </c>
      <c r="C711" s="2">
        <v>4.6485173439235226</v>
      </c>
      <c r="D711" s="3">
        <v>1.1067568723803158</v>
      </c>
      <c r="E711" s="2">
        <v>2.9528108573874612E-2</v>
      </c>
      <c r="F711" s="2" t="s">
        <v>312</v>
      </c>
    </row>
    <row r="712" spans="1:6" x14ac:dyDescent="0.25">
      <c r="A712" s="2">
        <v>17722380</v>
      </c>
      <c r="B712" s="2">
        <v>5.3926686120182197</v>
      </c>
      <c r="C712" s="2">
        <v>5.9695570575504888</v>
      </c>
      <c r="D712" s="3">
        <v>1.1069764317144581</v>
      </c>
      <c r="E712" s="2">
        <v>2.6837774414771021E-2</v>
      </c>
      <c r="F712" s="2" t="s">
        <v>277</v>
      </c>
    </row>
    <row r="713" spans="1:6" x14ac:dyDescent="0.25">
      <c r="A713" s="2">
        <v>17665660</v>
      </c>
      <c r="B713" s="2">
        <v>5.4491597479534661</v>
      </c>
      <c r="C713" s="2">
        <v>6.0328765748718469</v>
      </c>
      <c r="D713" s="3">
        <v>1.1071205202118741</v>
      </c>
      <c r="E713" s="2">
        <v>3.8065580597498656E-2</v>
      </c>
      <c r="F713" s="2" t="s">
        <v>408</v>
      </c>
    </row>
    <row r="714" spans="1:6" x14ac:dyDescent="0.25">
      <c r="A714" s="2">
        <v>17604311</v>
      </c>
      <c r="B714" s="2">
        <v>5.3654600482048487</v>
      </c>
      <c r="C714" s="2">
        <v>5.9404214622807885</v>
      </c>
      <c r="D714" s="3">
        <v>1.1071597605629937</v>
      </c>
      <c r="E714" s="2">
        <v>2.8164364375795237E-3</v>
      </c>
      <c r="F714" s="2" t="s">
        <v>1900</v>
      </c>
    </row>
    <row r="715" spans="1:6" x14ac:dyDescent="0.25">
      <c r="A715" s="2">
        <v>17749947</v>
      </c>
      <c r="B715" s="2">
        <v>5.860406317613843</v>
      </c>
      <c r="C715" s="2">
        <v>6.4887072915401482</v>
      </c>
      <c r="D715" s="3">
        <v>1.1072111624816703</v>
      </c>
      <c r="E715" s="2">
        <v>1.7012815480013967E-2</v>
      </c>
      <c r="F715" s="2" t="s">
        <v>145</v>
      </c>
    </row>
    <row r="716" spans="1:6" x14ac:dyDescent="0.25">
      <c r="A716" s="2">
        <v>17657302</v>
      </c>
      <c r="B716" s="2">
        <v>4.2369435252766001</v>
      </c>
      <c r="C716" s="2">
        <v>4.691368010173302</v>
      </c>
      <c r="D716" s="3">
        <v>1.1072529011032866</v>
      </c>
      <c r="E716" s="2">
        <v>3.892494106725157E-2</v>
      </c>
      <c r="F716" s="2" t="s">
        <v>420</v>
      </c>
    </row>
    <row r="717" spans="1:6" x14ac:dyDescent="0.25">
      <c r="A717" s="2">
        <v>17633870</v>
      </c>
      <c r="B717" s="2">
        <v>4.8000305001717107</v>
      </c>
      <c r="C717" s="2">
        <v>5.3157622522440242</v>
      </c>
      <c r="D717" s="3">
        <v>1.1074434322977458</v>
      </c>
      <c r="E717" s="2">
        <v>4.9712683720983759E-2</v>
      </c>
      <c r="F717" s="2" t="s">
        <v>580</v>
      </c>
    </row>
    <row r="718" spans="1:6" x14ac:dyDescent="0.25">
      <c r="A718" s="2">
        <v>17634598</v>
      </c>
      <c r="B718" s="2">
        <v>8.8567959966093603</v>
      </c>
      <c r="C718" s="2">
        <v>9.8109939028837392</v>
      </c>
      <c r="D718" s="3">
        <v>1.107736240807587</v>
      </c>
      <c r="E718" s="2">
        <v>6.5328105792946808E-3</v>
      </c>
      <c r="F718" s="2" t="s">
        <v>1754</v>
      </c>
    </row>
    <row r="719" spans="1:6" x14ac:dyDescent="0.25">
      <c r="A719" s="2">
        <v>17754240</v>
      </c>
      <c r="B719" s="2">
        <v>4.2352297086838471</v>
      </c>
      <c r="C719" s="2">
        <v>4.6928550413791745</v>
      </c>
      <c r="D719" s="3">
        <v>1.1080520689956959</v>
      </c>
      <c r="E719" s="2">
        <v>3.293081969990003E-3</v>
      </c>
      <c r="F719" s="2" t="s">
        <v>24</v>
      </c>
    </row>
    <row r="720" spans="1:6" x14ac:dyDescent="0.25">
      <c r="A720" s="2">
        <v>17863039</v>
      </c>
      <c r="B720" s="2">
        <v>4.968392959604091</v>
      </c>
      <c r="C720" s="2">
        <v>5.5056157158717722</v>
      </c>
      <c r="D720" s="3">
        <v>1.1081280729273253</v>
      </c>
      <c r="E720" s="2">
        <v>2.3052962689838728E-2</v>
      </c>
      <c r="F720" s="2" t="s">
        <v>233</v>
      </c>
    </row>
    <row r="721" spans="1:6" x14ac:dyDescent="0.25">
      <c r="A721" s="2">
        <v>17794149</v>
      </c>
      <c r="B721" s="2">
        <v>5.2106741438807012</v>
      </c>
      <c r="C721" s="2">
        <v>5.7744266015301235</v>
      </c>
      <c r="D721" s="3">
        <v>1.108191846598483</v>
      </c>
      <c r="E721" s="2">
        <v>4.5809697928071387E-2</v>
      </c>
      <c r="F721" s="2" t="s">
        <v>1731</v>
      </c>
    </row>
    <row r="722" spans="1:6" x14ac:dyDescent="0.25">
      <c r="A722" s="2">
        <v>17753894</v>
      </c>
      <c r="B722" s="2">
        <v>4.7510016108948365</v>
      </c>
      <c r="C722" s="2">
        <v>5.2650343818844121</v>
      </c>
      <c r="D722" s="3">
        <v>1.1081946109659935</v>
      </c>
      <c r="E722" s="2">
        <v>1.7222128303784293E-2</v>
      </c>
      <c r="F722" s="2" t="s">
        <v>148</v>
      </c>
    </row>
    <row r="723" spans="1:6" x14ac:dyDescent="0.25">
      <c r="A723" s="2">
        <v>17706642</v>
      </c>
      <c r="B723" s="2">
        <v>4.8982630679297801</v>
      </c>
      <c r="C723" s="2">
        <v>5.4291787916076437</v>
      </c>
      <c r="D723" s="3">
        <v>1.1083885688283892</v>
      </c>
      <c r="E723" s="2">
        <v>1.993619737590482E-2</v>
      </c>
      <c r="F723" s="2" t="s">
        <v>187</v>
      </c>
    </row>
    <row r="724" spans="1:6" x14ac:dyDescent="0.25">
      <c r="A724" s="2">
        <v>17878760</v>
      </c>
      <c r="B724" s="2">
        <v>5.7492823086707778</v>
      </c>
      <c r="C724" s="2">
        <v>6.3752892787958126</v>
      </c>
      <c r="D724" s="3">
        <v>1.1088843679116127</v>
      </c>
      <c r="E724" s="2">
        <v>3.1299557480950736E-2</v>
      </c>
      <c r="F724" s="2" t="s">
        <v>326</v>
      </c>
    </row>
    <row r="725" spans="1:6" x14ac:dyDescent="0.25">
      <c r="A725" s="2">
        <v>17795160</v>
      </c>
      <c r="B725" s="2">
        <v>4.3945113854357709</v>
      </c>
      <c r="C725" s="2">
        <v>4.8731675543629835</v>
      </c>
      <c r="D725" s="3">
        <v>1.108921362796685</v>
      </c>
      <c r="E725" s="2">
        <v>2.5661004022305943E-2</v>
      </c>
      <c r="F725" s="2" t="s">
        <v>264</v>
      </c>
    </row>
    <row r="726" spans="1:6" x14ac:dyDescent="0.25">
      <c r="A726" s="2">
        <v>17759156</v>
      </c>
      <c r="B726" s="2">
        <v>7.6259612015290834</v>
      </c>
      <c r="C726" s="2">
        <v>8.4576676032944889</v>
      </c>
      <c r="D726" s="3">
        <v>1.1090625010783741</v>
      </c>
      <c r="E726" s="2">
        <v>2.4446090553812017E-2</v>
      </c>
      <c r="F726" s="2" t="s">
        <v>1817</v>
      </c>
    </row>
    <row r="727" spans="1:6" x14ac:dyDescent="0.25">
      <c r="A727" s="2">
        <v>17836473</v>
      </c>
      <c r="B727" s="2">
        <v>4.8835257511758847</v>
      </c>
      <c r="C727" s="2">
        <v>5.417264833245226</v>
      </c>
      <c r="D727" s="3">
        <v>1.1092937990427969</v>
      </c>
      <c r="E727" s="2">
        <v>3.4066458379908092E-2</v>
      </c>
      <c r="F727" s="2" t="s">
        <v>361</v>
      </c>
    </row>
    <row r="728" spans="1:6" x14ac:dyDescent="0.25">
      <c r="A728" s="2">
        <v>17794646</v>
      </c>
      <c r="B728" s="2">
        <v>6.5729024150351298</v>
      </c>
      <c r="C728" s="2">
        <v>7.293136425908318</v>
      </c>
      <c r="D728" s="3">
        <v>1.1095762519196535</v>
      </c>
      <c r="E728" s="2">
        <v>2.4841005394518015E-2</v>
      </c>
      <c r="F728" s="2" t="s">
        <v>255</v>
      </c>
    </row>
    <row r="729" spans="1:6" x14ac:dyDescent="0.25">
      <c r="A729" s="2">
        <v>17662513</v>
      </c>
      <c r="B729" s="2">
        <v>7.7066508189065503</v>
      </c>
      <c r="C729" s="2">
        <v>8.5579392698369556</v>
      </c>
      <c r="D729" s="3">
        <v>1.1104615313362789</v>
      </c>
      <c r="E729" s="2">
        <v>1.5176631495219745E-2</v>
      </c>
      <c r="F729" s="2" t="s">
        <v>1997</v>
      </c>
    </row>
    <row r="730" spans="1:6" x14ac:dyDescent="0.25">
      <c r="A730" s="2">
        <v>17752747</v>
      </c>
      <c r="B730" s="2">
        <v>5.2552480947015292</v>
      </c>
      <c r="C730" s="2">
        <v>5.8364603532171726</v>
      </c>
      <c r="D730" s="3">
        <v>1.1105965404566982</v>
      </c>
      <c r="E730" s="2">
        <v>1.6497330481885245E-2</v>
      </c>
      <c r="F730" s="2" t="s">
        <v>136</v>
      </c>
    </row>
    <row r="731" spans="1:6" x14ac:dyDescent="0.25">
      <c r="A731" s="2">
        <v>17882639</v>
      </c>
      <c r="B731" s="2">
        <v>6.6397601965053283</v>
      </c>
      <c r="C731" s="2">
        <v>7.3741624852801602</v>
      </c>
      <c r="D731" s="3">
        <v>1.1106067488945408</v>
      </c>
      <c r="E731" s="2">
        <v>4.6333044980882893E-2</v>
      </c>
      <c r="F731" s="2" t="s">
        <v>2003</v>
      </c>
    </row>
    <row r="732" spans="1:6" x14ac:dyDescent="0.25">
      <c r="A732" s="2">
        <v>17706615</v>
      </c>
      <c r="B732" s="2">
        <v>7.3275105044843896</v>
      </c>
      <c r="C732" s="2">
        <v>8.1408758331769437</v>
      </c>
      <c r="D732" s="3">
        <v>1.1110015916312614</v>
      </c>
      <c r="E732" s="2">
        <v>1.1530361369158305E-3</v>
      </c>
      <c r="F732" s="2" t="s">
        <v>1713</v>
      </c>
    </row>
    <row r="733" spans="1:6" x14ac:dyDescent="0.25">
      <c r="A733" s="2">
        <v>17604367</v>
      </c>
      <c r="B733" s="2">
        <v>5.994929921056162</v>
      </c>
      <c r="C733" s="2">
        <v>6.6616416584382776</v>
      </c>
      <c r="D733" s="3">
        <v>1.1112125990064379</v>
      </c>
      <c r="E733" s="2">
        <v>2.8634061769372731E-2</v>
      </c>
      <c r="F733" s="2" t="s">
        <v>1433</v>
      </c>
    </row>
    <row r="734" spans="1:6" x14ac:dyDescent="0.25">
      <c r="A734" s="2">
        <v>17725934</v>
      </c>
      <c r="B734" s="2">
        <v>4.8745834452887857</v>
      </c>
      <c r="C734" s="2">
        <v>5.4178174027310497</v>
      </c>
      <c r="D734" s="3">
        <v>1.1114421290638263</v>
      </c>
      <c r="E734" s="2">
        <v>2.4215031093598356E-3</v>
      </c>
      <c r="F734" s="2" t="s">
        <v>17</v>
      </c>
    </row>
    <row r="735" spans="1:6" x14ac:dyDescent="0.25">
      <c r="A735" s="2">
        <v>17683592</v>
      </c>
      <c r="B735" s="2">
        <v>9.9414645097453871</v>
      </c>
      <c r="C735" s="2">
        <v>11.049847061518998</v>
      </c>
      <c r="D735" s="3">
        <v>1.1114908724652277</v>
      </c>
      <c r="E735" s="2">
        <v>8.5098847855046116E-3</v>
      </c>
      <c r="F735" s="2" t="s">
        <v>1264</v>
      </c>
    </row>
    <row r="736" spans="1:6" x14ac:dyDescent="0.25">
      <c r="A736" s="2">
        <v>17841858</v>
      </c>
      <c r="B736" s="2">
        <v>4.5091491632927907</v>
      </c>
      <c r="C736" s="2">
        <v>5.0122861685934312</v>
      </c>
      <c r="D736" s="3">
        <v>1.1115813620441926</v>
      </c>
      <c r="E736" s="2">
        <v>4.7356112149218157E-2</v>
      </c>
      <c r="F736" s="2" t="s">
        <v>545</v>
      </c>
    </row>
    <row r="737" spans="1:6" x14ac:dyDescent="0.25">
      <c r="A737" s="2">
        <v>17731798</v>
      </c>
      <c r="B737" s="2">
        <v>5.477469465080155</v>
      </c>
      <c r="C737" s="2">
        <v>6.090814234750165</v>
      </c>
      <c r="D737" s="3">
        <v>1.1119759358915997</v>
      </c>
      <c r="E737" s="2">
        <v>3.4014103822757893E-2</v>
      </c>
      <c r="F737" s="2" t="s">
        <v>360</v>
      </c>
    </row>
    <row r="738" spans="1:6" x14ac:dyDescent="0.25">
      <c r="A738" s="2">
        <v>17602231</v>
      </c>
      <c r="B738" s="2">
        <v>5.0269417789800555</v>
      </c>
      <c r="C738" s="2">
        <v>5.5913316075808455</v>
      </c>
      <c r="D738" s="3">
        <v>1.1122729988560365</v>
      </c>
      <c r="E738" s="2">
        <v>2.0286294264406212E-3</v>
      </c>
      <c r="F738" s="2" t="s">
        <v>1542</v>
      </c>
    </row>
    <row r="739" spans="1:6" x14ac:dyDescent="0.25">
      <c r="A739" s="2">
        <v>17879295</v>
      </c>
      <c r="B739" s="2">
        <v>4.5882834287413985</v>
      </c>
      <c r="C739" s="2">
        <v>5.1035418251829734</v>
      </c>
      <c r="D739" s="3">
        <v>1.1122987288043176</v>
      </c>
      <c r="E739" s="2">
        <v>1.9436314130411463E-2</v>
      </c>
      <c r="F739" s="2" t="s">
        <v>176</v>
      </c>
    </row>
    <row r="740" spans="1:6" x14ac:dyDescent="0.25">
      <c r="A740" s="2">
        <v>17820661</v>
      </c>
      <c r="B740" s="2">
        <v>5.1119632226996794</v>
      </c>
      <c r="C740" s="2">
        <v>5.6864006417960065</v>
      </c>
      <c r="D740" s="3">
        <v>1.1123711955801123</v>
      </c>
      <c r="E740" s="2">
        <v>2.9831975238267021E-2</v>
      </c>
      <c r="F740" s="2" t="s">
        <v>317</v>
      </c>
    </row>
    <row r="741" spans="1:6" x14ac:dyDescent="0.25">
      <c r="A741" s="2">
        <v>17673387</v>
      </c>
      <c r="B741" s="2">
        <v>10.482984804384868</v>
      </c>
      <c r="C741" s="2">
        <v>11.663372547590777</v>
      </c>
      <c r="D741" s="3">
        <v>1.1126003485869951</v>
      </c>
      <c r="E741" s="2">
        <v>3.8329801024940525E-3</v>
      </c>
      <c r="F741" s="2" t="s">
        <v>1715</v>
      </c>
    </row>
    <row r="742" spans="1:6" x14ac:dyDescent="0.25">
      <c r="A742" s="2">
        <v>17629126</v>
      </c>
      <c r="B742" s="2">
        <v>4.7806922105069196</v>
      </c>
      <c r="C742" s="2">
        <v>5.3199133923364634</v>
      </c>
      <c r="D742" s="3">
        <v>1.1127914448548797</v>
      </c>
      <c r="E742" s="2">
        <v>3.7955988607160721E-2</v>
      </c>
      <c r="F742" s="2" t="s">
        <v>2029</v>
      </c>
    </row>
    <row r="743" spans="1:6" x14ac:dyDescent="0.25">
      <c r="A743" s="2">
        <v>17812668</v>
      </c>
      <c r="B743" s="2">
        <v>8.3590357063171208</v>
      </c>
      <c r="C743" s="2">
        <v>9.3021902486360837</v>
      </c>
      <c r="D743" s="3">
        <v>1.1128305435525534</v>
      </c>
      <c r="E743" s="2">
        <v>4.2468337222151238E-3</v>
      </c>
      <c r="F743" s="2" t="s">
        <v>1990</v>
      </c>
    </row>
    <row r="744" spans="1:6" x14ac:dyDescent="0.25">
      <c r="A744" s="2">
        <v>17795515</v>
      </c>
      <c r="B744" s="2">
        <v>6.3130169032389425</v>
      </c>
      <c r="C744" s="2">
        <v>7.026503991600368</v>
      </c>
      <c r="D744" s="3">
        <v>1.1130184029755037</v>
      </c>
      <c r="E744" s="2">
        <v>1.8577643650616402E-2</v>
      </c>
      <c r="F744" s="2" t="s">
        <v>167</v>
      </c>
    </row>
    <row r="745" spans="1:6" x14ac:dyDescent="0.25">
      <c r="A745" s="2">
        <v>17764101</v>
      </c>
      <c r="B745" s="2">
        <v>6.0806358273311254</v>
      </c>
      <c r="C745" s="2">
        <v>6.7721144864875837</v>
      </c>
      <c r="D745" s="3">
        <v>1.1137181503369127</v>
      </c>
      <c r="E745" s="2">
        <v>4.9608372137839314E-2</v>
      </c>
      <c r="F745" s="2" t="s">
        <v>1722</v>
      </c>
    </row>
    <row r="746" spans="1:6" x14ac:dyDescent="0.25">
      <c r="A746" s="2">
        <v>17825498</v>
      </c>
      <c r="B746" s="2">
        <v>6.266859203328341</v>
      </c>
      <c r="C746" s="2">
        <v>6.981875674332632</v>
      </c>
      <c r="D746" s="3">
        <v>1.1140948675892615</v>
      </c>
      <c r="E746" s="2">
        <v>3.6063464664182705E-2</v>
      </c>
      <c r="F746" s="2" t="s">
        <v>1704</v>
      </c>
    </row>
    <row r="747" spans="1:6" x14ac:dyDescent="0.25">
      <c r="A747" s="2">
        <v>17630268</v>
      </c>
      <c r="B747" s="2">
        <v>4.6579542484809888</v>
      </c>
      <c r="C747" s="2">
        <v>5.1917473726039587</v>
      </c>
      <c r="D747" s="3">
        <v>1.1145981896015931</v>
      </c>
      <c r="E747" s="2">
        <v>2.0994925729374541E-2</v>
      </c>
      <c r="F747" s="2" t="s">
        <v>1860</v>
      </c>
    </row>
    <row r="748" spans="1:6" x14ac:dyDescent="0.25">
      <c r="A748" s="2">
        <v>17600805</v>
      </c>
      <c r="B748" s="2">
        <v>6.078377133845879</v>
      </c>
      <c r="C748" s="2">
        <v>6.7776494105960863</v>
      </c>
      <c r="D748" s="3">
        <v>1.1150425946518667</v>
      </c>
      <c r="E748" s="2">
        <v>1.9727346431083665E-2</v>
      </c>
      <c r="F748" s="2" t="s">
        <v>1443</v>
      </c>
    </row>
    <row r="749" spans="1:6" x14ac:dyDescent="0.25">
      <c r="A749" s="2">
        <v>17724289</v>
      </c>
      <c r="B749" s="2">
        <v>7.57300035392349</v>
      </c>
      <c r="C749" s="2">
        <v>8.44832772884312</v>
      </c>
      <c r="D749" s="3">
        <v>1.1155852811318214</v>
      </c>
      <c r="E749" s="2">
        <v>2.8348992232452845E-2</v>
      </c>
      <c r="F749" s="2" t="s">
        <v>1946</v>
      </c>
    </row>
    <row r="750" spans="1:6" x14ac:dyDescent="0.25">
      <c r="A750" s="2">
        <v>17708013</v>
      </c>
      <c r="B750" s="2">
        <v>5.5129392621667259</v>
      </c>
      <c r="C750" s="2">
        <v>6.1510184282754068</v>
      </c>
      <c r="D750" s="3">
        <v>1.1157420997701868</v>
      </c>
      <c r="E750" s="2">
        <v>7.7365207120066145E-3</v>
      </c>
      <c r="F750" s="2" t="s">
        <v>58</v>
      </c>
    </row>
    <row r="751" spans="1:6" x14ac:dyDescent="0.25">
      <c r="A751" s="2">
        <v>17615171</v>
      </c>
      <c r="B751" s="2">
        <v>5.0455635152245284</v>
      </c>
      <c r="C751" s="2">
        <v>5.6300947723231554</v>
      </c>
      <c r="D751" s="3">
        <v>1.1158505398524579</v>
      </c>
      <c r="E751" s="2">
        <v>1.5087595382596505E-2</v>
      </c>
      <c r="F751" s="2" t="s">
        <v>119</v>
      </c>
    </row>
    <row r="752" spans="1:6" x14ac:dyDescent="0.25">
      <c r="A752" s="2">
        <v>17766558</v>
      </c>
      <c r="B752" s="2">
        <v>5.390457509154853</v>
      </c>
      <c r="C752" s="2">
        <v>6.0168714049548315</v>
      </c>
      <c r="D752" s="3">
        <v>1.1162079275712891</v>
      </c>
      <c r="E752" s="2">
        <v>3.0512911395107888E-2</v>
      </c>
      <c r="F752" s="2" t="s">
        <v>321</v>
      </c>
    </row>
    <row r="753" spans="1:6" x14ac:dyDescent="0.25">
      <c r="A753" s="2">
        <v>17834307</v>
      </c>
      <c r="B753" s="2">
        <v>5.3231404016630561</v>
      </c>
      <c r="C753" s="2">
        <v>5.9439476788694288</v>
      </c>
      <c r="D753" s="3">
        <v>1.1166242537980813</v>
      </c>
      <c r="E753" s="2">
        <v>4.0326726111902141E-2</v>
      </c>
      <c r="F753" s="2" t="s">
        <v>445</v>
      </c>
    </row>
    <row r="754" spans="1:6" x14ac:dyDescent="0.25">
      <c r="A754" s="2">
        <v>17780379</v>
      </c>
      <c r="B754" s="2">
        <v>3.9305542810578822</v>
      </c>
      <c r="C754" s="2">
        <v>4.3901025978989532</v>
      </c>
      <c r="D754" s="3">
        <v>1.1169169241742125</v>
      </c>
      <c r="E754" s="2">
        <v>3.4220412266495248E-2</v>
      </c>
      <c r="F754" s="2" t="s">
        <v>1691</v>
      </c>
    </row>
    <row r="755" spans="1:6" x14ac:dyDescent="0.25">
      <c r="A755" s="2">
        <v>17748424</v>
      </c>
      <c r="B755" s="2">
        <v>6.4516535984771677</v>
      </c>
      <c r="C755" s="2">
        <v>7.2078307477051311</v>
      </c>
      <c r="D755" s="3">
        <v>1.1172067188180175</v>
      </c>
      <c r="E755" s="2">
        <v>2.3888612210560326E-2</v>
      </c>
      <c r="F755" s="2" t="s">
        <v>1955</v>
      </c>
    </row>
    <row r="756" spans="1:6" x14ac:dyDescent="0.25">
      <c r="A756" s="2">
        <v>17844986</v>
      </c>
      <c r="B756" s="2">
        <v>8.4508095504410949</v>
      </c>
      <c r="C756" s="2">
        <v>9.4512541653618882</v>
      </c>
      <c r="D756" s="3">
        <v>1.1183844706177972</v>
      </c>
      <c r="E756" s="2">
        <v>1.1439223430243405E-2</v>
      </c>
      <c r="F756" s="2" t="s">
        <v>1950</v>
      </c>
    </row>
    <row r="757" spans="1:6" x14ac:dyDescent="0.25">
      <c r="A757" s="2">
        <v>17750608</v>
      </c>
      <c r="B757" s="2">
        <v>4.5335611650844774</v>
      </c>
      <c r="C757" s="2">
        <v>5.0709908862306206</v>
      </c>
      <c r="D757" s="3">
        <v>1.1185447160799757</v>
      </c>
      <c r="E757" s="2">
        <v>4.0318659737101289E-2</v>
      </c>
      <c r="F757" s="2" t="s">
        <v>444</v>
      </c>
    </row>
    <row r="758" spans="1:6" x14ac:dyDescent="0.25">
      <c r="A758" s="2">
        <v>17795586</v>
      </c>
      <c r="B758" s="2">
        <v>4.8066324213466061</v>
      </c>
      <c r="C758" s="2">
        <v>5.3776406779075758</v>
      </c>
      <c r="D758" s="3">
        <v>1.1187959066778397</v>
      </c>
      <c r="E758" s="2">
        <v>2.0602435164106449E-2</v>
      </c>
      <c r="F758" s="2" t="s">
        <v>196</v>
      </c>
    </row>
    <row r="759" spans="1:6" x14ac:dyDescent="0.25">
      <c r="A759" s="2">
        <v>17665483</v>
      </c>
      <c r="B759" s="2">
        <v>5.6287830128024234</v>
      </c>
      <c r="C759" s="2">
        <v>6.3002115141283701</v>
      </c>
      <c r="D759" s="3">
        <v>1.1192848435974192</v>
      </c>
      <c r="E759" s="2">
        <v>1.4808382467336234E-4</v>
      </c>
      <c r="F759" s="2" t="s">
        <v>1</v>
      </c>
    </row>
    <row r="760" spans="1:6" x14ac:dyDescent="0.25">
      <c r="A760" s="2">
        <v>17844687</v>
      </c>
      <c r="B760" s="2">
        <v>8.336484963370431</v>
      </c>
      <c r="C760" s="2">
        <v>9.343190530906428</v>
      </c>
      <c r="D760" s="3">
        <v>1.1207589975822361</v>
      </c>
      <c r="E760" s="2">
        <v>1.1765014922285948E-3</v>
      </c>
      <c r="F760" s="2" t="s">
        <v>1989</v>
      </c>
    </row>
    <row r="761" spans="1:6" x14ac:dyDescent="0.25">
      <c r="A761" s="2">
        <v>17653639</v>
      </c>
      <c r="B761" s="2">
        <v>6.0870141870644394</v>
      </c>
      <c r="C761" s="2">
        <v>6.8236359173025383</v>
      </c>
      <c r="D761" s="3">
        <v>1.1210152806614939</v>
      </c>
      <c r="E761" s="2">
        <v>4.5759126123840359E-2</v>
      </c>
      <c r="F761" s="2" t="s">
        <v>531</v>
      </c>
    </row>
    <row r="762" spans="1:6" x14ac:dyDescent="0.25">
      <c r="A762" s="2">
        <v>17667228</v>
      </c>
      <c r="B762" s="2">
        <v>5.6320521705362721</v>
      </c>
      <c r="C762" s="2">
        <v>6.313703545410597</v>
      </c>
      <c r="D762" s="3">
        <v>1.1210307280959402</v>
      </c>
      <c r="E762" s="2">
        <v>1.6417910850703845E-4</v>
      </c>
      <c r="F762" s="2" t="s">
        <v>2023</v>
      </c>
    </row>
    <row r="763" spans="1:6" x14ac:dyDescent="0.25">
      <c r="A763" s="2">
        <v>17690621</v>
      </c>
      <c r="B763" s="2">
        <v>4.1570334008246883</v>
      </c>
      <c r="C763" s="2">
        <v>4.6601683076134295</v>
      </c>
      <c r="D763" s="3">
        <v>1.1210322021201291</v>
      </c>
      <c r="E763" s="2">
        <v>1.6140260358544576E-2</v>
      </c>
      <c r="F763" s="2" t="s">
        <v>132</v>
      </c>
    </row>
    <row r="764" spans="1:6" x14ac:dyDescent="0.25">
      <c r="A764" s="2">
        <v>17652978</v>
      </c>
      <c r="B764" s="2">
        <v>5.3295688950559921</v>
      </c>
      <c r="C764" s="2">
        <v>5.9748188385591954</v>
      </c>
      <c r="D764" s="3">
        <v>1.1210698193810336</v>
      </c>
      <c r="E764" s="2">
        <v>3.0487893449343079E-2</v>
      </c>
      <c r="F764" s="2" t="s">
        <v>320</v>
      </c>
    </row>
    <row r="765" spans="1:6" x14ac:dyDescent="0.25">
      <c r="A765" s="2">
        <v>17668556</v>
      </c>
      <c r="B765" s="2">
        <v>5.0333027626552855</v>
      </c>
      <c r="C765" s="2">
        <v>5.6428124670514181</v>
      </c>
      <c r="D765" s="3">
        <v>1.1210953787478084</v>
      </c>
      <c r="E765" s="2">
        <v>2.8225156289233711E-2</v>
      </c>
      <c r="F765" s="2" t="s">
        <v>1966</v>
      </c>
    </row>
    <row r="766" spans="1:6" x14ac:dyDescent="0.25">
      <c r="A766" s="2">
        <v>17861243</v>
      </c>
      <c r="B766" s="2">
        <v>4.666127013201546</v>
      </c>
      <c r="C766" s="2">
        <v>5.2312824134670874</v>
      </c>
      <c r="D766" s="3">
        <v>1.1211187348022433</v>
      </c>
      <c r="E766" s="2">
        <v>2.9036285931160536E-2</v>
      </c>
      <c r="F766" s="2" t="s">
        <v>303</v>
      </c>
    </row>
    <row r="767" spans="1:6" x14ac:dyDescent="0.25">
      <c r="A767" s="2">
        <v>17695845</v>
      </c>
      <c r="B767" s="2">
        <v>4.8975633696462042</v>
      </c>
      <c r="C767" s="2">
        <v>5.4915491922011457</v>
      </c>
      <c r="D767" s="3">
        <v>1.1212819064754338</v>
      </c>
      <c r="E767" s="2">
        <v>7.3505660973084705E-3</v>
      </c>
      <c r="F767" s="2" t="s">
        <v>57</v>
      </c>
    </row>
    <row r="768" spans="1:6" x14ac:dyDescent="0.25">
      <c r="A768" s="2">
        <v>17701790</v>
      </c>
      <c r="B768" s="2">
        <v>4.6835765725342657</v>
      </c>
      <c r="C768" s="2">
        <v>5.25211201755278</v>
      </c>
      <c r="D768" s="3">
        <v>1.1213891640744291</v>
      </c>
      <c r="E768" s="2">
        <v>8.0050048799246327E-4</v>
      </c>
      <c r="F768" s="2" t="s">
        <v>2032</v>
      </c>
    </row>
    <row r="769" spans="1:6" x14ac:dyDescent="0.25">
      <c r="A769" s="2">
        <v>17634766</v>
      </c>
      <c r="B769" s="2">
        <v>3.717524252850485</v>
      </c>
      <c r="C769" s="2">
        <v>4.1690848294872254</v>
      </c>
      <c r="D769" s="3">
        <v>1.1214680916447277</v>
      </c>
      <c r="E769" s="2">
        <v>3.4215425071729123E-2</v>
      </c>
      <c r="F769" s="2" t="s">
        <v>362</v>
      </c>
    </row>
    <row r="770" spans="1:6" x14ac:dyDescent="0.25">
      <c r="A770" s="2">
        <v>17839104</v>
      </c>
      <c r="B770" s="2">
        <v>4.7511831447405513</v>
      </c>
      <c r="C770" s="2">
        <v>5.3284539391221051</v>
      </c>
      <c r="D770" s="3">
        <v>1.1215004298498952</v>
      </c>
      <c r="E770" s="2">
        <v>3.6290114705710225E-2</v>
      </c>
      <c r="F770" s="2" t="s">
        <v>391</v>
      </c>
    </row>
    <row r="771" spans="1:6" x14ac:dyDescent="0.25">
      <c r="A771" s="2">
        <v>17821089</v>
      </c>
      <c r="B771" s="2">
        <v>6.4887809814125701</v>
      </c>
      <c r="C771" s="2">
        <v>7.2773702018276962</v>
      </c>
      <c r="D771" s="3">
        <v>1.1215311816925364</v>
      </c>
      <c r="E771" s="2">
        <v>9.8962533340039103E-3</v>
      </c>
      <c r="F771" s="2" t="s">
        <v>995</v>
      </c>
    </row>
    <row r="772" spans="1:6" x14ac:dyDescent="0.25">
      <c r="A772" s="2">
        <v>17605421</v>
      </c>
      <c r="B772" s="2">
        <v>6.1259319274141104</v>
      </c>
      <c r="C772" s="2">
        <v>6.8711362325933711</v>
      </c>
      <c r="D772" s="3">
        <v>1.1216475001696318</v>
      </c>
      <c r="E772" s="2">
        <v>8.3411898207014796E-3</v>
      </c>
      <c r="F772" s="2" t="s">
        <v>2043</v>
      </c>
    </row>
    <row r="773" spans="1:6" x14ac:dyDescent="0.25">
      <c r="A773" s="2">
        <v>17871267</v>
      </c>
      <c r="B773" s="2">
        <v>4.3714446748783695</v>
      </c>
      <c r="C773" s="2">
        <v>4.9043089799551343</v>
      </c>
      <c r="D773" s="3">
        <v>1.1218966142106308</v>
      </c>
      <c r="E773" s="2">
        <v>3.8880069424828349E-2</v>
      </c>
      <c r="F773" s="2" t="s">
        <v>418</v>
      </c>
    </row>
    <row r="774" spans="1:6" x14ac:dyDescent="0.25">
      <c r="A774" s="2">
        <v>17864112</v>
      </c>
      <c r="B774" s="2">
        <v>7.7306936278647393</v>
      </c>
      <c r="C774" s="2">
        <v>8.6743752783224508</v>
      </c>
      <c r="D774" s="3">
        <v>1.122069466969468</v>
      </c>
      <c r="E774" s="2">
        <v>4.7811037030609151E-3</v>
      </c>
      <c r="F774" s="2" t="s">
        <v>1727</v>
      </c>
    </row>
    <row r="775" spans="1:6" x14ac:dyDescent="0.25">
      <c r="A775" s="2">
        <v>17602983</v>
      </c>
      <c r="B775" s="2">
        <v>5.3522203240202701</v>
      </c>
      <c r="C775" s="2">
        <v>6.0069627768918439</v>
      </c>
      <c r="D775" s="3">
        <v>1.1223309978352629</v>
      </c>
      <c r="E775" s="2">
        <v>3.6292450403945836E-3</v>
      </c>
      <c r="F775" s="2" t="s">
        <v>1625</v>
      </c>
    </row>
    <row r="776" spans="1:6" x14ac:dyDescent="0.25">
      <c r="A776" s="2">
        <v>17724811</v>
      </c>
      <c r="B776" s="2">
        <v>4.7719910760587743</v>
      </c>
      <c r="C776" s="2">
        <v>5.3564975149453664</v>
      </c>
      <c r="D776" s="3">
        <v>1.1224869094619809</v>
      </c>
      <c r="E776" s="2">
        <v>7.8026167209574657E-3</v>
      </c>
      <c r="F776" s="2" t="s">
        <v>1794</v>
      </c>
    </row>
    <row r="777" spans="1:6" x14ac:dyDescent="0.25">
      <c r="A777" s="2">
        <v>17830985</v>
      </c>
      <c r="B777" s="2">
        <v>5.2097196108616366</v>
      </c>
      <c r="C777" s="2">
        <v>5.8483054954421014</v>
      </c>
      <c r="D777" s="3">
        <v>1.1225758643995141</v>
      </c>
      <c r="E777" s="2">
        <v>1.9644475793304996E-2</v>
      </c>
      <c r="F777" s="2" t="s">
        <v>182</v>
      </c>
    </row>
    <row r="778" spans="1:6" x14ac:dyDescent="0.25">
      <c r="A778" s="2">
        <v>17722383</v>
      </c>
      <c r="B778" s="2">
        <v>10.773058821014727</v>
      </c>
      <c r="C778" s="2">
        <v>12.095008583078759</v>
      </c>
      <c r="D778" s="3">
        <v>1.122708859575271</v>
      </c>
      <c r="E778" s="2">
        <v>2.7503226019581603E-3</v>
      </c>
      <c r="F778" s="2" t="s">
        <v>1862</v>
      </c>
    </row>
    <row r="779" spans="1:6" x14ac:dyDescent="0.25">
      <c r="A779" s="2">
        <v>17723195</v>
      </c>
      <c r="B779" s="2">
        <v>5.7826077234823652</v>
      </c>
      <c r="C779" s="2">
        <v>6.4938874602745171</v>
      </c>
      <c r="D779" s="3">
        <v>1.1230032834327917</v>
      </c>
      <c r="E779" s="2">
        <v>2.564837828743833E-2</v>
      </c>
      <c r="F779" s="2" t="s">
        <v>1807</v>
      </c>
    </row>
    <row r="780" spans="1:6" x14ac:dyDescent="0.25">
      <c r="A780" s="2">
        <v>17737182</v>
      </c>
      <c r="B780" s="2">
        <v>4.2208825085925517</v>
      </c>
      <c r="C780" s="2">
        <v>4.7415455633807708</v>
      </c>
      <c r="D780" s="3">
        <v>1.1233540743501609</v>
      </c>
      <c r="E780" s="2">
        <v>4.3587242290729557E-2</v>
      </c>
      <c r="F780" s="2" t="s">
        <v>493</v>
      </c>
    </row>
    <row r="781" spans="1:6" x14ac:dyDescent="0.25">
      <c r="A781" s="2">
        <v>17770731</v>
      </c>
      <c r="B781" s="2">
        <v>8.5262963312743718</v>
      </c>
      <c r="C781" s="2">
        <v>9.5844153955586879</v>
      </c>
      <c r="D781" s="3">
        <v>1.1241006672971412</v>
      </c>
      <c r="E781" s="2">
        <v>1.3056051867829286E-3</v>
      </c>
      <c r="F781" s="2" t="s">
        <v>1743</v>
      </c>
    </row>
    <row r="782" spans="1:6" x14ac:dyDescent="0.25">
      <c r="A782" s="2">
        <v>17856201</v>
      </c>
      <c r="B782" s="2">
        <v>4.6687531426453823</v>
      </c>
      <c r="C782" s="2">
        <v>5.2482683501607275</v>
      </c>
      <c r="D782" s="3">
        <v>1.1241263330506661</v>
      </c>
      <c r="E782" s="2">
        <v>5.322195769252051E-3</v>
      </c>
      <c r="F782" s="2" t="s">
        <v>1726</v>
      </c>
    </row>
    <row r="783" spans="1:6" x14ac:dyDescent="0.25">
      <c r="A783" s="2">
        <v>17661785</v>
      </c>
      <c r="B783" s="2">
        <v>3.4281182598434223</v>
      </c>
      <c r="C783" s="2">
        <v>3.8540077110712692</v>
      </c>
      <c r="D783" s="3">
        <v>1.1242341771626336</v>
      </c>
      <c r="E783" s="2">
        <v>3.3547216714134284E-2</v>
      </c>
      <c r="F783" s="2" t="s">
        <v>358</v>
      </c>
    </row>
    <row r="784" spans="1:6" x14ac:dyDescent="0.25">
      <c r="A784" s="2">
        <v>17839737</v>
      </c>
      <c r="B784" s="2">
        <v>7.3296761352194268</v>
      </c>
      <c r="C784" s="2">
        <v>8.2422693483980307</v>
      </c>
      <c r="D784" s="3">
        <v>1.1245066216218684</v>
      </c>
      <c r="E784" s="2">
        <v>2.4898514784056459E-2</v>
      </c>
      <c r="F784" s="2" t="s">
        <v>1223</v>
      </c>
    </row>
    <row r="785" spans="1:6" x14ac:dyDescent="0.25">
      <c r="A785" s="2">
        <v>17630020</v>
      </c>
      <c r="B785" s="2">
        <v>4.6358382336729917</v>
      </c>
      <c r="C785" s="2">
        <v>5.2131418675227996</v>
      </c>
      <c r="D785" s="3">
        <v>1.1245305821192142</v>
      </c>
      <c r="E785" s="2">
        <v>4.2941399086054875E-3</v>
      </c>
      <c r="F785" s="2" t="s">
        <v>1885</v>
      </c>
    </row>
    <row r="786" spans="1:6" x14ac:dyDescent="0.25">
      <c r="A786" s="2">
        <v>17848607</v>
      </c>
      <c r="B786" s="2">
        <v>5.5396545810158981</v>
      </c>
      <c r="C786" s="2">
        <v>6.2303376612911521</v>
      </c>
      <c r="D786" s="3">
        <v>1.1246798099365596</v>
      </c>
      <c r="E786" s="2">
        <v>2.1298227919202299E-3</v>
      </c>
      <c r="F786" s="2" t="s">
        <v>14</v>
      </c>
    </row>
    <row r="787" spans="1:6" x14ac:dyDescent="0.25">
      <c r="A787" s="2">
        <v>17881879</v>
      </c>
      <c r="B787" s="2">
        <v>5.2164000439000846</v>
      </c>
      <c r="C787" s="2">
        <v>5.8672491582709627</v>
      </c>
      <c r="D787" s="3">
        <v>1.1247697854638206</v>
      </c>
      <c r="E787" s="2">
        <v>4.8737888942046462E-2</v>
      </c>
      <c r="F787" s="2" t="s">
        <v>1719</v>
      </c>
    </row>
    <row r="788" spans="1:6" x14ac:dyDescent="0.25">
      <c r="A788" s="2">
        <v>17733194</v>
      </c>
      <c r="B788" s="2">
        <v>4.2071566021067888</v>
      </c>
      <c r="C788" s="2">
        <v>4.7347942133604093</v>
      </c>
      <c r="D788" s="3">
        <v>1.1254143026169738</v>
      </c>
      <c r="E788" s="2">
        <v>4.442201788804067E-2</v>
      </c>
      <c r="F788" s="2" t="s">
        <v>510</v>
      </c>
    </row>
    <row r="789" spans="1:6" x14ac:dyDescent="0.25">
      <c r="A789" s="2">
        <v>17739798</v>
      </c>
      <c r="B789" s="2">
        <v>5.9210861374842452</v>
      </c>
      <c r="C789" s="2">
        <v>6.6641729265073053</v>
      </c>
      <c r="D789" s="3">
        <v>1.125498391978939</v>
      </c>
      <c r="E789" s="2">
        <v>3.9416227809836816E-4</v>
      </c>
      <c r="F789" s="2" t="s">
        <v>1714</v>
      </c>
    </row>
    <row r="790" spans="1:6" x14ac:dyDescent="0.25">
      <c r="A790" s="2">
        <v>17775329</v>
      </c>
      <c r="B790" s="2">
        <v>3.6362544024487735</v>
      </c>
      <c r="C790" s="2">
        <v>4.0929605742993669</v>
      </c>
      <c r="D790" s="3">
        <v>1.1255979701373569</v>
      </c>
      <c r="E790" s="2">
        <v>4.2153856673943627E-2</v>
      </c>
      <c r="F790" s="2" t="s">
        <v>473</v>
      </c>
    </row>
    <row r="791" spans="1:6" x14ac:dyDescent="0.25">
      <c r="A791" s="2">
        <v>17607307</v>
      </c>
      <c r="B791" s="2">
        <v>5.2094215445250045</v>
      </c>
      <c r="C791" s="2">
        <v>5.8650130791791417</v>
      </c>
      <c r="D791" s="3">
        <v>1.1258472805571187</v>
      </c>
      <c r="E791" s="2">
        <v>5.3618966351877597E-3</v>
      </c>
      <c r="F791" s="2" t="s">
        <v>1300</v>
      </c>
    </row>
    <row r="792" spans="1:6" x14ac:dyDescent="0.25">
      <c r="A792" s="2">
        <v>17758929</v>
      </c>
      <c r="B792" s="2">
        <v>3.6455671022683007</v>
      </c>
      <c r="C792" s="2">
        <v>4.1045569562792128</v>
      </c>
      <c r="D792" s="3">
        <v>1.1259035538600632</v>
      </c>
      <c r="E792" s="2">
        <v>3.9592219551842688E-2</v>
      </c>
      <c r="F792" s="2" t="s">
        <v>1711</v>
      </c>
    </row>
    <row r="793" spans="1:6" x14ac:dyDescent="0.25">
      <c r="A793" s="2">
        <v>17764753</v>
      </c>
      <c r="B793" s="2">
        <v>5.2685381571750538</v>
      </c>
      <c r="C793" s="2">
        <v>5.9368400206514629</v>
      </c>
      <c r="D793" s="3">
        <v>1.1268476840328603</v>
      </c>
      <c r="E793" s="2">
        <v>2.8849661119510601E-2</v>
      </c>
      <c r="F793" s="2" t="s">
        <v>300</v>
      </c>
    </row>
    <row r="794" spans="1:6" x14ac:dyDescent="0.25">
      <c r="A794" s="2">
        <v>17603743</v>
      </c>
      <c r="B794" s="2">
        <v>5.2114954483579821</v>
      </c>
      <c r="C794" s="2">
        <v>5.8760155360086612</v>
      </c>
      <c r="D794" s="3">
        <v>1.1275104419135689</v>
      </c>
      <c r="E794" s="2">
        <v>3.7083087013565087E-2</v>
      </c>
      <c r="F794" s="2" t="s">
        <v>1465</v>
      </c>
    </row>
    <row r="795" spans="1:6" x14ac:dyDescent="0.25">
      <c r="A795" s="2">
        <v>17610001</v>
      </c>
      <c r="B795" s="2">
        <v>5.2456573720653665</v>
      </c>
      <c r="C795" s="2">
        <v>5.915137928050906</v>
      </c>
      <c r="D795" s="3">
        <v>1.1276256736764234</v>
      </c>
      <c r="E795" s="2">
        <v>3.5687455106309818E-3</v>
      </c>
      <c r="F795" s="2" t="s">
        <v>1246</v>
      </c>
    </row>
    <row r="796" spans="1:6" x14ac:dyDescent="0.25">
      <c r="A796" s="2">
        <v>17604187</v>
      </c>
      <c r="B796" s="2">
        <v>4.3776556134187858</v>
      </c>
      <c r="C796" s="2">
        <v>4.9380338925594627</v>
      </c>
      <c r="D796" s="3">
        <v>1.1280087628234059</v>
      </c>
      <c r="E796" s="2">
        <v>1.2322624959477916E-2</v>
      </c>
      <c r="F796" s="2" t="s">
        <v>1667</v>
      </c>
    </row>
    <row r="797" spans="1:6" x14ac:dyDescent="0.25">
      <c r="A797" s="2">
        <v>17766359</v>
      </c>
      <c r="B797" s="2">
        <v>4.8375920845310629</v>
      </c>
      <c r="C797" s="2">
        <v>5.4572601992868108</v>
      </c>
      <c r="D797" s="3">
        <v>1.1280943295606156</v>
      </c>
      <c r="E797" s="2">
        <v>2.8582859863796506E-3</v>
      </c>
      <c r="F797" s="2" t="s">
        <v>1705</v>
      </c>
    </row>
    <row r="798" spans="1:6" x14ac:dyDescent="0.25">
      <c r="A798" s="2">
        <v>17633068</v>
      </c>
      <c r="B798" s="2">
        <v>5.254150137882224</v>
      </c>
      <c r="C798" s="2">
        <v>5.9286270700398438</v>
      </c>
      <c r="D798" s="3">
        <v>1.1283703195488584</v>
      </c>
      <c r="E798" s="2">
        <v>1.3302791872002173E-2</v>
      </c>
      <c r="F798" s="2" t="s">
        <v>103</v>
      </c>
    </row>
    <row r="799" spans="1:6" x14ac:dyDescent="0.25">
      <c r="A799" s="2">
        <v>17600601</v>
      </c>
      <c r="B799" s="2">
        <v>5.0264102809585367</v>
      </c>
      <c r="C799" s="2">
        <v>5.6725693872859209</v>
      </c>
      <c r="D799" s="3">
        <v>1.1285527981619841</v>
      </c>
      <c r="E799" s="2">
        <v>9.4150100059507799E-4</v>
      </c>
      <c r="F799" s="2" t="s">
        <v>1271</v>
      </c>
    </row>
    <row r="800" spans="1:6" x14ac:dyDescent="0.25">
      <c r="A800" s="2">
        <v>17795527</v>
      </c>
      <c r="B800" s="2">
        <v>7.4706130763770764</v>
      </c>
      <c r="C800" s="2">
        <v>8.4322726406190469</v>
      </c>
      <c r="D800" s="3">
        <v>1.1287256553659359</v>
      </c>
      <c r="E800" s="2">
        <v>2.0781686604420087E-2</v>
      </c>
      <c r="F800" s="2" t="s">
        <v>198</v>
      </c>
    </row>
    <row r="801" spans="1:6" x14ac:dyDescent="0.25">
      <c r="A801" s="2">
        <v>17834474</v>
      </c>
      <c r="B801" s="2">
        <v>3.5792115950393324</v>
      </c>
      <c r="C801" s="2">
        <v>4.0410473424719626</v>
      </c>
      <c r="D801" s="3">
        <v>1.1290328149564333</v>
      </c>
      <c r="E801" s="2">
        <v>3.965851250240239E-2</v>
      </c>
      <c r="F801" s="2" t="s">
        <v>434</v>
      </c>
    </row>
    <row r="802" spans="1:6" x14ac:dyDescent="0.25">
      <c r="A802" s="2">
        <v>17612506</v>
      </c>
      <c r="B802" s="2">
        <v>5.1379984587756589</v>
      </c>
      <c r="C802" s="2">
        <v>5.8024373667405653</v>
      </c>
      <c r="D802" s="3">
        <v>1.1293186273401952</v>
      </c>
      <c r="E802" s="2">
        <v>6.5529968084760857E-3</v>
      </c>
      <c r="F802" s="2" t="s">
        <v>48</v>
      </c>
    </row>
    <row r="803" spans="1:6" x14ac:dyDescent="0.25">
      <c r="A803" s="2">
        <v>17860505</v>
      </c>
      <c r="B803" s="2">
        <v>4.8880996907038705</v>
      </c>
      <c r="C803" s="2">
        <v>5.5222984065212435</v>
      </c>
      <c r="D803" s="3">
        <v>1.1297434086754581</v>
      </c>
      <c r="E803" s="2">
        <v>3.506551603965017E-2</v>
      </c>
      <c r="F803" s="2" t="s">
        <v>373</v>
      </c>
    </row>
    <row r="804" spans="1:6" x14ac:dyDescent="0.25">
      <c r="A804" s="2">
        <v>17600501</v>
      </c>
      <c r="B804" s="2">
        <v>5.3104641481885073</v>
      </c>
      <c r="C804" s="2">
        <v>5.9995128195050142</v>
      </c>
      <c r="D804" s="3">
        <v>1.129753003144095</v>
      </c>
      <c r="E804" s="2">
        <v>1.2003855833572838E-2</v>
      </c>
      <c r="F804" s="2" t="s">
        <v>1377</v>
      </c>
    </row>
    <row r="805" spans="1:6" x14ac:dyDescent="0.25">
      <c r="A805" s="2">
        <v>17644349</v>
      </c>
      <c r="B805" s="2">
        <v>4.9363316151178767</v>
      </c>
      <c r="C805" s="2">
        <v>5.5798592774260127</v>
      </c>
      <c r="D805" s="3">
        <v>1.1303655654610572</v>
      </c>
      <c r="E805" s="2">
        <v>3.5703758119751449E-3</v>
      </c>
      <c r="F805" s="2" t="s">
        <v>1953</v>
      </c>
    </row>
    <row r="806" spans="1:6" x14ac:dyDescent="0.25">
      <c r="A806" s="2">
        <v>17771174</v>
      </c>
      <c r="B806" s="2">
        <v>4.7314112669308992</v>
      </c>
      <c r="C806" s="2">
        <v>5.3546369961618296</v>
      </c>
      <c r="D806" s="3">
        <v>1.1317208955363534</v>
      </c>
      <c r="E806" s="2">
        <v>2.8869121871565432E-2</v>
      </c>
      <c r="F806" s="2" t="s">
        <v>301</v>
      </c>
    </row>
    <row r="807" spans="1:6" x14ac:dyDescent="0.25">
      <c r="A807" s="2">
        <v>17650515</v>
      </c>
      <c r="B807" s="2">
        <v>4.3395430003050395</v>
      </c>
      <c r="C807" s="2">
        <v>4.9121344146438863</v>
      </c>
      <c r="D807" s="3">
        <v>1.1319473995991278</v>
      </c>
      <c r="E807" s="2">
        <v>4.9988319116694428E-2</v>
      </c>
      <c r="F807" s="2" t="s">
        <v>584</v>
      </c>
    </row>
    <row r="808" spans="1:6" x14ac:dyDescent="0.25">
      <c r="A808" s="2">
        <v>17664863</v>
      </c>
      <c r="B808" s="2">
        <v>3.7247116118363586</v>
      </c>
      <c r="C808" s="2">
        <v>4.2163052088279738</v>
      </c>
      <c r="D808" s="3">
        <v>1.1319816534062483</v>
      </c>
      <c r="E808" s="2">
        <v>3.8790827649820683E-2</v>
      </c>
      <c r="F808" s="2" t="s">
        <v>416</v>
      </c>
    </row>
    <row r="809" spans="1:6" x14ac:dyDescent="0.25">
      <c r="A809" s="2">
        <v>17652123</v>
      </c>
      <c r="B809" s="2">
        <v>5.039396821111243</v>
      </c>
      <c r="C809" s="2">
        <v>5.7052623180396269</v>
      </c>
      <c r="D809" s="3">
        <v>1.132131983363349</v>
      </c>
      <c r="E809" s="2">
        <v>1.8881789391001484E-2</v>
      </c>
      <c r="F809" s="2" t="s">
        <v>1926</v>
      </c>
    </row>
    <row r="810" spans="1:6" x14ac:dyDescent="0.25">
      <c r="A810" s="2">
        <v>17752800</v>
      </c>
      <c r="B810" s="2">
        <v>9.5642343534503667</v>
      </c>
      <c r="C810" s="2">
        <v>10.830258688328385</v>
      </c>
      <c r="D810" s="3">
        <v>1.1323706935747859</v>
      </c>
      <c r="E810" s="2">
        <v>2.6712089146917646E-3</v>
      </c>
      <c r="F810" s="2" t="s">
        <v>1922</v>
      </c>
    </row>
    <row r="811" spans="1:6" x14ac:dyDescent="0.25">
      <c r="A811" s="2">
        <v>17674327</v>
      </c>
      <c r="B811" s="2">
        <v>6.0604601359029955</v>
      </c>
      <c r="C811" s="2">
        <v>6.8643702464507292</v>
      </c>
      <c r="D811" s="3">
        <v>1.1326483620913963</v>
      </c>
      <c r="E811" s="2">
        <v>4.5061506924918671E-2</v>
      </c>
      <c r="F811" s="2" t="s">
        <v>1422</v>
      </c>
    </row>
    <row r="812" spans="1:6" x14ac:dyDescent="0.25">
      <c r="A812" s="2">
        <v>17769015</v>
      </c>
      <c r="B812" s="2">
        <v>9.0656119324573954</v>
      </c>
      <c r="C812" s="2">
        <v>10.26850592637061</v>
      </c>
      <c r="D812" s="3">
        <v>1.1326875673562113</v>
      </c>
      <c r="E812" s="2">
        <v>3.0344398620438568E-3</v>
      </c>
      <c r="F812" s="2" t="s">
        <v>1970</v>
      </c>
    </row>
    <row r="813" spans="1:6" x14ac:dyDescent="0.25">
      <c r="A813" s="2">
        <v>17755250</v>
      </c>
      <c r="B813" s="2">
        <v>6.7051799616164018</v>
      </c>
      <c r="C813" s="2">
        <v>7.5953426768703416</v>
      </c>
      <c r="D813" s="3">
        <v>1.1327574681588934</v>
      </c>
      <c r="E813" s="2">
        <v>1.9343351164125024E-2</v>
      </c>
      <c r="F813" s="2" t="s">
        <v>174</v>
      </c>
    </row>
    <row r="814" spans="1:6" x14ac:dyDescent="0.25">
      <c r="A814" s="2">
        <v>17698694</v>
      </c>
      <c r="B814" s="2">
        <v>4.4501341865373751</v>
      </c>
      <c r="C814" s="2">
        <v>5.0417930191042668</v>
      </c>
      <c r="D814" s="3">
        <v>1.1329530319235741</v>
      </c>
      <c r="E814" s="2">
        <v>1.7016948157757481E-2</v>
      </c>
      <c r="F814" s="2" t="s">
        <v>146</v>
      </c>
    </row>
    <row r="815" spans="1:6" x14ac:dyDescent="0.25">
      <c r="A815" s="2">
        <v>17622279</v>
      </c>
      <c r="B815" s="2">
        <v>11.078686723305912</v>
      </c>
      <c r="C815" s="2">
        <v>12.552805604097566</v>
      </c>
      <c r="D815" s="3">
        <v>1.1330589913415092</v>
      </c>
      <c r="E815" s="2">
        <v>1.2867795648657377E-5</v>
      </c>
      <c r="F815" s="2" t="s">
        <v>1952</v>
      </c>
    </row>
    <row r="816" spans="1:6" x14ac:dyDescent="0.25">
      <c r="A816" s="2">
        <v>17878822</v>
      </c>
      <c r="B816" s="2">
        <v>4.392764109191126</v>
      </c>
      <c r="C816" s="2">
        <v>4.9779265039496918</v>
      </c>
      <c r="D816" s="3">
        <v>1.1332105208049326</v>
      </c>
      <c r="E816" s="2">
        <v>8.2627291758376655E-3</v>
      </c>
      <c r="F816" s="2" t="s">
        <v>62</v>
      </c>
    </row>
    <row r="817" spans="1:6" x14ac:dyDescent="0.25">
      <c r="A817" s="2">
        <v>17732027</v>
      </c>
      <c r="B817" s="2">
        <v>5.1118854174884705</v>
      </c>
      <c r="C817" s="2">
        <v>5.7933374706162537</v>
      </c>
      <c r="D817" s="3">
        <v>1.1333073802469127</v>
      </c>
      <c r="E817" s="2">
        <v>3.2475786135424255E-2</v>
      </c>
      <c r="F817" s="2" t="s">
        <v>343</v>
      </c>
    </row>
    <row r="818" spans="1:6" x14ac:dyDescent="0.25">
      <c r="A818" s="2">
        <v>17640315</v>
      </c>
      <c r="B818" s="2">
        <v>9.6695414288591497</v>
      </c>
      <c r="C818" s="2">
        <v>10.965034110182549</v>
      </c>
      <c r="D818" s="3">
        <v>1.133976641069756</v>
      </c>
      <c r="E818" s="2">
        <v>2.0827214735032913E-2</v>
      </c>
      <c r="F818" s="2" t="s">
        <v>2025</v>
      </c>
    </row>
    <row r="819" spans="1:6" x14ac:dyDescent="0.25">
      <c r="A819" s="2">
        <v>17878133</v>
      </c>
      <c r="B819" s="2">
        <v>4.3177936932597403</v>
      </c>
      <c r="C819" s="2">
        <v>4.9000416496466199</v>
      </c>
      <c r="D819" s="3">
        <v>1.1348484892401862</v>
      </c>
      <c r="E819" s="2">
        <v>2.2976439239066573E-2</v>
      </c>
      <c r="F819" s="2" t="s">
        <v>1834</v>
      </c>
    </row>
    <row r="820" spans="1:6" x14ac:dyDescent="0.25">
      <c r="A820" s="2">
        <v>17844970</v>
      </c>
      <c r="B820" s="2">
        <v>6.5005486936767882</v>
      </c>
      <c r="C820" s="2">
        <v>7.3778786941220718</v>
      </c>
      <c r="D820" s="3">
        <v>1.1349624534462268</v>
      </c>
      <c r="E820" s="2">
        <v>3.5477884762031495E-2</v>
      </c>
      <c r="F820" s="2" t="s">
        <v>1531</v>
      </c>
    </row>
    <row r="821" spans="1:6" x14ac:dyDescent="0.25">
      <c r="A821" s="2">
        <v>17611073</v>
      </c>
      <c r="B821" s="2">
        <v>8.0239483753143475</v>
      </c>
      <c r="C821" s="2">
        <v>9.1077129309739853</v>
      </c>
      <c r="D821" s="3">
        <v>1.135066242324519</v>
      </c>
      <c r="E821" s="2">
        <v>1.1399049586127477E-3</v>
      </c>
      <c r="F821" s="2" t="s">
        <v>1569</v>
      </c>
    </row>
    <row r="822" spans="1:6" x14ac:dyDescent="0.25">
      <c r="A822" s="2">
        <v>17876453</v>
      </c>
      <c r="B822" s="2">
        <v>3.7749459555749216</v>
      </c>
      <c r="C822" s="2">
        <v>4.2871402529296967</v>
      </c>
      <c r="D822" s="3">
        <v>1.1356825510570172</v>
      </c>
      <c r="E822" s="2">
        <v>3.892591819054541E-2</v>
      </c>
      <c r="F822" s="2" t="s">
        <v>421</v>
      </c>
    </row>
    <row r="823" spans="1:6" x14ac:dyDescent="0.25">
      <c r="A823" s="2">
        <v>17764152</v>
      </c>
      <c r="B823" s="2">
        <v>4.3940763421952944</v>
      </c>
      <c r="C823" s="2">
        <v>4.9915107140819766</v>
      </c>
      <c r="D823" s="3">
        <v>1.1359635849176444</v>
      </c>
      <c r="E823" s="2">
        <v>1.7129992987756037E-2</v>
      </c>
      <c r="F823" s="2" t="s">
        <v>1742</v>
      </c>
    </row>
    <row r="824" spans="1:6" x14ac:dyDescent="0.25">
      <c r="A824" s="2">
        <v>17768666</v>
      </c>
      <c r="B824" s="2">
        <v>6.351671876857786</v>
      </c>
      <c r="C824" s="2">
        <v>7.2158695853869377</v>
      </c>
      <c r="D824" s="3">
        <v>1.136058304850073</v>
      </c>
      <c r="E824" s="2">
        <v>9.9162354111368214E-3</v>
      </c>
      <c r="F824" s="2" t="s">
        <v>1877</v>
      </c>
    </row>
    <row r="825" spans="1:6" x14ac:dyDescent="0.25">
      <c r="A825" s="2">
        <v>17757449</v>
      </c>
      <c r="B825" s="2">
        <v>4.3001828755094591</v>
      </c>
      <c r="C825" s="2">
        <v>4.8869051513032185</v>
      </c>
      <c r="D825" s="3">
        <v>1.1364412381471678</v>
      </c>
      <c r="E825" s="2">
        <v>3.9192446656863417E-2</v>
      </c>
      <c r="F825" s="2" t="s">
        <v>426</v>
      </c>
    </row>
    <row r="826" spans="1:6" x14ac:dyDescent="0.25">
      <c r="A826" s="2">
        <v>17787622</v>
      </c>
      <c r="B826" s="2">
        <v>4.6916796137943324</v>
      </c>
      <c r="C826" s="2">
        <v>5.3326475110265799</v>
      </c>
      <c r="D826" s="3">
        <v>1.1366180025054766</v>
      </c>
      <c r="E826" s="2">
        <v>2.6427405818458826E-2</v>
      </c>
      <c r="F826" s="2" t="s">
        <v>275</v>
      </c>
    </row>
    <row r="827" spans="1:6" x14ac:dyDescent="0.25">
      <c r="A827" s="2">
        <v>17675730</v>
      </c>
      <c r="B827" s="2">
        <v>4.4388717340236985</v>
      </c>
      <c r="C827" s="2">
        <v>5.0464814721969651</v>
      </c>
      <c r="D827" s="3">
        <v>1.1368838242195585</v>
      </c>
      <c r="E827" s="2">
        <v>1.2578274943794701E-3</v>
      </c>
      <c r="F827" s="2" t="s">
        <v>10</v>
      </c>
    </row>
    <row r="828" spans="1:6" x14ac:dyDescent="0.25">
      <c r="A828" s="2">
        <v>17614147</v>
      </c>
      <c r="B828" s="2">
        <v>4.1013043348673541</v>
      </c>
      <c r="C828" s="2">
        <v>4.6641458565254021</v>
      </c>
      <c r="D828" s="3">
        <v>1.137234761359462</v>
      </c>
      <c r="E828" s="2">
        <v>2.0976929244546725E-2</v>
      </c>
      <c r="F828" s="2" t="s">
        <v>202</v>
      </c>
    </row>
    <row r="829" spans="1:6" x14ac:dyDescent="0.25">
      <c r="A829" s="2">
        <v>17789982</v>
      </c>
      <c r="B829" s="2">
        <v>4.784281646693505</v>
      </c>
      <c r="C829" s="2">
        <v>5.4433324228580666</v>
      </c>
      <c r="D829" s="3">
        <v>1.1377533399648498</v>
      </c>
      <c r="E829" s="2">
        <v>4.486053854889907E-2</v>
      </c>
      <c r="F829" s="2" t="s">
        <v>516</v>
      </c>
    </row>
    <row r="830" spans="1:6" x14ac:dyDescent="0.25">
      <c r="A830" s="2">
        <v>17607139</v>
      </c>
      <c r="B830" s="2">
        <v>5.8600051362045571</v>
      </c>
      <c r="C830" s="2">
        <v>6.6720197097015452</v>
      </c>
      <c r="D830" s="3">
        <v>1.1385689183922658</v>
      </c>
      <c r="E830" s="2">
        <v>6.5360634016324026E-3</v>
      </c>
      <c r="F830" s="2" t="s">
        <v>1597</v>
      </c>
    </row>
    <row r="831" spans="1:6" x14ac:dyDescent="0.25">
      <c r="A831" s="2">
        <v>17616002</v>
      </c>
      <c r="B831" s="2">
        <v>5.7210102089520332</v>
      </c>
      <c r="C831" s="2">
        <v>6.5153060186051626</v>
      </c>
      <c r="D831" s="3">
        <v>1.138838383544613</v>
      </c>
      <c r="E831" s="2">
        <v>7.1931751873323038E-3</v>
      </c>
      <c r="F831" s="2" t="s">
        <v>1808</v>
      </c>
    </row>
    <row r="832" spans="1:6" x14ac:dyDescent="0.25">
      <c r="A832" s="2">
        <v>17636806</v>
      </c>
      <c r="B832" s="2">
        <v>4.951478087957657</v>
      </c>
      <c r="C832" s="2">
        <v>5.6407575292977512</v>
      </c>
      <c r="D832" s="3">
        <v>1.1392068043311088</v>
      </c>
      <c r="E832" s="2">
        <v>4.0131329305943278E-2</v>
      </c>
      <c r="F832" s="2" t="s">
        <v>1463</v>
      </c>
    </row>
    <row r="833" spans="1:6" x14ac:dyDescent="0.25">
      <c r="A833" s="2">
        <v>17621918</v>
      </c>
      <c r="B833" s="2">
        <v>5.7475806652549117</v>
      </c>
      <c r="C833" s="2">
        <v>6.5479134149989937</v>
      </c>
      <c r="D833" s="3">
        <v>1.1392468929722426</v>
      </c>
      <c r="E833" s="2">
        <v>2.8358776877266907E-2</v>
      </c>
      <c r="F833" s="2" t="s">
        <v>292</v>
      </c>
    </row>
    <row r="834" spans="1:6" x14ac:dyDescent="0.25">
      <c r="A834" s="2">
        <v>17840724</v>
      </c>
      <c r="B834" s="2">
        <v>5.9675294095953291</v>
      </c>
      <c r="C834" s="2">
        <v>6.8005038848931258</v>
      </c>
      <c r="D834" s="3">
        <v>1.1395844776162205</v>
      </c>
      <c r="E834" s="2">
        <v>6.2431709712067827E-3</v>
      </c>
      <c r="F834" s="2" t="s">
        <v>1414</v>
      </c>
    </row>
    <row r="835" spans="1:6" x14ac:dyDescent="0.25">
      <c r="A835" s="2">
        <v>17668900</v>
      </c>
      <c r="B835" s="2">
        <v>5.5890960784844301</v>
      </c>
      <c r="C835" s="2">
        <v>6.3708117457206273</v>
      </c>
      <c r="D835" s="3">
        <v>1.139864417476282</v>
      </c>
      <c r="E835" s="2">
        <v>2.7246618614307192E-2</v>
      </c>
      <c r="F835" s="2" t="s">
        <v>282</v>
      </c>
    </row>
    <row r="836" spans="1:6" x14ac:dyDescent="0.25">
      <c r="A836" s="2">
        <v>17879977</v>
      </c>
      <c r="B836" s="2">
        <v>6.0886384909810998</v>
      </c>
      <c r="C836" s="2">
        <v>6.943926144188084</v>
      </c>
      <c r="D836" s="3">
        <v>1.1404727271086785</v>
      </c>
      <c r="E836" s="2">
        <v>2.8519160022263102E-3</v>
      </c>
      <c r="F836" s="2" t="s">
        <v>1832</v>
      </c>
    </row>
    <row r="837" spans="1:6" x14ac:dyDescent="0.25">
      <c r="A837" s="2">
        <v>17875310</v>
      </c>
      <c r="B837" s="2">
        <v>4.3640374899562877</v>
      </c>
      <c r="C837" s="2">
        <v>4.9784214829421449</v>
      </c>
      <c r="D837" s="3">
        <v>1.1407833902435176</v>
      </c>
      <c r="E837" s="2">
        <v>2.184044241239844E-2</v>
      </c>
      <c r="F837" s="2" t="s">
        <v>220</v>
      </c>
    </row>
    <row r="838" spans="1:6" x14ac:dyDescent="0.25">
      <c r="A838" s="2">
        <v>17880732</v>
      </c>
      <c r="B838" s="2">
        <v>4.2944588911527042</v>
      </c>
      <c r="C838" s="2">
        <v>4.899047976198255</v>
      </c>
      <c r="D838" s="3">
        <v>1.1407835306774281</v>
      </c>
      <c r="E838" s="2">
        <v>1.3982504437034783E-2</v>
      </c>
      <c r="F838" s="2" t="s">
        <v>110</v>
      </c>
    </row>
    <row r="839" spans="1:6" x14ac:dyDescent="0.25">
      <c r="A839" s="2">
        <v>17782636</v>
      </c>
      <c r="B839" s="2">
        <v>5.303614436561439</v>
      </c>
      <c r="C839" s="2">
        <v>6.0511931648082227</v>
      </c>
      <c r="D839" s="3">
        <v>1.1409564622747108</v>
      </c>
      <c r="E839" s="2">
        <v>2.779431146832839E-3</v>
      </c>
      <c r="F839" s="2" t="s">
        <v>20</v>
      </c>
    </row>
    <row r="840" spans="1:6" x14ac:dyDescent="0.25">
      <c r="A840" s="2">
        <v>17831049</v>
      </c>
      <c r="B840" s="2">
        <v>4.6596827477541556</v>
      </c>
      <c r="C840" s="2">
        <v>5.3172208981149991</v>
      </c>
      <c r="D840" s="3">
        <v>1.1411122142763388</v>
      </c>
      <c r="E840" s="2">
        <v>3.2811495897310486E-2</v>
      </c>
      <c r="F840" s="2" t="s">
        <v>349</v>
      </c>
    </row>
    <row r="841" spans="1:6" x14ac:dyDescent="0.25">
      <c r="A841" s="2">
        <v>17839665</v>
      </c>
      <c r="B841" s="2">
        <v>4.0140432993972466</v>
      </c>
      <c r="C841" s="2">
        <v>4.582103988937841</v>
      </c>
      <c r="D841" s="3">
        <v>1.1415183263284416</v>
      </c>
      <c r="E841" s="2">
        <v>1.741051053250468E-2</v>
      </c>
      <c r="F841" s="2" t="s">
        <v>151</v>
      </c>
    </row>
    <row r="842" spans="1:6" x14ac:dyDescent="0.25">
      <c r="A842" s="2">
        <v>17696324</v>
      </c>
      <c r="B842" s="2">
        <v>4.6521120477740476</v>
      </c>
      <c r="C842" s="2">
        <v>5.312525652323111</v>
      </c>
      <c r="D842" s="3">
        <v>1.1419599523328463</v>
      </c>
      <c r="E842" s="2">
        <v>2.655628619871786E-2</v>
      </c>
      <c r="F842" s="2" t="s">
        <v>1829</v>
      </c>
    </row>
    <row r="843" spans="1:6" x14ac:dyDescent="0.25">
      <c r="A843" s="2">
        <v>17653002</v>
      </c>
      <c r="B843" s="2">
        <v>6.0366766619209811</v>
      </c>
      <c r="C843" s="2">
        <v>6.8939084317302575</v>
      </c>
      <c r="D843" s="3">
        <v>1.1420039233203672</v>
      </c>
      <c r="E843" s="2">
        <v>1.4682962457084676E-2</v>
      </c>
      <c r="F843" s="2" t="s">
        <v>1963</v>
      </c>
    </row>
    <row r="844" spans="1:6" x14ac:dyDescent="0.25">
      <c r="A844" s="2">
        <v>17752445</v>
      </c>
      <c r="B844" s="2">
        <v>4.2713975888324391</v>
      </c>
      <c r="C844" s="2">
        <v>4.8831264244329278</v>
      </c>
      <c r="D844" s="3">
        <v>1.1432151474730081</v>
      </c>
      <c r="E844" s="2">
        <v>1.4084109029382227E-2</v>
      </c>
      <c r="F844" s="2" t="s">
        <v>111</v>
      </c>
    </row>
    <row r="845" spans="1:6" x14ac:dyDescent="0.25">
      <c r="A845" s="2">
        <v>17609499</v>
      </c>
      <c r="B845" s="2">
        <v>5.3751730383551051</v>
      </c>
      <c r="C845" s="2">
        <v>6.1466518807327022</v>
      </c>
      <c r="D845" s="3">
        <v>1.1435263268498763</v>
      </c>
      <c r="E845" s="2">
        <v>4.7665173843244686E-3</v>
      </c>
      <c r="F845" s="2" t="s">
        <v>1618</v>
      </c>
    </row>
    <row r="846" spans="1:6" x14ac:dyDescent="0.25">
      <c r="A846" s="2">
        <v>17836741</v>
      </c>
      <c r="B846" s="2">
        <v>6.2580160679900869</v>
      </c>
      <c r="C846" s="2">
        <v>7.1569977823693813</v>
      </c>
      <c r="D846" s="3">
        <v>1.1436528293651416</v>
      </c>
      <c r="E846" s="2">
        <v>1.0228711647297231E-2</v>
      </c>
      <c r="F846" s="2" t="s">
        <v>1861</v>
      </c>
    </row>
    <row r="847" spans="1:6" x14ac:dyDescent="0.25">
      <c r="A847" s="2">
        <v>17761570</v>
      </c>
      <c r="B847" s="2">
        <v>5.8610376591164659</v>
      </c>
      <c r="C847" s="2">
        <v>6.7060029959452621</v>
      </c>
      <c r="D847" s="3">
        <v>1.1441665087264039</v>
      </c>
      <c r="E847" s="2">
        <v>3.8470531342951319E-3</v>
      </c>
      <c r="F847" s="2" t="s">
        <v>1945</v>
      </c>
    </row>
    <row r="848" spans="1:6" x14ac:dyDescent="0.25">
      <c r="A848" s="2">
        <v>17606773</v>
      </c>
      <c r="B848" s="2">
        <v>5.4909204852940325</v>
      </c>
      <c r="C848" s="2">
        <v>6.2826674011074077</v>
      </c>
      <c r="D848" s="3">
        <v>1.1441920198869859</v>
      </c>
      <c r="E848" s="2">
        <v>2.49671759596874E-2</v>
      </c>
      <c r="F848" s="2" t="s">
        <v>1257</v>
      </c>
    </row>
    <row r="849" spans="1:6" x14ac:dyDescent="0.25">
      <c r="A849" s="2">
        <v>17809625</v>
      </c>
      <c r="B849" s="2">
        <v>4.8912932519685564</v>
      </c>
      <c r="C849" s="2">
        <v>5.5981027257073057</v>
      </c>
      <c r="D849" s="3">
        <v>1.1445035979910396</v>
      </c>
      <c r="E849" s="2">
        <v>2.5392267070173811E-2</v>
      </c>
      <c r="F849" s="2" t="s">
        <v>261</v>
      </c>
    </row>
    <row r="850" spans="1:6" x14ac:dyDescent="0.25">
      <c r="A850" s="2">
        <v>17674844</v>
      </c>
      <c r="B850" s="2">
        <v>8.2909012085666358</v>
      </c>
      <c r="C850" s="2">
        <v>9.4992698525025077</v>
      </c>
      <c r="D850" s="3">
        <v>1.1457463565827217</v>
      </c>
      <c r="E850" s="2">
        <v>1.7360998015249415E-2</v>
      </c>
      <c r="F850" s="2" t="s">
        <v>1347</v>
      </c>
    </row>
    <row r="851" spans="1:6" x14ac:dyDescent="0.25">
      <c r="A851" s="2">
        <v>17734841</v>
      </c>
      <c r="B851" s="2">
        <v>5.5925735013005324</v>
      </c>
      <c r="C851" s="2">
        <v>6.4093664159898216</v>
      </c>
      <c r="D851" s="3">
        <v>1.1460495627816687</v>
      </c>
      <c r="E851" s="2">
        <v>2.1827725844118049E-2</v>
      </c>
      <c r="F851" s="2" t="s">
        <v>219</v>
      </c>
    </row>
    <row r="852" spans="1:6" x14ac:dyDescent="0.25">
      <c r="A852" s="2">
        <v>17706987</v>
      </c>
      <c r="B852" s="2">
        <v>8.7194998217339208</v>
      </c>
      <c r="C852" s="2">
        <v>9.9964940314595001</v>
      </c>
      <c r="D852" s="3">
        <v>1.1464526906167929</v>
      </c>
      <c r="E852" s="2">
        <v>1.0290548930163268E-2</v>
      </c>
      <c r="F852" s="2" t="s">
        <v>1947</v>
      </c>
    </row>
    <row r="853" spans="1:6" x14ac:dyDescent="0.25">
      <c r="A853" s="2">
        <v>17749159</v>
      </c>
      <c r="B853" s="2">
        <v>3.5738807245107829</v>
      </c>
      <c r="C853" s="2">
        <v>4.0990196213481696</v>
      </c>
      <c r="D853" s="3">
        <v>1.1469380030608805</v>
      </c>
      <c r="E853" s="2">
        <v>3.630576503087718E-2</v>
      </c>
      <c r="F853" s="2" t="s">
        <v>392</v>
      </c>
    </row>
    <row r="854" spans="1:6" x14ac:dyDescent="0.25">
      <c r="A854" s="2">
        <v>17722610</v>
      </c>
      <c r="B854" s="2">
        <v>7.1666866780970535</v>
      </c>
      <c r="C854" s="2">
        <v>8.2217967233166451</v>
      </c>
      <c r="D854" s="3">
        <v>1.1472242463793256</v>
      </c>
      <c r="E854" s="2">
        <v>1.7750009611888432E-3</v>
      </c>
      <c r="F854" s="2" t="s">
        <v>2045</v>
      </c>
    </row>
    <row r="855" spans="1:6" x14ac:dyDescent="0.25">
      <c r="A855" s="2">
        <v>17861864</v>
      </c>
      <c r="B855" s="2">
        <v>4.3487168164368919</v>
      </c>
      <c r="C855" s="2">
        <v>4.9945741380154436</v>
      </c>
      <c r="D855" s="3">
        <v>1.1485167576645594</v>
      </c>
      <c r="E855" s="2">
        <v>2.1417726178845572E-2</v>
      </c>
      <c r="F855" s="2" t="s">
        <v>208</v>
      </c>
    </row>
    <row r="856" spans="1:6" x14ac:dyDescent="0.25">
      <c r="A856" s="2">
        <v>17778969</v>
      </c>
      <c r="B856" s="2">
        <v>5.9804747989724847</v>
      </c>
      <c r="C856" s="2">
        <v>6.8759021146042834</v>
      </c>
      <c r="D856" s="3">
        <v>1.1497251214545112</v>
      </c>
      <c r="E856" s="2">
        <v>4.7384054317175475E-2</v>
      </c>
      <c r="F856" s="2" t="s">
        <v>1780</v>
      </c>
    </row>
    <row r="857" spans="1:6" x14ac:dyDescent="0.25">
      <c r="A857" s="2">
        <v>17604697</v>
      </c>
      <c r="B857" s="2">
        <v>4.3649085035864532</v>
      </c>
      <c r="C857" s="2">
        <v>5.0201625460340011</v>
      </c>
      <c r="D857" s="3">
        <v>1.1501186203351466</v>
      </c>
      <c r="E857" s="2">
        <v>2.8642681907149119E-2</v>
      </c>
      <c r="F857" s="2" t="s">
        <v>1872</v>
      </c>
    </row>
    <row r="858" spans="1:6" x14ac:dyDescent="0.25">
      <c r="A858" s="2">
        <v>17751221</v>
      </c>
      <c r="B858" s="2">
        <v>7.4334730945855521</v>
      </c>
      <c r="C858" s="2">
        <v>8.5507344566057579</v>
      </c>
      <c r="D858" s="3">
        <v>1.1503013931447474</v>
      </c>
      <c r="E858" s="2">
        <v>1.2365326740160668E-2</v>
      </c>
      <c r="F858" s="2" t="s">
        <v>1343</v>
      </c>
    </row>
    <row r="859" spans="1:6" x14ac:dyDescent="0.25">
      <c r="A859" s="2">
        <v>17840701</v>
      </c>
      <c r="B859" s="2">
        <v>3.8118317164926911</v>
      </c>
      <c r="C859" s="2">
        <v>4.3864283985819839</v>
      </c>
      <c r="D859" s="3">
        <v>1.1507403067147952</v>
      </c>
      <c r="E859" s="2">
        <v>2.1608573987190589E-2</v>
      </c>
      <c r="F859" s="2" t="s">
        <v>212</v>
      </c>
    </row>
    <row r="860" spans="1:6" x14ac:dyDescent="0.25">
      <c r="A860" s="2">
        <v>17606093</v>
      </c>
      <c r="B860" s="2">
        <v>5.3310260746621694</v>
      </c>
      <c r="C860" s="2">
        <v>6.1360323736663105</v>
      </c>
      <c r="D860" s="3">
        <v>1.1510040070579011</v>
      </c>
      <c r="E860" s="2">
        <v>7.7304724949496667E-3</v>
      </c>
      <c r="F860" s="2" t="s">
        <v>1740</v>
      </c>
    </row>
    <row r="861" spans="1:6" x14ac:dyDescent="0.25">
      <c r="A861" s="2">
        <v>17644254</v>
      </c>
      <c r="B861" s="2">
        <v>8.5575212992842626</v>
      </c>
      <c r="C861" s="2">
        <v>9.8498133714713862</v>
      </c>
      <c r="D861" s="3">
        <v>1.151012428364649</v>
      </c>
      <c r="E861" s="2">
        <v>5.6511201493742906E-3</v>
      </c>
      <c r="F861" s="2" t="s">
        <v>2014</v>
      </c>
    </row>
    <row r="862" spans="1:6" x14ac:dyDescent="0.25">
      <c r="A862" s="2">
        <v>17779805</v>
      </c>
      <c r="B862" s="2">
        <v>3.8241619919124914</v>
      </c>
      <c r="C862" s="2">
        <v>4.4017189349400025</v>
      </c>
      <c r="D862" s="3">
        <v>1.1510283675871875</v>
      </c>
      <c r="E862" s="2">
        <v>3.2560605653300538E-2</v>
      </c>
      <c r="F862" s="2" t="s">
        <v>345</v>
      </c>
    </row>
    <row r="863" spans="1:6" x14ac:dyDescent="0.25">
      <c r="A863" s="2">
        <v>17616319</v>
      </c>
      <c r="B863" s="2">
        <v>4.1968594609518695</v>
      </c>
      <c r="C863" s="2">
        <v>4.8321940337455747</v>
      </c>
      <c r="D863" s="3">
        <v>1.1513833328718632</v>
      </c>
      <c r="E863" s="2">
        <v>3.2534708955282821E-2</v>
      </c>
      <c r="F863" s="2" t="s">
        <v>344</v>
      </c>
    </row>
    <row r="864" spans="1:6" x14ac:dyDescent="0.25">
      <c r="A864" s="2">
        <v>17789082</v>
      </c>
      <c r="B864" s="2">
        <v>7.2868510753133684</v>
      </c>
      <c r="C864" s="2">
        <v>8.398197725085021</v>
      </c>
      <c r="D864" s="3">
        <v>1.1525139787111485</v>
      </c>
      <c r="E864" s="2">
        <v>9.3592058143859621E-3</v>
      </c>
      <c r="F864" s="2" t="s">
        <v>1965</v>
      </c>
    </row>
    <row r="865" spans="1:6" x14ac:dyDescent="0.25">
      <c r="A865" s="2">
        <v>17875155</v>
      </c>
      <c r="B865" s="2">
        <v>4.102787304635199</v>
      </c>
      <c r="C865" s="2">
        <v>4.729066136836658</v>
      </c>
      <c r="D865" s="3">
        <v>1.1526471605032775</v>
      </c>
      <c r="E865" s="2">
        <v>3.4864018169681342E-2</v>
      </c>
      <c r="F865" s="2" t="s">
        <v>370</v>
      </c>
    </row>
    <row r="866" spans="1:6" x14ac:dyDescent="0.25">
      <c r="A866" s="2">
        <v>17604913</v>
      </c>
      <c r="B866" s="2">
        <v>4.4574973837461522</v>
      </c>
      <c r="C866" s="2">
        <v>5.1406809325516614</v>
      </c>
      <c r="D866" s="3">
        <v>1.1532661693300537</v>
      </c>
      <c r="E866" s="2">
        <v>1.3579983307889559E-3</v>
      </c>
      <c r="F866" s="2" t="s">
        <v>1483</v>
      </c>
    </row>
    <row r="867" spans="1:6" x14ac:dyDescent="0.25">
      <c r="A867" s="2">
        <v>17798022</v>
      </c>
      <c r="B867" s="2">
        <v>5.2257655396706886</v>
      </c>
      <c r="C867" s="2">
        <v>6.0272055437321717</v>
      </c>
      <c r="D867" s="3">
        <v>1.1533631767398405</v>
      </c>
      <c r="E867" s="2">
        <v>4.4912231026533923E-4</v>
      </c>
      <c r="F867" s="2" t="s">
        <v>2013</v>
      </c>
    </row>
    <row r="868" spans="1:6" x14ac:dyDescent="0.25">
      <c r="A868" s="2">
        <v>17733318</v>
      </c>
      <c r="B868" s="2">
        <v>3.9694401348962729</v>
      </c>
      <c r="C868" s="2">
        <v>4.5788841680978782</v>
      </c>
      <c r="D868" s="3">
        <v>1.1535340029048029</v>
      </c>
      <c r="E868" s="2">
        <v>3.8109281365564268E-2</v>
      </c>
      <c r="F868" s="2" t="s">
        <v>411</v>
      </c>
    </row>
    <row r="869" spans="1:6" x14ac:dyDescent="0.25">
      <c r="A869" s="2">
        <v>17816064</v>
      </c>
      <c r="B869" s="2">
        <v>6.6157891884282316</v>
      </c>
      <c r="C869" s="2">
        <v>7.6328563522515998</v>
      </c>
      <c r="D869" s="3">
        <v>1.1537333090362574</v>
      </c>
      <c r="E869" s="2">
        <v>1.3719651165706306E-2</v>
      </c>
      <c r="F869" s="2" t="s">
        <v>1864</v>
      </c>
    </row>
    <row r="870" spans="1:6" x14ac:dyDescent="0.25">
      <c r="A870" s="2">
        <v>17866724</v>
      </c>
      <c r="B870" s="2">
        <v>4.2037195446204176</v>
      </c>
      <c r="C870" s="2">
        <v>4.8501784464256579</v>
      </c>
      <c r="D870" s="3">
        <v>1.1537825953761656</v>
      </c>
      <c r="E870" s="2">
        <v>4.4955562719754198E-2</v>
      </c>
      <c r="F870" s="2" t="s">
        <v>517</v>
      </c>
    </row>
    <row r="871" spans="1:6" x14ac:dyDescent="0.25">
      <c r="A871" s="2">
        <v>17818965</v>
      </c>
      <c r="B871" s="2">
        <v>7.3920476319357347</v>
      </c>
      <c r="C871" s="2">
        <v>8.5295808161352173</v>
      </c>
      <c r="D871" s="3">
        <v>1.1538860733641674</v>
      </c>
      <c r="E871" s="2">
        <v>5.2707295992337182E-3</v>
      </c>
      <c r="F871" s="2" t="s">
        <v>572</v>
      </c>
    </row>
    <row r="872" spans="1:6" x14ac:dyDescent="0.25">
      <c r="A872" s="2">
        <v>17665319</v>
      </c>
      <c r="B872" s="2">
        <v>5.2319546619522868</v>
      </c>
      <c r="C872" s="2">
        <v>6.0387054516044083</v>
      </c>
      <c r="D872" s="3">
        <v>1.1541968235158759</v>
      </c>
      <c r="E872" s="2">
        <v>2.4181919159763552E-3</v>
      </c>
      <c r="F872" s="2" t="s">
        <v>2017</v>
      </c>
    </row>
    <row r="873" spans="1:6" x14ac:dyDescent="0.25">
      <c r="A873" s="2">
        <v>17845815</v>
      </c>
      <c r="B873" s="2">
        <v>4.6578426846991539</v>
      </c>
      <c r="C873" s="2">
        <v>5.3792436739395368</v>
      </c>
      <c r="D873" s="3">
        <v>1.1548787793134705</v>
      </c>
      <c r="E873" s="2">
        <v>1.4933995474083517E-2</v>
      </c>
      <c r="F873" s="2" t="s">
        <v>118</v>
      </c>
    </row>
    <row r="874" spans="1:6" x14ac:dyDescent="0.25">
      <c r="A874" s="2">
        <v>17855074</v>
      </c>
      <c r="B874" s="2">
        <v>3.3509445259407706</v>
      </c>
      <c r="C874" s="2">
        <v>3.8702459435351302</v>
      </c>
      <c r="D874" s="3">
        <v>1.1549716545810518</v>
      </c>
      <c r="E874" s="2">
        <v>6.4021183603777928E-3</v>
      </c>
      <c r="F874" s="2" t="s">
        <v>1974</v>
      </c>
    </row>
    <row r="875" spans="1:6" x14ac:dyDescent="0.25">
      <c r="A875" s="2">
        <v>17709647</v>
      </c>
      <c r="B875" s="2">
        <v>4.7750001022688835</v>
      </c>
      <c r="C875" s="2">
        <v>5.5180311909207731</v>
      </c>
      <c r="D875" s="3">
        <v>1.1556086016205176</v>
      </c>
      <c r="E875" s="2">
        <v>3.5277645397099454E-2</v>
      </c>
      <c r="F875" s="2" t="s">
        <v>376</v>
      </c>
    </row>
    <row r="876" spans="1:6" x14ac:dyDescent="0.25">
      <c r="A876" s="2">
        <v>17725192</v>
      </c>
      <c r="B876" s="2">
        <v>4.3470207551156514</v>
      </c>
      <c r="C876" s="2">
        <v>5.0245631608668999</v>
      </c>
      <c r="D876" s="3">
        <v>1.1558636233686956</v>
      </c>
      <c r="E876" s="2">
        <v>3.3083522919359299E-3</v>
      </c>
      <c r="F876" s="2" t="s">
        <v>1867</v>
      </c>
    </row>
    <row r="877" spans="1:6" x14ac:dyDescent="0.25">
      <c r="A877" s="2">
        <v>17710346</v>
      </c>
      <c r="B877" s="2">
        <v>7.1203295573601819</v>
      </c>
      <c r="C877" s="2">
        <v>8.2310380962220702</v>
      </c>
      <c r="D877" s="3">
        <v>1.1559911700595045</v>
      </c>
      <c r="E877" s="2">
        <v>9.9484903463156645E-3</v>
      </c>
      <c r="F877" s="2" t="s">
        <v>1590</v>
      </c>
    </row>
    <row r="878" spans="1:6" x14ac:dyDescent="0.25">
      <c r="A878" s="2">
        <v>17825553</v>
      </c>
      <c r="B878" s="2">
        <v>5.4259952174448465</v>
      </c>
      <c r="C878" s="2">
        <v>6.2741206655776542</v>
      </c>
      <c r="D878" s="3">
        <v>1.1563078134322791</v>
      </c>
      <c r="E878" s="2">
        <v>3.9749631006644741E-2</v>
      </c>
      <c r="F878" s="2" t="s">
        <v>435</v>
      </c>
    </row>
    <row r="879" spans="1:6" x14ac:dyDescent="0.25">
      <c r="A879" s="2">
        <v>17792222</v>
      </c>
      <c r="B879" s="2">
        <v>5.6237077717600599</v>
      </c>
      <c r="C879" s="2">
        <v>6.5040412727519419</v>
      </c>
      <c r="D879" s="3">
        <v>1.156539695290099</v>
      </c>
      <c r="E879" s="2">
        <v>6.0136670536692588E-4</v>
      </c>
      <c r="F879" s="2" t="s">
        <v>5</v>
      </c>
    </row>
    <row r="880" spans="1:6" x14ac:dyDescent="0.25">
      <c r="A880" s="2">
        <v>17759530</v>
      </c>
      <c r="B880" s="2">
        <v>4.7056417895648304</v>
      </c>
      <c r="C880" s="2">
        <v>5.4426672011093205</v>
      </c>
      <c r="D880" s="3">
        <v>1.1566259066253</v>
      </c>
      <c r="E880" s="2">
        <v>3.4583263810247095E-2</v>
      </c>
      <c r="F880" s="2" t="s">
        <v>1750</v>
      </c>
    </row>
    <row r="881" spans="1:6" x14ac:dyDescent="0.25">
      <c r="A881" s="2">
        <v>17851627</v>
      </c>
      <c r="B881" s="2">
        <v>4.4914553634124799</v>
      </c>
      <c r="C881" s="2">
        <v>5.2019178123529022</v>
      </c>
      <c r="D881" s="3">
        <v>1.1581808993868377</v>
      </c>
      <c r="E881" s="2">
        <v>2.8622106818168704E-2</v>
      </c>
      <c r="F881" s="2" t="s">
        <v>297</v>
      </c>
    </row>
    <row r="882" spans="1:6" x14ac:dyDescent="0.25">
      <c r="A882" s="2">
        <v>17874161</v>
      </c>
      <c r="B882" s="2">
        <v>5.5304846679005406</v>
      </c>
      <c r="C882" s="2">
        <v>6.4080723994926734</v>
      </c>
      <c r="D882" s="3">
        <v>1.158681884914307</v>
      </c>
      <c r="E882" s="2">
        <v>1.6596253671124959E-2</v>
      </c>
      <c r="F882" s="2" t="s">
        <v>137</v>
      </c>
    </row>
    <row r="883" spans="1:6" x14ac:dyDescent="0.25">
      <c r="A883" s="2">
        <v>17689697</v>
      </c>
      <c r="B883" s="2">
        <v>4.6713003466881355</v>
      </c>
      <c r="C883" s="2">
        <v>5.4151975475480301</v>
      </c>
      <c r="D883" s="3">
        <v>1.1592484202792277</v>
      </c>
      <c r="E883" s="2">
        <v>3.9059512503396912E-2</v>
      </c>
      <c r="F883" s="2" t="s">
        <v>1814</v>
      </c>
    </row>
    <row r="884" spans="1:6" x14ac:dyDescent="0.25">
      <c r="A884" s="2">
        <v>17725726</v>
      </c>
      <c r="B884" s="2">
        <v>3.7430069031814828</v>
      </c>
      <c r="C884" s="2">
        <v>4.3400753838481583</v>
      </c>
      <c r="D884" s="3">
        <v>1.1595157305638895</v>
      </c>
      <c r="E884" s="2">
        <v>1.0237030572130237E-2</v>
      </c>
      <c r="F884" s="2" t="s">
        <v>76</v>
      </c>
    </row>
    <row r="885" spans="1:6" x14ac:dyDescent="0.25">
      <c r="A885" s="2">
        <v>17751632</v>
      </c>
      <c r="B885" s="2">
        <v>4.0056078518618037</v>
      </c>
      <c r="C885" s="2">
        <v>4.6446618202410344</v>
      </c>
      <c r="D885" s="3">
        <v>1.1595398231712071</v>
      </c>
      <c r="E885" s="2">
        <v>3.9838176259795688E-2</v>
      </c>
      <c r="F885" s="2" t="s">
        <v>437</v>
      </c>
    </row>
    <row r="886" spans="1:6" x14ac:dyDescent="0.25">
      <c r="A886" s="2">
        <v>17658370</v>
      </c>
      <c r="B886" s="2">
        <v>4.3019470288943644</v>
      </c>
      <c r="C886" s="2">
        <v>4.9927410951692694</v>
      </c>
      <c r="D886" s="3">
        <v>1.1605770739702588</v>
      </c>
      <c r="E886" s="2">
        <v>2.8670872124735937E-2</v>
      </c>
      <c r="F886" s="2" t="s">
        <v>298</v>
      </c>
    </row>
    <row r="887" spans="1:6" x14ac:dyDescent="0.25">
      <c r="A887" s="2">
        <v>17635940</v>
      </c>
      <c r="B887" s="2">
        <v>4.0119031615900864</v>
      </c>
      <c r="C887" s="2">
        <v>4.6603871782231829</v>
      </c>
      <c r="D887" s="3">
        <v>1.1616399974061375</v>
      </c>
      <c r="E887" s="2">
        <v>2.2446993106143769E-2</v>
      </c>
      <c r="F887" s="2" t="s">
        <v>226</v>
      </c>
    </row>
    <row r="888" spans="1:6" x14ac:dyDescent="0.25">
      <c r="A888" s="2">
        <v>17602785</v>
      </c>
      <c r="B888" s="2">
        <v>4.4641612670087669</v>
      </c>
      <c r="C888" s="2">
        <v>5.1858930185074872</v>
      </c>
      <c r="D888" s="3">
        <v>1.1616724191467931</v>
      </c>
      <c r="E888" s="2">
        <v>4.41139872798261E-2</v>
      </c>
      <c r="F888" s="2" t="s">
        <v>1611</v>
      </c>
    </row>
    <row r="889" spans="1:6" x14ac:dyDescent="0.25">
      <c r="A889" s="2">
        <v>17764480</v>
      </c>
      <c r="B889" s="2">
        <v>7.2795300560828364</v>
      </c>
      <c r="C889" s="2">
        <v>8.4565968993635625</v>
      </c>
      <c r="D889" s="3">
        <v>1.1616954438284322</v>
      </c>
      <c r="E889" s="2">
        <v>1.7931167938042544E-2</v>
      </c>
      <c r="F889" s="2" t="s">
        <v>1405</v>
      </c>
    </row>
    <row r="890" spans="1:6" x14ac:dyDescent="0.25">
      <c r="A890" s="2">
        <v>17816196</v>
      </c>
      <c r="B890" s="2">
        <v>3.962963411009353</v>
      </c>
      <c r="C890" s="2">
        <v>4.6039042045480647</v>
      </c>
      <c r="D890" s="3">
        <v>1.1617327053179798</v>
      </c>
      <c r="E890" s="2">
        <v>1.4923710091140846E-3</v>
      </c>
      <c r="F890" s="2" t="s">
        <v>1789</v>
      </c>
    </row>
    <row r="891" spans="1:6" x14ac:dyDescent="0.25">
      <c r="A891" s="2">
        <v>17669332</v>
      </c>
      <c r="B891" s="2">
        <v>3.2266185484276506</v>
      </c>
      <c r="C891" s="2">
        <v>3.7512149384357696</v>
      </c>
      <c r="D891" s="3">
        <v>1.1625839503909621</v>
      </c>
      <c r="E891" s="2">
        <v>4.6359422356692055E-2</v>
      </c>
      <c r="F891" s="2" t="s">
        <v>535</v>
      </c>
    </row>
    <row r="892" spans="1:6" x14ac:dyDescent="0.25">
      <c r="A892" s="2">
        <v>17725568</v>
      </c>
      <c r="B892" s="2">
        <v>6.2786980503535688</v>
      </c>
      <c r="C892" s="2">
        <v>7.3013891801143744</v>
      </c>
      <c r="D892" s="3">
        <v>1.1628826743313792</v>
      </c>
      <c r="E892" s="2">
        <v>2.2129374188558888E-2</v>
      </c>
      <c r="F892" s="2" t="s">
        <v>1400</v>
      </c>
    </row>
    <row r="893" spans="1:6" x14ac:dyDescent="0.25">
      <c r="A893" s="2">
        <v>17709164</v>
      </c>
      <c r="B893" s="2">
        <v>3.7378164589853724</v>
      </c>
      <c r="C893" s="2">
        <v>4.3480231211813836</v>
      </c>
      <c r="D893" s="3">
        <v>1.1632521738003292</v>
      </c>
      <c r="E893" s="2">
        <v>5.3239757058986363E-3</v>
      </c>
      <c r="F893" s="2" t="s">
        <v>1879</v>
      </c>
    </row>
    <row r="894" spans="1:6" x14ac:dyDescent="0.25">
      <c r="A894" s="2">
        <v>17668766</v>
      </c>
      <c r="B894" s="2">
        <v>3.4629944680453555</v>
      </c>
      <c r="C894" s="2">
        <v>4.0323780809574332</v>
      </c>
      <c r="D894" s="3">
        <v>1.1644194405061985</v>
      </c>
      <c r="E894" s="2">
        <v>2.1639916786388502E-2</v>
      </c>
      <c r="F894" s="2" t="s">
        <v>214</v>
      </c>
    </row>
    <row r="895" spans="1:6" x14ac:dyDescent="0.25">
      <c r="A895" s="2">
        <v>17763560</v>
      </c>
      <c r="B895" s="2">
        <v>4.075510637707465</v>
      </c>
      <c r="C895" s="2">
        <v>4.745812882268333</v>
      </c>
      <c r="D895" s="3">
        <v>1.1644707385521444</v>
      </c>
      <c r="E895" s="2">
        <v>2.106234561931403E-2</v>
      </c>
      <c r="F895" s="2" t="s">
        <v>203</v>
      </c>
    </row>
    <row r="896" spans="1:6" x14ac:dyDescent="0.25">
      <c r="A896" s="2">
        <v>17690143</v>
      </c>
      <c r="B896" s="2">
        <v>3.5169217418029901</v>
      </c>
      <c r="C896" s="2">
        <v>4.0956048013937867</v>
      </c>
      <c r="D896" s="3">
        <v>1.1645424897325489</v>
      </c>
      <c r="E896" s="2">
        <v>4.9252718141151008E-2</v>
      </c>
      <c r="F896" s="2" t="s">
        <v>573</v>
      </c>
    </row>
    <row r="897" spans="1:6" x14ac:dyDescent="0.25">
      <c r="A897" s="2">
        <v>17772305</v>
      </c>
      <c r="B897" s="2">
        <v>4.33405327088549</v>
      </c>
      <c r="C897" s="2">
        <v>5.0521715173378903</v>
      </c>
      <c r="D897" s="3">
        <v>1.1656920673486972</v>
      </c>
      <c r="E897" s="2">
        <v>4.3857261317267138E-2</v>
      </c>
      <c r="F897" s="2" t="s">
        <v>498</v>
      </c>
    </row>
    <row r="898" spans="1:6" x14ac:dyDescent="0.25">
      <c r="A898" s="2">
        <v>17681825</v>
      </c>
      <c r="B898" s="2">
        <v>8.3059253547797454</v>
      </c>
      <c r="C898" s="2">
        <v>9.6905061561318071</v>
      </c>
      <c r="D898" s="3">
        <v>1.1666979586513244</v>
      </c>
      <c r="E898" s="2">
        <v>2.1370720689181257E-2</v>
      </c>
      <c r="F898" s="2" t="s">
        <v>207</v>
      </c>
    </row>
    <row r="899" spans="1:6" x14ac:dyDescent="0.25">
      <c r="A899" s="2">
        <v>17870751</v>
      </c>
      <c r="B899" s="2">
        <v>3.4534389756747808</v>
      </c>
      <c r="C899" s="2">
        <v>4.0324815059962322</v>
      </c>
      <c r="D899" s="3">
        <v>1.1676712790931278</v>
      </c>
      <c r="E899" s="2">
        <v>2.4979366048966025E-3</v>
      </c>
      <c r="F899" s="2" t="s">
        <v>1940</v>
      </c>
    </row>
    <row r="900" spans="1:6" x14ac:dyDescent="0.25">
      <c r="A900" s="2">
        <v>17602901</v>
      </c>
      <c r="B900" s="2">
        <v>4.8005747911967704</v>
      </c>
      <c r="C900" s="2">
        <v>5.6092624992517619</v>
      </c>
      <c r="D900" s="3">
        <v>1.1684564334958289</v>
      </c>
      <c r="E900" s="2">
        <v>3.0192642549921062E-2</v>
      </c>
      <c r="F900" s="2" t="s">
        <v>1744</v>
      </c>
    </row>
    <row r="901" spans="1:6" x14ac:dyDescent="0.25">
      <c r="A901" s="2">
        <v>17844664</v>
      </c>
      <c r="B901" s="2">
        <v>3.5425404573406083</v>
      </c>
      <c r="C901" s="2">
        <v>4.1418829433995894</v>
      </c>
      <c r="D901" s="3">
        <v>1.1691843729877707</v>
      </c>
      <c r="E901" s="2">
        <v>3.9244992009945849E-2</v>
      </c>
      <c r="F901" s="2" t="s">
        <v>428</v>
      </c>
    </row>
    <row r="902" spans="1:6" x14ac:dyDescent="0.25">
      <c r="A902" s="2">
        <v>17689943</v>
      </c>
      <c r="B902" s="2">
        <v>4.6819331564452602</v>
      </c>
      <c r="C902" s="2">
        <v>5.4779827475584755</v>
      </c>
      <c r="D902" s="3">
        <v>1.170025834311059</v>
      </c>
      <c r="E902" s="2">
        <v>4.1091266213893259E-2</v>
      </c>
      <c r="F902" s="2" t="s">
        <v>455</v>
      </c>
    </row>
    <row r="903" spans="1:6" x14ac:dyDescent="0.25">
      <c r="A903" s="2">
        <v>17712905</v>
      </c>
      <c r="B903" s="2">
        <v>3.4798806352661056</v>
      </c>
      <c r="C903" s="2">
        <v>4.0755106505408234</v>
      </c>
      <c r="D903" s="3">
        <v>1.1711639213248963</v>
      </c>
      <c r="E903" s="2">
        <v>5.1798418345063747E-3</v>
      </c>
      <c r="F903" s="2" t="s">
        <v>37</v>
      </c>
    </row>
    <row r="904" spans="1:6" x14ac:dyDescent="0.25">
      <c r="A904" s="2">
        <v>17873757</v>
      </c>
      <c r="B904" s="2">
        <v>5.2530012425146433</v>
      </c>
      <c r="C904" s="2">
        <v>6.1521494975618127</v>
      </c>
      <c r="D904" s="3">
        <v>1.1711684832225058</v>
      </c>
      <c r="E904" s="2">
        <v>2.098254433202483E-2</v>
      </c>
      <c r="F904" s="2" t="s">
        <v>1556</v>
      </c>
    </row>
    <row r="905" spans="1:6" x14ac:dyDescent="0.25">
      <c r="A905" s="2">
        <v>17602131</v>
      </c>
      <c r="B905" s="2">
        <v>4.0332382444077961</v>
      </c>
      <c r="C905" s="2">
        <v>4.7245640835670013</v>
      </c>
      <c r="D905" s="3">
        <v>1.1714071416727612</v>
      </c>
      <c r="E905" s="2">
        <v>1.2714677322499059E-2</v>
      </c>
      <c r="F905" s="2" t="s">
        <v>1521</v>
      </c>
    </row>
    <row r="906" spans="1:6" x14ac:dyDescent="0.25">
      <c r="A906" s="2">
        <v>17678148</v>
      </c>
      <c r="B906" s="2">
        <v>7.4961688740352814</v>
      </c>
      <c r="C906" s="2">
        <v>8.7826586046352659</v>
      </c>
      <c r="D906" s="3">
        <v>1.1716196302695421</v>
      </c>
      <c r="E906" s="2">
        <v>2.5293930582415505E-4</v>
      </c>
      <c r="F906" s="2" t="s">
        <v>1951</v>
      </c>
    </row>
    <row r="907" spans="1:6" x14ac:dyDescent="0.25">
      <c r="A907" s="2">
        <v>17605923</v>
      </c>
      <c r="B907" s="2">
        <v>4.2848343330978462</v>
      </c>
      <c r="C907" s="2">
        <v>5.0251233877701962</v>
      </c>
      <c r="D907" s="3">
        <v>1.1727695862017462</v>
      </c>
      <c r="E907" s="2">
        <v>4.5134215676733973E-2</v>
      </c>
      <c r="F907" s="2" t="s">
        <v>1873</v>
      </c>
    </row>
    <row r="908" spans="1:6" x14ac:dyDescent="0.25">
      <c r="A908" s="2">
        <v>17825141</v>
      </c>
      <c r="B908" s="2">
        <v>6.3079749162132055</v>
      </c>
      <c r="C908" s="2">
        <v>7.4023096350486979</v>
      </c>
      <c r="D908" s="3">
        <v>1.1734843168165991</v>
      </c>
      <c r="E908" s="2">
        <v>1.8566321345278074E-2</v>
      </c>
      <c r="F908" s="2" t="s">
        <v>1778</v>
      </c>
    </row>
    <row r="909" spans="1:6" x14ac:dyDescent="0.25">
      <c r="A909" s="2">
        <v>17735293</v>
      </c>
      <c r="B909" s="2">
        <v>5.1780706046422544</v>
      </c>
      <c r="C909" s="2">
        <v>6.0781990135984918</v>
      </c>
      <c r="D909" s="3">
        <v>1.1738347113593337</v>
      </c>
      <c r="E909" s="2">
        <v>4.3311629968990281E-2</v>
      </c>
      <c r="F909" s="2" t="s">
        <v>2037</v>
      </c>
    </row>
    <row r="910" spans="1:6" x14ac:dyDescent="0.25">
      <c r="A910" s="2">
        <v>17671538</v>
      </c>
      <c r="B910" s="2">
        <v>5.9045577905224862</v>
      </c>
      <c r="C910" s="2">
        <v>6.9366506191338475</v>
      </c>
      <c r="D910" s="3">
        <v>1.1747959568230482</v>
      </c>
      <c r="E910" s="2">
        <v>6.6355630383840786E-3</v>
      </c>
      <c r="F910" s="2" t="s">
        <v>1837</v>
      </c>
    </row>
    <row r="911" spans="1:6" x14ac:dyDescent="0.25">
      <c r="A911" s="2">
        <v>17601663</v>
      </c>
      <c r="B911" s="2">
        <v>4.3910619348432194</v>
      </c>
      <c r="C911" s="2">
        <v>5.1586757359812729</v>
      </c>
      <c r="D911" s="3">
        <v>1.1748127930164258</v>
      </c>
      <c r="E911" s="2">
        <v>4.3132462018067246E-2</v>
      </c>
      <c r="F911" s="2" t="s">
        <v>1853</v>
      </c>
    </row>
    <row r="912" spans="1:6" x14ac:dyDescent="0.25">
      <c r="A912" s="2">
        <v>17825181</v>
      </c>
      <c r="B912" s="2">
        <v>6.5847946018460028</v>
      </c>
      <c r="C912" s="2">
        <v>7.7398864522170143</v>
      </c>
      <c r="D912" s="3">
        <v>1.175418053290104</v>
      </c>
      <c r="E912" s="2">
        <v>1.0745631373167532E-3</v>
      </c>
      <c r="F912" s="2" t="s">
        <v>1566</v>
      </c>
    </row>
    <row r="913" spans="1:6" x14ac:dyDescent="0.25">
      <c r="A913" s="2">
        <v>17866175</v>
      </c>
      <c r="B913" s="2">
        <v>5.5554630378824577</v>
      </c>
      <c r="C913" s="2">
        <v>6.530205615538371</v>
      </c>
      <c r="D913" s="3">
        <v>1.1754565858883745</v>
      </c>
      <c r="E913" s="2">
        <v>5.0363378589757032E-3</v>
      </c>
      <c r="F913" s="2" t="s">
        <v>1883</v>
      </c>
    </row>
    <row r="914" spans="1:6" x14ac:dyDescent="0.25">
      <c r="A914" s="2">
        <v>17692576</v>
      </c>
      <c r="B914" s="2">
        <v>7.2310524094190614</v>
      </c>
      <c r="C914" s="2">
        <v>8.5004053225506926</v>
      </c>
      <c r="D914" s="3">
        <v>1.1755419323856913</v>
      </c>
      <c r="E914" s="2">
        <v>3.3117704140633625E-3</v>
      </c>
      <c r="F914" s="2" t="s">
        <v>1568</v>
      </c>
    </row>
    <row r="915" spans="1:6" x14ac:dyDescent="0.25">
      <c r="A915" s="2">
        <v>17604113</v>
      </c>
      <c r="B915" s="2">
        <v>5.2393092699782748</v>
      </c>
      <c r="C915" s="2">
        <v>6.1595783994323599</v>
      </c>
      <c r="D915" s="3">
        <v>1.1756470332315201</v>
      </c>
      <c r="E915" s="2">
        <v>1.4679572281433028E-2</v>
      </c>
      <c r="F915" s="2" t="s">
        <v>1545</v>
      </c>
    </row>
    <row r="916" spans="1:6" x14ac:dyDescent="0.25">
      <c r="A916" s="2">
        <v>17608695</v>
      </c>
      <c r="B916" s="2">
        <v>4.718573935012091</v>
      </c>
      <c r="C916" s="2">
        <v>5.5521027801180223</v>
      </c>
      <c r="D916" s="3">
        <v>1.1766484655291929</v>
      </c>
      <c r="E916" s="2">
        <v>2.421243985687134E-2</v>
      </c>
      <c r="F916" s="2" t="s">
        <v>1241</v>
      </c>
    </row>
    <row r="917" spans="1:6" x14ac:dyDescent="0.25">
      <c r="A917" s="2">
        <v>17882609</v>
      </c>
      <c r="B917" s="2">
        <v>3.8821843772485831</v>
      </c>
      <c r="C917" s="2">
        <v>4.5706587546115882</v>
      </c>
      <c r="D917" s="3">
        <v>1.1773420091528335</v>
      </c>
      <c r="E917" s="2">
        <v>1.488682321524285E-2</v>
      </c>
      <c r="F917" s="2" t="s">
        <v>1833</v>
      </c>
    </row>
    <row r="918" spans="1:6" x14ac:dyDescent="0.25">
      <c r="A918" s="2">
        <v>17713258</v>
      </c>
      <c r="B918" s="2">
        <v>5.741035834361937</v>
      </c>
      <c r="C918" s="2">
        <v>6.7646924498190195</v>
      </c>
      <c r="D918" s="3">
        <v>1.1783052126813371</v>
      </c>
      <c r="E918" s="2">
        <v>2.4338626528434774E-2</v>
      </c>
      <c r="F918" s="2" t="s">
        <v>248</v>
      </c>
    </row>
    <row r="919" spans="1:6" x14ac:dyDescent="0.25">
      <c r="A919" s="2">
        <v>17635186</v>
      </c>
      <c r="B919" s="2">
        <v>7.2636133118882293</v>
      </c>
      <c r="C919" s="2">
        <v>8.5635731207886465</v>
      </c>
      <c r="D919" s="3">
        <v>1.1789687519258212</v>
      </c>
      <c r="E919" s="2">
        <v>1.6856065812538228E-2</v>
      </c>
      <c r="F919" s="2" t="s">
        <v>1954</v>
      </c>
    </row>
    <row r="920" spans="1:6" x14ac:dyDescent="0.25">
      <c r="A920" s="2">
        <v>17661171</v>
      </c>
      <c r="B920" s="2">
        <v>4.3354039593631457</v>
      </c>
      <c r="C920" s="2">
        <v>5.1115791625597415</v>
      </c>
      <c r="D920" s="3">
        <v>1.1790318066025416</v>
      </c>
      <c r="E920" s="2">
        <v>1.7247074615586187E-2</v>
      </c>
      <c r="F920" s="2" t="s">
        <v>149</v>
      </c>
    </row>
    <row r="921" spans="1:6" x14ac:dyDescent="0.25">
      <c r="A921" s="2">
        <v>17758543</v>
      </c>
      <c r="B921" s="2">
        <v>4.5168847961152441</v>
      </c>
      <c r="C921" s="2">
        <v>5.3290773509744742</v>
      </c>
      <c r="D921" s="3">
        <v>1.1798125459293887</v>
      </c>
      <c r="E921" s="2">
        <v>1.9217087034243189E-2</v>
      </c>
      <c r="F921" s="2" t="s">
        <v>172</v>
      </c>
    </row>
    <row r="922" spans="1:6" x14ac:dyDescent="0.25">
      <c r="A922" s="2">
        <v>17823969</v>
      </c>
      <c r="B922" s="2">
        <v>3.208559671514386</v>
      </c>
      <c r="C922" s="2">
        <v>3.7855338965109966</v>
      </c>
      <c r="D922" s="3">
        <v>1.1798234360791204</v>
      </c>
      <c r="E922" s="2">
        <v>1.8665326462136408E-2</v>
      </c>
      <c r="F922" s="2" t="s">
        <v>1835</v>
      </c>
    </row>
    <row r="923" spans="1:6" x14ac:dyDescent="0.25">
      <c r="A923" s="2">
        <v>17790823</v>
      </c>
      <c r="B923" s="2">
        <v>3.8027628274310867</v>
      </c>
      <c r="C923" s="2">
        <v>4.4871695667364175</v>
      </c>
      <c r="D923" s="3">
        <v>1.1799761832024833</v>
      </c>
      <c r="E923" s="2">
        <v>2.2082390212015638E-2</v>
      </c>
      <c r="F923" s="2" t="s">
        <v>222</v>
      </c>
    </row>
    <row r="924" spans="1:6" x14ac:dyDescent="0.25">
      <c r="A924" s="2">
        <v>17603723</v>
      </c>
      <c r="B924" s="2">
        <v>4.4649464315760632</v>
      </c>
      <c r="C924" s="2">
        <v>5.2691926970126701</v>
      </c>
      <c r="D924" s="3">
        <v>1.1801245049098426</v>
      </c>
      <c r="E924" s="2">
        <v>4.1466645263907372E-2</v>
      </c>
      <c r="F924" s="2" t="s">
        <v>1289</v>
      </c>
    </row>
    <row r="925" spans="1:6" x14ac:dyDescent="0.25">
      <c r="A925" s="2">
        <v>17665753</v>
      </c>
      <c r="B925" s="2">
        <v>6.552289643509785</v>
      </c>
      <c r="C925" s="2">
        <v>7.7452385651878304</v>
      </c>
      <c r="D925" s="3">
        <v>1.182065962676069</v>
      </c>
      <c r="E925" s="2">
        <v>1.3345832412378653E-3</v>
      </c>
      <c r="F925" s="2" t="s">
        <v>1929</v>
      </c>
    </row>
    <row r="926" spans="1:6" x14ac:dyDescent="0.25">
      <c r="A926" s="2">
        <v>17785934</v>
      </c>
      <c r="B926" s="2">
        <v>3.4641273290864016</v>
      </c>
      <c r="C926" s="2">
        <v>4.1031565472762379</v>
      </c>
      <c r="D926" s="3">
        <v>1.1844704762507585</v>
      </c>
      <c r="E926" s="2">
        <v>3.5842639228031832E-2</v>
      </c>
      <c r="F926" s="2" t="s">
        <v>1999</v>
      </c>
    </row>
    <row r="927" spans="1:6" x14ac:dyDescent="0.25">
      <c r="A927" s="2">
        <v>17774100</v>
      </c>
      <c r="B927" s="2">
        <v>7.8282190223533554</v>
      </c>
      <c r="C927" s="2">
        <v>9.2763125858528834</v>
      </c>
      <c r="D927" s="3">
        <v>1.1849837823091713</v>
      </c>
      <c r="E927" s="2">
        <v>6.1427113316177317E-4</v>
      </c>
      <c r="F927" s="2" t="s">
        <v>1355</v>
      </c>
    </row>
    <row r="928" spans="1:6" x14ac:dyDescent="0.25">
      <c r="A928" s="2">
        <v>17666582</v>
      </c>
      <c r="B928" s="2">
        <v>3.7890762355114997</v>
      </c>
      <c r="C928" s="2">
        <v>4.4930799927245308</v>
      </c>
      <c r="D928" s="3">
        <v>1.1857982562121756</v>
      </c>
      <c r="E928" s="2">
        <v>8.4525553210440026E-3</v>
      </c>
      <c r="F928" s="2" t="s">
        <v>64</v>
      </c>
    </row>
    <row r="929" spans="1:6" x14ac:dyDescent="0.25">
      <c r="A929" s="2">
        <v>17648841</v>
      </c>
      <c r="B929" s="2">
        <v>3.9210325133328765</v>
      </c>
      <c r="C929" s="2">
        <v>4.6509155699547877</v>
      </c>
      <c r="D929" s="3">
        <v>1.1861456272397779</v>
      </c>
      <c r="E929" s="2">
        <v>3.1432993961575638E-2</v>
      </c>
      <c r="F929" s="2" t="s">
        <v>328</v>
      </c>
    </row>
    <row r="930" spans="1:6" x14ac:dyDescent="0.25">
      <c r="A930" s="2">
        <v>17857704</v>
      </c>
      <c r="B930" s="2">
        <v>3.8272874899915124</v>
      </c>
      <c r="C930" s="2">
        <v>4.5408091975899723</v>
      </c>
      <c r="D930" s="3">
        <v>1.186430130860131</v>
      </c>
      <c r="E930" s="2">
        <v>1.9922003841641056E-2</v>
      </c>
      <c r="F930" s="2" t="s">
        <v>1957</v>
      </c>
    </row>
    <row r="931" spans="1:6" x14ac:dyDescent="0.25">
      <c r="A931" s="2">
        <v>17882549</v>
      </c>
      <c r="B931" s="2">
        <v>3.518728539089421</v>
      </c>
      <c r="C931" s="2">
        <v>4.1817400361116581</v>
      </c>
      <c r="D931" s="3">
        <v>1.1884235995067161</v>
      </c>
      <c r="E931" s="2">
        <v>3.0926817106257765E-2</v>
      </c>
      <c r="F931" s="2" t="s">
        <v>1790</v>
      </c>
    </row>
    <row r="932" spans="1:6" x14ac:dyDescent="0.25">
      <c r="A932" s="2">
        <v>17684772</v>
      </c>
      <c r="B932" s="2">
        <v>3.9078586915113154</v>
      </c>
      <c r="C932" s="2">
        <v>4.6453837164891434</v>
      </c>
      <c r="D932" s="3">
        <v>1.1887286831992891</v>
      </c>
      <c r="E932" s="2">
        <v>2.9114161351008857E-2</v>
      </c>
      <c r="F932" s="2" t="s">
        <v>305</v>
      </c>
    </row>
    <row r="933" spans="1:6" x14ac:dyDescent="0.25">
      <c r="A933" s="2">
        <v>17783745</v>
      </c>
      <c r="B933" s="2">
        <v>4.1986024123952728</v>
      </c>
      <c r="C933" s="2">
        <v>4.9996665176062711</v>
      </c>
      <c r="D933" s="3">
        <v>1.1907930369510737</v>
      </c>
      <c r="E933" s="2">
        <v>2.5072361229084076E-2</v>
      </c>
      <c r="F933" s="2" t="s">
        <v>257</v>
      </c>
    </row>
    <row r="934" spans="1:6" x14ac:dyDescent="0.25">
      <c r="A934" s="2">
        <v>17781469</v>
      </c>
      <c r="B934" s="2">
        <v>3.3443565755958589</v>
      </c>
      <c r="C934" s="2">
        <v>3.9886950704075095</v>
      </c>
      <c r="D934" s="3">
        <v>1.1926644124952046</v>
      </c>
      <c r="E934" s="2">
        <v>2.3457771020916313E-2</v>
      </c>
      <c r="F934" s="2" t="s">
        <v>237</v>
      </c>
    </row>
    <row r="935" spans="1:6" x14ac:dyDescent="0.25">
      <c r="A935" s="2">
        <v>17683259</v>
      </c>
      <c r="B935" s="2">
        <v>5.2636400178552636</v>
      </c>
      <c r="C935" s="2">
        <v>6.2962789279368581</v>
      </c>
      <c r="D935" s="3">
        <v>1.1961834218485095</v>
      </c>
      <c r="E935" s="2">
        <v>4.2804238965196022E-2</v>
      </c>
      <c r="F935" s="2" t="s">
        <v>1818</v>
      </c>
    </row>
    <row r="936" spans="1:6" x14ac:dyDescent="0.25">
      <c r="A936" s="2">
        <v>17778973</v>
      </c>
      <c r="B936" s="2">
        <v>5.2636389844455653</v>
      </c>
      <c r="C936" s="2">
        <v>6.2992631837075912</v>
      </c>
      <c r="D936" s="3">
        <v>1.1967506134676733</v>
      </c>
      <c r="E936" s="2">
        <v>4.7740312990969752E-3</v>
      </c>
      <c r="F936" s="2" t="s">
        <v>1842</v>
      </c>
    </row>
    <row r="937" spans="1:6" x14ac:dyDescent="0.25">
      <c r="A937" s="2">
        <v>17647798</v>
      </c>
      <c r="B937" s="2">
        <v>4.1157447585589884</v>
      </c>
      <c r="C937" s="2">
        <v>4.9257958807871907</v>
      </c>
      <c r="D937" s="3">
        <v>1.1968176283389884</v>
      </c>
      <c r="E937" s="2">
        <v>1.8504138949057416E-2</v>
      </c>
      <c r="F937" s="2" t="s">
        <v>165</v>
      </c>
    </row>
    <row r="938" spans="1:6" x14ac:dyDescent="0.25">
      <c r="A938" s="2">
        <v>17657789</v>
      </c>
      <c r="B938" s="2">
        <v>8.2830105202776796</v>
      </c>
      <c r="C938" s="2">
        <v>9.9167455145282641</v>
      </c>
      <c r="D938" s="3">
        <v>1.1972392755328549</v>
      </c>
      <c r="E938" s="2">
        <v>1.5601551323122865E-3</v>
      </c>
      <c r="F938" s="2" t="s">
        <v>1756</v>
      </c>
    </row>
    <row r="939" spans="1:6" x14ac:dyDescent="0.25">
      <c r="A939" s="2">
        <v>17709281</v>
      </c>
      <c r="B939" s="2">
        <v>4.0807265714788192</v>
      </c>
      <c r="C939" s="2">
        <v>4.8895906213694138</v>
      </c>
      <c r="D939" s="3">
        <v>1.1982156941226938</v>
      </c>
      <c r="E939" s="2">
        <v>3.5169977814397341E-3</v>
      </c>
      <c r="F939" s="2" t="s">
        <v>776</v>
      </c>
    </row>
    <row r="940" spans="1:6" x14ac:dyDescent="0.25">
      <c r="A940" s="2">
        <v>17863710</v>
      </c>
      <c r="B940" s="2">
        <v>3.8375005824560948</v>
      </c>
      <c r="C940" s="2">
        <v>4.6014628094701751</v>
      </c>
      <c r="D940" s="3">
        <v>1.1990780745432814</v>
      </c>
      <c r="E940" s="2">
        <v>2.9589824926907725E-2</v>
      </c>
      <c r="F940" s="2" t="s">
        <v>1259</v>
      </c>
    </row>
    <row r="941" spans="1:6" x14ac:dyDescent="0.25">
      <c r="A941" s="2">
        <v>17623679</v>
      </c>
      <c r="B941" s="2">
        <v>9.3882446925882217</v>
      </c>
      <c r="C941" s="2">
        <v>11.263493614650008</v>
      </c>
      <c r="D941" s="3">
        <v>1.1997443594053581</v>
      </c>
      <c r="E941" s="2">
        <v>6.1816016576191394E-4</v>
      </c>
      <c r="F941" s="2" t="s">
        <v>1972</v>
      </c>
    </row>
    <row r="942" spans="1:6" x14ac:dyDescent="0.25">
      <c r="A942" s="2">
        <v>17614865</v>
      </c>
      <c r="B942" s="2">
        <v>6.4917650641012301</v>
      </c>
      <c r="C942" s="2">
        <v>7.7887254148140324</v>
      </c>
      <c r="D942" s="3">
        <v>1.199785472503442</v>
      </c>
      <c r="E942" s="2">
        <v>3.1896744934788771E-3</v>
      </c>
      <c r="F942" s="2" t="s">
        <v>958</v>
      </c>
    </row>
    <row r="943" spans="1:6" x14ac:dyDescent="0.25">
      <c r="A943" s="2">
        <v>17749842</v>
      </c>
      <c r="B943" s="2">
        <v>3.6297619139248982</v>
      </c>
      <c r="C943" s="2">
        <v>4.3554985313657504</v>
      </c>
      <c r="D943" s="3">
        <v>1.1999405566124599</v>
      </c>
      <c r="E943" s="2">
        <v>4.4028486212546798E-2</v>
      </c>
      <c r="F943" s="2" t="s">
        <v>1993</v>
      </c>
    </row>
    <row r="944" spans="1:6" x14ac:dyDescent="0.25">
      <c r="A944" s="2">
        <v>17801861</v>
      </c>
      <c r="B944" s="2">
        <v>9.3151597056743061</v>
      </c>
      <c r="C944" s="2">
        <v>11.189382925765273</v>
      </c>
      <c r="D944" s="3">
        <v>1.2012014049473878</v>
      </c>
      <c r="E944" s="2">
        <v>1.3297559119670086E-3</v>
      </c>
      <c r="F944" s="2" t="s">
        <v>1514</v>
      </c>
    </row>
    <row r="945" spans="1:6" x14ac:dyDescent="0.25">
      <c r="A945" s="2">
        <v>17761412</v>
      </c>
      <c r="B945" s="2">
        <v>5.3323522238983934</v>
      </c>
      <c r="C945" s="2">
        <v>6.4091736426890158</v>
      </c>
      <c r="D945" s="3">
        <v>1.2019411647198686</v>
      </c>
      <c r="E945" s="2">
        <v>1.3421557951170254E-2</v>
      </c>
      <c r="F945" s="2" t="s">
        <v>1923</v>
      </c>
    </row>
    <row r="946" spans="1:6" x14ac:dyDescent="0.25">
      <c r="A946" s="2">
        <v>17611079</v>
      </c>
      <c r="B946" s="2">
        <v>3.4045857548178446</v>
      </c>
      <c r="C946" s="2">
        <v>4.0934750495448755</v>
      </c>
      <c r="D946" s="3">
        <v>1.2023415899429704</v>
      </c>
      <c r="E946" s="2">
        <v>6.6612338092113411E-3</v>
      </c>
      <c r="F946" s="2" t="s">
        <v>49</v>
      </c>
    </row>
    <row r="947" spans="1:6" x14ac:dyDescent="0.25">
      <c r="A947" s="2">
        <v>17848894</v>
      </c>
      <c r="B947" s="2">
        <v>6.5732988684113778</v>
      </c>
      <c r="C947" s="2">
        <v>7.9399137383912715</v>
      </c>
      <c r="D947" s="3">
        <v>1.2079039607566444</v>
      </c>
      <c r="E947" s="2">
        <v>9.8126017945366294E-4</v>
      </c>
      <c r="F947" s="2" t="s">
        <v>1572</v>
      </c>
    </row>
    <row r="948" spans="1:6" x14ac:dyDescent="0.25">
      <c r="A948" s="2">
        <v>17710187</v>
      </c>
      <c r="B948" s="2">
        <v>6.1570953125268275</v>
      </c>
      <c r="C948" s="2">
        <v>7.4466473245038927</v>
      </c>
      <c r="D948" s="3">
        <v>1.2094416192248034</v>
      </c>
      <c r="E948" s="2">
        <v>9.5318486152563527E-4</v>
      </c>
      <c r="F948" s="2" t="s">
        <v>1632</v>
      </c>
    </row>
    <row r="949" spans="1:6" x14ac:dyDescent="0.25">
      <c r="A949" s="2">
        <v>17881921</v>
      </c>
      <c r="B949" s="2">
        <v>3.6279566261670162</v>
      </c>
      <c r="C949" s="2">
        <v>4.3940351609809092</v>
      </c>
      <c r="D949" s="3">
        <v>1.2111597832478127</v>
      </c>
      <c r="E949" s="2">
        <v>4.7287312705638261E-2</v>
      </c>
      <c r="F949" s="2" t="s">
        <v>1717</v>
      </c>
    </row>
    <row r="950" spans="1:6" x14ac:dyDescent="0.25">
      <c r="A950" s="2">
        <v>17858292</v>
      </c>
      <c r="B950" s="2">
        <v>3.6036765667378892</v>
      </c>
      <c r="C950" s="2">
        <v>4.3672075185103756</v>
      </c>
      <c r="D950" s="3">
        <v>1.2118755492154636</v>
      </c>
      <c r="E950" s="2">
        <v>2.0044519883825072E-2</v>
      </c>
      <c r="F950" s="2" t="s">
        <v>189</v>
      </c>
    </row>
    <row r="951" spans="1:6" x14ac:dyDescent="0.25">
      <c r="A951" s="2">
        <v>17766248</v>
      </c>
      <c r="B951" s="2">
        <v>6.2923981784811795</v>
      </c>
      <c r="C951" s="2">
        <v>7.6300611211705887</v>
      </c>
      <c r="D951" s="3">
        <v>1.2125839631802013</v>
      </c>
      <c r="E951" s="2">
        <v>4.4986406162655918E-4</v>
      </c>
      <c r="F951" s="2" t="s">
        <v>1886</v>
      </c>
    </row>
    <row r="952" spans="1:6" x14ac:dyDescent="0.25">
      <c r="A952" s="2">
        <v>17877689</v>
      </c>
      <c r="B952" s="2">
        <v>2.8677939832488417</v>
      </c>
      <c r="C952" s="2">
        <v>3.4843031333115064</v>
      </c>
      <c r="D952" s="3">
        <v>1.2149767918001695</v>
      </c>
      <c r="E952" s="2">
        <v>3.769433776574118E-2</v>
      </c>
      <c r="F952" s="2" t="s">
        <v>1309</v>
      </c>
    </row>
    <row r="953" spans="1:6" x14ac:dyDescent="0.25">
      <c r="A953" s="2">
        <v>17600299</v>
      </c>
      <c r="B953" s="2">
        <v>4.2011834815345663</v>
      </c>
      <c r="C953" s="2">
        <v>5.1100843982524227</v>
      </c>
      <c r="D953" s="3">
        <v>1.2163440184683061</v>
      </c>
      <c r="E953" s="2">
        <v>7.4404125145955671E-4</v>
      </c>
      <c r="F953" s="2" t="s">
        <v>1228</v>
      </c>
    </row>
    <row r="954" spans="1:6" x14ac:dyDescent="0.25">
      <c r="A954" s="2">
        <v>17624899</v>
      </c>
      <c r="B954" s="2">
        <v>4.3709824417451877</v>
      </c>
      <c r="C954" s="2">
        <v>5.3186872092002</v>
      </c>
      <c r="D954" s="3">
        <v>1.2168173357101442</v>
      </c>
      <c r="E954" s="2">
        <v>1.1789711323851117E-2</v>
      </c>
      <c r="F954" s="2" t="s">
        <v>92</v>
      </c>
    </row>
    <row r="955" spans="1:6" x14ac:dyDescent="0.25">
      <c r="A955" s="2">
        <v>17601789</v>
      </c>
      <c r="B955" s="2">
        <v>3.383708282440816</v>
      </c>
      <c r="C955" s="2">
        <v>4.1223822802859909</v>
      </c>
      <c r="D955" s="3">
        <v>1.2183030971311561</v>
      </c>
      <c r="E955" s="2">
        <v>2.1441218645441611E-2</v>
      </c>
      <c r="F955" s="2" t="s">
        <v>1656</v>
      </c>
    </row>
    <row r="956" spans="1:6" x14ac:dyDescent="0.25">
      <c r="A956" s="2">
        <v>17827629</v>
      </c>
      <c r="B956" s="2">
        <v>3.2960945185192929</v>
      </c>
      <c r="C956" s="2">
        <v>4.015697352573711</v>
      </c>
      <c r="D956" s="3">
        <v>1.2183198418647552</v>
      </c>
      <c r="E956" s="2">
        <v>1.5482656213731513E-2</v>
      </c>
      <c r="F956" s="2" t="s">
        <v>124</v>
      </c>
    </row>
    <row r="957" spans="1:6" x14ac:dyDescent="0.25">
      <c r="A957" s="2">
        <v>17668828</v>
      </c>
      <c r="B957" s="2">
        <v>5.6369658247917629</v>
      </c>
      <c r="C957" s="2">
        <v>6.8712207805520107</v>
      </c>
      <c r="D957" s="3">
        <v>1.2189573245826522</v>
      </c>
      <c r="E957" s="2">
        <v>2.0878797736795327E-2</v>
      </c>
      <c r="F957" s="2" t="s">
        <v>1524</v>
      </c>
    </row>
    <row r="958" spans="1:6" x14ac:dyDescent="0.25">
      <c r="A958" s="2">
        <v>17759143</v>
      </c>
      <c r="B958" s="2">
        <v>7.3609852811117173</v>
      </c>
      <c r="C958" s="2">
        <v>8.9818091759483334</v>
      </c>
      <c r="D958" s="3">
        <v>1.2201911609571683</v>
      </c>
      <c r="E958" s="2">
        <v>2.3685010975064532E-4</v>
      </c>
      <c r="F958" s="2" t="s">
        <v>1944</v>
      </c>
    </row>
    <row r="959" spans="1:6" x14ac:dyDescent="0.25">
      <c r="A959" s="2">
        <v>17803755</v>
      </c>
      <c r="B959" s="2">
        <v>6.799756549597304</v>
      </c>
      <c r="C959" s="2">
        <v>8.3119480920934148</v>
      </c>
      <c r="D959" s="3">
        <v>1.2223890710595611</v>
      </c>
      <c r="E959" s="2">
        <v>2.0027229789386499E-3</v>
      </c>
      <c r="F959" s="2" t="s">
        <v>1934</v>
      </c>
    </row>
    <row r="960" spans="1:6" x14ac:dyDescent="0.25">
      <c r="A960" s="2">
        <v>17612399</v>
      </c>
      <c r="B960" s="2">
        <v>5.5445449922911978</v>
      </c>
      <c r="C960" s="2">
        <v>6.7827135282253037</v>
      </c>
      <c r="D960" s="3">
        <v>1.2233129206554516</v>
      </c>
      <c r="E960" s="2">
        <v>3.7949723360914157E-2</v>
      </c>
      <c r="F960" s="2" t="s">
        <v>404</v>
      </c>
    </row>
    <row r="961" spans="1:6" x14ac:dyDescent="0.25">
      <c r="A961" s="2">
        <v>17835135</v>
      </c>
      <c r="B961" s="2">
        <v>8.2043489417275843</v>
      </c>
      <c r="C961" s="2">
        <v>10.038808959259013</v>
      </c>
      <c r="D961" s="3">
        <v>1.2235960501632623</v>
      </c>
      <c r="E961" s="2">
        <v>3.9609242060431653E-4</v>
      </c>
      <c r="F961" s="2" t="s">
        <v>2009</v>
      </c>
    </row>
    <row r="962" spans="1:6" x14ac:dyDescent="0.25">
      <c r="A962" s="2">
        <v>17765469</v>
      </c>
      <c r="B962" s="2">
        <v>4.7705310241982604</v>
      </c>
      <c r="C962" s="2">
        <v>5.853478565248043</v>
      </c>
      <c r="D962" s="3">
        <v>1.227007755647451</v>
      </c>
      <c r="E962" s="2">
        <v>2.6465878971044287E-3</v>
      </c>
      <c r="F962" s="2" t="s">
        <v>1518</v>
      </c>
    </row>
    <row r="963" spans="1:6" x14ac:dyDescent="0.25">
      <c r="A963" s="2">
        <v>17796700</v>
      </c>
      <c r="B963" s="2">
        <v>3.3869711179105813</v>
      </c>
      <c r="C963" s="2">
        <v>4.159593398923124</v>
      </c>
      <c r="D963" s="3">
        <v>1.2281159933507708</v>
      </c>
      <c r="E963" s="2">
        <v>1.2105114090193422E-2</v>
      </c>
      <c r="F963" s="2" t="s">
        <v>94</v>
      </c>
    </row>
    <row r="964" spans="1:6" x14ac:dyDescent="0.25">
      <c r="A964" s="2">
        <v>17688794</v>
      </c>
      <c r="B964" s="2">
        <v>5.3301382643319135</v>
      </c>
      <c r="C964" s="2">
        <v>6.5513252458240911</v>
      </c>
      <c r="D964" s="3">
        <v>1.2291098130913576</v>
      </c>
      <c r="E964" s="2">
        <v>2.8974177263787399E-3</v>
      </c>
      <c r="F964" s="2" t="s">
        <v>1809</v>
      </c>
    </row>
    <row r="965" spans="1:6" x14ac:dyDescent="0.25">
      <c r="A965" s="2">
        <v>17624216</v>
      </c>
      <c r="B965" s="2">
        <v>4.6984069698024165</v>
      </c>
      <c r="C965" s="2">
        <v>5.7848440115783246</v>
      </c>
      <c r="D965" s="3">
        <v>1.2312351928555045</v>
      </c>
      <c r="E965" s="2">
        <v>3.5558131639074932E-2</v>
      </c>
      <c r="F965" s="2" t="s">
        <v>1511</v>
      </c>
    </row>
    <row r="966" spans="1:6" x14ac:dyDescent="0.25">
      <c r="A966" s="2">
        <v>17608709</v>
      </c>
      <c r="B966" s="2">
        <v>4.2217702776478028</v>
      </c>
      <c r="C966" s="2">
        <v>5.1990062276631512</v>
      </c>
      <c r="D966" s="3">
        <v>1.231475396752242</v>
      </c>
      <c r="E966" s="2">
        <v>1.9782463003595572E-2</v>
      </c>
      <c r="F966" s="2" t="s">
        <v>1620</v>
      </c>
    </row>
    <row r="967" spans="1:6" x14ac:dyDescent="0.25">
      <c r="A967" s="2">
        <v>17755135</v>
      </c>
      <c r="B967" s="2">
        <v>2.8471893645019182</v>
      </c>
      <c r="C967" s="2">
        <v>3.508371133651417</v>
      </c>
      <c r="D967" s="3">
        <v>1.2322226183452905</v>
      </c>
      <c r="E967" s="2">
        <v>4.5411424055659053E-2</v>
      </c>
      <c r="F967" s="2" t="s">
        <v>1815</v>
      </c>
    </row>
    <row r="968" spans="1:6" x14ac:dyDescent="0.25">
      <c r="A968" s="2">
        <v>17638660</v>
      </c>
      <c r="B968" s="2">
        <v>3.5942798926879433</v>
      </c>
      <c r="C968" s="2">
        <v>4.429443541507772</v>
      </c>
      <c r="D968" s="3">
        <v>1.232359102171996</v>
      </c>
      <c r="E968" s="2">
        <v>3.0411098544789166E-3</v>
      </c>
      <c r="F968" s="2" t="s">
        <v>23</v>
      </c>
    </row>
    <row r="969" spans="1:6" x14ac:dyDescent="0.25">
      <c r="A969" s="2">
        <v>17883003</v>
      </c>
      <c r="B969" s="2">
        <v>3.5859690534161466</v>
      </c>
      <c r="C969" s="2">
        <v>4.4208483036365882</v>
      </c>
      <c r="D969" s="3">
        <v>1.2328183087428208</v>
      </c>
      <c r="E969" s="2">
        <v>6.2854522521232272E-3</v>
      </c>
      <c r="F969" s="2" t="s">
        <v>1322</v>
      </c>
    </row>
    <row r="970" spans="1:6" x14ac:dyDescent="0.25">
      <c r="A970" s="2">
        <v>17751177</v>
      </c>
      <c r="B970" s="2">
        <v>5.3936638247837658</v>
      </c>
      <c r="C970" s="2">
        <v>6.6519615975698017</v>
      </c>
      <c r="D970" s="3">
        <v>1.2332918427366915</v>
      </c>
      <c r="E970" s="2">
        <v>2.0801651662621717E-3</v>
      </c>
      <c r="F970" s="2" t="s">
        <v>1924</v>
      </c>
    </row>
    <row r="971" spans="1:6" x14ac:dyDescent="0.25">
      <c r="A971" s="2">
        <v>17743875</v>
      </c>
      <c r="B971" s="2">
        <v>3.3560594444090661</v>
      </c>
      <c r="C971" s="2">
        <v>4.1453185972517987</v>
      </c>
      <c r="D971" s="3">
        <v>1.2351743662221411</v>
      </c>
      <c r="E971" s="2">
        <v>1.6624011974661311E-2</v>
      </c>
      <c r="F971" s="2" t="s">
        <v>1863</v>
      </c>
    </row>
    <row r="972" spans="1:6" x14ac:dyDescent="0.25">
      <c r="A972" s="2">
        <v>17605475</v>
      </c>
      <c r="B972" s="2">
        <v>4.0391725555001132</v>
      </c>
      <c r="C972" s="2">
        <v>4.997265690909015</v>
      </c>
      <c r="D972" s="3">
        <v>1.2372003479039966</v>
      </c>
      <c r="E972" s="2">
        <v>1.1168987333723651E-2</v>
      </c>
      <c r="F972" s="2" t="s">
        <v>1370</v>
      </c>
    </row>
    <row r="973" spans="1:6" x14ac:dyDescent="0.25">
      <c r="A973" s="2">
        <v>17602873</v>
      </c>
      <c r="B973" s="2">
        <v>4.1174684145634837</v>
      </c>
      <c r="C973" s="2">
        <v>5.0972635846258738</v>
      </c>
      <c r="D973" s="3">
        <v>1.2379605795145521</v>
      </c>
      <c r="E973" s="2">
        <v>5.2123563676589314E-5</v>
      </c>
      <c r="F973" s="2" t="s">
        <v>2030</v>
      </c>
    </row>
    <row r="974" spans="1:6" x14ac:dyDescent="0.25">
      <c r="A974" s="2">
        <v>17605823</v>
      </c>
      <c r="B974" s="2">
        <v>4.5478433567689356</v>
      </c>
      <c r="C974" s="2">
        <v>5.6301740753477105</v>
      </c>
      <c r="D974" s="3">
        <v>1.2379876863981807</v>
      </c>
      <c r="E974" s="2">
        <v>1.4732396519935286E-4</v>
      </c>
      <c r="F974" s="2" t="s">
        <v>1631</v>
      </c>
    </row>
    <row r="975" spans="1:6" x14ac:dyDescent="0.25">
      <c r="A975" s="2">
        <v>17722258</v>
      </c>
      <c r="B975" s="2">
        <v>6.5262957165822009</v>
      </c>
      <c r="C975" s="2">
        <v>8.0851054952568635</v>
      </c>
      <c r="D975" s="3">
        <v>1.2388506200713514</v>
      </c>
      <c r="E975" s="2">
        <v>1.0025324926202955E-2</v>
      </c>
      <c r="F975" s="2" t="s">
        <v>1348</v>
      </c>
    </row>
    <row r="976" spans="1:6" x14ac:dyDescent="0.25">
      <c r="A976" s="2">
        <v>17729142</v>
      </c>
      <c r="B976" s="2">
        <v>2.6590507837397173</v>
      </c>
      <c r="C976" s="2">
        <v>3.2941913241911878</v>
      </c>
      <c r="D976" s="3">
        <v>1.2388598759886045</v>
      </c>
      <c r="E976" s="2">
        <v>4.5273864014335349E-2</v>
      </c>
      <c r="F976" s="2" t="s">
        <v>2007</v>
      </c>
    </row>
    <row r="977" spans="1:6" x14ac:dyDescent="0.25">
      <c r="A977" s="2">
        <v>17619502</v>
      </c>
      <c r="B977" s="2">
        <v>8.4316587011973372</v>
      </c>
      <c r="C977" s="2">
        <v>10.477523335932235</v>
      </c>
      <c r="D977" s="3">
        <v>1.2426408263470596</v>
      </c>
      <c r="E977" s="2">
        <v>1.5667822789458424E-3</v>
      </c>
      <c r="F977" s="2" t="s">
        <v>1407</v>
      </c>
    </row>
    <row r="978" spans="1:6" x14ac:dyDescent="0.25">
      <c r="A978" s="2">
        <v>17673023</v>
      </c>
      <c r="B978" s="2">
        <v>4.5978402216303342</v>
      </c>
      <c r="C978" s="2">
        <v>5.715249534228672</v>
      </c>
      <c r="D978" s="3">
        <v>1.2430291742939512</v>
      </c>
      <c r="E978" s="2">
        <v>1.6684808036442518E-2</v>
      </c>
      <c r="F978" s="2" t="s">
        <v>1709</v>
      </c>
    </row>
    <row r="979" spans="1:6" x14ac:dyDescent="0.25">
      <c r="A979" s="2">
        <v>17605795</v>
      </c>
      <c r="B979" s="2">
        <v>3.9196628362742008</v>
      </c>
      <c r="C979" s="2">
        <v>4.8865868396547656</v>
      </c>
      <c r="D979" s="3">
        <v>1.2466855042817064</v>
      </c>
      <c r="E979" s="2">
        <v>3.8381236287273988E-3</v>
      </c>
      <c r="F979" s="2" t="s">
        <v>1675</v>
      </c>
    </row>
    <row r="980" spans="1:6" x14ac:dyDescent="0.25">
      <c r="A980" s="2">
        <v>17675682</v>
      </c>
      <c r="B980" s="2">
        <v>3.1456673809651536</v>
      </c>
      <c r="C980" s="2">
        <v>3.9227162439927756</v>
      </c>
      <c r="D980" s="3">
        <v>1.2470219412674228</v>
      </c>
      <c r="E980" s="2">
        <v>3.9528240930822404E-2</v>
      </c>
      <c r="F980" s="2" t="s">
        <v>1816</v>
      </c>
    </row>
    <row r="981" spans="1:6" x14ac:dyDescent="0.25">
      <c r="A981" s="2">
        <v>17787247</v>
      </c>
      <c r="B981" s="2">
        <v>6.275097014335671</v>
      </c>
      <c r="C981" s="2">
        <v>7.8333797482709278</v>
      </c>
      <c r="D981" s="3">
        <v>1.2483280705262894</v>
      </c>
      <c r="E981" s="2">
        <v>7.4319013895680179E-3</v>
      </c>
      <c r="F981" s="2" t="s">
        <v>1720</v>
      </c>
    </row>
    <row r="982" spans="1:6" x14ac:dyDescent="0.25">
      <c r="A982" s="2">
        <v>17705115</v>
      </c>
      <c r="B982" s="2">
        <v>3.6418526821458386</v>
      </c>
      <c r="C982" s="2">
        <v>4.5469809830395365</v>
      </c>
      <c r="D982" s="3">
        <v>1.248535122063307</v>
      </c>
      <c r="E982" s="2">
        <v>1.804642617070297E-2</v>
      </c>
      <c r="F982" s="2" t="s">
        <v>1889</v>
      </c>
    </row>
    <row r="983" spans="1:6" x14ac:dyDescent="0.25">
      <c r="A983" s="2">
        <v>17806671</v>
      </c>
      <c r="B983" s="2">
        <v>3.1894321503272187</v>
      </c>
      <c r="C983" s="2">
        <v>3.9887997137631426</v>
      </c>
      <c r="D983" s="3">
        <v>1.2506300575649221</v>
      </c>
      <c r="E983" s="2">
        <v>3.3192522807262474E-2</v>
      </c>
      <c r="F983" s="2" t="s">
        <v>353</v>
      </c>
    </row>
    <row r="984" spans="1:6" x14ac:dyDescent="0.25">
      <c r="A984" s="2">
        <v>17809652</v>
      </c>
      <c r="B984" s="2">
        <v>7.9130276331136429</v>
      </c>
      <c r="C984" s="2">
        <v>9.9069653141905309</v>
      </c>
      <c r="D984" s="3">
        <v>1.2519816400909378</v>
      </c>
      <c r="E984" s="2">
        <v>2.8859353370191813E-4</v>
      </c>
      <c r="F984" s="2" t="s">
        <v>1956</v>
      </c>
    </row>
    <row r="985" spans="1:6" x14ac:dyDescent="0.25">
      <c r="A985" s="2">
        <v>17605933</v>
      </c>
      <c r="B985" s="2">
        <v>3.3185106551843968</v>
      </c>
      <c r="C985" s="2">
        <v>4.1630326821958059</v>
      </c>
      <c r="D985" s="3">
        <v>1.2544882674075615</v>
      </c>
      <c r="E985" s="2">
        <v>3.3873887197338894E-2</v>
      </c>
      <c r="F985" s="2" t="s">
        <v>1363</v>
      </c>
    </row>
    <row r="986" spans="1:6" x14ac:dyDescent="0.25">
      <c r="A986" s="2">
        <v>17875897</v>
      </c>
      <c r="B986" s="2">
        <v>2.3146030748745994</v>
      </c>
      <c r="C986" s="2">
        <v>2.9162682303208221</v>
      </c>
      <c r="D986" s="3">
        <v>1.2599431245803645</v>
      </c>
      <c r="E986" s="2">
        <v>1.3824859149058731E-2</v>
      </c>
      <c r="F986" s="2" t="s">
        <v>1753</v>
      </c>
    </row>
    <row r="987" spans="1:6" x14ac:dyDescent="0.25">
      <c r="A987" s="2">
        <v>17602907</v>
      </c>
      <c r="B987" s="2">
        <v>3.2894974151752359</v>
      </c>
      <c r="C987" s="2">
        <v>4.1502692505509531</v>
      </c>
      <c r="D987" s="3">
        <v>1.2616727501911909</v>
      </c>
      <c r="E987" s="2">
        <v>3.2506292946383179E-2</v>
      </c>
      <c r="F987" s="2" t="s">
        <v>2022</v>
      </c>
    </row>
    <row r="988" spans="1:6" x14ac:dyDescent="0.25">
      <c r="A988" s="2">
        <v>17675697</v>
      </c>
      <c r="B988" s="2">
        <v>7.4036208579507425</v>
      </c>
      <c r="C988" s="2">
        <v>9.3493590726110085</v>
      </c>
      <c r="D988" s="3">
        <v>1.2628090027828396</v>
      </c>
      <c r="E988" s="2">
        <v>1.5853644444018273E-3</v>
      </c>
      <c r="F988" s="2" t="s">
        <v>1565</v>
      </c>
    </row>
    <row r="989" spans="1:6" x14ac:dyDescent="0.25">
      <c r="A989" s="2">
        <v>17678168</v>
      </c>
      <c r="B989" s="2">
        <v>3.2117448361885637</v>
      </c>
      <c r="C989" s="2">
        <v>4.0685840066945094</v>
      </c>
      <c r="D989" s="3">
        <v>1.2667830771770687</v>
      </c>
      <c r="E989" s="2">
        <v>3.3227874979826623E-3</v>
      </c>
      <c r="F989" s="2" t="s">
        <v>25</v>
      </c>
    </row>
    <row r="990" spans="1:6" x14ac:dyDescent="0.25">
      <c r="A990" s="2">
        <v>17644404</v>
      </c>
      <c r="B990" s="2">
        <v>3.3177786538780261</v>
      </c>
      <c r="C990" s="2">
        <v>4.206611723904218</v>
      </c>
      <c r="D990" s="3">
        <v>1.2679000508328875</v>
      </c>
      <c r="E990" s="2">
        <v>1.6204058498010227E-2</v>
      </c>
      <c r="F990" s="2" t="s">
        <v>133</v>
      </c>
    </row>
    <row r="991" spans="1:6" x14ac:dyDescent="0.25">
      <c r="A991" s="2">
        <v>17755886</v>
      </c>
      <c r="B991" s="2">
        <v>3.9206226602039469</v>
      </c>
      <c r="C991" s="2">
        <v>4.9719865762854756</v>
      </c>
      <c r="D991" s="3">
        <v>1.2681624851973992</v>
      </c>
      <c r="E991" s="2">
        <v>4.3152526790277328E-3</v>
      </c>
      <c r="F991" s="2" t="s">
        <v>1700</v>
      </c>
    </row>
    <row r="992" spans="1:6" x14ac:dyDescent="0.25">
      <c r="A992" s="2">
        <v>17727949</v>
      </c>
      <c r="B992" s="2">
        <v>5.1934346899684964</v>
      </c>
      <c r="C992" s="2">
        <v>6.5995039197219363</v>
      </c>
      <c r="D992" s="3">
        <v>1.2707397538799066</v>
      </c>
      <c r="E992" s="2">
        <v>5.3042031887828303E-4</v>
      </c>
      <c r="F992" s="2" t="s">
        <v>1927</v>
      </c>
    </row>
    <row r="993" spans="1:6" x14ac:dyDescent="0.25">
      <c r="A993" s="2">
        <v>17727794</v>
      </c>
      <c r="B993" s="2">
        <v>7.6555143283186142</v>
      </c>
      <c r="C993" s="2">
        <v>9.7407320903897538</v>
      </c>
      <c r="D993" s="3">
        <v>1.2723811454911245</v>
      </c>
      <c r="E993" s="2">
        <v>8.5846152775301136E-5</v>
      </c>
      <c r="F993" s="2" t="s">
        <v>1725</v>
      </c>
    </row>
    <row r="994" spans="1:6" x14ac:dyDescent="0.25">
      <c r="A994" s="2">
        <v>17773349</v>
      </c>
      <c r="B994" s="2">
        <v>2.6881265468040656</v>
      </c>
      <c r="C994" s="2">
        <v>3.4272377965242504</v>
      </c>
      <c r="D994" s="3">
        <v>1.2749540383799713</v>
      </c>
      <c r="E994" s="2">
        <v>2.4445371984989393E-2</v>
      </c>
      <c r="F994" s="2" t="s">
        <v>1822</v>
      </c>
    </row>
    <row r="995" spans="1:6" x14ac:dyDescent="0.25">
      <c r="A995" s="2">
        <v>17660657</v>
      </c>
      <c r="B995" s="2">
        <v>7.7089797028383851</v>
      </c>
      <c r="C995" s="2">
        <v>9.8387766765116016</v>
      </c>
      <c r="D995" s="3">
        <v>1.2762748192071438</v>
      </c>
      <c r="E995" s="2">
        <v>3.2369358637035614E-4</v>
      </c>
      <c r="F995" s="2" t="s">
        <v>1948</v>
      </c>
    </row>
    <row r="996" spans="1:6" x14ac:dyDescent="0.25">
      <c r="A996" s="2">
        <v>17609869</v>
      </c>
      <c r="B996" s="2">
        <v>3.2989959385734373</v>
      </c>
      <c r="C996" s="2">
        <v>4.219427357893256</v>
      </c>
      <c r="D996" s="3">
        <v>1.2790035018102612</v>
      </c>
      <c r="E996" s="2">
        <v>3.5742744567606079E-4</v>
      </c>
      <c r="F996" s="2" t="s">
        <v>1634</v>
      </c>
    </row>
    <row r="997" spans="1:6" x14ac:dyDescent="0.25">
      <c r="A997" s="2">
        <v>17602609</v>
      </c>
      <c r="B997" s="2">
        <v>4.0319598865235591</v>
      </c>
      <c r="C997" s="2">
        <v>5.1572166226067875</v>
      </c>
      <c r="D997" s="3">
        <v>1.2790843083147458</v>
      </c>
      <c r="E997" s="2">
        <v>3.9720499138801209E-3</v>
      </c>
      <c r="F997" s="2" t="s">
        <v>1655</v>
      </c>
    </row>
    <row r="998" spans="1:6" x14ac:dyDescent="0.25">
      <c r="A998" s="2">
        <v>17871315</v>
      </c>
      <c r="B998" s="2">
        <v>2.5945044890017419</v>
      </c>
      <c r="C998" s="2">
        <v>3.3243142052598977</v>
      </c>
      <c r="D998" s="3">
        <v>1.2812905968564952</v>
      </c>
      <c r="E998" s="2">
        <v>4.7030470485025004E-2</v>
      </c>
      <c r="F998" s="2" t="s">
        <v>1978</v>
      </c>
    </row>
    <row r="999" spans="1:6" x14ac:dyDescent="0.25">
      <c r="A999" s="2">
        <v>17647364</v>
      </c>
      <c r="B999" s="2">
        <v>5.3095280717110915</v>
      </c>
      <c r="C999" s="2">
        <v>6.8326266609817345</v>
      </c>
      <c r="D999" s="3">
        <v>1.2868613874339678</v>
      </c>
      <c r="E999" s="2">
        <v>2.1990363616846975E-3</v>
      </c>
      <c r="F999" s="2" t="s">
        <v>2005</v>
      </c>
    </row>
    <row r="1000" spans="1:6" x14ac:dyDescent="0.25">
      <c r="A1000" s="2">
        <v>17608269</v>
      </c>
      <c r="B1000" s="2">
        <v>4.5494081552451702</v>
      </c>
      <c r="C1000" s="2">
        <v>5.8628609014568331</v>
      </c>
      <c r="D1000" s="3">
        <v>1.2887084872121966</v>
      </c>
      <c r="E1000" s="2">
        <v>6.5404955948922426E-3</v>
      </c>
      <c r="F1000" s="2" t="s">
        <v>1682</v>
      </c>
    </row>
    <row r="1001" spans="1:6" x14ac:dyDescent="0.25">
      <c r="A1001" s="2">
        <v>17837576</v>
      </c>
      <c r="B1001" s="2">
        <v>3.0517359040023404</v>
      </c>
      <c r="C1001" s="2">
        <v>3.9347233998158289</v>
      </c>
      <c r="D1001" s="3">
        <v>1.2893394197890629</v>
      </c>
      <c r="E1001" s="2">
        <v>3.9100632570319795E-2</v>
      </c>
      <c r="F1001" s="2" t="s">
        <v>424</v>
      </c>
    </row>
    <row r="1002" spans="1:6" x14ac:dyDescent="0.25">
      <c r="A1002" s="2">
        <v>17603077</v>
      </c>
      <c r="B1002" s="2">
        <v>3.502948945606029</v>
      </c>
      <c r="C1002" s="2">
        <v>4.5199799296042178</v>
      </c>
      <c r="D1002" s="3">
        <v>1.2903356571250961</v>
      </c>
      <c r="E1002" s="2">
        <v>2.4614866132133973E-2</v>
      </c>
      <c r="F1002" s="2" t="s">
        <v>1217</v>
      </c>
    </row>
    <row r="1003" spans="1:6" x14ac:dyDescent="0.25">
      <c r="A1003" s="2">
        <v>17757282</v>
      </c>
      <c r="B1003" s="2">
        <v>3.3279795057490369</v>
      </c>
      <c r="C1003" s="2">
        <v>4.297752135767408</v>
      </c>
      <c r="D1003" s="3">
        <v>1.2913998203243449</v>
      </c>
      <c r="E1003" s="2">
        <v>1.1392375338467301E-2</v>
      </c>
      <c r="F1003" s="2" t="s">
        <v>1612</v>
      </c>
    </row>
    <row r="1004" spans="1:6" x14ac:dyDescent="0.25">
      <c r="A1004" s="2">
        <v>17795659</v>
      </c>
      <c r="B1004" s="2">
        <v>4.0072938227606443</v>
      </c>
      <c r="C1004" s="2">
        <v>5.1824068234478338</v>
      </c>
      <c r="D1004" s="3">
        <v>1.2932435335818846</v>
      </c>
      <c r="E1004" s="2">
        <v>3.4879942893238244E-2</v>
      </c>
      <c r="F1004" s="2" t="s">
        <v>371</v>
      </c>
    </row>
    <row r="1005" spans="1:6" x14ac:dyDescent="0.25">
      <c r="A1005" s="2">
        <v>17696200</v>
      </c>
      <c r="B1005" s="2">
        <v>5.8896423336661918</v>
      </c>
      <c r="C1005" s="2">
        <v>7.6201088160087354</v>
      </c>
      <c r="D1005" s="3">
        <v>1.2938152071562825</v>
      </c>
      <c r="E1005" s="2">
        <v>3.2918360349141757E-4</v>
      </c>
      <c r="F1005" s="2" t="s">
        <v>1992</v>
      </c>
    </row>
    <row r="1006" spans="1:6" x14ac:dyDescent="0.25">
      <c r="A1006" s="2">
        <v>17802783</v>
      </c>
      <c r="B1006" s="2">
        <v>2.6941836798012564</v>
      </c>
      <c r="C1006" s="2">
        <v>3.4884616104700767</v>
      </c>
      <c r="D1006" s="3">
        <v>1.29481209340835</v>
      </c>
      <c r="E1006" s="2">
        <v>2.471304317922271E-2</v>
      </c>
      <c r="F1006" s="2" t="s">
        <v>2034</v>
      </c>
    </row>
    <row r="1007" spans="1:6" x14ac:dyDescent="0.25">
      <c r="A1007" s="2">
        <v>17747682</v>
      </c>
      <c r="B1007" s="2">
        <v>3.3280430766303701</v>
      </c>
      <c r="C1007" s="2">
        <v>4.3409863505761654</v>
      </c>
      <c r="D1007" s="3">
        <v>1.3043660345200208</v>
      </c>
      <c r="E1007" s="2">
        <v>7.146379379853433E-3</v>
      </c>
      <c r="F1007" s="2" t="s">
        <v>1865</v>
      </c>
    </row>
    <row r="1008" spans="1:6" x14ac:dyDescent="0.25">
      <c r="A1008" s="2">
        <v>17802806</v>
      </c>
      <c r="B1008" s="2">
        <v>4.8974632399030718</v>
      </c>
      <c r="C1008" s="2">
        <v>6.3890703720394493</v>
      </c>
      <c r="D1008" s="3">
        <v>1.3045672951627705</v>
      </c>
      <c r="E1008" s="2">
        <v>5.2512672277886018E-3</v>
      </c>
      <c r="F1008" s="2" t="s">
        <v>1919</v>
      </c>
    </row>
    <row r="1009" spans="1:6" x14ac:dyDescent="0.25">
      <c r="A1009" s="2">
        <v>17846438</v>
      </c>
      <c r="B1009" s="2">
        <v>2.7716277162783318</v>
      </c>
      <c r="C1009" s="2">
        <v>3.623912685211284</v>
      </c>
      <c r="D1009" s="3">
        <v>1.3075034081696144</v>
      </c>
      <c r="E1009" s="2">
        <v>3.8762202119824951E-2</v>
      </c>
      <c r="F1009" s="2" t="s">
        <v>1811</v>
      </c>
    </row>
    <row r="1010" spans="1:6" x14ac:dyDescent="0.25">
      <c r="A1010" s="2">
        <v>17793044</v>
      </c>
      <c r="B1010" s="2">
        <v>6.1942981748221539</v>
      </c>
      <c r="C1010" s="2">
        <v>8.1408877817870238</v>
      </c>
      <c r="D1010" s="3">
        <v>1.3142550700702682</v>
      </c>
      <c r="E1010" s="2">
        <v>4.1879549356480658E-3</v>
      </c>
      <c r="F1010" s="2" t="s">
        <v>30</v>
      </c>
    </row>
    <row r="1011" spans="1:6" x14ac:dyDescent="0.25">
      <c r="A1011" s="2">
        <v>17732273</v>
      </c>
      <c r="B1011" s="2">
        <v>3.0468932163697851</v>
      </c>
      <c r="C1011" s="2">
        <v>4.0214661045474402</v>
      </c>
      <c r="D1011" s="3">
        <v>1.3198579073732055</v>
      </c>
      <c r="E1011" s="2">
        <v>3.5301992210879526E-2</v>
      </c>
      <c r="F1011" s="2" t="s">
        <v>1847</v>
      </c>
    </row>
    <row r="1012" spans="1:6" x14ac:dyDescent="0.25">
      <c r="A1012" s="2">
        <v>17795684</v>
      </c>
      <c r="B1012" s="2">
        <v>5.2825582512218103</v>
      </c>
      <c r="C1012" s="2">
        <v>6.9867536500245366</v>
      </c>
      <c r="D1012" s="3">
        <v>1.322607970940701</v>
      </c>
      <c r="E1012" s="2">
        <v>1.5498001306420256E-2</v>
      </c>
      <c r="F1012" s="2" t="s">
        <v>125</v>
      </c>
    </row>
    <row r="1013" spans="1:6" x14ac:dyDescent="0.25">
      <c r="A1013" s="2">
        <v>17606177</v>
      </c>
      <c r="B1013" s="2">
        <v>3.5142928845146151</v>
      </c>
      <c r="C1013" s="2">
        <v>4.6620785698565523</v>
      </c>
      <c r="D1013" s="3">
        <v>1.3266050164457099</v>
      </c>
      <c r="E1013" s="2">
        <v>1.471018881576438E-2</v>
      </c>
      <c r="F1013" s="2" t="s">
        <v>1616</v>
      </c>
    </row>
    <row r="1014" spans="1:6" x14ac:dyDescent="0.25">
      <c r="A1014" s="2">
        <v>17641178</v>
      </c>
      <c r="B1014" s="2">
        <v>3.8620965753190468</v>
      </c>
      <c r="C1014" s="2">
        <v>5.1779522649951248</v>
      </c>
      <c r="D1014" s="3">
        <v>1.3407101982081779</v>
      </c>
      <c r="E1014" s="2">
        <v>1.3114941955488225E-2</v>
      </c>
      <c r="F1014" s="2" t="s">
        <v>1764</v>
      </c>
    </row>
    <row r="1015" spans="1:6" x14ac:dyDescent="0.25">
      <c r="A1015" s="2">
        <v>17730371</v>
      </c>
      <c r="B1015" s="2">
        <v>4.0136747844829452</v>
      </c>
      <c r="C1015" s="2">
        <v>5.404314206417105</v>
      </c>
      <c r="D1015" s="3">
        <v>1.3464753615092178</v>
      </c>
      <c r="E1015" s="2">
        <v>3.516551201980285E-2</v>
      </c>
      <c r="F1015" s="2" t="s">
        <v>375</v>
      </c>
    </row>
    <row r="1016" spans="1:6" x14ac:dyDescent="0.25">
      <c r="A1016" s="2">
        <v>17836105</v>
      </c>
      <c r="B1016" s="2">
        <v>2.7496487237412701</v>
      </c>
      <c r="C1016" s="2">
        <v>3.7167231635835987</v>
      </c>
      <c r="D1016" s="3">
        <v>1.3517083587777323</v>
      </c>
      <c r="E1016" s="2">
        <v>4.7096587374915191E-2</v>
      </c>
      <c r="F1016" s="2" t="s">
        <v>542</v>
      </c>
    </row>
    <row r="1017" spans="1:6" x14ac:dyDescent="0.25">
      <c r="A1017" s="2">
        <v>17862492</v>
      </c>
      <c r="B1017" s="2">
        <v>2.8928457203676032</v>
      </c>
      <c r="C1017" s="2">
        <v>3.9135782230626277</v>
      </c>
      <c r="D1017" s="3">
        <v>1.3528471966231634</v>
      </c>
      <c r="E1017" s="2">
        <v>8.5141177009141217E-3</v>
      </c>
      <c r="F1017" s="2" t="s">
        <v>1415</v>
      </c>
    </row>
    <row r="1018" spans="1:6" x14ac:dyDescent="0.25">
      <c r="A1018" s="2">
        <v>17816217</v>
      </c>
      <c r="B1018" s="2">
        <v>2.5291886771149166</v>
      </c>
      <c r="C1018" s="2">
        <v>3.4336031193495931</v>
      </c>
      <c r="D1018" s="3">
        <v>1.3575907366730566</v>
      </c>
      <c r="E1018" s="2">
        <v>4.9338840003843344E-2</v>
      </c>
      <c r="F1018" s="2" t="s">
        <v>2000</v>
      </c>
    </row>
    <row r="1019" spans="1:6" x14ac:dyDescent="0.25">
      <c r="A1019" s="2">
        <v>17605597</v>
      </c>
      <c r="B1019" s="2">
        <v>3.8042683977492477</v>
      </c>
      <c r="C1019" s="2">
        <v>5.1763542549301249</v>
      </c>
      <c r="D1019" s="3">
        <v>1.360670098353906</v>
      </c>
      <c r="E1019" s="2">
        <v>4.8485906281019991E-3</v>
      </c>
      <c r="F1019" s="2" t="s">
        <v>1512</v>
      </c>
    </row>
    <row r="1020" spans="1:6" x14ac:dyDescent="0.25">
      <c r="A1020" s="2">
        <v>17738823</v>
      </c>
      <c r="B1020" s="2">
        <v>2.5345495964869031</v>
      </c>
      <c r="C1020" s="2">
        <v>3.4519461984634323</v>
      </c>
      <c r="D1020" s="3">
        <v>1.361956460922334</v>
      </c>
      <c r="E1020" s="2">
        <v>3.0523057031072623E-2</v>
      </c>
      <c r="F1020" s="2" t="s">
        <v>322</v>
      </c>
    </row>
    <row r="1021" spans="1:6" x14ac:dyDescent="0.25">
      <c r="A1021" s="2">
        <v>17649604</v>
      </c>
      <c r="B1021" s="2">
        <v>3.6083503138942823</v>
      </c>
      <c r="C1021" s="2">
        <v>4.937705319331811</v>
      </c>
      <c r="D1021" s="3">
        <v>1.3684107389237474</v>
      </c>
      <c r="E1021" s="2">
        <v>1.3809249089998895E-2</v>
      </c>
      <c r="F1021" s="2" t="s">
        <v>106</v>
      </c>
    </row>
    <row r="1022" spans="1:6" x14ac:dyDescent="0.25">
      <c r="A1022" s="2">
        <v>17840408</v>
      </c>
      <c r="B1022" s="2">
        <v>2.2489415319761616</v>
      </c>
      <c r="C1022" s="2">
        <v>3.0862282880221268</v>
      </c>
      <c r="D1022" s="3">
        <v>1.3723025895254088</v>
      </c>
      <c r="E1022" s="2">
        <v>2.0673878656090182E-2</v>
      </c>
      <c r="F1022" s="2" t="s">
        <v>1884</v>
      </c>
    </row>
    <row r="1023" spans="1:6" x14ac:dyDescent="0.25">
      <c r="A1023" s="2">
        <v>17603845</v>
      </c>
      <c r="B1023" s="2">
        <v>2.7256697859977641</v>
      </c>
      <c r="C1023" s="2">
        <v>3.7513016361075877</v>
      </c>
      <c r="D1023" s="3">
        <v>1.3762861720736208</v>
      </c>
      <c r="E1023" s="2">
        <v>1.3043009195563993E-2</v>
      </c>
      <c r="F1023" s="2" t="s">
        <v>1801</v>
      </c>
    </row>
    <row r="1024" spans="1:6" x14ac:dyDescent="0.25">
      <c r="A1024" s="2">
        <v>17796679</v>
      </c>
      <c r="B1024" s="2">
        <v>3.2916654586493781</v>
      </c>
      <c r="C1024" s="2">
        <v>4.5375344776517812</v>
      </c>
      <c r="D1024" s="3">
        <v>1.378491992777906</v>
      </c>
      <c r="E1024" s="2">
        <v>2.5713221343164845E-2</v>
      </c>
      <c r="F1024" s="2" t="s">
        <v>2024</v>
      </c>
    </row>
    <row r="1025" spans="1:6" x14ac:dyDescent="0.25">
      <c r="A1025" s="2">
        <v>17603305</v>
      </c>
      <c r="B1025" s="2">
        <v>3.1964467308850661</v>
      </c>
      <c r="C1025" s="2">
        <v>4.4225437142269408</v>
      </c>
      <c r="D1025" s="3">
        <v>1.3835812345924439</v>
      </c>
      <c r="E1025" s="2">
        <v>5.6560084094498843E-3</v>
      </c>
      <c r="F1025" s="2" t="s">
        <v>1210</v>
      </c>
    </row>
    <row r="1026" spans="1:6" x14ac:dyDescent="0.25">
      <c r="A1026" s="2">
        <v>17795674</v>
      </c>
      <c r="B1026" s="2">
        <v>4.5352731025392474</v>
      </c>
      <c r="C1026" s="2">
        <v>6.2997942082057348</v>
      </c>
      <c r="D1026" s="3">
        <v>1.3890661192329414</v>
      </c>
      <c r="E1026" s="2">
        <v>2.5904912245175672E-3</v>
      </c>
      <c r="F1026" s="2" t="s">
        <v>19</v>
      </c>
    </row>
    <row r="1027" spans="1:6" x14ac:dyDescent="0.25">
      <c r="A1027" s="2">
        <v>17606227</v>
      </c>
      <c r="B1027" s="2">
        <v>3.845496047043214</v>
      </c>
      <c r="C1027" s="2">
        <v>5.3603303172950048</v>
      </c>
      <c r="D1027" s="3">
        <v>1.3939242822565221</v>
      </c>
      <c r="E1027" s="2">
        <v>4.1374834730411314E-3</v>
      </c>
      <c r="F1027" s="2" t="s">
        <v>1297</v>
      </c>
    </row>
    <row r="1028" spans="1:6" x14ac:dyDescent="0.25">
      <c r="A1028" s="2">
        <v>17774274</v>
      </c>
      <c r="B1028" s="2">
        <v>2.8228462925327182</v>
      </c>
      <c r="C1028" s="2">
        <v>3.9906216791039633</v>
      </c>
      <c r="D1028" s="3">
        <v>1.4136872027571477</v>
      </c>
      <c r="E1028" s="2">
        <v>4.0249538802927851E-2</v>
      </c>
      <c r="F1028" s="2" t="s">
        <v>1894</v>
      </c>
    </row>
    <row r="1029" spans="1:6" x14ac:dyDescent="0.25">
      <c r="A1029" s="2">
        <v>17803003</v>
      </c>
      <c r="B1029" s="2">
        <v>2.5269197219382193</v>
      </c>
      <c r="C1029" s="2">
        <v>3.6263087901327626</v>
      </c>
      <c r="D1029" s="3">
        <v>1.4350708329393544</v>
      </c>
      <c r="E1029" s="2">
        <v>1.7166278596832597E-2</v>
      </c>
      <c r="F1029" s="2" t="s">
        <v>147</v>
      </c>
    </row>
    <row r="1030" spans="1:6" x14ac:dyDescent="0.25">
      <c r="A1030" s="2">
        <v>17718463</v>
      </c>
      <c r="B1030" s="2">
        <v>2.9282058651045282</v>
      </c>
      <c r="C1030" s="2">
        <v>4.2028820871441841</v>
      </c>
      <c r="D1030" s="3">
        <v>1.4353096335302074</v>
      </c>
      <c r="E1030" s="2">
        <v>4.5296295989040593E-2</v>
      </c>
      <c r="F1030" s="2" t="s">
        <v>1784</v>
      </c>
    </row>
    <row r="1031" spans="1:6" x14ac:dyDescent="0.25">
      <c r="A1031" s="2">
        <v>17652949</v>
      </c>
      <c r="B1031" s="2">
        <v>2.4201139103014087</v>
      </c>
      <c r="C1031" s="2">
        <v>3.5145079024564865</v>
      </c>
      <c r="D1031" s="3">
        <v>1.4522076367962278</v>
      </c>
      <c r="E1031" s="2">
        <v>2.0238833346869278E-2</v>
      </c>
      <c r="F1031" s="2" t="s">
        <v>1984</v>
      </c>
    </row>
    <row r="1032" spans="1:6" x14ac:dyDescent="0.25">
      <c r="A1032" s="2">
        <v>17762108</v>
      </c>
      <c r="B1032" s="2">
        <v>2.8199903537029241</v>
      </c>
      <c r="C1032" s="2">
        <v>4.0965300453937337</v>
      </c>
      <c r="D1032" s="3">
        <v>1.4526751979894497</v>
      </c>
      <c r="E1032" s="2">
        <v>1.5754910175078237E-2</v>
      </c>
      <c r="F1032" s="2" t="s">
        <v>128</v>
      </c>
    </row>
    <row r="1033" spans="1:6" x14ac:dyDescent="0.25">
      <c r="A1033" s="2">
        <v>17879490</v>
      </c>
      <c r="B1033" s="2">
        <v>1.8425426926476185</v>
      </c>
      <c r="C1033" s="2">
        <v>2.6848815648950386</v>
      </c>
      <c r="D1033" s="3">
        <v>1.4571611152396322</v>
      </c>
      <c r="E1033" s="2">
        <v>4.7056341556107571E-2</v>
      </c>
      <c r="F1033" s="2" t="s">
        <v>540</v>
      </c>
    </row>
    <row r="1034" spans="1:6" x14ac:dyDescent="0.25">
      <c r="A1034" s="2">
        <v>17600181</v>
      </c>
      <c r="B1034" s="2">
        <v>3.064323174936284</v>
      </c>
      <c r="C1034" s="2">
        <v>4.5137953185797173</v>
      </c>
      <c r="D1034" s="3">
        <v>1.4730154298015816</v>
      </c>
      <c r="E1034" s="2">
        <v>2.7158006420426343E-3</v>
      </c>
      <c r="F1034" s="2" t="s">
        <v>2028</v>
      </c>
    </row>
    <row r="1035" spans="1:6" x14ac:dyDescent="0.25">
      <c r="A1035" s="2">
        <v>17603983</v>
      </c>
      <c r="B1035" s="2">
        <v>2.9022482692039788</v>
      </c>
      <c r="C1035" s="2">
        <v>4.3723987608309338</v>
      </c>
      <c r="D1035" s="3">
        <v>1.506555730337358</v>
      </c>
      <c r="E1035" s="2">
        <v>7.2273278068046834E-3</v>
      </c>
      <c r="F1035" s="2" t="s">
        <v>1635</v>
      </c>
    </row>
    <row r="1036" spans="1:6" x14ac:dyDescent="0.25">
      <c r="A1036" s="2">
        <v>17851973</v>
      </c>
      <c r="B1036" s="2">
        <v>3.3389576398855478</v>
      </c>
      <c r="C1036" s="2">
        <v>5.0611815587268731</v>
      </c>
      <c r="D1036" s="3">
        <v>1.5157968757280669</v>
      </c>
      <c r="E1036" s="2">
        <v>5.0905310932504325E-4</v>
      </c>
      <c r="F1036" s="2" t="s">
        <v>1871</v>
      </c>
    </row>
    <row r="1037" spans="1:6" x14ac:dyDescent="0.25">
      <c r="A1037" s="2">
        <v>17609265</v>
      </c>
      <c r="B1037" s="2">
        <v>2.9053049974049956</v>
      </c>
      <c r="C1037" s="2">
        <v>4.4917297626503938</v>
      </c>
      <c r="D1037" s="3">
        <v>1.5460441387951989</v>
      </c>
      <c r="E1037" s="2">
        <v>2.5323927045026396E-4</v>
      </c>
      <c r="F1037" s="2" t="s">
        <v>1684</v>
      </c>
    </row>
    <row r="1038" spans="1:6" x14ac:dyDescent="0.25">
      <c r="A1038" s="2">
        <v>17700702</v>
      </c>
      <c r="B1038" s="2">
        <v>2.3756602451195046</v>
      </c>
      <c r="C1038" s="2">
        <v>3.677193990352237</v>
      </c>
      <c r="D1038" s="3">
        <v>1.5478619040355497</v>
      </c>
      <c r="E1038" s="2">
        <v>3.4844362074268925E-3</v>
      </c>
      <c r="F1038" s="2" t="s">
        <v>1823</v>
      </c>
    </row>
    <row r="1039" spans="1:6" x14ac:dyDescent="0.25">
      <c r="A1039" s="2">
        <v>17859862</v>
      </c>
      <c r="B1039" s="2">
        <v>4.4293489434230322</v>
      </c>
      <c r="C1039" s="2">
        <v>6.9278486037222251</v>
      </c>
      <c r="D1039" s="3">
        <v>1.5640783086212067</v>
      </c>
      <c r="E1039" s="2">
        <v>3.2572992442875658E-3</v>
      </c>
      <c r="F1039" s="2" t="s">
        <v>1752</v>
      </c>
    </row>
    <row r="1040" spans="1:6" x14ac:dyDescent="0.25">
      <c r="A1040" s="2">
        <v>17606303</v>
      </c>
      <c r="B1040" s="2">
        <v>2.2076892089164182</v>
      </c>
      <c r="C1040" s="2">
        <v>3.5575850185758942</v>
      </c>
      <c r="D1040" s="3">
        <v>1.611451921859071</v>
      </c>
      <c r="E1040" s="2">
        <v>2.0975859675443527E-2</v>
      </c>
      <c r="F1040" s="2" t="s">
        <v>1630</v>
      </c>
    </row>
    <row r="1041" spans="1:6" x14ac:dyDescent="0.25">
      <c r="A1041" s="2">
        <v>17763461</v>
      </c>
      <c r="B1041" s="2">
        <v>3.0727022260798424</v>
      </c>
      <c r="C1041" s="2">
        <v>4.9686923415771043</v>
      </c>
      <c r="D1041" s="3">
        <v>1.6170432329579063</v>
      </c>
      <c r="E1041" s="2">
        <v>1.0001054199818087E-3</v>
      </c>
      <c r="F1041" s="2" t="s">
        <v>8</v>
      </c>
    </row>
    <row r="1042" spans="1:6" x14ac:dyDescent="0.25">
      <c r="A1042" s="2">
        <v>17692790</v>
      </c>
      <c r="B1042" s="2">
        <v>2.1676874631266334</v>
      </c>
      <c r="C1042" s="2">
        <v>3.5203177464611159</v>
      </c>
      <c r="D1042" s="3">
        <v>1.6239969120748952</v>
      </c>
      <c r="E1042" s="2">
        <v>4.7224785548662961E-2</v>
      </c>
      <c r="F1042" s="2" t="s">
        <v>1851</v>
      </c>
    </row>
    <row r="1043" spans="1:6" x14ac:dyDescent="0.25">
      <c r="A1043" s="2">
        <v>17609117</v>
      </c>
      <c r="B1043" s="2">
        <v>2.6399067686838169</v>
      </c>
      <c r="C1043" s="2">
        <v>4.3701775828987346</v>
      </c>
      <c r="D1043" s="3">
        <v>1.6554287578411651</v>
      </c>
      <c r="E1043" s="2">
        <v>2.2789070833690419E-3</v>
      </c>
      <c r="F1043" s="2" t="s">
        <v>1549</v>
      </c>
    </row>
    <row r="1044" spans="1:6" x14ac:dyDescent="0.25">
      <c r="A1044" s="2">
        <v>17762604</v>
      </c>
      <c r="B1044" s="2">
        <v>1.8943891893503533</v>
      </c>
      <c r="C1044" s="2">
        <v>3.2524227689085219</v>
      </c>
      <c r="D1044" s="3">
        <v>1.7168714787819719</v>
      </c>
      <c r="E1044" s="2">
        <v>3.2686410780982098E-3</v>
      </c>
      <c r="F1044" s="2" t="s">
        <v>1852</v>
      </c>
    </row>
    <row r="1045" spans="1:6" x14ac:dyDescent="0.25">
      <c r="A1045" s="2">
        <v>17601935</v>
      </c>
      <c r="B1045" s="2">
        <v>1.9668788755931326</v>
      </c>
      <c r="C1045" s="2">
        <v>3.5196580959180537</v>
      </c>
      <c r="D1045" s="3">
        <v>1.7894635707329281</v>
      </c>
      <c r="E1045" s="2">
        <v>2.4351556688369618E-2</v>
      </c>
      <c r="F1045" s="2" t="s">
        <v>1381</v>
      </c>
    </row>
    <row r="1046" spans="1:6" x14ac:dyDescent="0.25">
      <c r="A1046" s="2">
        <v>17843745</v>
      </c>
      <c r="B1046" s="2">
        <v>2.1756142041946962</v>
      </c>
      <c r="C1046" s="2">
        <v>4.0710650080147319</v>
      </c>
      <c r="D1046" s="3">
        <v>1.8712256061600945</v>
      </c>
      <c r="E1046" s="2">
        <v>1.3373171816176371E-2</v>
      </c>
      <c r="F1046" s="2" t="s">
        <v>1836</v>
      </c>
    </row>
    <row r="1047" spans="1:6" x14ac:dyDescent="0.25">
      <c r="A1047" s="2">
        <v>17661197</v>
      </c>
      <c r="B1047" s="2">
        <v>1.3727267098405012</v>
      </c>
      <c r="C1047" s="2">
        <v>2.8040305077334686</v>
      </c>
      <c r="D1047" s="3">
        <v>2.0426720683968278</v>
      </c>
      <c r="E1047" s="2">
        <v>1.2190842963971396E-2</v>
      </c>
      <c r="F1047" s="2" t="s">
        <v>95</v>
      </c>
    </row>
    <row r="1048" spans="1:6" x14ac:dyDescent="0.25">
      <c r="A1048" s="2">
        <v>17608565</v>
      </c>
      <c r="B1048" s="2">
        <v>1.4050670482703254</v>
      </c>
      <c r="C1048" s="2">
        <v>2.9121002802017948</v>
      </c>
      <c r="D1048" s="3">
        <v>2.0725703330575342</v>
      </c>
      <c r="E1048" s="2">
        <v>4.7425999604475785E-2</v>
      </c>
      <c r="F1048" s="2" t="s">
        <v>1461</v>
      </c>
    </row>
    <row r="1049" spans="1:6" x14ac:dyDescent="0.25">
      <c r="A1049" s="2">
        <v>17670276</v>
      </c>
      <c r="B1049" s="2">
        <v>1.0482460283971096</v>
      </c>
      <c r="C1049" s="2">
        <v>2.5546011931338151</v>
      </c>
      <c r="D1049" s="3">
        <v>2.437024442668386</v>
      </c>
      <c r="E1049" s="2">
        <v>6.329434536822531E-3</v>
      </c>
      <c r="F1049" s="2" t="s">
        <v>1792</v>
      </c>
    </row>
    <row r="1050" spans="1:6" x14ac:dyDescent="0.25">
      <c r="A1050" s="2">
        <v>17605441</v>
      </c>
      <c r="B1050" s="2">
        <v>1.0342873654923328</v>
      </c>
      <c r="C1050" s="2">
        <v>2.6264577905887276</v>
      </c>
      <c r="D1050" s="3">
        <v>2.5393888373938545</v>
      </c>
      <c r="E1050" s="2">
        <v>4.9223735414609081E-3</v>
      </c>
      <c r="F1050" s="2" t="s">
        <v>1265</v>
      </c>
    </row>
    <row r="1051" spans="1:6" x14ac:dyDescent="0.25">
      <c r="A1051" s="2">
        <v>17883017</v>
      </c>
      <c r="B1051" s="2">
        <v>0.68922719939933119</v>
      </c>
      <c r="C1051" s="2">
        <v>1.7532320699461597</v>
      </c>
      <c r="D1051" s="3">
        <v>2.5437650624846495</v>
      </c>
      <c r="E1051" s="2">
        <v>4.2979796256126551E-2</v>
      </c>
      <c r="F1051" s="2" t="s">
        <v>2018</v>
      </c>
    </row>
    <row r="1052" spans="1:6" x14ac:dyDescent="0.25">
      <c r="A1052" s="2">
        <v>17807212</v>
      </c>
      <c r="B1052" s="2">
        <v>1.0080501329867861</v>
      </c>
      <c r="C1052" s="2">
        <v>2.5848538711560369</v>
      </c>
      <c r="D1052" s="3">
        <v>2.564211626555998</v>
      </c>
      <c r="E1052" s="2">
        <v>5.9869951140199143E-3</v>
      </c>
      <c r="F1052" s="2" t="s">
        <v>42</v>
      </c>
    </row>
    <row r="1053" spans="1:6" x14ac:dyDescent="0.25">
      <c r="A1053" s="2">
        <v>17847381</v>
      </c>
      <c r="B1053" s="2">
        <v>1.2223826604604586</v>
      </c>
      <c r="C1053" s="2">
        <v>3.1376150304134414</v>
      </c>
      <c r="D1053" s="3">
        <v>2.566802632190099</v>
      </c>
      <c r="E1053" s="2">
        <v>2.8663551318676088E-2</v>
      </c>
      <c r="F1053" s="2" t="s">
        <v>1747</v>
      </c>
    </row>
    <row r="1054" spans="1:6" x14ac:dyDescent="0.25">
      <c r="A1054" s="2">
        <v>17605083</v>
      </c>
      <c r="B1054" s="2">
        <v>1.3763549975475744</v>
      </c>
      <c r="C1054" s="2">
        <v>3.8547433382761569</v>
      </c>
      <c r="D1054" s="3">
        <v>2.8006897531121258</v>
      </c>
      <c r="E1054" s="2">
        <v>1.7377067198268569E-3</v>
      </c>
      <c r="F1054" s="2" t="s">
        <v>1663</v>
      </c>
    </row>
    <row r="1055" spans="1:6" x14ac:dyDescent="0.25">
      <c r="A1055" s="2">
        <v>17694639</v>
      </c>
      <c r="B1055" s="2">
        <v>0.23655412037531998</v>
      </c>
      <c r="C1055" s="2">
        <v>1.7763087299719238</v>
      </c>
      <c r="D1055" s="3">
        <v>7.5091007806315453</v>
      </c>
      <c r="E1055" s="2">
        <v>3.2616882303024695E-2</v>
      </c>
      <c r="F1055" s="2" t="s">
        <v>1698</v>
      </c>
    </row>
    <row r="1056" spans="1:6" x14ac:dyDescent="0.25">
      <c r="A1056" s="2">
        <v>17711913</v>
      </c>
      <c r="B1056" s="2">
        <v>0.17480856438360259</v>
      </c>
      <c r="C1056" s="2">
        <v>1.6940139096089419</v>
      </c>
      <c r="D1056" s="3">
        <v>9.6906802912217263</v>
      </c>
      <c r="E1056" s="2">
        <v>3.3881329414290322E-3</v>
      </c>
      <c r="F1056" s="2" t="s">
        <v>1806</v>
      </c>
    </row>
    <row r="1057" spans="1:6" x14ac:dyDescent="0.25">
      <c r="A1057" s="2">
        <v>17606905</v>
      </c>
      <c r="B1057" s="2">
        <v>0.10271819225293109</v>
      </c>
      <c r="C1057" s="2">
        <v>2.0873287521871808</v>
      </c>
      <c r="D1057" s="3">
        <v>20.320925693935372</v>
      </c>
      <c r="E1057" s="2">
        <v>1.0374930601807449E-2</v>
      </c>
      <c r="F1057" s="2" t="s">
        <v>1374</v>
      </c>
    </row>
  </sheetData>
  <sortState xmlns:xlrd2="http://schemas.microsoft.com/office/spreadsheetml/2017/richdata2" ref="A2:F1057">
    <sortCondition ref="D2:D105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7"/>
  <sheetViews>
    <sheetView workbookViewId="0">
      <selection activeCell="K5" sqref="K5"/>
    </sheetView>
  </sheetViews>
  <sheetFormatPr defaultRowHeight="15" x14ac:dyDescent="0.25"/>
  <cols>
    <col min="1" max="1" width="29.42578125" style="2" customWidth="1"/>
    <col min="2" max="2" width="24.28515625" customWidth="1"/>
    <col min="3" max="3" width="18.85546875" customWidth="1"/>
    <col min="4" max="4" width="26.140625" customWidth="1"/>
    <col min="5" max="5" width="31.28515625" customWidth="1"/>
    <col min="6" max="6" width="25.5703125" customWidth="1"/>
    <col min="7" max="7" width="27.5703125" customWidth="1"/>
  </cols>
  <sheetData>
    <row r="1" spans="1:7" x14ac:dyDescent="0.25">
      <c r="A1" s="1" t="s">
        <v>1186</v>
      </c>
      <c r="B1" s="1" t="s">
        <v>2048</v>
      </c>
      <c r="C1" s="1" t="s">
        <v>2094</v>
      </c>
      <c r="D1" s="1" t="s">
        <v>2047</v>
      </c>
      <c r="E1" s="1" t="s">
        <v>1183</v>
      </c>
      <c r="F1" s="1" t="s">
        <v>2093</v>
      </c>
      <c r="G1" s="1" t="s">
        <v>1688</v>
      </c>
    </row>
    <row r="2" spans="1:7" x14ac:dyDescent="0.25">
      <c r="A2" s="2" t="s">
        <v>1196</v>
      </c>
      <c r="B2" s="2">
        <v>1.9003937898751766E-2</v>
      </c>
      <c r="C2" s="2">
        <v>17733794</v>
      </c>
      <c r="D2" s="3">
        <v>1.175501810536137</v>
      </c>
      <c r="E2" s="3">
        <v>1.1141529987303145</v>
      </c>
      <c r="F2" s="2">
        <v>17733821</v>
      </c>
      <c r="G2" s="2">
        <v>2.3362746526249232E-2</v>
      </c>
    </row>
    <row r="3" spans="1:7" x14ac:dyDescent="0.25">
      <c r="A3" s="2" t="s">
        <v>2049</v>
      </c>
      <c r="B3" s="2">
        <v>1.2191947278412876E-2</v>
      </c>
      <c r="C3" s="2">
        <v>17787975</v>
      </c>
      <c r="D3" s="3">
        <v>1.1425415728388921</v>
      </c>
      <c r="E3" s="4">
        <v>-1.0769555492238121</v>
      </c>
      <c r="F3" s="2">
        <v>17796078</v>
      </c>
      <c r="G3" s="2">
        <v>5.2167115703634004E-3</v>
      </c>
    </row>
    <row r="4" spans="1:7" x14ac:dyDescent="0.25">
      <c r="A4" s="2" t="s">
        <v>1210</v>
      </c>
      <c r="B4" s="2">
        <v>2.3160025553834937E-3</v>
      </c>
      <c r="C4" s="2">
        <v>17603477</v>
      </c>
      <c r="D4" s="3">
        <v>1.0850512962708867</v>
      </c>
      <c r="E4" s="4">
        <v>-1.0572590304736194</v>
      </c>
      <c r="F4" s="2">
        <v>17603265</v>
      </c>
      <c r="G4" s="2">
        <v>1.3305311269167565E-2</v>
      </c>
    </row>
    <row r="5" spans="1:7" x14ac:dyDescent="0.25">
      <c r="A5" s="2" t="s">
        <v>1212</v>
      </c>
      <c r="B5" s="2">
        <v>4.6577737680777729E-3</v>
      </c>
      <c r="C5" s="2">
        <v>17609731</v>
      </c>
      <c r="D5" s="3">
        <v>1.1609330107872016</v>
      </c>
      <c r="E5" s="3">
        <v>1.3517845588081614</v>
      </c>
      <c r="F5" s="2">
        <v>17609625</v>
      </c>
      <c r="G5" s="2">
        <v>1.1791343826248742E-2</v>
      </c>
    </row>
    <row r="6" spans="1:7" x14ac:dyDescent="0.25">
      <c r="A6" s="2" t="s">
        <v>1213</v>
      </c>
      <c r="B6" s="2">
        <v>3.8334007282775875E-2</v>
      </c>
      <c r="C6" s="2">
        <v>17603681</v>
      </c>
      <c r="D6" s="4">
        <v>-1.1221680952102551</v>
      </c>
      <c r="E6" s="4">
        <v>-1.1573124285858531</v>
      </c>
      <c r="F6" s="2">
        <v>17603577</v>
      </c>
      <c r="G6" s="2">
        <v>5.1882786316383408E-3</v>
      </c>
    </row>
    <row r="7" spans="1:7" x14ac:dyDescent="0.25">
      <c r="A7" s="2" t="s">
        <v>1214</v>
      </c>
      <c r="B7" s="2">
        <v>4.4644253307512829E-2</v>
      </c>
      <c r="C7" s="2">
        <v>17607769</v>
      </c>
      <c r="D7" s="3">
        <v>1.128435300801113</v>
      </c>
      <c r="E7" s="4">
        <v>-1.2931169749061038</v>
      </c>
      <c r="F7" s="2">
        <v>17607881</v>
      </c>
      <c r="G7" s="2">
        <v>2.217457412033331E-3</v>
      </c>
    </row>
    <row r="8" spans="1:7" x14ac:dyDescent="0.25">
      <c r="A8" s="2" t="s">
        <v>2050</v>
      </c>
      <c r="B8" s="2">
        <v>1.0711555826146827E-2</v>
      </c>
      <c r="C8" s="2">
        <v>17872942</v>
      </c>
      <c r="D8" s="3">
        <v>1.0918206971004152</v>
      </c>
      <c r="E8" s="3">
        <v>1.1577022867450437</v>
      </c>
      <c r="F8" s="2">
        <v>17872953</v>
      </c>
      <c r="G8" s="2">
        <v>8.9237885256434631E-5</v>
      </c>
    </row>
    <row r="9" spans="1:7" x14ac:dyDescent="0.25">
      <c r="A9" s="2" t="s">
        <v>1217</v>
      </c>
      <c r="B9" s="2">
        <v>3.0149542256038089E-3</v>
      </c>
      <c r="C9" s="2">
        <v>17603111</v>
      </c>
      <c r="D9" s="3">
        <v>1.0874499001384443</v>
      </c>
      <c r="E9" s="3">
        <v>1.0938951065278326</v>
      </c>
      <c r="F9" s="2">
        <v>17603153</v>
      </c>
      <c r="G9" s="2">
        <v>8.5921112204456794E-4</v>
      </c>
    </row>
    <row r="10" spans="1:7" x14ac:dyDescent="0.25">
      <c r="A10" s="2" t="s">
        <v>2051</v>
      </c>
      <c r="B10" s="2">
        <v>3.0094861223907126E-2</v>
      </c>
      <c r="C10" s="2">
        <v>17794787</v>
      </c>
      <c r="D10" s="3">
        <v>1.0481411203638211</v>
      </c>
      <c r="E10" s="4">
        <v>-2.694713906249401</v>
      </c>
      <c r="F10" s="2">
        <v>17601463</v>
      </c>
      <c r="G10" s="2">
        <v>8.6874525967327431E-3</v>
      </c>
    </row>
    <row r="11" spans="1:7" x14ac:dyDescent="0.25">
      <c r="A11" s="2" t="s">
        <v>962</v>
      </c>
      <c r="B11" s="2">
        <v>2.3781099195243557E-2</v>
      </c>
      <c r="C11" s="2">
        <v>17677506</v>
      </c>
      <c r="D11" s="3">
        <v>1.0723789360171403</v>
      </c>
      <c r="E11" s="3">
        <v>1.0936131747409825</v>
      </c>
      <c r="F11" s="2">
        <v>17677535</v>
      </c>
      <c r="G11" s="2">
        <v>3.2483519230804128E-2</v>
      </c>
    </row>
    <row r="12" spans="1:7" x14ac:dyDescent="0.25">
      <c r="A12" s="2" t="s">
        <v>1226</v>
      </c>
      <c r="B12" s="2">
        <v>4.85899050180768E-2</v>
      </c>
      <c r="C12" s="2">
        <v>17603155</v>
      </c>
      <c r="D12" s="3">
        <v>1.1355504446996831</v>
      </c>
      <c r="E12" s="4">
        <v>-1.0335010390745434</v>
      </c>
      <c r="F12" s="2">
        <v>17603207</v>
      </c>
      <c r="G12" s="2">
        <v>2.4901833493447257E-2</v>
      </c>
    </row>
    <row r="13" spans="1:7" x14ac:dyDescent="0.25">
      <c r="A13" s="2" t="s">
        <v>1227</v>
      </c>
      <c r="B13" s="2">
        <v>2.0785039054699719E-2</v>
      </c>
      <c r="C13" s="2">
        <v>17604539</v>
      </c>
      <c r="D13" s="3">
        <v>1.1245673106938836</v>
      </c>
      <c r="E13" s="3">
        <v>1.3057912498043056</v>
      </c>
      <c r="F13" s="2">
        <v>17604569</v>
      </c>
      <c r="G13" s="2">
        <v>2.2766225486879024E-2</v>
      </c>
    </row>
    <row r="14" spans="1:7" x14ac:dyDescent="0.25">
      <c r="A14" s="2" t="s">
        <v>2052</v>
      </c>
      <c r="B14" s="2">
        <v>2.287433107884981E-2</v>
      </c>
      <c r="C14" s="2">
        <v>17881743</v>
      </c>
      <c r="D14" s="3">
        <v>1.08712953394856</v>
      </c>
      <c r="E14" s="4">
        <v>-1.065701908845567</v>
      </c>
      <c r="F14" s="2">
        <v>17780265</v>
      </c>
      <c r="G14" s="2">
        <v>2.35057853600537E-2</v>
      </c>
    </row>
    <row r="15" spans="1:7" x14ac:dyDescent="0.25">
      <c r="A15" s="2" t="s">
        <v>2053</v>
      </c>
      <c r="B15" s="2">
        <v>3.1528235031957549E-2</v>
      </c>
      <c r="C15" s="2">
        <v>17843467</v>
      </c>
      <c r="D15" s="3">
        <v>1.0885529849923428</v>
      </c>
      <c r="E15" s="3">
        <v>1.0600686994857174</v>
      </c>
      <c r="F15" s="2">
        <v>17851407</v>
      </c>
      <c r="G15" s="2">
        <v>3.9418793380301846E-2</v>
      </c>
    </row>
    <row r="16" spans="1:7" x14ac:dyDescent="0.25">
      <c r="A16" s="2" t="s">
        <v>2054</v>
      </c>
      <c r="B16" s="2">
        <v>4.1261963808243089E-2</v>
      </c>
      <c r="C16" s="2">
        <v>17789643</v>
      </c>
      <c r="D16" s="3">
        <v>1.1428812631486727</v>
      </c>
      <c r="E16" s="4">
        <v>-1.0905192353393844</v>
      </c>
      <c r="F16" s="2">
        <v>17781529</v>
      </c>
      <c r="G16" s="2">
        <v>3.1912156120026153E-2</v>
      </c>
    </row>
    <row r="17" spans="1:7" x14ac:dyDescent="0.25">
      <c r="A17" s="2" t="s">
        <v>1238</v>
      </c>
      <c r="B17" s="2">
        <v>2.0534610707171271E-2</v>
      </c>
      <c r="C17" s="2">
        <v>17722230</v>
      </c>
      <c r="D17" s="3">
        <v>1.198411576407717</v>
      </c>
      <c r="E17" s="3">
        <v>1.0888485343019254</v>
      </c>
      <c r="F17" s="2">
        <v>17722250</v>
      </c>
      <c r="G17" s="2">
        <v>2.6817712142120986E-2</v>
      </c>
    </row>
    <row r="18" spans="1:7" x14ac:dyDescent="0.25">
      <c r="A18" s="2" t="s">
        <v>2055</v>
      </c>
      <c r="B18" s="2">
        <v>6.379319892137232E-4</v>
      </c>
      <c r="C18" s="2">
        <v>17804303</v>
      </c>
      <c r="D18" s="4">
        <v>-1.238825286974728</v>
      </c>
      <c r="E18" s="4">
        <v>-1.067505517708661</v>
      </c>
      <c r="F18" s="2">
        <v>17804305</v>
      </c>
      <c r="G18" s="2">
        <v>3.7944615565381007E-2</v>
      </c>
    </row>
    <row r="19" spans="1:7" x14ac:dyDescent="0.25">
      <c r="A19" s="2" t="s">
        <v>1241</v>
      </c>
      <c r="B19" s="2">
        <v>2.5497068953716614E-2</v>
      </c>
      <c r="C19" s="2">
        <v>17608679</v>
      </c>
      <c r="D19" s="3">
        <v>1.0945825106968179</v>
      </c>
      <c r="E19" s="3">
        <v>1.0602395516344254</v>
      </c>
      <c r="F19" s="2">
        <v>17608697</v>
      </c>
      <c r="G19" s="2">
        <v>2.4040131998401205E-2</v>
      </c>
    </row>
    <row r="20" spans="1:7" x14ac:dyDescent="0.25">
      <c r="A20" s="2" t="s">
        <v>1249</v>
      </c>
      <c r="B20" s="2">
        <v>5.372770050532597E-3</v>
      </c>
      <c r="C20" s="2">
        <v>17602723</v>
      </c>
      <c r="D20" s="3">
        <v>1.07478409255975</v>
      </c>
      <c r="E20" s="4">
        <v>-1.055408346624602</v>
      </c>
      <c r="F20" s="2">
        <v>17602779</v>
      </c>
      <c r="G20" s="2">
        <v>2.6749611602145944E-2</v>
      </c>
    </row>
    <row r="21" spans="1:7" x14ac:dyDescent="0.25">
      <c r="A21" s="2" t="s">
        <v>1253</v>
      </c>
      <c r="B21" s="2">
        <v>3.9132241126135205E-2</v>
      </c>
      <c r="C21" s="2">
        <v>17721668</v>
      </c>
      <c r="D21" s="3">
        <v>1.1441585801385121</v>
      </c>
      <c r="E21" s="4">
        <v>-1.0850604572263025</v>
      </c>
      <c r="F21" s="2">
        <v>17721665</v>
      </c>
      <c r="G21" s="2">
        <v>2.9600200238680038E-2</v>
      </c>
    </row>
    <row r="22" spans="1:7" x14ac:dyDescent="0.25">
      <c r="A22" s="2" t="s">
        <v>2056</v>
      </c>
      <c r="B22" s="2">
        <v>2.1482227241993394E-2</v>
      </c>
      <c r="C22" s="2">
        <v>17841223</v>
      </c>
      <c r="D22" s="3">
        <v>1.1648247574614305</v>
      </c>
      <c r="E22" s="4">
        <v>-1.120139010822448</v>
      </c>
      <c r="F22" s="2">
        <v>17606729</v>
      </c>
      <c r="G22" s="2">
        <v>6.1694040780445498E-3</v>
      </c>
    </row>
    <row r="23" spans="1:7" x14ac:dyDescent="0.25">
      <c r="A23" s="2" t="s">
        <v>1263</v>
      </c>
      <c r="B23" s="2">
        <v>4.7991766016602898E-3</v>
      </c>
      <c r="C23" s="2">
        <v>17604931</v>
      </c>
      <c r="D23" s="4">
        <v>-1.2033918817795988</v>
      </c>
      <c r="E23" s="3">
        <v>1.129345022228863</v>
      </c>
      <c r="F23" s="2">
        <v>17604993</v>
      </c>
      <c r="G23" s="2">
        <v>4.270324812587116E-2</v>
      </c>
    </row>
    <row r="24" spans="1:7" x14ac:dyDescent="0.25">
      <c r="A24" s="2" t="s">
        <v>135</v>
      </c>
      <c r="B24" s="2">
        <v>9.4323822609722295E-3</v>
      </c>
      <c r="C24" s="2">
        <v>17797445</v>
      </c>
      <c r="D24" s="4">
        <v>-1.2228011131391578</v>
      </c>
      <c r="E24" s="3">
        <v>1.2659428541631987</v>
      </c>
      <c r="F24" s="2">
        <v>17797464</v>
      </c>
      <c r="G24" s="2">
        <v>2.4592314951855036E-2</v>
      </c>
    </row>
    <row r="25" spans="1:7" x14ac:dyDescent="0.25">
      <c r="A25" s="2" t="s">
        <v>1265</v>
      </c>
      <c r="B25" s="2">
        <v>2.6617684210488896E-2</v>
      </c>
      <c r="C25" s="2">
        <v>17605455</v>
      </c>
      <c r="D25" s="3">
        <v>1.2124515557155471</v>
      </c>
      <c r="E25" s="3">
        <v>1.3684124051697073</v>
      </c>
      <c r="F25" s="2">
        <v>17605419</v>
      </c>
      <c r="G25" s="2">
        <v>4.5794794182580416E-2</v>
      </c>
    </row>
    <row r="26" spans="1:7" x14ac:dyDescent="0.25">
      <c r="A26" s="2" t="s">
        <v>2057</v>
      </c>
      <c r="B26" s="2">
        <v>3.1067317169254288E-2</v>
      </c>
      <c r="C26" s="2">
        <v>17709399</v>
      </c>
      <c r="D26" s="3">
        <v>1.0680223209243787</v>
      </c>
      <c r="E26" s="4">
        <v>-1.1932897931927713</v>
      </c>
      <c r="F26" s="2">
        <v>17713211</v>
      </c>
      <c r="G26" s="2">
        <v>4.6320951093862604E-2</v>
      </c>
    </row>
    <row r="27" spans="1:7" x14ac:dyDescent="0.25">
      <c r="A27" s="2" t="s">
        <v>1270</v>
      </c>
      <c r="B27" s="2">
        <v>2.2047075443095967E-3</v>
      </c>
      <c r="C27" s="2">
        <v>17665187</v>
      </c>
      <c r="D27" s="3">
        <v>1.3215723527869467</v>
      </c>
      <c r="E27" s="3">
        <v>2.0842931080117837</v>
      </c>
      <c r="F27" s="2">
        <v>17665185</v>
      </c>
      <c r="G27" s="2">
        <v>4.6670467413684885E-4</v>
      </c>
    </row>
    <row r="28" spans="1:7" x14ac:dyDescent="0.25">
      <c r="A28" s="2" t="s">
        <v>1271</v>
      </c>
      <c r="B28" s="2">
        <v>7.9459256479860289E-3</v>
      </c>
      <c r="C28" s="2">
        <v>17610189</v>
      </c>
      <c r="D28" s="3">
        <v>1.0919922161188191</v>
      </c>
      <c r="E28" s="4">
        <v>-1.0442276155596155</v>
      </c>
      <c r="F28" s="2">
        <v>17600547</v>
      </c>
      <c r="G28" s="2">
        <v>2.1301189814561488E-3</v>
      </c>
    </row>
    <row r="29" spans="1:7" x14ac:dyDescent="0.25">
      <c r="A29" s="2" t="s">
        <v>2058</v>
      </c>
      <c r="B29" s="2">
        <v>7.320088700429583E-3</v>
      </c>
      <c r="C29" s="2">
        <v>17641753</v>
      </c>
      <c r="D29" s="3">
        <v>1.0628947194193903</v>
      </c>
      <c r="E29" s="3">
        <v>1.0709475084246241</v>
      </c>
      <c r="F29" s="2">
        <v>17625288</v>
      </c>
      <c r="G29" s="2">
        <v>1.9183190902996076E-2</v>
      </c>
    </row>
    <row r="30" spans="1:7" x14ac:dyDescent="0.25">
      <c r="A30" s="2" t="s">
        <v>2059</v>
      </c>
      <c r="B30" s="2">
        <v>1.621731919811581E-3</v>
      </c>
      <c r="C30" s="2">
        <v>17865430</v>
      </c>
      <c r="D30" s="4">
        <v>-1.3452560777120728</v>
      </c>
      <c r="E30" s="3">
        <v>1.5667662129245075</v>
      </c>
      <c r="F30" s="2">
        <v>17865434</v>
      </c>
      <c r="G30" s="2">
        <v>1.1457868250809761E-2</v>
      </c>
    </row>
    <row r="31" spans="1:7" x14ac:dyDescent="0.25">
      <c r="A31" s="2" t="s">
        <v>1280</v>
      </c>
      <c r="B31" s="2">
        <v>1.0575875906674753E-2</v>
      </c>
      <c r="C31" s="2">
        <v>17607271</v>
      </c>
      <c r="D31" s="3">
        <v>1.082965034514529</v>
      </c>
      <c r="E31" s="4">
        <v>-1.0636767071583333</v>
      </c>
      <c r="F31" s="2">
        <v>17607255</v>
      </c>
      <c r="G31" s="2">
        <v>4.3755272849774996E-3</v>
      </c>
    </row>
    <row r="32" spans="1:7" x14ac:dyDescent="0.25">
      <c r="A32" s="2" t="s">
        <v>1281</v>
      </c>
      <c r="B32" s="2">
        <v>5.8139415154780088E-3</v>
      </c>
      <c r="C32" s="2">
        <v>17875942</v>
      </c>
      <c r="D32" s="4">
        <v>-1.1011698644430801</v>
      </c>
      <c r="E32" s="3">
        <v>1.3534717082431691</v>
      </c>
      <c r="F32" s="2">
        <v>17870901</v>
      </c>
      <c r="G32" s="2">
        <v>1.4752301218872175E-2</v>
      </c>
    </row>
    <row r="33" spans="1:7" x14ac:dyDescent="0.25">
      <c r="A33" s="2" t="s">
        <v>1285</v>
      </c>
      <c r="B33" s="2">
        <v>2.896779768688533E-2</v>
      </c>
      <c r="C33" s="2">
        <v>17817740</v>
      </c>
      <c r="D33" s="4">
        <v>-1.3133926845045991</v>
      </c>
      <c r="E33" s="3">
        <v>1.1510805694048298</v>
      </c>
      <c r="F33" s="2">
        <v>17817742</v>
      </c>
      <c r="G33" s="2">
        <v>4.0544593691692644E-2</v>
      </c>
    </row>
    <row r="34" spans="1:7" x14ac:dyDescent="0.25">
      <c r="A34" s="2" t="s">
        <v>420</v>
      </c>
      <c r="B34" s="2">
        <v>1.8245211054477472E-2</v>
      </c>
      <c r="C34" s="2">
        <v>17657302</v>
      </c>
      <c r="D34" s="3">
        <v>1.1423666973308215</v>
      </c>
      <c r="E34" s="3">
        <v>1.1035730335603451</v>
      </c>
      <c r="F34" s="2">
        <v>17657284</v>
      </c>
      <c r="G34" s="2">
        <v>2.4167378023790976E-2</v>
      </c>
    </row>
    <row r="35" spans="1:7" x14ac:dyDescent="0.25">
      <c r="A35" s="2" t="s">
        <v>1289</v>
      </c>
      <c r="B35" s="2">
        <v>9.0994715626982331E-3</v>
      </c>
      <c r="C35" s="2">
        <v>17603719</v>
      </c>
      <c r="D35" s="3">
        <v>1.1639174597844681</v>
      </c>
      <c r="E35" s="4">
        <v>-1.0609511135445433</v>
      </c>
      <c r="F35" s="2">
        <v>17603771</v>
      </c>
      <c r="G35" s="2">
        <v>2.1444600072138977E-2</v>
      </c>
    </row>
    <row r="36" spans="1:7" x14ac:dyDescent="0.25">
      <c r="A36" s="2" t="s">
        <v>2060</v>
      </c>
      <c r="B36" s="2">
        <v>4.910631643072097E-2</v>
      </c>
      <c r="C36" s="2">
        <v>17842750</v>
      </c>
      <c r="D36" s="3">
        <v>1.1036788763084966</v>
      </c>
      <c r="E36" s="3">
        <v>1.1044087870555954</v>
      </c>
      <c r="F36" s="2">
        <v>17850645</v>
      </c>
      <c r="G36" s="2">
        <v>3.7290310334631122E-2</v>
      </c>
    </row>
    <row r="37" spans="1:7" x14ac:dyDescent="0.25">
      <c r="A37" s="2" t="s">
        <v>2061</v>
      </c>
      <c r="B37" s="2">
        <v>4.4791734847655232E-3</v>
      </c>
      <c r="C37" s="2">
        <v>17881030</v>
      </c>
      <c r="D37" s="3">
        <v>1.2375871055339005</v>
      </c>
      <c r="E37" s="3">
        <v>1.1726490738281485</v>
      </c>
      <c r="F37" s="2">
        <v>17872106</v>
      </c>
      <c r="G37" s="2">
        <v>3.8893275348811252E-3</v>
      </c>
    </row>
    <row r="38" spans="1:7" x14ac:dyDescent="0.25">
      <c r="A38" s="2" t="s">
        <v>1296</v>
      </c>
      <c r="B38" s="2">
        <v>9.4000157476307744E-3</v>
      </c>
      <c r="C38" s="2">
        <v>17607931</v>
      </c>
      <c r="D38" s="4">
        <v>-1.0760680953537476</v>
      </c>
      <c r="E38" s="3">
        <v>1.1483569906227706</v>
      </c>
      <c r="F38" s="2">
        <v>17607967</v>
      </c>
      <c r="G38" s="2">
        <v>1.2032741127639489E-2</v>
      </c>
    </row>
    <row r="39" spans="1:7" x14ac:dyDescent="0.25">
      <c r="A39" s="2" t="s">
        <v>1297</v>
      </c>
      <c r="B39" s="2">
        <v>9.5161581685800044E-3</v>
      </c>
      <c r="C39" s="2">
        <v>17606241</v>
      </c>
      <c r="D39" s="3">
        <v>1.2544479025248028</v>
      </c>
      <c r="E39" s="4">
        <v>-1.0876412034469334</v>
      </c>
      <c r="F39" s="2">
        <v>17606261</v>
      </c>
      <c r="G39" s="2">
        <v>3.5835141156216881E-2</v>
      </c>
    </row>
    <row r="40" spans="1:7" x14ac:dyDescent="0.25">
      <c r="A40" s="2" t="s">
        <v>2062</v>
      </c>
      <c r="B40" s="2">
        <v>3.1462430582927317E-2</v>
      </c>
      <c r="C40" s="2">
        <v>17808587</v>
      </c>
      <c r="D40" s="3">
        <v>1.1043921260224059</v>
      </c>
      <c r="E40" s="4">
        <v>-1.0814635313957957</v>
      </c>
      <c r="F40" s="2">
        <v>17799810</v>
      </c>
      <c r="G40" s="2">
        <v>1.2430067654984427E-3</v>
      </c>
    </row>
    <row r="41" spans="1:7" x14ac:dyDescent="0.25">
      <c r="A41" s="2" t="s">
        <v>1300</v>
      </c>
      <c r="B41" s="2">
        <v>5.5304354526302519E-4</v>
      </c>
      <c r="C41" s="2">
        <v>17607301</v>
      </c>
      <c r="D41" s="3">
        <v>1.3250474785764785</v>
      </c>
      <c r="E41" s="3">
        <v>1.304688760129793</v>
      </c>
      <c r="F41" s="2">
        <v>17607357</v>
      </c>
      <c r="G41" s="2">
        <v>1.0083679760446189E-2</v>
      </c>
    </row>
    <row r="42" spans="1:7" x14ac:dyDescent="0.25">
      <c r="A42" s="2" t="s">
        <v>1327</v>
      </c>
      <c r="B42" s="2">
        <v>1.8554831609559473E-2</v>
      </c>
      <c r="C42" s="2">
        <v>17746432</v>
      </c>
      <c r="D42" s="4">
        <v>-1.1327866350298055</v>
      </c>
      <c r="E42" s="3">
        <v>1.0655335354092419</v>
      </c>
      <c r="F42" s="2">
        <v>17746435</v>
      </c>
      <c r="G42" s="2">
        <v>2.8605800052807426E-2</v>
      </c>
    </row>
    <row r="43" spans="1:7" x14ac:dyDescent="0.25">
      <c r="A43" s="2" t="s">
        <v>1331</v>
      </c>
      <c r="B43" s="2">
        <v>3.5020487167176657E-2</v>
      </c>
      <c r="C43" s="2">
        <v>17742752</v>
      </c>
      <c r="D43" s="3">
        <v>1.1036360151526157</v>
      </c>
      <c r="E43" s="3">
        <v>1.0757496382383425</v>
      </c>
      <c r="F43" s="2">
        <v>17751520</v>
      </c>
      <c r="G43" s="2">
        <v>3.4262140948325748E-2</v>
      </c>
    </row>
    <row r="44" spans="1:7" x14ac:dyDescent="0.25">
      <c r="A44" s="2" t="s">
        <v>1336</v>
      </c>
      <c r="B44" s="2">
        <v>8.4921150969241143E-3</v>
      </c>
      <c r="C44" s="2">
        <v>17698522</v>
      </c>
      <c r="D44" s="3">
        <v>1.0591684977182465</v>
      </c>
      <c r="E44" s="3">
        <v>1.120507628988568</v>
      </c>
      <c r="F44" s="2">
        <v>17702281</v>
      </c>
      <c r="G44" s="2">
        <v>6.2451434060042E-4</v>
      </c>
    </row>
    <row r="45" spans="1:7" x14ac:dyDescent="0.25">
      <c r="A45" s="2" t="s">
        <v>1342</v>
      </c>
      <c r="B45" s="2">
        <v>4.0279220234423936E-2</v>
      </c>
      <c r="C45" s="2">
        <v>17881941</v>
      </c>
      <c r="D45" s="3">
        <v>1.0842245357004066</v>
      </c>
      <c r="E45" s="4">
        <v>-1.0744317226285172</v>
      </c>
      <c r="F45" s="2">
        <v>17881939</v>
      </c>
      <c r="G45" s="2">
        <v>1.045759832086124E-3</v>
      </c>
    </row>
    <row r="46" spans="1:7" x14ac:dyDescent="0.25">
      <c r="A46" s="2" t="s">
        <v>2063</v>
      </c>
      <c r="B46" s="2">
        <v>5.7448531844653055E-4</v>
      </c>
      <c r="C46" s="2">
        <v>17783599</v>
      </c>
      <c r="D46" s="3">
        <v>1.1145446150211828</v>
      </c>
      <c r="E46" s="3">
        <v>1.0525299085648048</v>
      </c>
      <c r="F46" s="2">
        <v>17791413</v>
      </c>
      <c r="G46" s="2">
        <v>1.1055495806183762E-2</v>
      </c>
    </row>
    <row r="47" spans="1:7" x14ac:dyDescent="0.25">
      <c r="A47" s="2" t="s">
        <v>485</v>
      </c>
      <c r="B47" s="2">
        <v>1.7107364004781907E-2</v>
      </c>
      <c r="C47" s="2">
        <v>17792709</v>
      </c>
      <c r="D47" s="3">
        <v>1.054707113167423</v>
      </c>
      <c r="E47" s="3">
        <v>1.1605362815139657</v>
      </c>
      <c r="F47" s="2">
        <v>17785017</v>
      </c>
      <c r="G47" s="2">
        <v>1.1528606653934771E-2</v>
      </c>
    </row>
    <row r="48" spans="1:7" x14ac:dyDescent="0.25">
      <c r="A48" s="2" t="s">
        <v>1359</v>
      </c>
      <c r="B48" s="2">
        <v>2.5936441167923093E-3</v>
      </c>
      <c r="C48" s="2">
        <v>17861833</v>
      </c>
      <c r="D48" s="3">
        <v>1.1035126596751159</v>
      </c>
      <c r="E48" s="3">
        <v>1.8223902347342313</v>
      </c>
      <c r="F48" s="2">
        <v>17861862</v>
      </c>
      <c r="G48" s="2">
        <v>9.3439065275523134E-3</v>
      </c>
    </row>
    <row r="49" spans="1:7" x14ac:dyDescent="0.25">
      <c r="A49" s="2" t="s">
        <v>1361</v>
      </c>
      <c r="B49" s="2">
        <v>3.7770655687857708E-2</v>
      </c>
      <c r="C49" s="2">
        <v>17766082</v>
      </c>
      <c r="D49" s="3">
        <v>1.0402099200494643</v>
      </c>
      <c r="E49" s="4">
        <v>-1.2554900492073398</v>
      </c>
      <c r="F49" s="2">
        <v>17766080</v>
      </c>
      <c r="G49" s="2">
        <v>4.5741264401491424E-3</v>
      </c>
    </row>
    <row r="50" spans="1:7" x14ac:dyDescent="0.25">
      <c r="A50" s="2" t="s">
        <v>1363</v>
      </c>
      <c r="B50" s="2">
        <v>6.3624645515632683E-4</v>
      </c>
      <c r="C50" s="2">
        <v>17606019</v>
      </c>
      <c r="D50" s="3">
        <v>1.0665748937941402</v>
      </c>
      <c r="E50" s="3">
        <v>1.5451456398947185</v>
      </c>
      <c r="F50" s="2">
        <v>17606029</v>
      </c>
      <c r="G50" s="2">
        <v>2.2004681173423506E-2</v>
      </c>
    </row>
    <row r="51" spans="1:7" x14ac:dyDescent="0.25">
      <c r="A51" s="2" t="s">
        <v>2064</v>
      </c>
      <c r="B51" s="2">
        <v>3.4590075071583216E-2</v>
      </c>
      <c r="C51" s="2">
        <v>17731941</v>
      </c>
      <c r="D51" s="3">
        <v>1.087704408636309</v>
      </c>
      <c r="E51" s="4">
        <v>-1.0850246313831677</v>
      </c>
      <c r="F51" s="2">
        <v>17605487</v>
      </c>
      <c r="G51" s="2">
        <v>4.8345613379875878E-3</v>
      </c>
    </row>
    <row r="52" spans="1:7" x14ac:dyDescent="0.25">
      <c r="A52" s="2" t="s">
        <v>2065</v>
      </c>
      <c r="B52" s="2">
        <v>1.6814424231108915E-2</v>
      </c>
      <c r="C52" s="2">
        <v>17879722</v>
      </c>
      <c r="D52" s="3">
        <v>1.3908205125098012</v>
      </c>
      <c r="E52" s="3">
        <v>1.0643030014438823</v>
      </c>
      <c r="F52" s="2">
        <v>17874930</v>
      </c>
      <c r="G52" s="2">
        <v>3.5603252319788933E-2</v>
      </c>
    </row>
    <row r="53" spans="1:7" x14ac:dyDescent="0.25">
      <c r="A53" s="2" t="s">
        <v>2066</v>
      </c>
      <c r="B53" s="2">
        <v>3.9310460842359625E-3</v>
      </c>
      <c r="C53" s="2">
        <v>17841232</v>
      </c>
      <c r="D53" s="3">
        <v>1.168667015958289</v>
      </c>
      <c r="E53" s="4">
        <v>-1.2205484987316091</v>
      </c>
      <c r="F53" s="2">
        <v>17606887</v>
      </c>
      <c r="G53" s="2">
        <v>1.0875890053829074E-2</v>
      </c>
    </row>
    <row r="54" spans="1:7" x14ac:dyDescent="0.25">
      <c r="A54" s="2" t="s">
        <v>1377</v>
      </c>
      <c r="B54" s="2">
        <v>6.1581777914423838E-3</v>
      </c>
      <c r="C54" s="2">
        <v>17600485</v>
      </c>
      <c r="D54" s="3">
        <v>1.1390669684438246</v>
      </c>
      <c r="E54" s="4">
        <v>-1.1087060328371052</v>
      </c>
      <c r="F54" s="2">
        <v>17600465</v>
      </c>
      <c r="G54" s="2">
        <v>1.7585420765348712E-2</v>
      </c>
    </row>
    <row r="55" spans="1:7" x14ac:dyDescent="0.25">
      <c r="A55" s="2" t="s">
        <v>1381</v>
      </c>
      <c r="B55" s="2">
        <v>3.4169869058442798E-2</v>
      </c>
      <c r="C55" s="2">
        <v>17601919</v>
      </c>
      <c r="D55" s="3">
        <v>1.6413474146544813</v>
      </c>
      <c r="E55" s="3">
        <v>1.2023241515582495</v>
      </c>
      <c r="F55" s="2">
        <v>17601899</v>
      </c>
      <c r="G55" s="2">
        <v>1.0563701472312545E-2</v>
      </c>
    </row>
    <row r="56" spans="1:7" x14ac:dyDescent="0.25">
      <c r="A56" s="2" t="s">
        <v>1383</v>
      </c>
      <c r="B56" s="2">
        <v>3.1455445837172746E-2</v>
      </c>
      <c r="C56" s="2">
        <v>17608705</v>
      </c>
      <c r="D56" s="3">
        <v>1.1898183018644883</v>
      </c>
      <c r="E56" s="4">
        <v>-1.6798462951504998</v>
      </c>
      <c r="F56" s="2">
        <v>17608649</v>
      </c>
      <c r="G56" s="2">
        <v>4.8200337617227487E-2</v>
      </c>
    </row>
    <row r="57" spans="1:7" x14ac:dyDescent="0.25">
      <c r="A57" s="2" t="s">
        <v>2067</v>
      </c>
      <c r="B57" s="2">
        <v>1.1395297932138769E-2</v>
      </c>
      <c r="C57" s="2">
        <v>17879304</v>
      </c>
      <c r="D57" s="3">
        <v>1.1387584041903964</v>
      </c>
      <c r="E57" s="4">
        <v>-1.0513824024376701</v>
      </c>
      <c r="F57" s="2">
        <v>17874481</v>
      </c>
      <c r="G57" s="2">
        <v>1.449561918914513E-2</v>
      </c>
    </row>
    <row r="58" spans="1:7" x14ac:dyDescent="0.25">
      <c r="A58" s="2" t="s">
        <v>1385</v>
      </c>
      <c r="B58" s="2">
        <v>1.3281392092972997E-2</v>
      </c>
      <c r="C58" s="2">
        <v>17602051</v>
      </c>
      <c r="D58" s="3">
        <v>1104.0701524095321</v>
      </c>
      <c r="E58" s="4">
        <v>-1.1884289819598439</v>
      </c>
      <c r="F58" s="2">
        <v>17602047</v>
      </c>
      <c r="G58" s="2">
        <v>1.1104100707511578E-2</v>
      </c>
    </row>
    <row r="59" spans="1:7" x14ac:dyDescent="0.25">
      <c r="A59" s="2" t="s">
        <v>163</v>
      </c>
      <c r="B59" s="2">
        <v>1.9152994719190422E-2</v>
      </c>
      <c r="C59" s="2">
        <v>17705578</v>
      </c>
      <c r="D59" s="3">
        <v>1.0828865899977049</v>
      </c>
      <c r="E59" s="3">
        <v>1.1595437019047492</v>
      </c>
      <c r="F59" s="2">
        <v>17700732</v>
      </c>
      <c r="G59" s="2">
        <v>1.4483619415287445E-2</v>
      </c>
    </row>
    <row r="60" spans="1:7" x14ac:dyDescent="0.25">
      <c r="A60" s="2" t="s">
        <v>2068</v>
      </c>
      <c r="B60" s="2">
        <v>2.0756915233473287E-2</v>
      </c>
      <c r="C60" s="2">
        <v>17851886</v>
      </c>
      <c r="D60" s="3">
        <v>1.0597198864362265</v>
      </c>
      <c r="E60" s="4">
        <v>-1.0962942933114297</v>
      </c>
      <c r="F60" s="2">
        <v>17843707</v>
      </c>
      <c r="G60" s="2">
        <v>3.8753484409135225E-3</v>
      </c>
    </row>
    <row r="61" spans="1:7" x14ac:dyDescent="0.25">
      <c r="A61" s="2" t="s">
        <v>1425</v>
      </c>
      <c r="B61" s="2">
        <v>2.4861798193460227E-3</v>
      </c>
      <c r="C61" s="2">
        <v>17844812</v>
      </c>
      <c r="D61" s="3">
        <v>1.3661202319335832</v>
      </c>
      <c r="E61" s="3">
        <v>1.0694369507263799</v>
      </c>
      <c r="F61" s="2">
        <v>17844818</v>
      </c>
      <c r="G61" s="2">
        <v>3.1516580957128913E-2</v>
      </c>
    </row>
    <row r="62" spans="1:7" x14ac:dyDescent="0.25">
      <c r="A62" s="2" t="s">
        <v>2069</v>
      </c>
      <c r="B62" s="2">
        <v>4.6186113533146153E-2</v>
      </c>
      <c r="C62" s="2">
        <v>17637879</v>
      </c>
      <c r="D62" s="4">
        <v>-1.1982405015381659</v>
      </c>
      <c r="E62" s="3">
        <v>1.6132737307998679</v>
      </c>
      <c r="F62" s="2">
        <v>17621679</v>
      </c>
      <c r="G62" s="2">
        <v>4.4570654832691528E-2</v>
      </c>
    </row>
    <row r="63" spans="1:7" x14ac:dyDescent="0.25">
      <c r="A63" s="2" t="s">
        <v>2070</v>
      </c>
      <c r="B63" s="2">
        <v>4.72575410484119E-2</v>
      </c>
      <c r="C63" s="2">
        <v>17841727</v>
      </c>
      <c r="D63" s="4">
        <v>-1.1039067780740384</v>
      </c>
      <c r="E63" s="4">
        <v>-1.0681289226271784</v>
      </c>
      <c r="F63" s="2">
        <v>17841714</v>
      </c>
      <c r="G63" s="2">
        <v>9.9033390904408151E-3</v>
      </c>
    </row>
    <row r="64" spans="1:7" x14ac:dyDescent="0.25">
      <c r="A64" s="2" t="s">
        <v>1433</v>
      </c>
      <c r="B64" s="2">
        <v>2.0490501044113575E-2</v>
      </c>
      <c r="C64" s="2">
        <v>17604367</v>
      </c>
      <c r="D64" s="3">
        <v>1.0986849279962945</v>
      </c>
      <c r="E64" s="3">
        <v>1.0798032252480927</v>
      </c>
      <c r="F64" s="2">
        <v>17604409</v>
      </c>
      <c r="G64" s="2">
        <v>2.0645673432711009E-2</v>
      </c>
    </row>
    <row r="65" spans="1:7" x14ac:dyDescent="0.25">
      <c r="A65" s="2" t="s">
        <v>631</v>
      </c>
      <c r="B65" s="2">
        <v>3.1251089007950216E-3</v>
      </c>
      <c r="C65" s="2">
        <v>17698558</v>
      </c>
      <c r="D65" s="3">
        <v>1.2104668319513747</v>
      </c>
      <c r="E65" s="4">
        <v>-1.0680538622531655</v>
      </c>
      <c r="F65" s="2">
        <v>17705538</v>
      </c>
      <c r="G65" s="2">
        <v>4.1044800417978531E-3</v>
      </c>
    </row>
    <row r="66" spans="1:7" x14ac:dyDescent="0.25">
      <c r="A66" s="2" t="s">
        <v>1439</v>
      </c>
      <c r="B66" s="2">
        <v>3.3464798091927372E-2</v>
      </c>
      <c r="C66" s="2">
        <v>17869946</v>
      </c>
      <c r="D66" s="3">
        <v>1.0346160274362628</v>
      </c>
      <c r="E66" s="4">
        <v>-1.034031192001835</v>
      </c>
      <c r="F66" s="2">
        <v>17869444</v>
      </c>
      <c r="G66" s="2">
        <v>3.0571198202359567E-2</v>
      </c>
    </row>
    <row r="67" spans="1:7" x14ac:dyDescent="0.25">
      <c r="A67" s="2" t="s">
        <v>2071</v>
      </c>
      <c r="B67" s="2">
        <v>6.0092924190910813E-4</v>
      </c>
      <c r="C67" s="2">
        <v>17875534</v>
      </c>
      <c r="D67" s="3">
        <v>1.1832776919879857</v>
      </c>
      <c r="E67" s="3">
        <v>1.2067363392446586</v>
      </c>
      <c r="F67" s="2">
        <v>17875518</v>
      </c>
      <c r="G67" s="2">
        <v>3.7431321323869428E-2</v>
      </c>
    </row>
    <row r="68" spans="1:7" x14ac:dyDescent="0.25">
      <c r="A68" s="2" t="s">
        <v>1443</v>
      </c>
      <c r="B68" s="2">
        <v>3.9251060357617896E-3</v>
      </c>
      <c r="C68" s="2">
        <v>17600847</v>
      </c>
      <c r="D68" s="3">
        <v>1.0384539171319993</v>
      </c>
      <c r="E68" s="4">
        <v>-1.0268642540230219</v>
      </c>
      <c r="F68" s="2">
        <v>17600865</v>
      </c>
      <c r="G68" s="2">
        <v>2.8730237278784206E-2</v>
      </c>
    </row>
    <row r="69" spans="1:7" x14ac:dyDescent="0.25">
      <c r="A69" s="2" t="s">
        <v>2072</v>
      </c>
      <c r="B69" s="2">
        <v>2.5366564003138341E-2</v>
      </c>
      <c r="C69" s="2">
        <v>17670051</v>
      </c>
      <c r="D69" s="3">
        <v>1.0761351965889883</v>
      </c>
      <c r="E69" s="4">
        <v>-1.067170445035831</v>
      </c>
      <c r="F69" s="2">
        <v>17666560</v>
      </c>
      <c r="G69" s="2">
        <v>4.2087520131297122E-2</v>
      </c>
    </row>
    <row r="70" spans="1:7" x14ac:dyDescent="0.25">
      <c r="A70" s="2" t="s">
        <v>2073</v>
      </c>
      <c r="B70" s="2">
        <v>2.1618781204902539E-2</v>
      </c>
      <c r="C70" s="2">
        <v>17657190</v>
      </c>
      <c r="D70" s="3">
        <v>1.2726681088216345</v>
      </c>
      <c r="E70" s="3">
        <v>1.048680878244405</v>
      </c>
      <c r="F70" s="2">
        <v>17646715</v>
      </c>
      <c r="G70" s="2">
        <v>2.7205821100781895E-2</v>
      </c>
    </row>
    <row r="71" spans="1:7" x14ac:dyDescent="0.25">
      <c r="A71" s="2" t="s">
        <v>1856</v>
      </c>
      <c r="B71" s="2">
        <v>2.9478306738319152E-2</v>
      </c>
      <c r="C71" s="2">
        <v>17880667</v>
      </c>
      <c r="D71" s="4">
        <v>-1.0532769486985669</v>
      </c>
      <c r="E71" s="4">
        <v>-1.054725724666483</v>
      </c>
      <c r="F71" s="2">
        <v>17788897</v>
      </c>
      <c r="G71" s="2">
        <v>4.0163707734826547E-2</v>
      </c>
    </row>
    <row r="72" spans="1:7" x14ac:dyDescent="0.25">
      <c r="A72" s="2" t="s">
        <v>1461</v>
      </c>
      <c r="B72" s="2">
        <v>1.6051597408363153E-2</v>
      </c>
      <c r="C72" s="2">
        <v>17608563</v>
      </c>
      <c r="D72" s="3">
        <v>1.2475690729348108</v>
      </c>
      <c r="E72" s="3">
        <v>1.0879344659870347</v>
      </c>
      <c r="F72" s="2">
        <v>17608579</v>
      </c>
      <c r="G72" s="2">
        <v>4.4088101623798942E-3</v>
      </c>
    </row>
    <row r="73" spans="1:7" x14ac:dyDescent="0.25">
      <c r="A73" s="2" t="s">
        <v>1464</v>
      </c>
      <c r="B73" s="2">
        <v>4.6345385930259629E-2</v>
      </c>
      <c r="C73" s="2">
        <v>17876538</v>
      </c>
      <c r="D73" s="3">
        <v>1.1043575902476495</v>
      </c>
      <c r="E73" s="3">
        <v>1.2125409356674097</v>
      </c>
      <c r="F73" s="2">
        <v>17876548</v>
      </c>
      <c r="G73" s="2">
        <v>2.7067867820233453E-2</v>
      </c>
    </row>
    <row r="74" spans="1:7" x14ac:dyDescent="0.25">
      <c r="A74" s="2" t="s">
        <v>2074</v>
      </c>
      <c r="B74" s="2">
        <v>5.6797975782695693E-4</v>
      </c>
      <c r="C74" s="2">
        <v>17797596</v>
      </c>
      <c r="D74" s="3">
        <v>1.1747523907333821</v>
      </c>
      <c r="E74" s="3">
        <v>1.6244541979030738</v>
      </c>
      <c r="F74" s="2">
        <v>17806163</v>
      </c>
      <c r="G74" s="2">
        <v>4.5003305849696112E-3</v>
      </c>
    </row>
    <row r="75" spans="1:7" x14ac:dyDescent="0.25">
      <c r="A75" s="2" t="s">
        <v>1469</v>
      </c>
      <c r="B75" s="2">
        <v>1.2631958592993596E-2</v>
      </c>
      <c r="C75" s="2">
        <v>17604449</v>
      </c>
      <c r="D75" s="3">
        <v>1.2277144690287609</v>
      </c>
      <c r="E75" s="3">
        <v>15.906595097557748</v>
      </c>
      <c r="F75" s="2">
        <v>17604483</v>
      </c>
      <c r="G75" s="2">
        <v>3.1760950945625703E-3</v>
      </c>
    </row>
    <row r="76" spans="1:7" x14ac:dyDescent="0.25">
      <c r="A76" s="2" t="s">
        <v>1476</v>
      </c>
      <c r="B76" s="2">
        <v>4.3076211731258397E-2</v>
      </c>
      <c r="C76" s="2">
        <v>17659230</v>
      </c>
      <c r="D76" s="3">
        <v>1.0562377529583438</v>
      </c>
      <c r="E76" s="4">
        <v>-1.064353899647156</v>
      </c>
      <c r="F76" s="2">
        <v>17659255</v>
      </c>
      <c r="G76" s="2">
        <v>4.5898259841348835E-2</v>
      </c>
    </row>
    <row r="77" spans="1:7" x14ac:dyDescent="0.25">
      <c r="A77" s="2" t="s">
        <v>2075</v>
      </c>
      <c r="B77" s="2">
        <v>7.3321924092812152E-3</v>
      </c>
      <c r="C77" s="2">
        <v>17633331</v>
      </c>
      <c r="D77" s="4">
        <v>-1.134115437942788</v>
      </c>
      <c r="E77" s="3">
        <v>1.0701081413838796</v>
      </c>
      <c r="F77" s="2">
        <v>17616728</v>
      </c>
      <c r="G77" s="2">
        <v>1.559508726643183E-2</v>
      </c>
    </row>
    <row r="78" spans="1:7" x14ac:dyDescent="0.25">
      <c r="A78" s="2" t="s">
        <v>1483</v>
      </c>
      <c r="B78" s="2">
        <v>1.1040664195213464E-2</v>
      </c>
      <c r="C78" s="2">
        <v>17604869</v>
      </c>
      <c r="D78" s="3">
        <v>1.1119775855241223</v>
      </c>
      <c r="E78" s="3">
        <v>4.9087024527244711</v>
      </c>
      <c r="F78" s="2">
        <v>17604911</v>
      </c>
      <c r="G78" s="2">
        <v>6.5250037212457304E-3</v>
      </c>
    </row>
    <row r="79" spans="1:7" x14ac:dyDescent="0.25">
      <c r="A79" s="2" t="s">
        <v>1884</v>
      </c>
      <c r="B79" s="2">
        <v>1.4774585734600618E-2</v>
      </c>
      <c r="C79" s="2">
        <v>17840408</v>
      </c>
      <c r="D79" s="3">
        <v>1.5950631600584757</v>
      </c>
      <c r="E79" s="4">
        <v>-1.0584354473125452</v>
      </c>
      <c r="F79" s="2">
        <v>17840384</v>
      </c>
      <c r="G79" s="2">
        <v>3.6649399335646269E-3</v>
      </c>
    </row>
    <row r="80" spans="1:7" x14ac:dyDescent="0.25">
      <c r="A80" s="2" t="s">
        <v>1491</v>
      </c>
      <c r="B80" s="2">
        <v>4.5141166377872813E-2</v>
      </c>
      <c r="C80" s="2">
        <v>17777961</v>
      </c>
      <c r="D80" s="3">
        <v>1.1062863041062074</v>
      </c>
      <c r="E80" s="3">
        <v>1.5155409660326706</v>
      </c>
      <c r="F80" s="2">
        <v>17777957</v>
      </c>
      <c r="G80" s="2">
        <v>1.7015286052767784E-2</v>
      </c>
    </row>
    <row r="81" spans="1:7" x14ac:dyDescent="0.25">
      <c r="A81" s="2" t="s">
        <v>1512</v>
      </c>
      <c r="B81" s="2">
        <v>1.8149220306402725E-3</v>
      </c>
      <c r="C81" s="2">
        <v>17605575</v>
      </c>
      <c r="D81" s="3">
        <v>1.1722420710128745</v>
      </c>
      <c r="E81" s="4">
        <v>-1.077325757929203</v>
      </c>
      <c r="F81" s="2">
        <v>17605651</v>
      </c>
      <c r="G81" s="2">
        <v>1.5992915268345717E-2</v>
      </c>
    </row>
    <row r="82" spans="1:7" x14ac:dyDescent="0.25">
      <c r="A82" s="2" t="s">
        <v>2076</v>
      </c>
      <c r="B82" s="2">
        <v>1.9790026928445243E-2</v>
      </c>
      <c r="C82" s="2">
        <v>17623158</v>
      </c>
      <c r="D82" s="3">
        <v>1.2120814759064937</v>
      </c>
      <c r="E82" s="4">
        <v>-1.1460614943502405</v>
      </c>
      <c r="F82" s="2">
        <v>17639613</v>
      </c>
      <c r="G82" s="2">
        <v>3.0547992413374617E-3</v>
      </c>
    </row>
    <row r="83" spans="1:7" x14ac:dyDescent="0.25">
      <c r="A83" s="2" t="s">
        <v>1513</v>
      </c>
      <c r="B83" s="2">
        <v>1.7075067545292838E-2</v>
      </c>
      <c r="C83" s="2">
        <v>17602041</v>
      </c>
      <c r="D83" s="4">
        <v>-1.2199894457196581</v>
      </c>
      <c r="E83" s="4">
        <v>-2.9725400464145815</v>
      </c>
      <c r="F83" s="2">
        <v>17601989</v>
      </c>
      <c r="G83" s="2">
        <v>7.0542997805446237E-3</v>
      </c>
    </row>
    <row r="84" spans="1:7" x14ac:dyDescent="0.25">
      <c r="A84" s="2" t="s">
        <v>1520</v>
      </c>
      <c r="B84" s="2">
        <v>4.8354108714608109E-2</v>
      </c>
      <c r="C84" s="2">
        <v>17745945</v>
      </c>
      <c r="D84" s="3">
        <v>1.0789770878156399</v>
      </c>
      <c r="E84" s="4">
        <v>-1.128071035227691</v>
      </c>
      <c r="F84" s="2">
        <v>17745976</v>
      </c>
      <c r="G84" s="2">
        <v>2.9926968701218939E-2</v>
      </c>
    </row>
    <row r="85" spans="1:7" x14ac:dyDescent="0.25">
      <c r="A85" s="2" t="s">
        <v>1521</v>
      </c>
      <c r="B85" s="2">
        <v>3.5929745682518305E-2</v>
      </c>
      <c r="C85" s="2">
        <v>17602175</v>
      </c>
      <c r="D85" s="3">
        <v>1.1834308060328611</v>
      </c>
      <c r="E85" s="3">
        <v>1.0567547476515664</v>
      </c>
      <c r="F85" s="2">
        <v>17602165</v>
      </c>
      <c r="G85" s="2">
        <v>4.503757059364235E-2</v>
      </c>
    </row>
    <row r="86" spans="1:7" x14ac:dyDescent="0.25">
      <c r="A86" s="2" t="s">
        <v>1523</v>
      </c>
      <c r="B86" s="2">
        <v>1.1930754325041261E-2</v>
      </c>
      <c r="C86" s="2">
        <v>17601229</v>
      </c>
      <c r="D86" s="3">
        <v>1.1575325641368963</v>
      </c>
      <c r="E86" s="4">
        <v>-2.0012553766050116</v>
      </c>
      <c r="F86" s="2">
        <v>17601275</v>
      </c>
      <c r="G86" s="2">
        <v>2.6484380816604432E-2</v>
      </c>
    </row>
    <row r="87" spans="1:7" x14ac:dyDescent="0.25">
      <c r="A87" s="2" t="s">
        <v>2077</v>
      </c>
      <c r="B87" s="2">
        <v>3.9866743172264511E-2</v>
      </c>
      <c r="C87" s="2">
        <v>17803502</v>
      </c>
      <c r="D87" s="3">
        <v>1.0537303750161311</v>
      </c>
      <c r="E87" s="3">
        <v>1.0750814966224647</v>
      </c>
      <c r="F87" s="2">
        <v>17811793</v>
      </c>
      <c r="G87" s="2">
        <v>4.3734633717274395E-2</v>
      </c>
    </row>
    <row r="88" spans="1:7" x14ac:dyDescent="0.25">
      <c r="A88" s="2" t="s">
        <v>1534</v>
      </c>
      <c r="B88" s="2">
        <v>9.3950054868261711E-3</v>
      </c>
      <c r="C88" s="2">
        <v>17606539</v>
      </c>
      <c r="D88" s="3">
        <v>1.1803687831899365</v>
      </c>
      <c r="E88" s="4">
        <v>-1.6183572095299603</v>
      </c>
      <c r="F88" s="2">
        <v>17606469</v>
      </c>
      <c r="G88" s="2">
        <v>1.8238296086952425E-2</v>
      </c>
    </row>
    <row r="89" spans="1:7" x14ac:dyDescent="0.25">
      <c r="A89" s="2" t="s">
        <v>1535</v>
      </c>
      <c r="B89" s="2">
        <v>1.3757821500168471E-3</v>
      </c>
      <c r="C89" s="2">
        <v>17602513</v>
      </c>
      <c r="D89" s="3">
        <v>1.1812194396829556</v>
      </c>
      <c r="E89" s="4">
        <v>-1.0534963738084828</v>
      </c>
      <c r="F89" s="2">
        <v>17602537</v>
      </c>
      <c r="G89" s="2">
        <v>4.5213358010586527E-2</v>
      </c>
    </row>
    <row r="90" spans="1:7" x14ac:dyDescent="0.25">
      <c r="A90" s="2" t="s">
        <v>1542</v>
      </c>
      <c r="B90" s="2">
        <v>9.5376270583419017E-4</v>
      </c>
      <c r="C90" s="2">
        <v>17602285</v>
      </c>
      <c r="D90" s="3">
        <v>1.1821294223912064</v>
      </c>
      <c r="E90" s="3">
        <v>1.2487026660487157</v>
      </c>
      <c r="F90" s="2">
        <v>17602305</v>
      </c>
      <c r="G90" s="2">
        <v>4.0334424413687578E-2</v>
      </c>
    </row>
    <row r="91" spans="1:7" x14ac:dyDescent="0.25">
      <c r="A91" s="2" t="s">
        <v>1545</v>
      </c>
      <c r="B91" s="2">
        <v>1.4819163366673728E-3</v>
      </c>
      <c r="C91" s="2">
        <v>17604077</v>
      </c>
      <c r="D91" s="3">
        <v>1.0696698805620337</v>
      </c>
      <c r="E91" s="4">
        <v>-1.0256616109840948</v>
      </c>
      <c r="F91" s="2">
        <v>17604061</v>
      </c>
      <c r="G91" s="2">
        <v>1.20572172786013E-2</v>
      </c>
    </row>
    <row r="92" spans="1:7" x14ac:dyDescent="0.25">
      <c r="A92" s="2" t="s">
        <v>2078</v>
      </c>
      <c r="B92" s="2">
        <v>3.1995086611888171E-2</v>
      </c>
      <c r="C92" s="2">
        <v>17761738</v>
      </c>
      <c r="D92" s="3">
        <v>1.0637321907785373</v>
      </c>
      <c r="E92" s="3">
        <v>1.1252681103394577</v>
      </c>
      <c r="F92" s="2">
        <v>17880638</v>
      </c>
      <c r="G92" s="2">
        <v>3.1006094160344094E-2</v>
      </c>
    </row>
    <row r="93" spans="1:7" x14ac:dyDescent="0.25">
      <c r="A93" s="2" t="s">
        <v>1547</v>
      </c>
      <c r="B93" s="2">
        <v>1.645560184967117E-2</v>
      </c>
      <c r="C93" s="2">
        <v>17601411</v>
      </c>
      <c r="D93" s="3">
        <v>1.0988079707219875</v>
      </c>
      <c r="E93" s="4">
        <v>-1.0851612003388096</v>
      </c>
      <c r="F93" s="2">
        <v>17601409</v>
      </c>
      <c r="G93" s="2">
        <v>8.7563073292367712E-3</v>
      </c>
    </row>
    <row r="94" spans="1:7" x14ac:dyDescent="0.25">
      <c r="A94" s="2" t="s">
        <v>2079</v>
      </c>
      <c r="B94" s="2">
        <v>3.8512053562226818E-2</v>
      </c>
      <c r="C94" s="2">
        <v>17618286</v>
      </c>
      <c r="D94" s="3">
        <v>1.0893622857855545</v>
      </c>
      <c r="E94" s="3">
        <v>1.1060948362588026</v>
      </c>
      <c r="F94" s="2">
        <v>17634958</v>
      </c>
      <c r="G94" s="2">
        <v>4.6402388118456692E-2</v>
      </c>
    </row>
    <row r="95" spans="1:7" x14ac:dyDescent="0.25">
      <c r="A95" s="2" t="s">
        <v>1549</v>
      </c>
      <c r="B95" s="2">
        <v>6.5993330243931661E-3</v>
      </c>
      <c r="C95" s="2">
        <v>17607599</v>
      </c>
      <c r="D95" s="3">
        <v>1.1334571855248412</v>
      </c>
      <c r="E95" s="3">
        <v>1.3746660272846756</v>
      </c>
      <c r="F95" s="2">
        <v>17607667</v>
      </c>
      <c r="G95" s="2">
        <v>1.8334730881746562E-2</v>
      </c>
    </row>
    <row r="96" spans="1:7" x14ac:dyDescent="0.25">
      <c r="A96" s="2" t="s">
        <v>2080</v>
      </c>
      <c r="B96" s="2">
        <v>2.1880591571513487E-2</v>
      </c>
      <c r="C96" s="2">
        <v>17817003</v>
      </c>
      <c r="D96" s="3">
        <v>1.0829816504964558</v>
      </c>
      <c r="E96" s="4">
        <v>-1.2845010229244429</v>
      </c>
      <c r="F96" s="2">
        <v>17608495</v>
      </c>
      <c r="G96" s="2">
        <v>3.7398112186390324E-2</v>
      </c>
    </row>
    <row r="97" spans="1:7" x14ac:dyDescent="0.25">
      <c r="A97" s="2" t="s">
        <v>2081</v>
      </c>
      <c r="B97" s="2">
        <v>1.1968180423735096E-2</v>
      </c>
      <c r="C97" s="2">
        <v>17688522</v>
      </c>
      <c r="D97" s="3">
        <v>1.1292767790393885</v>
      </c>
      <c r="E97" s="4">
        <v>-1.0764061921150139</v>
      </c>
      <c r="F97" s="2">
        <v>17693071</v>
      </c>
      <c r="G97" s="2">
        <v>4.0470458957857752E-2</v>
      </c>
    </row>
    <row r="98" spans="1:7" x14ac:dyDescent="0.25">
      <c r="A98" s="2" t="s">
        <v>1556</v>
      </c>
      <c r="B98" s="2">
        <v>4.5505267378980488E-2</v>
      </c>
      <c r="C98" s="2">
        <v>17873755</v>
      </c>
      <c r="D98" s="3">
        <v>1.7014616802357057</v>
      </c>
      <c r="E98" s="3">
        <v>1.1265416862872792</v>
      </c>
      <c r="F98" s="2">
        <v>17873757</v>
      </c>
      <c r="G98" s="2">
        <v>1.6240968251453637E-2</v>
      </c>
    </row>
    <row r="99" spans="1:7" x14ac:dyDescent="0.25">
      <c r="A99" s="2" t="s">
        <v>1141</v>
      </c>
      <c r="B99" s="2">
        <v>1.7363684821177665E-2</v>
      </c>
      <c r="C99" s="2">
        <v>17725090</v>
      </c>
      <c r="D99" s="3">
        <v>1.0891244740474171</v>
      </c>
      <c r="E99" s="4">
        <v>-1.0506087631326018</v>
      </c>
      <c r="F99" s="2">
        <v>17725092</v>
      </c>
      <c r="G99" s="2">
        <v>4.7405205889404792E-2</v>
      </c>
    </row>
    <row r="100" spans="1:7" x14ac:dyDescent="0.25">
      <c r="A100" s="2" t="s">
        <v>2082</v>
      </c>
      <c r="B100" s="2">
        <v>2.7625210180799626E-2</v>
      </c>
      <c r="C100" s="2">
        <v>17619452</v>
      </c>
      <c r="D100" s="4">
        <v>-1.04384858971428</v>
      </c>
      <c r="E100" s="4">
        <v>-1.1032427617788876</v>
      </c>
      <c r="F100" s="2">
        <v>17636019</v>
      </c>
      <c r="G100" s="2">
        <v>2.585044307880234E-2</v>
      </c>
    </row>
    <row r="101" spans="1:7" x14ac:dyDescent="0.25">
      <c r="A101" s="2" t="s">
        <v>1562</v>
      </c>
      <c r="B101" s="2">
        <v>8.8169066651618069E-3</v>
      </c>
      <c r="C101" s="2">
        <v>17608827</v>
      </c>
      <c r="D101" s="3">
        <v>1.183148739661807</v>
      </c>
      <c r="E101" s="4">
        <v>-1.0788892810987041</v>
      </c>
      <c r="F101" s="2">
        <v>17608859</v>
      </c>
      <c r="G101" s="2">
        <v>2.2093756056467365E-2</v>
      </c>
    </row>
    <row r="102" spans="1:7" x14ac:dyDescent="0.25">
      <c r="A102" s="2" t="s">
        <v>2083</v>
      </c>
      <c r="B102" s="2">
        <v>1.5815907849703274E-2</v>
      </c>
      <c r="C102" s="2">
        <v>17718650</v>
      </c>
      <c r="D102" s="3">
        <v>1.1233820116958222</v>
      </c>
      <c r="E102" s="4">
        <v>-1.1693574285085464</v>
      </c>
      <c r="F102" s="2">
        <v>17714898</v>
      </c>
      <c r="G102" s="2">
        <v>1.0843780073438999E-2</v>
      </c>
    </row>
    <row r="103" spans="1:7" x14ac:dyDescent="0.25">
      <c r="A103" s="2" t="s">
        <v>1583</v>
      </c>
      <c r="B103" s="2">
        <v>2.1361289471791493E-2</v>
      </c>
      <c r="C103" s="2">
        <v>17604263</v>
      </c>
      <c r="D103" s="4">
        <v>-1.0729984692603356</v>
      </c>
      <c r="E103" s="3">
        <v>1.216588512951873</v>
      </c>
      <c r="F103" s="2">
        <v>17604269</v>
      </c>
      <c r="G103" s="2">
        <v>2.3471252110635138E-2</v>
      </c>
    </row>
    <row r="104" spans="1:7" x14ac:dyDescent="0.25">
      <c r="A104" s="2" t="s">
        <v>1585</v>
      </c>
      <c r="B104" s="2">
        <v>4.0972195761503682E-2</v>
      </c>
      <c r="C104" s="2">
        <v>17765662</v>
      </c>
      <c r="D104" s="3">
        <v>1.0614157229203682</v>
      </c>
      <c r="E104" s="3">
        <v>1.0864398825060102</v>
      </c>
      <c r="F104" s="2">
        <v>17765685</v>
      </c>
      <c r="G104" s="2">
        <v>3.3954942875119395E-2</v>
      </c>
    </row>
    <row r="105" spans="1:7" x14ac:dyDescent="0.25">
      <c r="A105" s="2" t="s">
        <v>2084</v>
      </c>
      <c r="B105" s="2">
        <v>2.3941152766264354E-2</v>
      </c>
      <c r="C105" s="2">
        <v>17656089</v>
      </c>
      <c r="D105" s="4">
        <v>-1.390461792142438</v>
      </c>
      <c r="E105" s="3">
        <v>1.1097331631607594</v>
      </c>
      <c r="F105" s="2">
        <v>17645787</v>
      </c>
      <c r="G105" s="2">
        <v>2.0512667827595973E-2</v>
      </c>
    </row>
    <row r="106" spans="1:7" x14ac:dyDescent="0.25">
      <c r="A106" s="2" t="s">
        <v>2085</v>
      </c>
      <c r="B106" s="2">
        <v>3.2945730257966724E-3</v>
      </c>
      <c r="C106" s="2">
        <v>17817181</v>
      </c>
      <c r="D106" s="3">
        <v>1.1179910868936829</v>
      </c>
      <c r="E106" s="3">
        <v>1.321665652160861</v>
      </c>
      <c r="F106" s="2">
        <v>17823045</v>
      </c>
      <c r="G106" s="2">
        <v>1.9340488832379946E-2</v>
      </c>
    </row>
    <row r="107" spans="1:7" x14ac:dyDescent="0.25">
      <c r="A107" s="2" t="s">
        <v>1595</v>
      </c>
      <c r="B107" s="2">
        <v>2.6025819811683684E-2</v>
      </c>
      <c r="C107" s="2">
        <v>17766899</v>
      </c>
      <c r="D107" s="3">
        <v>1.086126465081011</v>
      </c>
      <c r="E107" s="3">
        <v>1.1389824226336633</v>
      </c>
      <c r="F107" s="2">
        <v>17766921</v>
      </c>
      <c r="G107" s="2">
        <v>4.7458577272295931E-2</v>
      </c>
    </row>
    <row r="108" spans="1:7" x14ac:dyDescent="0.25">
      <c r="A108" s="2" t="s">
        <v>1596</v>
      </c>
      <c r="B108" s="2">
        <v>3.0502283786793385E-2</v>
      </c>
      <c r="C108" s="2">
        <v>17604229</v>
      </c>
      <c r="D108" s="3">
        <v>1.1047574911577287</v>
      </c>
      <c r="E108" s="4">
        <v>-1.081378842836404</v>
      </c>
      <c r="F108" s="2">
        <v>17604235</v>
      </c>
      <c r="G108" s="2">
        <v>3.130318135962927E-2</v>
      </c>
    </row>
    <row r="109" spans="1:7" x14ac:dyDescent="0.25">
      <c r="A109" s="2" t="s">
        <v>1597</v>
      </c>
      <c r="B109" s="2">
        <v>3.5789500432058109E-3</v>
      </c>
      <c r="C109" s="2">
        <v>17607149</v>
      </c>
      <c r="D109" s="3">
        <v>1.1482580413066863</v>
      </c>
      <c r="E109" s="3">
        <v>1.1759869417148037</v>
      </c>
      <c r="F109" s="2">
        <v>17607075</v>
      </c>
      <c r="G109" s="2">
        <v>1.7406664353082522E-3</v>
      </c>
    </row>
    <row r="110" spans="1:7" x14ac:dyDescent="0.25">
      <c r="A110" s="2" t="s">
        <v>2086</v>
      </c>
      <c r="B110" s="2">
        <v>4.1468327600057975E-2</v>
      </c>
      <c r="C110" s="2">
        <v>17819529</v>
      </c>
      <c r="D110" s="3">
        <v>1.0830810193760059</v>
      </c>
      <c r="E110" s="4">
        <v>-1.0390591714152411</v>
      </c>
      <c r="F110" s="2">
        <v>17825276</v>
      </c>
      <c r="G110" s="2">
        <v>2.0099115398534546E-2</v>
      </c>
    </row>
    <row r="111" spans="1:7" x14ac:dyDescent="0.25">
      <c r="A111" s="2" t="s">
        <v>1611</v>
      </c>
      <c r="B111" s="2">
        <v>3.3770333477252234E-3</v>
      </c>
      <c r="C111" s="2">
        <v>17602809</v>
      </c>
      <c r="D111" s="3">
        <v>1.2377526032054769</v>
      </c>
      <c r="E111" s="3">
        <v>1.1058886058025792</v>
      </c>
      <c r="F111" s="2">
        <v>17602781</v>
      </c>
      <c r="G111" s="2">
        <v>3.9810904890187862E-2</v>
      </c>
    </row>
    <row r="112" spans="1:7" x14ac:dyDescent="0.25">
      <c r="A112" s="2" t="s">
        <v>1616</v>
      </c>
      <c r="B112" s="2">
        <v>2.5008954991668407E-2</v>
      </c>
      <c r="C112" s="2">
        <v>17606217</v>
      </c>
      <c r="D112" s="3">
        <v>1.1075230525457735</v>
      </c>
      <c r="E112" s="4">
        <v>-1.0695380947696427</v>
      </c>
      <c r="F112" s="2">
        <v>17606167</v>
      </c>
      <c r="G112" s="2">
        <v>1.2736584299463498E-2</v>
      </c>
    </row>
    <row r="113" spans="1:7" x14ac:dyDescent="0.25">
      <c r="A113" s="2" t="s">
        <v>2087</v>
      </c>
      <c r="B113" s="2">
        <v>3.0541758834138941E-2</v>
      </c>
      <c r="C113" s="2">
        <v>17637507</v>
      </c>
      <c r="D113" s="3">
        <v>1.0992697197791337</v>
      </c>
      <c r="E113" s="4">
        <v>-1.0521828620574949</v>
      </c>
      <c r="F113" s="2">
        <v>17637493</v>
      </c>
      <c r="G113" s="2">
        <v>2.6222831311934251E-2</v>
      </c>
    </row>
    <row r="114" spans="1:7" x14ac:dyDescent="0.25">
      <c r="A114" s="2" t="s">
        <v>1618</v>
      </c>
      <c r="B114" s="2">
        <v>3.4662223535146292E-3</v>
      </c>
      <c r="C114" s="2">
        <v>17609571</v>
      </c>
      <c r="D114" s="3">
        <v>1.1036792376413316</v>
      </c>
      <c r="E114" s="3">
        <v>1.0758481872569294</v>
      </c>
      <c r="F114" s="2">
        <v>17609597</v>
      </c>
      <c r="G114" s="2">
        <v>4.4653847328300035E-3</v>
      </c>
    </row>
    <row r="115" spans="1:7" x14ac:dyDescent="0.25">
      <c r="A115" s="2" t="s">
        <v>1620</v>
      </c>
      <c r="B115" s="2">
        <v>3.9294297739295714E-2</v>
      </c>
      <c r="C115" s="2">
        <v>17608717</v>
      </c>
      <c r="D115" s="3">
        <v>1.136901954592195</v>
      </c>
      <c r="E115" s="3">
        <v>1.1317413620276608</v>
      </c>
      <c r="F115" s="2">
        <v>17608727</v>
      </c>
      <c r="G115" s="2">
        <v>1.4242985922770166E-2</v>
      </c>
    </row>
    <row r="116" spans="1:7" x14ac:dyDescent="0.25">
      <c r="A116" s="2" t="s">
        <v>2088</v>
      </c>
      <c r="B116" s="2">
        <v>6.1182038024812603E-3</v>
      </c>
      <c r="C116" s="2">
        <v>17704951</v>
      </c>
      <c r="D116" s="3">
        <v>1.1035458131245921</v>
      </c>
      <c r="E116" s="4">
        <v>-1.1399514914886437</v>
      </c>
      <c r="F116" s="2">
        <v>17700468</v>
      </c>
      <c r="G116" s="2">
        <v>3.4763538554173974E-2</v>
      </c>
    </row>
    <row r="117" spans="1:7" x14ac:dyDescent="0.25">
      <c r="A117" s="2" t="s">
        <v>1625</v>
      </c>
      <c r="B117" s="2">
        <v>4.1685631851723021E-3</v>
      </c>
      <c r="C117" s="2">
        <v>17603057</v>
      </c>
      <c r="D117" s="3">
        <v>1.1263485457520941</v>
      </c>
      <c r="E117" s="4">
        <v>-1.1075186064545499</v>
      </c>
      <c r="F117" s="2">
        <v>17603043</v>
      </c>
      <c r="G117" s="2">
        <v>7.8606705207567313E-3</v>
      </c>
    </row>
    <row r="118" spans="1:7" x14ac:dyDescent="0.25">
      <c r="A118" s="2" t="s">
        <v>1630</v>
      </c>
      <c r="B118" s="2">
        <v>1.2334741313659026E-3</v>
      </c>
      <c r="C118" s="2">
        <v>17606303</v>
      </c>
      <c r="D118" s="3">
        <v>1.9240202885848059</v>
      </c>
      <c r="E118" s="4">
        <v>-1.1231126639854443</v>
      </c>
      <c r="F118" s="2">
        <v>17606363</v>
      </c>
      <c r="G118" s="2">
        <v>7.1237033703866236E-3</v>
      </c>
    </row>
    <row r="119" spans="1:7" x14ac:dyDescent="0.25">
      <c r="A119" s="2" t="s">
        <v>1631</v>
      </c>
      <c r="B119" s="2">
        <v>2.0803814866577372E-3</v>
      </c>
      <c r="C119" s="2">
        <v>17605831</v>
      </c>
      <c r="D119" s="3">
        <v>1.1081548617140933</v>
      </c>
      <c r="E119" s="4">
        <v>-1.2011245001705511</v>
      </c>
      <c r="F119" s="2">
        <v>17605917</v>
      </c>
      <c r="G119" s="2">
        <v>1.3764473398332682E-2</v>
      </c>
    </row>
    <row r="120" spans="1:7" x14ac:dyDescent="0.25">
      <c r="A120" s="2" t="s">
        <v>1634</v>
      </c>
      <c r="B120" s="2">
        <v>1.9164572138995156E-3</v>
      </c>
      <c r="C120" s="2">
        <v>17609883</v>
      </c>
      <c r="D120" s="3">
        <v>1.3796083171923319</v>
      </c>
      <c r="E120" s="4">
        <v>-1.1247105881332182</v>
      </c>
      <c r="F120" s="2">
        <v>17609909</v>
      </c>
      <c r="G120" s="2">
        <v>8.1225270462217773E-3</v>
      </c>
    </row>
    <row r="121" spans="1:7" x14ac:dyDescent="0.25">
      <c r="A121" s="2" t="s">
        <v>2089</v>
      </c>
      <c r="B121" s="2">
        <v>4.245551717673942E-2</v>
      </c>
      <c r="C121" s="2">
        <v>17610961</v>
      </c>
      <c r="D121" s="3">
        <v>1.0790889139021052</v>
      </c>
      <c r="E121" s="3">
        <v>1.0472320950336396</v>
      </c>
      <c r="F121" s="2">
        <v>17610966</v>
      </c>
      <c r="G121" s="2">
        <v>1.7279136149958105E-2</v>
      </c>
    </row>
    <row r="122" spans="1:7" x14ac:dyDescent="0.25">
      <c r="A122" s="2" t="s">
        <v>1640</v>
      </c>
      <c r="B122" s="2">
        <v>2.4787190010556602E-3</v>
      </c>
      <c r="C122" s="2">
        <v>17724840</v>
      </c>
      <c r="D122" s="3">
        <v>1.1144544010652819</v>
      </c>
      <c r="E122" s="4">
        <v>-1.4563025064236859</v>
      </c>
      <c r="F122" s="2">
        <v>17724855</v>
      </c>
      <c r="G122" s="2">
        <v>2.6180972094416312E-2</v>
      </c>
    </row>
    <row r="123" spans="1:7" x14ac:dyDescent="0.25">
      <c r="A123" s="2" t="s">
        <v>1645</v>
      </c>
      <c r="B123" s="2">
        <v>3.5007008125254688E-2</v>
      </c>
      <c r="C123" s="2">
        <v>17601697</v>
      </c>
      <c r="D123" s="4">
        <v>-570.88490294434405</v>
      </c>
      <c r="E123" s="3">
        <v>1.1424299897166532</v>
      </c>
      <c r="F123" s="2">
        <v>17601685</v>
      </c>
      <c r="G123" s="2">
        <v>1.2380357357784194E-2</v>
      </c>
    </row>
    <row r="124" spans="1:7" x14ac:dyDescent="0.25">
      <c r="A124" s="2" t="s">
        <v>1646</v>
      </c>
      <c r="B124" s="2">
        <v>3.980095274307862E-2</v>
      </c>
      <c r="C124" s="2">
        <v>17605721</v>
      </c>
      <c r="D124" s="3">
        <v>1.1380041250156714</v>
      </c>
      <c r="E124" s="3">
        <v>1.1065179441767861</v>
      </c>
      <c r="F124" s="2">
        <v>17605731</v>
      </c>
      <c r="G124" s="2">
        <v>3.4789645626032213E-2</v>
      </c>
    </row>
    <row r="125" spans="1:7" x14ac:dyDescent="0.25">
      <c r="A125" s="2" t="s">
        <v>1652</v>
      </c>
      <c r="B125" s="2">
        <v>6.3595072475600848E-3</v>
      </c>
      <c r="C125" s="2">
        <v>17880800</v>
      </c>
      <c r="D125" s="4">
        <v>-1.079181703960852</v>
      </c>
      <c r="E125" s="3">
        <v>1.1344149970074489</v>
      </c>
      <c r="F125" s="2">
        <v>17880802</v>
      </c>
      <c r="G125" s="2">
        <v>9.8674036328269543E-3</v>
      </c>
    </row>
    <row r="126" spans="1:7" x14ac:dyDescent="0.25">
      <c r="A126" s="2" t="s">
        <v>1655</v>
      </c>
      <c r="B126" s="2">
        <v>1.5081500740032063E-2</v>
      </c>
      <c r="C126" s="2">
        <v>17602609</v>
      </c>
      <c r="D126" s="3">
        <v>1.184757405606371</v>
      </c>
      <c r="E126" s="3">
        <v>2.7507423890584777</v>
      </c>
      <c r="F126" s="2">
        <v>17602597</v>
      </c>
      <c r="G126" s="2">
        <v>3.6879105172146097E-3</v>
      </c>
    </row>
    <row r="127" spans="1:7" x14ac:dyDescent="0.25">
      <c r="A127" s="2" t="s">
        <v>2104</v>
      </c>
      <c r="B127" s="2">
        <v>2.4047741816938917E-2</v>
      </c>
      <c r="C127" s="2">
        <v>17600271</v>
      </c>
      <c r="D127" s="3">
        <v>1.3856327348395268</v>
      </c>
      <c r="E127" s="3">
        <v>1.0996767934343201</v>
      </c>
      <c r="F127" s="2">
        <v>17600221</v>
      </c>
      <c r="G127" s="2">
        <v>4.9242517714398151E-2</v>
      </c>
    </row>
    <row r="128" spans="1:7" x14ac:dyDescent="0.25">
      <c r="A128" s="2" t="s">
        <v>1656</v>
      </c>
      <c r="B128" s="2">
        <v>7.981497864695512E-3</v>
      </c>
      <c r="C128" s="2">
        <v>17601729</v>
      </c>
      <c r="D128" s="4">
        <v>-1.1200746136085591</v>
      </c>
      <c r="E128" s="3">
        <v>1.1133301311261181</v>
      </c>
      <c r="F128" s="2">
        <v>17601743</v>
      </c>
      <c r="G128" s="2">
        <v>5.1208662363763317E-3</v>
      </c>
    </row>
    <row r="129" spans="1:7" x14ac:dyDescent="0.25">
      <c r="A129" s="2" t="s">
        <v>2090</v>
      </c>
      <c r="B129" s="2">
        <v>1.1924568017890809E-2</v>
      </c>
      <c r="C129" s="2">
        <v>17787021</v>
      </c>
      <c r="D129" s="4">
        <v>-1.331306203252284</v>
      </c>
      <c r="E129" s="4">
        <v>-1.1738387675440431</v>
      </c>
      <c r="F129" s="2">
        <v>17794664</v>
      </c>
      <c r="G129" s="2">
        <v>4.2815834583463455E-2</v>
      </c>
    </row>
    <row r="130" spans="1:7" x14ac:dyDescent="0.25">
      <c r="A130" s="2" t="s">
        <v>1663</v>
      </c>
      <c r="B130" s="2">
        <v>2.2838293126653452E-3</v>
      </c>
      <c r="C130" s="2">
        <v>17605119</v>
      </c>
      <c r="D130" s="3">
        <v>1.4553885108062818</v>
      </c>
      <c r="E130" s="3">
        <v>1.2756280045338189</v>
      </c>
      <c r="F130" s="2">
        <v>17605345</v>
      </c>
      <c r="G130" s="2">
        <v>6.5595545184479907E-3</v>
      </c>
    </row>
    <row r="131" spans="1:7" x14ac:dyDescent="0.25">
      <c r="A131" s="2" t="s">
        <v>1019</v>
      </c>
      <c r="B131" s="2">
        <v>9.2756020378916243E-4</v>
      </c>
      <c r="C131" s="2">
        <v>17690533</v>
      </c>
      <c r="D131" s="3">
        <v>1.0938224829955816</v>
      </c>
      <c r="E131" s="3">
        <v>1.0509936319498916</v>
      </c>
      <c r="F131" s="2">
        <v>17690531</v>
      </c>
      <c r="G131" s="2">
        <v>2.8075364278835387E-2</v>
      </c>
    </row>
    <row r="132" spans="1:7" x14ac:dyDescent="0.25">
      <c r="A132" s="2" t="s">
        <v>1667</v>
      </c>
      <c r="B132" s="2">
        <v>4.8575058639954996E-2</v>
      </c>
      <c r="C132" s="2">
        <v>17604187</v>
      </c>
      <c r="D132" s="3">
        <v>1.1220868700778173</v>
      </c>
      <c r="E132" s="3">
        <v>1.4546677305454618</v>
      </c>
      <c r="F132" s="2">
        <v>17604199</v>
      </c>
      <c r="G132" s="2">
        <v>3.7967552586284301E-2</v>
      </c>
    </row>
    <row r="133" spans="1:7" x14ac:dyDescent="0.25">
      <c r="A133" s="2" t="s">
        <v>1676</v>
      </c>
      <c r="B133" s="2">
        <v>4.0339209285102984E-2</v>
      </c>
      <c r="C133" s="2">
        <v>17604631</v>
      </c>
      <c r="D133" s="3">
        <v>1.0318769920406741</v>
      </c>
      <c r="E133" s="3">
        <v>5.120714225587812</v>
      </c>
      <c r="F133" s="2">
        <v>17604685</v>
      </c>
      <c r="G133" s="2">
        <v>3.7159575886107848E-4</v>
      </c>
    </row>
    <row r="134" spans="1:7" x14ac:dyDescent="0.25">
      <c r="A134" s="2" t="s">
        <v>2091</v>
      </c>
      <c r="B134" s="2">
        <v>8.9593518979034917E-4</v>
      </c>
      <c r="C134" s="2">
        <v>17779669</v>
      </c>
      <c r="D134" s="3">
        <v>1.0931483826868267</v>
      </c>
      <c r="E134" s="3">
        <v>1.1919815445057942</v>
      </c>
      <c r="F134" s="2">
        <v>17779671</v>
      </c>
      <c r="G134" s="2">
        <v>3.3063474562885817E-2</v>
      </c>
    </row>
    <row r="135" spans="1:7" x14ac:dyDescent="0.25">
      <c r="A135" s="2" t="s">
        <v>1682</v>
      </c>
      <c r="B135" s="2">
        <v>1.0418139348273047E-2</v>
      </c>
      <c r="C135" s="2">
        <v>17608309</v>
      </c>
      <c r="D135" s="3">
        <v>1.200623289659601</v>
      </c>
      <c r="E135" s="3">
        <v>1.1485953160734703</v>
      </c>
      <c r="F135" s="2">
        <v>17608413</v>
      </c>
      <c r="G135" s="2">
        <v>1.4452438733216113E-2</v>
      </c>
    </row>
    <row r="136" spans="1:7" x14ac:dyDescent="0.25">
      <c r="A136" s="2" t="s">
        <v>1684</v>
      </c>
      <c r="B136" s="2">
        <v>6.5416477971001188E-3</v>
      </c>
      <c r="C136" s="2">
        <v>17609231</v>
      </c>
      <c r="D136" s="3">
        <v>1.0869241895702419</v>
      </c>
      <c r="E136" s="3">
        <v>1.1843326371733374</v>
      </c>
      <c r="F136" s="2">
        <v>17609245</v>
      </c>
      <c r="G136" s="2">
        <v>7.1873287095875161E-3</v>
      </c>
    </row>
    <row r="137" spans="1:7" x14ac:dyDescent="0.25">
      <c r="A137" s="2" t="s">
        <v>2092</v>
      </c>
      <c r="B137" s="2">
        <v>4.018868834792632E-2</v>
      </c>
      <c r="C137" s="2">
        <v>17745113</v>
      </c>
      <c r="D137" s="3">
        <v>1.0575469600563505</v>
      </c>
      <c r="E137" s="3">
        <v>1.1123924754095307</v>
      </c>
      <c r="F137" s="2">
        <v>17735635</v>
      </c>
      <c r="G137" s="2">
        <v>2.741894716611017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57"/>
  <sheetViews>
    <sheetView workbookViewId="0">
      <selection activeCell="L9" sqref="L9"/>
    </sheetView>
  </sheetViews>
  <sheetFormatPr defaultRowHeight="15" x14ac:dyDescent="0.25"/>
  <cols>
    <col min="1" max="1" width="20.42578125" customWidth="1"/>
    <col min="2" max="2" width="26.28515625" style="2" customWidth="1"/>
    <col min="3" max="3" width="22.28515625" customWidth="1"/>
    <col min="4" max="4" width="25.140625" customWidth="1"/>
    <col min="5" max="5" width="32.5703125" customWidth="1"/>
    <col min="6" max="6" width="29.140625" customWidth="1"/>
  </cols>
  <sheetData>
    <row r="1" spans="1:7" x14ac:dyDescent="0.25">
      <c r="A1" s="1" t="s">
        <v>0</v>
      </c>
      <c r="B1" s="1" t="s">
        <v>1186</v>
      </c>
      <c r="C1" s="1" t="s">
        <v>2048</v>
      </c>
      <c r="D1" s="1" t="s">
        <v>2047</v>
      </c>
      <c r="E1" s="1" t="s">
        <v>1183</v>
      </c>
      <c r="F1" s="1" t="s">
        <v>1688</v>
      </c>
      <c r="G1" s="1"/>
    </row>
    <row r="2" spans="1:7" x14ac:dyDescent="0.25">
      <c r="A2" s="2">
        <v>17823188</v>
      </c>
      <c r="B2" s="2" t="s">
        <v>1137</v>
      </c>
      <c r="C2" s="2">
        <v>3.9222337741562892E-3</v>
      </c>
      <c r="D2" s="3">
        <v>1.1196831668878808</v>
      </c>
      <c r="E2" s="4">
        <v>-1.0773517476242487</v>
      </c>
      <c r="F2" s="2">
        <v>4.7110352402798539E-2</v>
      </c>
      <c r="G2" s="2"/>
    </row>
    <row r="3" spans="1:7" x14ac:dyDescent="0.25">
      <c r="A3" s="2">
        <v>17652017</v>
      </c>
      <c r="B3" s="2" t="s">
        <v>748</v>
      </c>
      <c r="C3" s="2">
        <v>1.3814649355046076E-3</v>
      </c>
      <c r="D3" s="3">
        <v>1.1526052442930639</v>
      </c>
      <c r="E3" s="4">
        <v>-1.1099085298260392</v>
      </c>
      <c r="F3" s="2">
        <v>1.3728208363760236E-2</v>
      </c>
      <c r="G3" s="2"/>
    </row>
    <row r="4" spans="1:7" x14ac:dyDescent="0.25">
      <c r="A4" s="2">
        <v>17664440</v>
      </c>
      <c r="B4" s="2" t="s">
        <v>1197</v>
      </c>
      <c r="C4" s="2">
        <v>1.2315728058750733E-2</v>
      </c>
      <c r="D4" s="4">
        <v>-1.9541194569504239</v>
      </c>
      <c r="E4" s="3">
        <v>2.0770107521327077</v>
      </c>
      <c r="F4" s="2">
        <v>3.1774944578655657E-3</v>
      </c>
      <c r="G4" s="2"/>
    </row>
    <row r="5" spans="1:7" x14ac:dyDescent="0.25">
      <c r="A5" s="2">
        <v>17743049</v>
      </c>
      <c r="B5" s="2" t="s">
        <v>1202</v>
      </c>
      <c r="C5" s="2">
        <v>1.6527195324825988E-3</v>
      </c>
      <c r="D5" s="3">
        <v>1.2798836469510841</v>
      </c>
      <c r="E5" s="4">
        <v>-1.1393238235471941</v>
      </c>
      <c r="F5" s="2">
        <v>1.2891025312883697E-2</v>
      </c>
      <c r="G5" s="2"/>
    </row>
    <row r="6" spans="1:7" x14ac:dyDescent="0.25">
      <c r="A6" s="2">
        <v>17709291</v>
      </c>
      <c r="B6" s="2" t="s">
        <v>776</v>
      </c>
      <c r="C6" s="2">
        <v>3.7839263398682495E-2</v>
      </c>
      <c r="D6" s="4">
        <v>-1.0928462175001894</v>
      </c>
      <c r="E6" s="3">
        <v>1.1085781090895366</v>
      </c>
      <c r="F6" s="2">
        <v>1.6026014786858549E-2</v>
      </c>
      <c r="G6" s="2"/>
    </row>
    <row r="7" spans="1:7" x14ac:dyDescent="0.25">
      <c r="A7" s="2">
        <v>17610855</v>
      </c>
      <c r="B7" s="2" t="s">
        <v>1206</v>
      </c>
      <c r="C7" s="2">
        <v>2.2779802981549174E-2</v>
      </c>
      <c r="D7" s="4">
        <v>-1.1092198630319197</v>
      </c>
      <c r="E7" s="3">
        <v>1.1236302727301881</v>
      </c>
      <c r="F7" s="2">
        <v>5.3978459928177257E-3</v>
      </c>
      <c r="G7" s="2"/>
    </row>
    <row r="8" spans="1:7" x14ac:dyDescent="0.25">
      <c r="A8" s="2">
        <v>17846985</v>
      </c>
      <c r="B8" s="2" t="s">
        <v>617</v>
      </c>
      <c r="C8" s="2">
        <v>1.9417202035569334E-2</v>
      </c>
      <c r="D8" s="3">
        <v>1.0627148250130463</v>
      </c>
      <c r="E8" s="4">
        <v>-1.0457594720450285</v>
      </c>
      <c r="F8" s="2">
        <v>3.2509514868284636E-3</v>
      </c>
      <c r="G8" s="2"/>
    </row>
    <row r="9" spans="1:7" x14ac:dyDescent="0.25">
      <c r="A9" s="2">
        <v>17882507</v>
      </c>
      <c r="B9" s="2" t="s">
        <v>1211</v>
      </c>
      <c r="C9" s="2">
        <v>3.746971283445099E-2</v>
      </c>
      <c r="D9" s="3">
        <v>1.1270407302064169</v>
      </c>
      <c r="E9" s="4">
        <v>-1.0812577985199434</v>
      </c>
      <c r="F9" s="2">
        <v>4.7705927488475033E-2</v>
      </c>
      <c r="G9" s="2"/>
    </row>
    <row r="10" spans="1:7" x14ac:dyDescent="0.25">
      <c r="A10" s="2">
        <v>17874027</v>
      </c>
      <c r="B10" s="2" t="s">
        <v>662</v>
      </c>
      <c r="C10" s="2">
        <v>3.3934940428891475E-2</v>
      </c>
      <c r="D10" s="3">
        <v>1.1185980716886066</v>
      </c>
      <c r="E10" s="4">
        <v>-1.1020250263619125</v>
      </c>
      <c r="F10" s="2">
        <v>7.1918210977644573E-3</v>
      </c>
      <c r="G10" s="2"/>
    </row>
    <row r="11" spans="1:7" x14ac:dyDescent="0.25">
      <c r="A11" s="2">
        <v>17653713</v>
      </c>
      <c r="B11" s="2" t="s">
        <v>667</v>
      </c>
      <c r="C11" s="2">
        <v>7.3999123124981392E-3</v>
      </c>
      <c r="D11" s="4">
        <v>-1.1388263439737496</v>
      </c>
      <c r="E11" s="3">
        <v>1.1112907916971466</v>
      </c>
      <c r="F11" s="2">
        <v>7.5188550277655889E-3</v>
      </c>
      <c r="G11" s="2"/>
    </row>
    <row r="12" spans="1:7" x14ac:dyDescent="0.25">
      <c r="A12" s="2">
        <v>17703511</v>
      </c>
      <c r="B12" s="2" t="s">
        <v>745</v>
      </c>
      <c r="C12" s="2">
        <v>8.1841969258644883E-4</v>
      </c>
      <c r="D12" s="3">
        <v>1.099732924357488</v>
      </c>
      <c r="E12" s="4">
        <v>-1.0500681963938565</v>
      </c>
      <c r="F12" s="2">
        <v>1.3723788924202052E-2</v>
      </c>
      <c r="G12" s="2"/>
    </row>
    <row r="13" spans="1:7" x14ac:dyDescent="0.25">
      <c r="A13" s="2">
        <v>17882635</v>
      </c>
      <c r="B13" s="2" t="s">
        <v>1225</v>
      </c>
      <c r="C13" s="2">
        <v>1.7164878093216215E-3</v>
      </c>
      <c r="D13" s="3">
        <v>1.1177936216399205</v>
      </c>
      <c r="E13" s="4">
        <v>-1.0463910406887682</v>
      </c>
      <c r="F13" s="2">
        <v>3.6215858049133222E-2</v>
      </c>
      <c r="G13" s="2"/>
    </row>
    <row r="14" spans="1:7" x14ac:dyDescent="0.25">
      <c r="A14" s="2">
        <v>17622119</v>
      </c>
      <c r="B14" s="2" t="s">
        <v>730</v>
      </c>
      <c r="C14" s="2">
        <v>4.1731761151141022E-2</v>
      </c>
      <c r="D14" s="3">
        <v>1.0623662328321286</v>
      </c>
      <c r="E14" s="4">
        <v>-1.064856869203225</v>
      </c>
      <c r="F14" s="2">
        <v>1.2686514489477012E-2</v>
      </c>
      <c r="G14" s="2"/>
    </row>
    <row r="15" spans="1:7" x14ac:dyDescent="0.25">
      <c r="A15" s="2">
        <v>17839120</v>
      </c>
      <c r="B15" s="2" t="s">
        <v>907</v>
      </c>
      <c r="C15" s="2">
        <v>2.3385917319739945E-3</v>
      </c>
      <c r="D15" s="3">
        <v>1.1226996856803451</v>
      </c>
      <c r="E15" s="4">
        <v>-1.0409751136437777</v>
      </c>
      <c r="F15" s="2">
        <v>2.7776807855783511E-2</v>
      </c>
      <c r="G15" s="2"/>
    </row>
    <row r="16" spans="1:7" x14ac:dyDescent="0.25">
      <c r="A16" s="2">
        <v>17600327</v>
      </c>
      <c r="B16" s="2" t="s">
        <v>1228</v>
      </c>
      <c r="C16" s="2">
        <v>1.0756603305269923E-4</v>
      </c>
      <c r="D16" s="3">
        <v>1.1346230393613512</v>
      </c>
      <c r="E16" s="4">
        <v>-1.0872566311849003</v>
      </c>
      <c r="F16" s="2">
        <v>1.896487648212514E-2</v>
      </c>
      <c r="G16" s="2"/>
    </row>
    <row r="17" spans="1:7" x14ac:dyDescent="0.25">
      <c r="A17" s="2">
        <v>17744314</v>
      </c>
      <c r="B17" s="2" t="s">
        <v>796</v>
      </c>
      <c r="C17" s="2">
        <v>4.2413000540124417E-2</v>
      </c>
      <c r="D17" s="3">
        <v>1.1044394721064064</v>
      </c>
      <c r="E17" s="4">
        <v>-1.0772842120188699</v>
      </c>
      <c r="F17" s="2">
        <v>1.7911374309497772E-2</v>
      </c>
      <c r="G17" s="2"/>
    </row>
    <row r="18" spans="1:7" x14ac:dyDescent="0.25">
      <c r="A18" s="2">
        <v>17842699</v>
      </c>
      <c r="B18" s="2" t="s">
        <v>1231</v>
      </c>
      <c r="C18" s="2">
        <v>1.0462571651499913E-4</v>
      </c>
      <c r="D18" s="3">
        <v>1.364810258478812</v>
      </c>
      <c r="E18" s="4">
        <v>-1.1380761538595909</v>
      </c>
      <c r="F18" s="2">
        <v>4.0431868144827441E-3</v>
      </c>
      <c r="G18" s="2"/>
    </row>
    <row r="19" spans="1:7" x14ac:dyDescent="0.25">
      <c r="A19" s="2">
        <v>17699417</v>
      </c>
      <c r="B19" s="2" t="s">
        <v>787</v>
      </c>
      <c r="C19" s="2">
        <v>9.0241547421500441E-3</v>
      </c>
      <c r="D19" s="3">
        <v>1.3142785725986554</v>
      </c>
      <c r="E19" s="4">
        <v>-1.2444092804163607</v>
      </c>
      <c r="F19" s="2">
        <v>1.7095852776495821E-2</v>
      </c>
      <c r="G19" s="2"/>
    </row>
    <row r="20" spans="1:7" x14ac:dyDescent="0.25">
      <c r="A20" s="2">
        <v>17845434</v>
      </c>
      <c r="B20" s="2" t="s">
        <v>1044</v>
      </c>
      <c r="C20" s="2">
        <v>3.4204539846973213E-2</v>
      </c>
      <c r="D20" s="3">
        <v>1.4701902239871087</v>
      </c>
      <c r="E20" s="4">
        <v>-1.1026162138419751</v>
      </c>
      <c r="F20" s="2">
        <v>3.8783360190104331E-2</v>
      </c>
      <c r="G20" s="2"/>
    </row>
    <row r="21" spans="1:7" x14ac:dyDescent="0.25">
      <c r="A21" s="2">
        <v>17622566</v>
      </c>
      <c r="B21" s="2" t="s">
        <v>1239</v>
      </c>
      <c r="C21" s="2">
        <v>6.0367365591574244E-3</v>
      </c>
      <c r="D21" s="3">
        <v>1.2617719211806302</v>
      </c>
      <c r="E21" s="4">
        <v>-1.1532053030498115</v>
      </c>
      <c r="F21" s="2">
        <v>4.0702943699517822E-3</v>
      </c>
      <c r="G21" s="2"/>
    </row>
    <row r="22" spans="1:7" x14ac:dyDescent="0.25">
      <c r="A22" s="2">
        <v>17811325</v>
      </c>
      <c r="B22" s="2" t="s">
        <v>1161</v>
      </c>
      <c r="C22" s="2">
        <v>4.848040927625033E-2</v>
      </c>
      <c r="D22" s="4">
        <v>-1.1799748127421665</v>
      </c>
      <c r="E22" s="3">
        <v>1.1111712686752129</v>
      </c>
      <c r="F22" s="2">
        <v>4.9171572809349723E-2</v>
      </c>
      <c r="G22" s="2"/>
    </row>
    <row r="23" spans="1:7" x14ac:dyDescent="0.25">
      <c r="A23" s="2">
        <v>17629546</v>
      </c>
      <c r="B23" s="2" t="s">
        <v>874</v>
      </c>
      <c r="C23" s="2">
        <v>4.8924636657627044E-2</v>
      </c>
      <c r="D23" s="3">
        <v>1.1230185425602326</v>
      </c>
      <c r="E23" s="4">
        <v>-1.0846588938585502</v>
      </c>
      <c r="F23" s="2">
        <v>2.5304351481614112E-2</v>
      </c>
      <c r="G23" s="2"/>
    </row>
    <row r="24" spans="1:7" x14ac:dyDescent="0.25">
      <c r="A24" s="2">
        <v>17667230</v>
      </c>
      <c r="B24" s="2" t="s">
        <v>643</v>
      </c>
      <c r="C24" s="2">
        <v>2.9795596453445667E-2</v>
      </c>
      <c r="D24" s="4">
        <v>-1.1844046533156736</v>
      </c>
      <c r="E24" s="3">
        <v>1.1891426034438961</v>
      </c>
      <c r="F24" s="2">
        <v>5.3355720918202409E-3</v>
      </c>
      <c r="G24" s="2"/>
    </row>
    <row r="25" spans="1:7" x14ac:dyDescent="0.25">
      <c r="A25" s="2">
        <v>17690185</v>
      </c>
      <c r="B25" s="2" t="s">
        <v>965</v>
      </c>
      <c r="C25" s="2">
        <v>1.0219295518544705E-2</v>
      </c>
      <c r="D25" s="3">
        <v>1.0615184311078882</v>
      </c>
      <c r="E25" s="4">
        <v>-1.0446301493668226</v>
      </c>
      <c r="F25" s="2">
        <v>3.2735915690526897E-2</v>
      </c>
      <c r="G25" s="2"/>
    </row>
    <row r="26" spans="1:7" x14ac:dyDescent="0.25">
      <c r="A26" s="2">
        <v>17757333</v>
      </c>
      <c r="B26" s="2" t="s">
        <v>633</v>
      </c>
      <c r="C26" s="2">
        <v>8.8502282482222068E-4</v>
      </c>
      <c r="D26" s="3">
        <v>1.1094445818548568</v>
      </c>
      <c r="E26" s="4">
        <v>-1.0616055420915063</v>
      </c>
      <c r="F26" s="2">
        <v>4.4424764130064527E-3</v>
      </c>
      <c r="G26" s="2"/>
    </row>
    <row r="27" spans="1:7" x14ac:dyDescent="0.25">
      <c r="A27" s="2">
        <v>17613757</v>
      </c>
      <c r="B27" s="2" t="s">
        <v>930</v>
      </c>
      <c r="C27" s="2">
        <v>5.0662193246356155E-3</v>
      </c>
      <c r="D27" s="3">
        <v>1.1838803810738598</v>
      </c>
      <c r="E27" s="4">
        <v>-1.0985646501321571</v>
      </c>
      <c r="F27" s="2">
        <v>2.9720064767687723E-2</v>
      </c>
      <c r="G27" s="2"/>
    </row>
    <row r="28" spans="1:7" x14ac:dyDescent="0.25">
      <c r="A28" s="2">
        <v>17628646</v>
      </c>
      <c r="B28" s="2" t="s">
        <v>1105</v>
      </c>
      <c r="C28" s="2">
        <v>2.2683016162497831E-2</v>
      </c>
      <c r="D28" s="3">
        <v>1.1267206022490379</v>
      </c>
      <c r="E28" s="4">
        <v>-1.0733239669755565</v>
      </c>
      <c r="F28" s="2">
        <v>4.4111049734247613E-2</v>
      </c>
      <c r="G28" s="2"/>
    </row>
    <row r="29" spans="1:7" x14ac:dyDescent="0.25">
      <c r="A29" s="2">
        <v>17609935</v>
      </c>
      <c r="B29" s="2" t="s">
        <v>1246</v>
      </c>
      <c r="C29" s="2">
        <v>5.1436677860605057E-5</v>
      </c>
      <c r="D29" s="3">
        <v>1.2423167155665973</v>
      </c>
      <c r="E29" s="4">
        <v>-1.0954504654356678</v>
      </c>
      <c r="F29" s="2">
        <v>2.7360045135301159E-2</v>
      </c>
      <c r="G29" s="2"/>
    </row>
    <row r="30" spans="1:7" x14ac:dyDescent="0.25">
      <c r="A30" s="2">
        <v>17864988</v>
      </c>
      <c r="B30" s="2" t="s">
        <v>1247</v>
      </c>
      <c r="C30" s="2">
        <v>1.4693425666335032E-2</v>
      </c>
      <c r="D30" s="3">
        <v>1.1033616771067434</v>
      </c>
      <c r="E30" s="4">
        <v>-1.0901005005340965</v>
      </c>
      <c r="F30" s="2">
        <v>1.7053200746903998E-2</v>
      </c>
      <c r="G30" s="2"/>
    </row>
    <row r="31" spans="1:7" x14ac:dyDescent="0.25">
      <c r="A31" s="2">
        <v>17719224</v>
      </c>
      <c r="B31" s="2" t="s">
        <v>1255</v>
      </c>
      <c r="C31" s="2">
        <v>6.6657142437536994E-4</v>
      </c>
      <c r="D31" s="3">
        <v>1.0630430394143384</v>
      </c>
      <c r="E31" s="4">
        <v>-1.0642856358821717</v>
      </c>
      <c r="F31" s="2">
        <v>2.9241888301089505E-2</v>
      </c>
      <c r="G31" s="2"/>
    </row>
    <row r="32" spans="1:7" x14ac:dyDescent="0.25">
      <c r="A32" s="2">
        <v>17875847</v>
      </c>
      <c r="B32" s="2" t="s">
        <v>636</v>
      </c>
      <c r="C32" s="2">
        <v>1.8923288620844646E-2</v>
      </c>
      <c r="D32" s="3">
        <v>1.11725436087757</v>
      </c>
      <c r="E32" s="4">
        <v>-1.0689847538518507</v>
      </c>
      <c r="F32" s="2">
        <v>4.6570516277706728E-3</v>
      </c>
      <c r="G32" s="2"/>
    </row>
    <row r="33" spans="1:7" x14ac:dyDescent="0.25">
      <c r="A33" s="2">
        <v>17878161</v>
      </c>
      <c r="B33" s="2" t="s">
        <v>625</v>
      </c>
      <c r="C33" s="2">
        <v>2.1022444424590846E-3</v>
      </c>
      <c r="D33" s="3">
        <v>1.1557427856398872</v>
      </c>
      <c r="E33" s="4">
        <v>-1.1131975149005398</v>
      </c>
      <c r="F33" s="2">
        <v>3.7438598865671378E-3</v>
      </c>
      <c r="G33" s="2"/>
    </row>
    <row r="34" spans="1:7" x14ac:dyDescent="0.25">
      <c r="A34" s="2">
        <v>17874195</v>
      </c>
      <c r="B34" s="2" t="s">
        <v>989</v>
      </c>
      <c r="C34" s="2">
        <v>3.0642203221037591E-2</v>
      </c>
      <c r="D34" s="3">
        <v>1.0497072617748571</v>
      </c>
      <c r="E34" s="4">
        <v>-1.0545216425434729</v>
      </c>
      <c r="F34" s="2">
        <v>3.4219693258942502E-2</v>
      </c>
      <c r="G34" s="2"/>
    </row>
    <row r="35" spans="1:7" x14ac:dyDescent="0.25">
      <c r="A35" s="2">
        <v>17795358</v>
      </c>
      <c r="B35" s="2" t="s">
        <v>682</v>
      </c>
      <c r="C35" s="2">
        <v>1.9990492007842572E-2</v>
      </c>
      <c r="D35" s="3">
        <v>1.1078806564659558</v>
      </c>
      <c r="E35" s="4">
        <v>-1.0623279492570843</v>
      </c>
      <c r="F35" s="2">
        <v>8.9669059755073562E-3</v>
      </c>
      <c r="G35" s="2"/>
    </row>
    <row r="36" spans="1:7" x14ac:dyDescent="0.25">
      <c r="A36" s="2">
        <v>17792808</v>
      </c>
      <c r="B36" s="2" t="s">
        <v>1063</v>
      </c>
      <c r="C36" s="2">
        <v>6.4548031215094902E-3</v>
      </c>
      <c r="D36" s="3">
        <v>1.2560447296506791</v>
      </c>
      <c r="E36" s="4">
        <v>-1.1414412065512805</v>
      </c>
      <c r="F36" s="2">
        <v>4.0665528610314257E-2</v>
      </c>
      <c r="G36" s="2"/>
    </row>
    <row r="37" spans="1:7" x14ac:dyDescent="0.25">
      <c r="A37" s="2">
        <v>17730310</v>
      </c>
      <c r="B37" s="2" t="s">
        <v>719</v>
      </c>
      <c r="C37" s="2">
        <v>3.9491462906095551E-2</v>
      </c>
      <c r="D37" s="4">
        <v>-1.2665869043507336</v>
      </c>
      <c r="E37" s="3">
        <v>1.1742854912747225</v>
      </c>
      <c r="F37" s="2">
        <v>1.1622458038101965E-2</v>
      </c>
      <c r="G37" s="2"/>
    </row>
    <row r="38" spans="1:7" x14ac:dyDescent="0.25">
      <c r="A38" s="2">
        <v>17802139</v>
      </c>
      <c r="B38" s="2" t="s">
        <v>195</v>
      </c>
      <c r="C38" s="2">
        <v>1.3202021299429129E-2</v>
      </c>
      <c r="D38" s="3">
        <v>1.1135910653180436</v>
      </c>
      <c r="E38" s="4">
        <v>-1.0476242630888981</v>
      </c>
      <c r="F38" s="2">
        <v>4.600650284756902E-2</v>
      </c>
      <c r="G38" s="2"/>
    </row>
    <row r="39" spans="1:7" x14ac:dyDescent="0.25">
      <c r="A39" s="2">
        <v>17666434</v>
      </c>
      <c r="B39" s="2" t="s">
        <v>1274</v>
      </c>
      <c r="C39" s="2">
        <v>4.7695182254955885E-2</v>
      </c>
      <c r="D39" s="4">
        <v>-1.1576793434270598</v>
      </c>
      <c r="E39" s="3">
        <v>1.1477203363067743</v>
      </c>
      <c r="F39" s="2">
        <v>2.5439338544970047E-2</v>
      </c>
      <c r="G39" s="2"/>
    </row>
    <row r="40" spans="1:7" x14ac:dyDescent="0.25">
      <c r="A40" s="2">
        <v>17863213</v>
      </c>
      <c r="B40" s="2" t="s">
        <v>627</v>
      </c>
      <c r="C40" s="2">
        <v>2.3164732297937477E-2</v>
      </c>
      <c r="D40" s="4">
        <v>-1.2729767064845854</v>
      </c>
      <c r="E40" s="3">
        <v>1.1685506512751971</v>
      </c>
      <c r="F40" s="2">
        <v>3.8298861298611091E-3</v>
      </c>
      <c r="G40" s="2"/>
    </row>
    <row r="41" spans="1:7" x14ac:dyDescent="0.25">
      <c r="A41" s="2">
        <v>17851421</v>
      </c>
      <c r="B41" s="2" t="s">
        <v>909</v>
      </c>
      <c r="C41" s="2">
        <v>2.5244126482344212E-3</v>
      </c>
      <c r="D41" s="3">
        <v>1.151820193011811</v>
      </c>
      <c r="E41" s="4">
        <v>-1.0771463256180549</v>
      </c>
      <c r="F41" s="2">
        <v>2.7982762503196881E-2</v>
      </c>
      <c r="G41" s="2"/>
    </row>
    <row r="42" spans="1:7" x14ac:dyDescent="0.25">
      <c r="A42" s="2">
        <v>17723396</v>
      </c>
      <c r="B42" s="2" t="s">
        <v>1076</v>
      </c>
      <c r="C42" s="2">
        <v>4.5538201374021751E-2</v>
      </c>
      <c r="D42" s="4">
        <v>-1.1415161751473655</v>
      </c>
      <c r="E42" s="3">
        <v>1.1045844483765437</v>
      </c>
      <c r="F42" s="2">
        <v>4.2145810473059091E-2</v>
      </c>
      <c r="G42" s="2"/>
    </row>
    <row r="43" spans="1:7" x14ac:dyDescent="0.25">
      <c r="A43" s="2">
        <v>17851823</v>
      </c>
      <c r="B43" s="2" t="s">
        <v>832</v>
      </c>
      <c r="C43" s="2">
        <v>1.0180839234933496E-3</v>
      </c>
      <c r="D43" s="3">
        <v>1.1228560714113229</v>
      </c>
      <c r="E43" s="4">
        <v>-1.0536013973812752</v>
      </c>
      <c r="F43" s="2">
        <v>2.0470994950821286E-2</v>
      </c>
      <c r="G43" s="2"/>
    </row>
    <row r="44" spans="1:7" x14ac:dyDescent="0.25">
      <c r="A44" s="2">
        <v>17857098</v>
      </c>
      <c r="B44" s="2" t="s">
        <v>1162</v>
      </c>
      <c r="C44" s="2">
        <v>3.0301584946837011E-2</v>
      </c>
      <c r="D44" s="3">
        <v>1.1023636580236493</v>
      </c>
      <c r="E44" s="4">
        <v>-1.0741631651565042</v>
      </c>
      <c r="F44" s="2">
        <v>4.9176983031689318E-2</v>
      </c>
      <c r="G44" s="2"/>
    </row>
    <row r="45" spans="1:7" x14ac:dyDescent="0.25">
      <c r="A45" s="2">
        <v>17760437</v>
      </c>
      <c r="B45" s="2" t="s">
        <v>852</v>
      </c>
      <c r="C45" s="2">
        <v>3.7629150061646174E-2</v>
      </c>
      <c r="D45" s="4">
        <v>-1.2483518800741602</v>
      </c>
      <c r="E45" s="3">
        <v>1.1926106559400143</v>
      </c>
      <c r="F45" s="2">
        <v>2.3083867702738042E-2</v>
      </c>
      <c r="G45" s="2"/>
    </row>
    <row r="46" spans="1:7" x14ac:dyDescent="0.25">
      <c r="A46" s="2">
        <v>17712710</v>
      </c>
      <c r="B46" s="2" t="s">
        <v>1282</v>
      </c>
      <c r="C46" s="2">
        <v>5.9392148078818516E-3</v>
      </c>
      <c r="D46" s="4">
        <v>-1.0958334048009581</v>
      </c>
      <c r="E46" s="3">
        <v>1.0738054658544205</v>
      </c>
      <c r="F46" s="2">
        <v>2.0191385371322616E-3</v>
      </c>
      <c r="G46" s="2"/>
    </row>
    <row r="47" spans="1:7" x14ac:dyDescent="0.25">
      <c r="A47" s="2">
        <v>17778324</v>
      </c>
      <c r="B47" s="2" t="s">
        <v>600</v>
      </c>
      <c r="C47" s="2">
        <v>7.5297396601870384E-3</v>
      </c>
      <c r="D47" s="3">
        <v>1.1118171750889561</v>
      </c>
      <c r="E47" s="4">
        <v>-1.0803434358282102</v>
      </c>
      <c r="F47" s="2">
        <v>1.7351890131345148E-3</v>
      </c>
      <c r="G47" s="2"/>
    </row>
    <row r="48" spans="1:7" x14ac:dyDescent="0.25">
      <c r="A48" s="2">
        <v>17763172</v>
      </c>
      <c r="B48" s="2" t="s">
        <v>616</v>
      </c>
      <c r="C48" s="2">
        <v>1.8553158606901918E-2</v>
      </c>
      <c r="D48" s="3">
        <v>1.1051046302356267</v>
      </c>
      <c r="E48" s="4">
        <v>-1.0847185320575266</v>
      </c>
      <c r="F48" s="2">
        <v>3.15803154090535E-3</v>
      </c>
      <c r="G48" s="2"/>
    </row>
    <row r="49" spans="1:7" x14ac:dyDescent="0.25">
      <c r="A49" s="2">
        <v>17768497</v>
      </c>
      <c r="B49" s="2" t="s">
        <v>1284</v>
      </c>
      <c r="C49" s="2">
        <v>8.5853826862335712E-4</v>
      </c>
      <c r="D49" s="3">
        <v>1.161534875164165</v>
      </c>
      <c r="E49" s="4">
        <v>-1.114322580483261</v>
      </c>
      <c r="F49" s="2">
        <v>1.4694773633576519E-2</v>
      </c>
      <c r="G49" s="2"/>
    </row>
    <row r="50" spans="1:7" x14ac:dyDescent="0.25">
      <c r="A50" s="2">
        <v>17765071</v>
      </c>
      <c r="B50" s="2" t="s">
        <v>555</v>
      </c>
      <c r="C50" s="2">
        <v>6.3388642064053447E-3</v>
      </c>
      <c r="D50" s="3">
        <v>1.0925972896706431</v>
      </c>
      <c r="E50" s="4">
        <v>-1.0446806887790361</v>
      </c>
      <c r="F50" s="2">
        <v>3.5427700349200571E-2</v>
      </c>
      <c r="G50" s="2"/>
    </row>
    <row r="51" spans="1:7" x14ac:dyDescent="0.25">
      <c r="A51" s="2">
        <v>17880121</v>
      </c>
      <c r="B51" s="2" t="s">
        <v>976</v>
      </c>
      <c r="C51" s="2">
        <v>1.7796766523005998E-2</v>
      </c>
      <c r="D51" s="3">
        <v>1.1031006497713474</v>
      </c>
      <c r="E51" s="4">
        <v>-1.0760152040861977</v>
      </c>
      <c r="F51" s="2">
        <v>3.3431175180654658E-2</v>
      </c>
      <c r="G51" s="2"/>
    </row>
    <row r="52" spans="1:7" x14ac:dyDescent="0.25">
      <c r="A52" s="2">
        <v>17882831</v>
      </c>
      <c r="B52" s="2" t="s">
        <v>1287</v>
      </c>
      <c r="C52" s="2">
        <v>1.7341496898812241E-2</v>
      </c>
      <c r="D52" s="3">
        <v>1.1199743210030388</v>
      </c>
      <c r="E52" s="4">
        <v>-1.0946300553710009</v>
      </c>
      <c r="F52" s="2">
        <v>9.3175942141055963E-3</v>
      </c>
      <c r="G52" s="2"/>
    </row>
    <row r="53" spans="1:7" x14ac:dyDescent="0.25">
      <c r="A53" s="2">
        <v>17817338</v>
      </c>
      <c r="B53" s="2" t="s">
        <v>729</v>
      </c>
      <c r="C53" s="2">
        <v>2.4300989180067224E-2</v>
      </c>
      <c r="D53" s="3">
        <v>1.1129642743143835</v>
      </c>
      <c r="E53" s="4">
        <v>-1.0458072913468222</v>
      </c>
      <c r="F53" s="2">
        <v>1.2595092121280552E-2</v>
      </c>
      <c r="G53" s="2"/>
    </row>
    <row r="54" spans="1:7" x14ac:dyDescent="0.25">
      <c r="A54" s="2">
        <v>17654396</v>
      </c>
      <c r="B54" s="2" t="s">
        <v>735</v>
      </c>
      <c r="C54" s="2">
        <v>4.6070811260763714E-3</v>
      </c>
      <c r="D54" s="3">
        <v>1.1783622575345827</v>
      </c>
      <c r="E54" s="4">
        <v>-1.2084804117390675</v>
      </c>
      <c r="F54" s="2">
        <v>1.321454124191049E-2</v>
      </c>
      <c r="G54" s="2"/>
    </row>
    <row r="55" spans="1:7" x14ac:dyDescent="0.25">
      <c r="A55" s="2">
        <v>17780369</v>
      </c>
      <c r="B55" s="2" t="s">
        <v>1290</v>
      </c>
      <c r="C55" s="2">
        <v>6.0604455409903665E-3</v>
      </c>
      <c r="D55" s="3">
        <v>1.0728275483623557</v>
      </c>
      <c r="E55" s="4">
        <v>-1.0507444048815382</v>
      </c>
      <c r="F55" s="2">
        <v>3.4429860800954344E-2</v>
      </c>
      <c r="G55" s="2"/>
    </row>
    <row r="56" spans="1:7" x14ac:dyDescent="0.25">
      <c r="A56" s="2">
        <v>17850594</v>
      </c>
      <c r="B56" s="2" t="s">
        <v>605</v>
      </c>
      <c r="C56" s="2">
        <v>1.214035146827515E-2</v>
      </c>
      <c r="D56" s="4">
        <v>-1.1292403348478319</v>
      </c>
      <c r="E56" s="3">
        <v>1.073889259749393</v>
      </c>
      <c r="F56" s="2">
        <v>2.1730891528565911E-3</v>
      </c>
      <c r="G56" s="2"/>
    </row>
    <row r="57" spans="1:7" x14ac:dyDescent="0.25">
      <c r="A57" s="2">
        <v>17646399</v>
      </c>
      <c r="B57" s="2" t="s">
        <v>868</v>
      </c>
      <c r="C57" s="2">
        <v>6.9210146326530927E-3</v>
      </c>
      <c r="D57" s="3">
        <v>1.1789601946115524</v>
      </c>
      <c r="E57" s="4">
        <v>-1.1331150525842799</v>
      </c>
      <c r="F57" s="2">
        <v>2.5002611264647742E-2</v>
      </c>
      <c r="G57" s="2"/>
    </row>
    <row r="58" spans="1:7" x14ac:dyDescent="0.25">
      <c r="A58" s="2">
        <v>17735918</v>
      </c>
      <c r="B58" s="2" t="s">
        <v>1310</v>
      </c>
      <c r="C58" s="2">
        <v>1.5045463435323354E-2</v>
      </c>
      <c r="D58" s="4">
        <v>-1.260269301273137</v>
      </c>
      <c r="E58" s="3">
        <v>1.1774107746702858</v>
      </c>
      <c r="F58" s="2">
        <v>2.8880878106608398E-2</v>
      </c>
      <c r="G58" s="2"/>
    </row>
    <row r="59" spans="1:7" x14ac:dyDescent="0.25">
      <c r="A59" s="2">
        <v>17726735</v>
      </c>
      <c r="B59" s="2" t="s">
        <v>1316</v>
      </c>
      <c r="C59" s="2">
        <v>2.4755098446380651E-2</v>
      </c>
      <c r="D59" s="3">
        <v>1.0470671713071271</v>
      </c>
      <c r="E59" s="4">
        <v>-1.0527202948196741</v>
      </c>
      <c r="F59" s="2">
        <v>1.137523518640739E-2</v>
      </c>
      <c r="G59" s="2"/>
    </row>
    <row r="60" spans="1:7" x14ac:dyDescent="0.25">
      <c r="A60" s="2">
        <v>17744450</v>
      </c>
      <c r="B60" s="2" t="s">
        <v>1320</v>
      </c>
      <c r="C60" s="2">
        <v>2.2333961386301129E-3</v>
      </c>
      <c r="D60" s="3">
        <v>1.0837624803362356</v>
      </c>
      <c r="E60" s="4">
        <v>-1.0683293501934774</v>
      </c>
      <c r="F60" s="2">
        <v>7.5601066363286317E-3</v>
      </c>
      <c r="G60" s="2"/>
    </row>
    <row r="61" spans="1:7" x14ac:dyDescent="0.25">
      <c r="A61" s="2">
        <v>17883003</v>
      </c>
      <c r="B61" s="2" t="s">
        <v>1322</v>
      </c>
      <c r="C61" s="2">
        <v>2.0201578933951771E-3</v>
      </c>
      <c r="D61" s="3">
        <v>1.3022512248505722</v>
      </c>
      <c r="E61" s="4">
        <v>-1.10393760728035</v>
      </c>
      <c r="F61" s="2">
        <v>3.6650060143536493E-2</v>
      </c>
      <c r="G61" s="2"/>
    </row>
    <row r="62" spans="1:7" x14ac:dyDescent="0.25">
      <c r="A62" s="2">
        <v>17702253</v>
      </c>
      <c r="B62" s="2" t="s">
        <v>1323</v>
      </c>
      <c r="C62" s="2">
        <v>7.39703872725672E-3</v>
      </c>
      <c r="D62" s="3">
        <v>1.1528719858086247</v>
      </c>
      <c r="E62" s="4">
        <v>-1.1323834378253543</v>
      </c>
      <c r="F62" s="2">
        <v>4.4453069947544645E-2</v>
      </c>
      <c r="G62" s="2"/>
    </row>
    <row r="63" spans="1:7" x14ac:dyDescent="0.25">
      <c r="A63" s="2">
        <v>17698315</v>
      </c>
      <c r="B63" s="2" t="s">
        <v>1326</v>
      </c>
      <c r="C63" s="2">
        <v>2.8851936769939093E-2</v>
      </c>
      <c r="D63" s="3">
        <v>1.0941371724183424</v>
      </c>
      <c r="E63" s="4">
        <v>-1.0575944551167866</v>
      </c>
      <c r="F63" s="2">
        <v>1.9500059434466602E-2</v>
      </c>
      <c r="G63" s="2"/>
    </row>
    <row r="64" spans="1:7" x14ac:dyDescent="0.25">
      <c r="A64" s="2">
        <v>17746202</v>
      </c>
      <c r="B64" s="2" t="s">
        <v>1339</v>
      </c>
      <c r="C64" s="2">
        <v>1.2142357354841819E-2</v>
      </c>
      <c r="D64" s="3">
        <v>1.0627180363227471</v>
      </c>
      <c r="E64" s="4">
        <v>-1.0494675385050212</v>
      </c>
      <c r="F64" s="2">
        <v>2.1125409645834311E-2</v>
      </c>
      <c r="G64" s="2"/>
    </row>
    <row r="65" spans="1:7" x14ac:dyDescent="0.25">
      <c r="A65" s="2">
        <v>17791912</v>
      </c>
      <c r="B65" s="2" t="s">
        <v>1344</v>
      </c>
      <c r="C65" s="2">
        <v>3.1286443544855859E-2</v>
      </c>
      <c r="D65" s="3">
        <v>1.6910396260401506</v>
      </c>
      <c r="E65" s="4">
        <v>-1.5084031910015636</v>
      </c>
      <c r="F65" s="2">
        <v>3.6707076870250169E-2</v>
      </c>
      <c r="G65" s="2"/>
    </row>
    <row r="66" spans="1:7" x14ac:dyDescent="0.25">
      <c r="A66" s="2">
        <v>17827113</v>
      </c>
      <c r="B66" s="2" t="s">
        <v>1362</v>
      </c>
      <c r="C66" s="2">
        <v>2.3679853119874642E-2</v>
      </c>
      <c r="D66" s="3">
        <v>1.1029698213136121</v>
      </c>
      <c r="E66" s="4">
        <v>-1.0766244488287795</v>
      </c>
      <c r="F66" s="2">
        <v>2.431752947736944E-2</v>
      </c>
      <c r="G66" s="2"/>
    </row>
    <row r="67" spans="1:7" x14ac:dyDescent="0.25">
      <c r="A67" s="2">
        <v>17666510</v>
      </c>
      <c r="B67" s="2" t="s">
        <v>1364</v>
      </c>
      <c r="C67" s="2">
        <v>2.5813756756484299E-2</v>
      </c>
      <c r="D67" s="3">
        <v>1.2580236836232974</v>
      </c>
      <c r="E67" s="4">
        <v>-1.1948382463749552</v>
      </c>
      <c r="F67" s="2">
        <v>3.1021248682070617E-2</v>
      </c>
      <c r="G67" s="2"/>
    </row>
    <row r="68" spans="1:7" x14ac:dyDescent="0.25">
      <c r="A68" s="2">
        <v>17879512</v>
      </c>
      <c r="B68" s="2" t="s">
        <v>590</v>
      </c>
      <c r="C68" s="2">
        <v>6.4086441521576474E-3</v>
      </c>
      <c r="D68" s="3">
        <v>1.1501918534932041</v>
      </c>
      <c r="E68" s="4">
        <v>-1.0865616573517571</v>
      </c>
      <c r="F68" s="2">
        <v>8.3533196359166428E-4</v>
      </c>
      <c r="G68" s="2"/>
    </row>
    <row r="69" spans="1:7" x14ac:dyDescent="0.25">
      <c r="A69" s="2">
        <v>17857172</v>
      </c>
      <c r="B69" s="2" t="s">
        <v>917</v>
      </c>
      <c r="C69" s="2">
        <v>7.7460483929665805E-3</v>
      </c>
      <c r="D69" s="3">
        <v>1.0987697029385113</v>
      </c>
      <c r="E69" s="4">
        <v>-1.0462024400024681</v>
      </c>
      <c r="F69" s="2">
        <v>2.8464853437300354E-2</v>
      </c>
      <c r="G69" s="2"/>
    </row>
    <row r="70" spans="1:7" x14ac:dyDescent="0.25">
      <c r="A70" s="2">
        <v>17706415</v>
      </c>
      <c r="B70" s="2" t="s">
        <v>1058</v>
      </c>
      <c r="C70" s="2">
        <v>3.9809952249056764E-2</v>
      </c>
      <c r="D70" s="3">
        <v>1.080078140914746</v>
      </c>
      <c r="E70" s="4">
        <v>-1.0616083602244133</v>
      </c>
      <c r="F70" s="2">
        <v>4.022577976291955E-2</v>
      </c>
      <c r="G70" s="2"/>
    </row>
    <row r="71" spans="1:7" x14ac:dyDescent="0.25">
      <c r="A71" s="2">
        <v>17781921</v>
      </c>
      <c r="B71" s="2" t="s">
        <v>879</v>
      </c>
      <c r="C71" s="2">
        <v>1.2664520783071415E-2</v>
      </c>
      <c r="D71" s="3">
        <v>1.116753154504575</v>
      </c>
      <c r="E71" s="4">
        <v>-1.0522958595885732</v>
      </c>
      <c r="F71" s="2">
        <v>2.5651793001551588E-2</v>
      </c>
      <c r="G71" s="2"/>
    </row>
    <row r="72" spans="1:7" x14ac:dyDescent="0.25">
      <c r="A72" s="2">
        <v>17634523</v>
      </c>
      <c r="B72" s="2" t="s">
        <v>1369</v>
      </c>
      <c r="C72" s="2">
        <v>4.4457977333804575E-3</v>
      </c>
      <c r="D72" s="3">
        <v>1.2680230632619158</v>
      </c>
      <c r="E72" s="4">
        <v>-1.1847531639277895</v>
      </c>
      <c r="F72" s="2">
        <v>1.0919794414234921E-2</v>
      </c>
      <c r="G72" s="2"/>
    </row>
    <row r="73" spans="1:7" x14ac:dyDescent="0.25">
      <c r="A73" s="2">
        <v>17789285</v>
      </c>
      <c r="B73" s="2" t="s">
        <v>1371</v>
      </c>
      <c r="C73" s="2">
        <v>1.3933472381598721E-3</v>
      </c>
      <c r="D73" s="3">
        <v>1.0971788293585241</v>
      </c>
      <c r="E73" s="4">
        <v>-1.0456700465550837</v>
      </c>
      <c r="F73" s="2">
        <v>9.9393484292243164E-3</v>
      </c>
      <c r="G73" s="2"/>
    </row>
    <row r="74" spans="1:7" x14ac:dyDescent="0.25">
      <c r="A74" s="2">
        <v>17689669</v>
      </c>
      <c r="B74" s="2" t="s">
        <v>763</v>
      </c>
      <c r="C74" s="2">
        <v>3.9206032213004081E-2</v>
      </c>
      <c r="D74" s="4">
        <v>-1.2551825439183923</v>
      </c>
      <c r="E74" s="3">
        <v>1.144424811155585</v>
      </c>
      <c r="F74" s="2">
        <v>1.5246827388012325E-2</v>
      </c>
      <c r="G74" s="2"/>
    </row>
    <row r="75" spans="1:7" x14ac:dyDescent="0.25">
      <c r="A75" s="2">
        <v>17617129</v>
      </c>
      <c r="B75" s="2" t="s">
        <v>1373</v>
      </c>
      <c r="C75" s="2">
        <v>2.4925771054765049E-2</v>
      </c>
      <c r="D75" s="4">
        <v>-1.1020363646021019</v>
      </c>
      <c r="E75" s="3">
        <v>1.0669773468625658</v>
      </c>
      <c r="F75" s="2">
        <v>6.4393139086561108E-3</v>
      </c>
      <c r="G75" s="2"/>
    </row>
    <row r="76" spans="1:7" x14ac:dyDescent="0.25">
      <c r="A76" s="2">
        <v>17810714</v>
      </c>
      <c r="B76" s="2" t="s">
        <v>647</v>
      </c>
      <c r="C76" s="2">
        <v>7.5479797211537112E-3</v>
      </c>
      <c r="D76" s="3">
        <v>1.0905583490049298</v>
      </c>
      <c r="E76" s="4">
        <v>-1.069063307792256</v>
      </c>
      <c r="F76" s="2">
        <v>5.5263564274290015E-3</v>
      </c>
      <c r="G76" s="2"/>
    </row>
    <row r="77" spans="1:7" x14ac:dyDescent="0.25">
      <c r="A77" s="2">
        <v>17800635</v>
      </c>
      <c r="B77" s="2" t="s">
        <v>759</v>
      </c>
      <c r="C77" s="2">
        <v>2.2405257728944663E-2</v>
      </c>
      <c r="D77" s="3">
        <v>1.114243568182133</v>
      </c>
      <c r="E77" s="4">
        <v>-1.097316102328973</v>
      </c>
      <c r="F77" s="2">
        <v>1.4813574660681178E-2</v>
      </c>
      <c r="G77" s="2"/>
    </row>
    <row r="78" spans="1:7" x14ac:dyDescent="0.25">
      <c r="A78" s="2">
        <v>17725991</v>
      </c>
      <c r="B78" s="2" t="s">
        <v>864</v>
      </c>
      <c r="C78" s="2">
        <v>3.401679254140226E-2</v>
      </c>
      <c r="D78" s="3">
        <v>1.1381275477053199</v>
      </c>
      <c r="E78" s="4">
        <v>-1.1291480288113513</v>
      </c>
      <c r="F78" s="2">
        <v>2.383934284828643E-2</v>
      </c>
      <c r="G78" s="2"/>
    </row>
    <row r="79" spans="1:7" x14ac:dyDescent="0.25">
      <c r="A79" s="2">
        <v>17849291</v>
      </c>
      <c r="B79" s="2" t="s">
        <v>1388</v>
      </c>
      <c r="C79" s="2">
        <v>1.9151243593128404E-3</v>
      </c>
      <c r="D79" s="4">
        <v>-5.1266581063355714</v>
      </c>
      <c r="E79" s="3">
        <v>3.4443323991774322</v>
      </c>
      <c r="F79" s="2">
        <v>1.1686243282679401E-2</v>
      </c>
      <c r="G79" s="2"/>
    </row>
    <row r="80" spans="1:7" x14ac:dyDescent="0.25">
      <c r="A80" s="2">
        <v>17828407</v>
      </c>
      <c r="B80" s="2" t="s">
        <v>1389</v>
      </c>
      <c r="C80" s="2">
        <v>3.151433985862651E-3</v>
      </c>
      <c r="D80" s="3">
        <v>1.0815765970629505</v>
      </c>
      <c r="E80" s="4">
        <v>-1.088105542803284</v>
      </c>
      <c r="F80" s="2">
        <v>3.0633251951748756E-2</v>
      </c>
      <c r="G80" s="2"/>
    </row>
    <row r="81" spans="1:7" x14ac:dyDescent="0.25">
      <c r="A81" s="2">
        <v>17873704</v>
      </c>
      <c r="B81" s="2" t="s">
        <v>644</v>
      </c>
      <c r="C81" s="2">
        <v>1.0747663514146126E-2</v>
      </c>
      <c r="D81" s="3">
        <v>1.0847371470712066</v>
      </c>
      <c r="E81" s="4">
        <v>-1.0497717111119993</v>
      </c>
      <c r="F81" s="2">
        <v>5.3577780803967722E-3</v>
      </c>
      <c r="G81" s="2"/>
    </row>
    <row r="82" spans="1:7" x14ac:dyDescent="0.25">
      <c r="A82" s="2">
        <v>17813036</v>
      </c>
      <c r="B82" s="2" t="s">
        <v>687</v>
      </c>
      <c r="C82" s="2">
        <v>3.1890855511367402E-2</v>
      </c>
      <c r="D82" s="3">
        <v>1.0916808548082704</v>
      </c>
      <c r="E82" s="4">
        <v>-1.0901354087578501</v>
      </c>
      <c r="F82" s="2">
        <v>9.1265042112582719E-3</v>
      </c>
      <c r="G82" s="2"/>
    </row>
    <row r="83" spans="1:7" x14ac:dyDescent="0.25">
      <c r="A83" s="2">
        <v>17651595</v>
      </c>
      <c r="B83" s="2" t="s">
        <v>615</v>
      </c>
      <c r="C83" s="2">
        <v>2.3797475658484977E-4</v>
      </c>
      <c r="D83" s="3">
        <v>1.3729790576714958</v>
      </c>
      <c r="E83" s="4">
        <v>-1.1750193603840331</v>
      </c>
      <c r="F83" s="2">
        <v>3.076753083912539E-3</v>
      </c>
      <c r="G83" s="2"/>
    </row>
    <row r="84" spans="1:7" x14ac:dyDescent="0.25">
      <c r="A84" s="2">
        <v>17791390</v>
      </c>
      <c r="B84" s="2" t="s">
        <v>881</v>
      </c>
      <c r="C84" s="2">
        <v>8.9657936042917222E-3</v>
      </c>
      <c r="D84" s="3">
        <v>1.0836135680233567</v>
      </c>
      <c r="E84" s="4">
        <v>-1.0642532405052139</v>
      </c>
      <c r="F84" s="2">
        <v>2.5687972275938286E-2</v>
      </c>
      <c r="G84" s="2"/>
    </row>
    <row r="85" spans="1:7" x14ac:dyDescent="0.25">
      <c r="A85" s="2">
        <v>17832714</v>
      </c>
      <c r="B85" s="2" t="s">
        <v>725</v>
      </c>
      <c r="C85" s="2">
        <v>3.9963175679154181E-2</v>
      </c>
      <c r="D85" s="4">
        <v>-1.3279037988745646</v>
      </c>
      <c r="E85" s="3">
        <v>1.2039897279302563</v>
      </c>
      <c r="F85" s="2">
        <v>1.2310205934657108E-2</v>
      </c>
      <c r="G85" s="2"/>
    </row>
    <row r="86" spans="1:7" x14ac:dyDescent="0.25">
      <c r="A86" s="2">
        <v>17626033</v>
      </c>
      <c r="B86" s="2" t="s">
        <v>588</v>
      </c>
      <c r="C86" s="2">
        <v>2.2228632791505012E-2</v>
      </c>
      <c r="D86" s="4">
        <v>-1.0942497931545347</v>
      </c>
      <c r="E86" s="3">
        <v>1.1014711484161648</v>
      </c>
      <c r="F86" s="2">
        <v>4.7475997555306189E-4</v>
      </c>
      <c r="G86" s="2"/>
    </row>
    <row r="87" spans="1:7" x14ac:dyDescent="0.25">
      <c r="A87" s="2">
        <v>17729434</v>
      </c>
      <c r="B87" s="2" t="s">
        <v>1139</v>
      </c>
      <c r="C87" s="2">
        <v>2.422593793449386E-2</v>
      </c>
      <c r="D87" s="3">
        <v>1.1852205858731377</v>
      </c>
      <c r="E87" s="4">
        <v>-1.0766861059682316</v>
      </c>
      <c r="F87" s="2">
        <v>4.7194858006385801E-2</v>
      </c>
      <c r="G87" s="2"/>
    </row>
    <row r="88" spans="1:7" x14ac:dyDescent="0.25">
      <c r="A88" s="2">
        <v>17688247</v>
      </c>
      <c r="B88" s="2" t="s">
        <v>943</v>
      </c>
      <c r="C88" s="2">
        <v>8.4653315544555886E-3</v>
      </c>
      <c r="D88" s="3">
        <v>1.0597644879463166</v>
      </c>
      <c r="E88" s="4">
        <v>-1.0642753698005627</v>
      </c>
      <c r="F88" s="2">
        <v>3.0804112302366161E-2</v>
      </c>
      <c r="G88" s="2"/>
    </row>
    <row r="89" spans="1:7" x14ac:dyDescent="0.25">
      <c r="A89" s="2">
        <v>17842798</v>
      </c>
      <c r="B89" s="2" t="s">
        <v>771</v>
      </c>
      <c r="C89" s="2">
        <v>3.9472659895660719E-2</v>
      </c>
      <c r="D89" s="3">
        <v>1.0754438621867093</v>
      </c>
      <c r="E89" s="4">
        <v>-1.0434229817316103</v>
      </c>
      <c r="F89" s="2">
        <v>1.5604956225632292E-2</v>
      </c>
      <c r="G89" s="2"/>
    </row>
    <row r="90" spans="1:7" x14ac:dyDescent="0.25">
      <c r="A90" s="2">
        <v>17853371</v>
      </c>
      <c r="B90" s="2" t="s">
        <v>613</v>
      </c>
      <c r="C90" s="2">
        <v>9.0503750439473087E-3</v>
      </c>
      <c r="D90" s="3">
        <v>1.0877564632928551</v>
      </c>
      <c r="E90" s="4">
        <v>-1.0688597971781613</v>
      </c>
      <c r="F90" s="2">
        <v>2.8826880585386522E-3</v>
      </c>
      <c r="G90" s="2"/>
    </row>
    <row r="91" spans="1:7" x14ac:dyDescent="0.25">
      <c r="A91" s="2">
        <v>17683261</v>
      </c>
      <c r="B91" s="2" t="s">
        <v>724</v>
      </c>
      <c r="C91" s="2">
        <v>2.9394693907959231E-3</v>
      </c>
      <c r="D91" s="3">
        <v>1.0998936683774803</v>
      </c>
      <c r="E91" s="4">
        <v>-1.0540751229497121</v>
      </c>
      <c r="F91" s="2">
        <v>1.2302113820056105E-2</v>
      </c>
      <c r="G91" s="2"/>
    </row>
    <row r="92" spans="1:7" x14ac:dyDescent="0.25">
      <c r="A92" s="2">
        <v>17602405</v>
      </c>
      <c r="B92" s="2" t="s">
        <v>1409</v>
      </c>
      <c r="C92" s="2">
        <v>4.5690103006502072E-2</v>
      </c>
      <c r="D92" s="3">
        <v>1.3096247438615709</v>
      </c>
      <c r="E92" s="4">
        <v>-1.2363668700925805</v>
      </c>
      <c r="F92" s="2">
        <v>4.1672083401941784E-2</v>
      </c>
      <c r="G92" s="2"/>
    </row>
    <row r="93" spans="1:7" x14ac:dyDescent="0.25">
      <c r="A93" s="2">
        <v>17611421</v>
      </c>
      <c r="B93" s="2" t="s">
        <v>761</v>
      </c>
      <c r="C93" s="2">
        <v>5.1889042876023632E-3</v>
      </c>
      <c r="D93" s="3">
        <v>1.1054957446213556</v>
      </c>
      <c r="E93" s="4">
        <v>-1.0406251893170957</v>
      </c>
      <c r="F93" s="2">
        <v>1.4926387981247954E-2</v>
      </c>
      <c r="G93" s="2"/>
    </row>
    <row r="94" spans="1:7" x14ac:dyDescent="0.25">
      <c r="A94" s="2">
        <v>17779078</v>
      </c>
      <c r="B94" s="2" t="s">
        <v>713</v>
      </c>
      <c r="C94" s="2">
        <v>4.8297991668235021E-2</v>
      </c>
      <c r="D94" s="3">
        <v>1.1641904825844238</v>
      </c>
      <c r="E94" s="4">
        <v>-1.1028041103927879</v>
      </c>
      <c r="F94" s="2">
        <v>1.0768181529454428E-2</v>
      </c>
      <c r="G94" s="2"/>
    </row>
    <row r="95" spans="1:7" x14ac:dyDescent="0.25">
      <c r="A95" s="2">
        <v>17660032</v>
      </c>
      <c r="B95" s="2" t="s">
        <v>990</v>
      </c>
      <c r="C95" s="2">
        <v>1.8431308779742264E-2</v>
      </c>
      <c r="D95" s="3">
        <v>1.156656039415362</v>
      </c>
      <c r="E95" s="4">
        <v>-1.0957718600104154</v>
      </c>
      <c r="F95" s="2">
        <v>3.4595235099027767E-2</v>
      </c>
      <c r="G95" s="2"/>
    </row>
    <row r="96" spans="1:7" x14ac:dyDescent="0.25">
      <c r="A96" s="2">
        <v>17821011</v>
      </c>
      <c r="B96" s="2" t="s">
        <v>807</v>
      </c>
      <c r="C96" s="2">
        <v>2.2720382161121089E-2</v>
      </c>
      <c r="D96" s="3">
        <v>1.219701018039874</v>
      </c>
      <c r="E96" s="4">
        <v>-1.0727815384457566</v>
      </c>
      <c r="F96" s="2">
        <v>1.8823439143204987E-2</v>
      </c>
      <c r="G96" s="2"/>
    </row>
    <row r="97" spans="1:7" x14ac:dyDescent="0.25">
      <c r="A97" s="2">
        <v>17730578</v>
      </c>
      <c r="B97" s="2" t="s">
        <v>1046</v>
      </c>
      <c r="C97" s="2">
        <v>1.4513509939924967E-2</v>
      </c>
      <c r="D97" s="3">
        <v>1.1192991917267503</v>
      </c>
      <c r="E97" s="4">
        <v>-1.0453671733910028</v>
      </c>
      <c r="F97" s="2">
        <v>3.9167704979488564E-2</v>
      </c>
      <c r="G97" s="2"/>
    </row>
    <row r="98" spans="1:7" x14ac:dyDescent="0.25">
      <c r="A98" s="2">
        <v>17682317</v>
      </c>
      <c r="B98" s="2" t="s">
        <v>307</v>
      </c>
      <c r="C98" s="2">
        <v>5.041644527074722E-3</v>
      </c>
      <c r="D98" s="3">
        <v>1.132191630275776</v>
      </c>
      <c r="E98" s="4">
        <v>-1.0558192192078886</v>
      </c>
      <c r="F98" s="2">
        <v>3.6087069950284024E-2</v>
      </c>
      <c r="G98" s="2"/>
    </row>
    <row r="99" spans="1:7" x14ac:dyDescent="0.25">
      <c r="A99" s="2">
        <v>17882261</v>
      </c>
      <c r="B99" s="2" t="s">
        <v>1421</v>
      </c>
      <c r="C99" s="2">
        <v>1.7259280859486435E-2</v>
      </c>
      <c r="D99" s="3">
        <v>1.133233853193039</v>
      </c>
      <c r="E99" s="4">
        <v>-1.1523160466906199</v>
      </c>
      <c r="F99" s="2">
        <v>1.3581021328042161E-3</v>
      </c>
      <c r="G99" s="2"/>
    </row>
    <row r="100" spans="1:7" x14ac:dyDescent="0.25">
      <c r="A100" s="2">
        <v>17651028</v>
      </c>
      <c r="B100" s="2" t="s">
        <v>740</v>
      </c>
      <c r="C100" s="2">
        <v>9.6176411042368948E-3</v>
      </c>
      <c r="D100" s="3">
        <v>1.1346307607420056</v>
      </c>
      <c r="E100" s="4">
        <v>-1.1136435461507643</v>
      </c>
      <c r="F100" s="2">
        <v>1.3420066512528174E-2</v>
      </c>
      <c r="G100" s="2"/>
    </row>
    <row r="101" spans="1:7" x14ac:dyDescent="0.25">
      <c r="A101" s="2">
        <v>17713375</v>
      </c>
      <c r="B101" s="2" t="s">
        <v>1133</v>
      </c>
      <c r="C101" s="2">
        <v>4.4251567030729778E-2</v>
      </c>
      <c r="D101" s="3">
        <v>1.1747778854665623</v>
      </c>
      <c r="E101" s="4">
        <v>-1.0804998837573638</v>
      </c>
      <c r="F101" s="2">
        <v>4.6565448451769909E-2</v>
      </c>
      <c r="G101" s="2"/>
    </row>
    <row r="102" spans="1:7" x14ac:dyDescent="0.25">
      <c r="A102" s="2">
        <v>17749195</v>
      </c>
      <c r="B102" s="2" t="s">
        <v>1123</v>
      </c>
      <c r="C102" s="2">
        <v>1.2085883488960726E-2</v>
      </c>
      <c r="D102" s="3">
        <v>1.165946749937641</v>
      </c>
      <c r="E102" s="4">
        <v>-1.1019273582650739</v>
      </c>
      <c r="F102" s="2">
        <v>4.5986482812820334E-2</v>
      </c>
      <c r="G102" s="2"/>
    </row>
    <row r="103" spans="1:7" x14ac:dyDescent="0.25">
      <c r="A103" s="2">
        <v>17785904</v>
      </c>
      <c r="B103" s="2" t="s">
        <v>1428</v>
      </c>
      <c r="C103" s="2">
        <v>9.2006260010636283E-3</v>
      </c>
      <c r="D103" s="4">
        <v>-1.6324708230381639</v>
      </c>
      <c r="E103" s="3">
        <v>1.2764352787918014</v>
      </c>
      <c r="F103" s="2">
        <v>4.1152171557219029E-2</v>
      </c>
      <c r="G103" s="2"/>
    </row>
    <row r="104" spans="1:7" x14ac:dyDescent="0.25">
      <c r="A104" s="2">
        <v>17824855</v>
      </c>
      <c r="B104" s="2" t="s">
        <v>622</v>
      </c>
      <c r="C104" s="2">
        <v>4.8857747869208282E-2</v>
      </c>
      <c r="D104" s="3">
        <v>1.2446651382606211</v>
      </c>
      <c r="E104" s="4">
        <v>-1.1627446408708115</v>
      </c>
      <c r="F104" s="2">
        <v>3.4647900972855847E-3</v>
      </c>
      <c r="G104" s="2"/>
    </row>
    <row r="105" spans="1:7" x14ac:dyDescent="0.25">
      <c r="A105" s="2">
        <v>17727441</v>
      </c>
      <c r="B105" s="2" t="s">
        <v>896</v>
      </c>
      <c r="C105" s="2">
        <v>1.9159904643109963E-2</v>
      </c>
      <c r="D105" s="4">
        <v>-1.1704558582886431</v>
      </c>
      <c r="E105" s="3">
        <v>1.0819171291241458</v>
      </c>
      <c r="F105" s="2">
        <v>2.6828793026064692E-2</v>
      </c>
      <c r="G105" s="2"/>
    </row>
    <row r="106" spans="1:7" x14ac:dyDescent="0.25">
      <c r="A106" s="2">
        <v>17873629</v>
      </c>
      <c r="B106" s="2" t="s">
        <v>895</v>
      </c>
      <c r="C106" s="2">
        <v>4.1542651308544024E-2</v>
      </c>
      <c r="D106" s="3">
        <v>1.2930246476173177</v>
      </c>
      <c r="E106" s="3">
        <v>1.0842248728963815</v>
      </c>
      <c r="F106" s="2">
        <v>2.6617035441576259E-2</v>
      </c>
      <c r="G106" s="2"/>
    </row>
    <row r="107" spans="1:7" x14ac:dyDescent="0.25">
      <c r="A107" s="2">
        <v>17703296</v>
      </c>
      <c r="B107" s="2" t="s">
        <v>1040</v>
      </c>
      <c r="C107" s="2">
        <v>2.8102309302117757E-2</v>
      </c>
      <c r="D107" s="3">
        <v>1.1715587863212225</v>
      </c>
      <c r="E107" s="4">
        <v>-1.1019269487795575</v>
      </c>
      <c r="F107" s="2">
        <v>3.8369337343638628E-2</v>
      </c>
      <c r="G107" s="2"/>
    </row>
    <row r="108" spans="1:7" x14ac:dyDescent="0.25">
      <c r="A108" s="2">
        <v>17801876</v>
      </c>
      <c r="B108" s="2" t="s">
        <v>1035</v>
      </c>
      <c r="C108" s="2">
        <v>1.7584799689683631E-2</v>
      </c>
      <c r="D108" s="4">
        <v>-1.1970640908559309</v>
      </c>
      <c r="E108" s="3">
        <v>1.123690485409746</v>
      </c>
      <c r="F108" s="2">
        <v>3.8011048626837712E-2</v>
      </c>
      <c r="G108" s="2"/>
    </row>
    <row r="109" spans="1:7" x14ac:dyDescent="0.25">
      <c r="A109" s="2">
        <v>17854667</v>
      </c>
      <c r="B109" s="2" t="s">
        <v>826</v>
      </c>
      <c r="C109" s="2">
        <v>2.2769702094065987E-2</v>
      </c>
      <c r="D109" s="3">
        <v>1.0976948317776778</v>
      </c>
      <c r="E109" s="4">
        <v>-1.0874296359458331</v>
      </c>
      <c r="F109" s="2">
        <v>1.9836008428982258E-2</v>
      </c>
      <c r="G109" s="2"/>
    </row>
    <row r="110" spans="1:7" x14ac:dyDescent="0.25">
      <c r="A110" s="2">
        <v>17643476</v>
      </c>
      <c r="B110" s="2" t="s">
        <v>635</v>
      </c>
      <c r="C110" s="2">
        <v>7.7383703531246429E-3</v>
      </c>
      <c r="D110" s="3">
        <v>1.091729471294612</v>
      </c>
      <c r="E110" s="4">
        <v>-1.0546632161443912</v>
      </c>
      <c r="F110" s="2">
        <v>4.5802653298864151E-3</v>
      </c>
      <c r="G110" s="2"/>
    </row>
    <row r="111" spans="1:7" x14ac:dyDescent="0.25">
      <c r="A111" s="2">
        <v>17882207</v>
      </c>
      <c r="B111" s="2" t="s">
        <v>1430</v>
      </c>
      <c r="C111" s="2">
        <v>1.5359673421166306E-2</v>
      </c>
      <c r="D111" s="3">
        <v>1.0576613508545356</v>
      </c>
      <c r="E111" s="4">
        <v>-1.0713226451097522</v>
      </c>
      <c r="F111" s="2">
        <v>1.284835727272785E-2</v>
      </c>
      <c r="G111" s="2"/>
    </row>
    <row r="112" spans="1:7" x14ac:dyDescent="0.25">
      <c r="A112" s="2">
        <v>17796611</v>
      </c>
      <c r="B112" s="2" t="s">
        <v>811</v>
      </c>
      <c r="C112" s="2">
        <v>1.7765245622807492E-2</v>
      </c>
      <c r="D112" s="3">
        <v>1.0397205222406853</v>
      </c>
      <c r="E112" s="4">
        <v>-1.0272389060932234</v>
      </c>
      <c r="F112" s="2">
        <v>1.8867985495930842E-2</v>
      </c>
      <c r="G112" s="2"/>
    </row>
    <row r="113" spans="1:7" x14ac:dyDescent="0.25">
      <c r="A113" s="2">
        <v>17633360</v>
      </c>
      <c r="B113" s="2" t="s">
        <v>1075</v>
      </c>
      <c r="C113" s="2">
        <v>3.663450862745006E-2</v>
      </c>
      <c r="D113" s="3">
        <v>1.1047427877686411</v>
      </c>
      <c r="E113" s="4">
        <v>-1.0981778979487238</v>
      </c>
      <c r="F113" s="2">
        <v>4.2034393246201937E-2</v>
      </c>
      <c r="G113" s="2"/>
    </row>
    <row r="114" spans="1:7" x14ac:dyDescent="0.25">
      <c r="A114" s="2">
        <v>17724523</v>
      </c>
      <c r="B114" s="2" t="s">
        <v>949</v>
      </c>
      <c r="C114" s="2">
        <v>4.8949404573228321E-2</v>
      </c>
      <c r="D114" s="4">
        <v>-1.1301152053122543</v>
      </c>
      <c r="E114" s="3">
        <v>1.0871288736221125</v>
      </c>
      <c r="F114" s="2">
        <v>3.1223672570445678E-2</v>
      </c>
      <c r="G114" s="2"/>
    </row>
    <row r="115" spans="1:7" x14ac:dyDescent="0.25">
      <c r="A115" s="2">
        <v>17878760</v>
      </c>
      <c r="B115" s="2" t="s">
        <v>326</v>
      </c>
      <c r="C115" s="2">
        <v>2.4783646427866679E-2</v>
      </c>
      <c r="D115" s="3">
        <v>1.1536746005313054</v>
      </c>
      <c r="E115" s="4">
        <v>-1.0688314068768345</v>
      </c>
      <c r="F115" s="2">
        <v>3.2417102125965311E-2</v>
      </c>
      <c r="G115" s="2"/>
    </row>
    <row r="116" spans="1:7" x14ac:dyDescent="0.25">
      <c r="A116" s="2">
        <v>17638074</v>
      </c>
      <c r="B116" s="2" t="s">
        <v>966</v>
      </c>
      <c r="C116" s="2">
        <v>3.5541835643010354E-2</v>
      </c>
      <c r="D116" s="3">
        <v>1.0708759973446573</v>
      </c>
      <c r="E116" s="4">
        <v>-1.0486885098768961</v>
      </c>
      <c r="F116" s="2">
        <v>3.2826280182127514E-2</v>
      </c>
      <c r="G116" s="2"/>
    </row>
    <row r="117" spans="1:7" x14ac:dyDescent="0.25">
      <c r="A117" s="2">
        <v>17750735</v>
      </c>
      <c r="B117" s="2" t="s">
        <v>1434</v>
      </c>
      <c r="C117" s="2">
        <v>2.6821050215769505E-2</v>
      </c>
      <c r="D117" s="3">
        <v>1.0710775463338427</v>
      </c>
      <c r="E117" s="4">
        <v>-1.0322818492904355</v>
      </c>
      <c r="F117" s="2">
        <v>1.2004783620974815E-2</v>
      </c>
      <c r="G117" s="2"/>
    </row>
    <row r="118" spans="1:7" x14ac:dyDescent="0.25">
      <c r="A118" s="2">
        <v>17657885</v>
      </c>
      <c r="B118" s="2" t="s">
        <v>599</v>
      </c>
      <c r="C118" s="2">
        <v>4.3354934917470542E-2</v>
      </c>
      <c r="D118" s="3">
        <v>1.0991552125077608</v>
      </c>
      <c r="E118" s="4">
        <v>-1.102051975549792</v>
      </c>
      <c r="F118" s="2">
        <v>1.4633001310391861E-3</v>
      </c>
      <c r="G118" s="2"/>
    </row>
    <row r="119" spans="1:7" x14ac:dyDescent="0.25">
      <c r="A119" s="2">
        <v>17766023</v>
      </c>
      <c r="B119" s="2" t="s">
        <v>680</v>
      </c>
      <c r="C119" s="2">
        <v>4.752632102079541E-2</v>
      </c>
      <c r="D119" s="3">
        <v>1.1502611848439344</v>
      </c>
      <c r="E119" s="4">
        <v>-1.2193295752071844</v>
      </c>
      <c r="F119" s="2">
        <v>8.8633004781042673E-3</v>
      </c>
      <c r="G119" s="2"/>
    </row>
    <row r="120" spans="1:7" x14ac:dyDescent="0.25">
      <c r="A120" s="2">
        <v>17760196</v>
      </c>
      <c r="B120" s="2" t="s">
        <v>388</v>
      </c>
      <c r="C120" s="2">
        <v>1.5414975714236252E-3</v>
      </c>
      <c r="D120" s="3">
        <v>1.1123514583987759</v>
      </c>
      <c r="E120" s="4">
        <v>-1.0656225285864178</v>
      </c>
      <c r="F120" s="2">
        <v>1.5125195904837914E-2</v>
      </c>
      <c r="G120" s="2"/>
    </row>
    <row r="121" spans="1:7" x14ac:dyDescent="0.25">
      <c r="A121" s="2">
        <v>17629072</v>
      </c>
      <c r="B121" s="2" t="s">
        <v>1438</v>
      </c>
      <c r="C121" s="2">
        <v>2.0953049139363907E-2</v>
      </c>
      <c r="D121" s="4">
        <v>-1.586331897997866</v>
      </c>
      <c r="E121" s="3">
        <v>1.4157650771141055</v>
      </c>
      <c r="F121" s="2">
        <v>2.5235756975932017E-2</v>
      </c>
      <c r="G121" s="2"/>
    </row>
    <row r="122" spans="1:7" x14ac:dyDescent="0.25">
      <c r="A122" s="2">
        <v>17794815</v>
      </c>
      <c r="B122" s="2" t="s">
        <v>721</v>
      </c>
      <c r="C122" s="2">
        <v>4.2421334895961808E-3</v>
      </c>
      <c r="D122" s="3">
        <v>1.2655698022362967</v>
      </c>
      <c r="E122" s="4">
        <v>-1.1678528132420223</v>
      </c>
      <c r="F122" s="2">
        <v>1.1975351091727518E-2</v>
      </c>
      <c r="G122" s="2"/>
    </row>
    <row r="123" spans="1:7" x14ac:dyDescent="0.25">
      <c r="A123" s="2">
        <v>17754230</v>
      </c>
      <c r="B123" s="2" t="s">
        <v>825</v>
      </c>
      <c r="C123" s="2">
        <v>6.9572369643352691E-3</v>
      </c>
      <c r="D123" s="3">
        <v>1.0774127896471537</v>
      </c>
      <c r="E123" s="4">
        <v>-1.0793958735780329</v>
      </c>
      <c r="F123" s="2">
        <v>1.9742143995624864E-2</v>
      </c>
      <c r="G123" s="2"/>
    </row>
    <row r="124" spans="1:7" x14ac:dyDescent="0.25">
      <c r="A124" s="2">
        <v>17827966</v>
      </c>
      <c r="B124" s="2" t="s">
        <v>1448</v>
      </c>
      <c r="C124" s="2">
        <v>1.0429893234762493E-2</v>
      </c>
      <c r="D124" s="3">
        <v>1.2310220372107981</v>
      </c>
      <c r="E124" s="4">
        <v>-1.1059421534226954</v>
      </c>
      <c r="F124" s="2">
        <v>2.9468061796507655E-2</v>
      </c>
      <c r="G124" s="2"/>
    </row>
    <row r="125" spans="1:7" x14ac:dyDescent="0.25">
      <c r="A125" s="2">
        <v>17855546</v>
      </c>
      <c r="B125" s="2" t="s">
        <v>900</v>
      </c>
      <c r="C125" s="2">
        <v>4.7256558780673447E-2</v>
      </c>
      <c r="D125" s="3">
        <v>1.1351369520782617</v>
      </c>
      <c r="E125" s="4">
        <v>-1.1029394759981772</v>
      </c>
      <c r="F125" s="2">
        <v>2.7486003770271966E-2</v>
      </c>
      <c r="G125" s="2"/>
    </row>
    <row r="126" spans="1:7" x14ac:dyDescent="0.25">
      <c r="A126" s="2">
        <v>17793412</v>
      </c>
      <c r="B126" s="2" t="s">
        <v>983</v>
      </c>
      <c r="C126" s="2">
        <v>1.7718426828156227E-2</v>
      </c>
      <c r="D126" s="3">
        <v>1.1465992212302318</v>
      </c>
      <c r="E126" s="4">
        <v>-1.0734865247203731</v>
      </c>
      <c r="F126" s="2">
        <v>3.391758873990363E-2</v>
      </c>
      <c r="G126" s="2"/>
    </row>
    <row r="127" spans="1:7" x14ac:dyDescent="0.25">
      <c r="A127" s="2">
        <v>17814334</v>
      </c>
      <c r="B127" s="2" t="s">
        <v>1457</v>
      </c>
      <c r="C127" s="2">
        <v>3.8559304018155258E-2</v>
      </c>
      <c r="D127" s="3">
        <v>1.1336713447435853</v>
      </c>
      <c r="E127" s="4">
        <v>-1.1183662669578041</v>
      </c>
      <c r="F127" s="2">
        <v>8.8447466229640565E-4</v>
      </c>
      <c r="G127" s="2"/>
    </row>
    <row r="128" spans="1:7" x14ac:dyDescent="0.25">
      <c r="A128" s="2">
        <v>17711284</v>
      </c>
      <c r="B128" s="2" t="s">
        <v>1458</v>
      </c>
      <c r="C128" s="2">
        <v>1.0311374836821138E-2</v>
      </c>
      <c r="D128" s="4">
        <v>-1.9910839163390728</v>
      </c>
      <c r="E128" s="3">
        <v>1.9146285554970144</v>
      </c>
      <c r="F128" s="2">
        <v>4.4668442889991356E-4</v>
      </c>
      <c r="G128" s="2"/>
    </row>
    <row r="129" spans="1:7" x14ac:dyDescent="0.25">
      <c r="A129" s="2">
        <v>17652951</v>
      </c>
      <c r="B129" s="2" t="s">
        <v>899</v>
      </c>
      <c r="C129" s="2">
        <v>6.851348448867766E-3</v>
      </c>
      <c r="D129" s="3">
        <v>1.1060030802329295</v>
      </c>
      <c r="E129" s="4">
        <v>-1.0396607959801982</v>
      </c>
      <c r="F129" s="2">
        <v>2.7401653692624595E-2</v>
      </c>
      <c r="G129" s="2"/>
    </row>
    <row r="130" spans="1:7" x14ac:dyDescent="0.25">
      <c r="A130" s="2">
        <v>17874224</v>
      </c>
      <c r="B130" s="2" t="s">
        <v>1109</v>
      </c>
      <c r="C130" s="2">
        <v>3.8214122875537569E-2</v>
      </c>
      <c r="D130" s="3">
        <v>1.0960085208963999</v>
      </c>
      <c r="E130" s="4">
        <v>-1.0600358065722379</v>
      </c>
      <c r="F130" s="2">
        <v>4.4272199866243325E-2</v>
      </c>
      <c r="G130" s="2"/>
    </row>
    <row r="131" spans="1:7" x14ac:dyDescent="0.25">
      <c r="A131" s="2">
        <v>17839704</v>
      </c>
      <c r="B131" s="2" t="s">
        <v>585</v>
      </c>
      <c r="C131" s="2">
        <v>1.7988500939494442E-2</v>
      </c>
      <c r="D131" s="4">
        <v>-1.3617322262659914</v>
      </c>
      <c r="E131" s="3">
        <v>1.369583569793428</v>
      </c>
      <c r="F131" s="2">
        <v>2.26675569074237E-4</v>
      </c>
      <c r="G131" s="2"/>
    </row>
    <row r="132" spans="1:7" x14ac:dyDescent="0.25">
      <c r="A132" s="2">
        <v>17638072</v>
      </c>
      <c r="B132" s="2" t="s">
        <v>1005</v>
      </c>
      <c r="C132" s="2">
        <v>3.442964232137713E-2</v>
      </c>
      <c r="D132" s="4">
        <v>-2.049988136231883</v>
      </c>
      <c r="E132" s="3">
        <v>1.6070594317882965</v>
      </c>
      <c r="F132" s="2">
        <v>3.5442727878060652E-2</v>
      </c>
      <c r="G132" s="2"/>
    </row>
    <row r="133" spans="1:7" x14ac:dyDescent="0.25">
      <c r="A133" s="2">
        <v>17676538</v>
      </c>
      <c r="B133" s="2" t="s">
        <v>209</v>
      </c>
      <c r="C133" s="2">
        <v>1.1908729080310527E-2</v>
      </c>
      <c r="D133" s="4">
        <v>-1.1482802761357371</v>
      </c>
      <c r="E133" s="3">
        <v>1.0970707516944043</v>
      </c>
      <c r="F133" s="2">
        <v>1.2313637992660937E-2</v>
      </c>
      <c r="G133" s="2"/>
    </row>
    <row r="134" spans="1:7" x14ac:dyDescent="0.25">
      <c r="A134" s="2">
        <v>17848689</v>
      </c>
      <c r="B134" s="2" t="s">
        <v>946</v>
      </c>
      <c r="C134" s="2">
        <v>8.0772005926795518E-4</v>
      </c>
      <c r="D134" s="3">
        <v>1.1719338759997611</v>
      </c>
      <c r="E134" s="4">
        <v>-1.0539608882052174</v>
      </c>
      <c r="F134" s="2">
        <v>3.0922315119344467E-2</v>
      </c>
      <c r="G134" s="2"/>
    </row>
    <row r="135" spans="1:7" x14ac:dyDescent="0.25">
      <c r="A135" s="2">
        <v>17629290</v>
      </c>
      <c r="B135" s="2" t="s">
        <v>659</v>
      </c>
      <c r="C135" s="2">
        <v>2.1840538562413804E-3</v>
      </c>
      <c r="D135" s="3">
        <v>1.1982580696051999</v>
      </c>
      <c r="E135" s="4">
        <v>-1.1349968246797502</v>
      </c>
      <c r="F135" s="2">
        <v>6.6675679729316616E-3</v>
      </c>
      <c r="G135" s="2"/>
    </row>
    <row r="136" spans="1:7" x14ac:dyDescent="0.25">
      <c r="A136" s="2">
        <v>17810192</v>
      </c>
      <c r="B136" s="2" t="s">
        <v>1098</v>
      </c>
      <c r="C136" s="2">
        <v>4.6876756181440014E-2</v>
      </c>
      <c r="D136" s="4">
        <v>-1.1277170229173068</v>
      </c>
      <c r="E136" s="3">
        <v>1.095302798123813</v>
      </c>
      <c r="F136" s="2">
        <v>4.37844471760864E-2</v>
      </c>
      <c r="G136" s="2"/>
    </row>
    <row r="137" spans="1:7" x14ac:dyDescent="0.25">
      <c r="A137" s="2">
        <v>17810194</v>
      </c>
      <c r="B137" s="2" t="s">
        <v>818</v>
      </c>
      <c r="C137" s="2">
        <v>3.5541669547616804E-3</v>
      </c>
      <c r="D137" s="3">
        <v>1.1985204279844226</v>
      </c>
      <c r="E137" s="4">
        <v>-1.1423871277392146</v>
      </c>
      <c r="F137" s="2">
        <v>1.9453100359310166E-2</v>
      </c>
      <c r="G137" s="2"/>
    </row>
    <row r="138" spans="1:7" x14ac:dyDescent="0.25">
      <c r="A138" s="2">
        <v>17689947</v>
      </c>
      <c r="B138" s="2" t="s">
        <v>670</v>
      </c>
      <c r="C138" s="2">
        <v>7.2103135967074182E-3</v>
      </c>
      <c r="D138" s="3">
        <v>1.0615156125375875</v>
      </c>
      <c r="E138" s="4">
        <v>-1.0368662360020555</v>
      </c>
      <c r="F138" s="2">
        <v>8.0616647117959187E-3</v>
      </c>
      <c r="G138" s="2"/>
    </row>
    <row r="139" spans="1:7" x14ac:dyDescent="0.25">
      <c r="A139" s="2">
        <v>17663879</v>
      </c>
      <c r="B139" s="2" t="s">
        <v>422</v>
      </c>
      <c r="C139" s="2">
        <v>1.3249925216986301E-2</v>
      </c>
      <c r="D139" s="3">
        <v>1.0585571508425866</v>
      </c>
      <c r="E139" s="4">
        <v>-1.0393202095569329</v>
      </c>
      <c r="F139" s="2">
        <v>3.4494318485112349E-2</v>
      </c>
      <c r="G139" s="2"/>
    </row>
    <row r="140" spans="1:7" x14ac:dyDescent="0.25">
      <c r="A140" s="2">
        <v>17818430</v>
      </c>
      <c r="B140" s="2" t="s">
        <v>756</v>
      </c>
      <c r="C140" s="2">
        <v>1.9332965393527579E-2</v>
      </c>
      <c r="D140" s="4">
        <v>-1.0900961917455301</v>
      </c>
      <c r="E140" s="3">
        <v>1.0625257010962463</v>
      </c>
      <c r="F140" s="2">
        <v>1.4231300422904606E-2</v>
      </c>
      <c r="G140" s="2"/>
    </row>
    <row r="141" spans="1:7" x14ac:dyDescent="0.25">
      <c r="A141" s="2">
        <v>17686990</v>
      </c>
      <c r="B141" s="2" t="s">
        <v>668</v>
      </c>
      <c r="C141" s="2">
        <v>4.3960460316253183E-2</v>
      </c>
      <c r="D141" s="3">
        <v>1.1247910887244392</v>
      </c>
      <c r="E141" s="4">
        <v>-1.1454833380518914</v>
      </c>
      <c r="F141" s="2">
        <v>7.9039362435426534E-3</v>
      </c>
      <c r="G141" s="2"/>
    </row>
    <row r="142" spans="1:7" x14ac:dyDescent="0.25">
      <c r="A142" s="2">
        <v>17723667</v>
      </c>
      <c r="B142" s="2" t="s">
        <v>929</v>
      </c>
      <c r="C142" s="2">
        <v>1.5841427559984515E-2</v>
      </c>
      <c r="D142" s="3">
        <v>1.9866579756837406</v>
      </c>
      <c r="E142" s="4">
        <v>-1.4977266215529537</v>
      </c>
      <c r="F142" s="2">
        <v>2.969752288402986E-2</v>
      </c>
      <c r="G142" s="2"/>
    </row>
    <row r="143" spans="1:7" x14ac:dyDescent="0.25">
      <c r="A143" s="2">
        <v>17824344</v>
      </c>
      <c r="B143" s="2" t="s">
        <v>1090</v>
      </c>
      <c r="C143" s="2">
        <v>3.2566673453362414E-2</v>
      </c>
      <c r="D143" s="3">
        <v>1.1597310147161557</v>
      </c>
      <c r="E143" s="4">
        <v>-1.0945477856175263</v>
      </c>
      <c r="F143" s="2">
        <v>4.3028592078998777E-2</v>
      </c>
      <c r="G143" s="2"/>
    </row>
    <row r="144" spans="1:7" x14ac:dyDescent="0.25">
      <c r="A144" s="2">
        <v>17603743</v>
      </c>
      <c r="B144" s="2" t="s">
        <v>1465</v>
      </c>
      <c r="C144" s="2">
        <v>6.3533811659630523E-3</v>
      </c>
      <c r="D144" s="3">
        <v>1.1553854617065762</v>
      </c>
      <c r="E144" s="4">
        <v>-1.0540309935808623</v>
      </c>
      <c r="F144" s="2">
        <v>2.4167117525389643E-2</v>
      </c>
      <c r="G144" s="2"/>
    </row>
    <row r="145" spans="1:7" x14ac:dyDescent="0.25">
      <c r="A145" s="2">
        <v>17824346</v>
      </c>
      <c r="B145" s="2" t="s">
        <v>538</v>
      </c>
      <c r="C145" s="2">
        <v>3.2275130824885923E-2</v>
      </c>
      <c r="D145" s="4">
        <v>-1.3760320557388299</v>
      </c>
      <c r="E145" s="3">
        <v>1.196747693775682</v>
      </c>
      <c r="F145" s="2">
        <v>4.1038673785799139E-2</v>
      </c>
      <c r="G145" s="2"/>
    </row>
    <row r="146" spans="1:7" x14ac:dyDescent="0.25">
      <c r="A146" s="2">
        <v>17726532</v>
      </c>
      <c r="B146" s="2" t="s">
        <v>678</v>
      </c>
      <c r="C146" s="2">
        <v>3.2720219182823765E-2</v>
      </c>
      <c r="D146" s="4">
        <v>-1.2785588481343477</v>
      </c>
      <c r="E146" s="3">
        <v>1.1728448775779476</v>
      </c>
      <c r="F146" s="2">
        <v>8.6668294412835505E-3</v>
      </c>
      <c r="G146" s="2"/>
    </row>
    <row r="147" spans="1:7" x14ac:dyDescent="0.25">
      <c r="A147" s="2">
        <v>17813354</v>
      </c>
      <c r="B147" s="2" t="s">
        <v>926</v>
      </c>
      <c r="C147" s="2">
        <v>4.3776377273844411E-2</v>
      </c>
      <c r="D147" s="3">
        <v>1.1076413621874774</v>
      </c>
      <c r="E147" s="4">
        <v>-1.1626500899973822</v>
      </c>
      <c r="F147" s="2">
        <v>2.9420567863250226E-2</v>
      </c>
      <c r="G147" s="2"/>
    </row>
    <row r="148" spans="1:7" x14ac:dyDescent="0.25">
      <c r="A148" s="2">
        <v>17818407</v>
      </c>
      <c r="B148" s="2" t="s">
        <v>708</v>
      </c>
      <c r="C148" s="2">
        <v>4.6005825134844689E-4</v>
      </c>
      <c r="D148" s="3">
        <v>1.6636836125343293</v>
      </c>
      <c r="E148" s="4">
        <v>-1.1638346351173379</v>
      </c>
      <c r="F148" s="2">
        <v>1.0504617978088954E-2</v>
      </c>
      <c r="G148" s="2"/>
    </row>
    <row r="149" spans="1:7" x14ac:dyDescent="0.25">
      <c r="A149" s="2">
        <v>17799330</v>
      </c>
      <c r="B149" s="2" t="s">
        <v>1069</v>
      </c>
      <c r="C149" s="2">
        <v>8.6488783016897604E-3</v>
      </c>
      <c r="D149" s="3">
        <v>1.0763371448849348</v>
      </c>
      <c r="E149" s="4">
        <v>-1.0657345925685444</v>
      </c>
      <c r="F149" s="2">
        <v>4.1277815997873682E-2</v>
      </c>
      <c r="G149" s="2"/>
    </row>
    <row r="150" spans="1:7" x14ac:dyDescent="0.25">
      <c r="A150" s="2">
        <v>17831539</v>
      </c>
      <c r="B150" s="2" t="s">
        <v>885</v>
      </c>
      <c r="C150" s="2">
        <v>4.3437240027687047E-3</v>
      </c>
      <c r="D150" s="3">
        <v>1.1703790076767826</v>
      </c>
      <c r="E150" s="4">
        <v>-1.089139735826975</v>
      </c>
      <c r="F150" s="2">
        <v>2.5957733459543147E-2</v>
      </c>
      <c r="G150" s="2"/>
    </row>
    <row r="151" spans="1:7" x14ac:dyDescent="0.25">
      <c r="A151" s="2">
        <v>17661741</v>
      </c>
      <c r="B151" s="2" t="s">
        <v>1143</v>
      </c>
      <c r="C151" s="2">
        <v>1.3164524951474568E-2</v>
      </c>
      <c r="D151" s="3">
        <v>1.028845317719304</v>
      </c>
      <c r="E151" s="4">
        <v>-1.0425406589849657</v>
      </c>
      <c r="F151" s="2">
        <v>4.7664381435330326E-2</v>
      </c>
      <c r="G151" s="2"/>
    </row>
    <row r="152" spans="1:7" x14ac:dyDescent="0.25">
      <c r="A152" s="2">
        <v>17685434</v>
      </c>
      <c r="B152" s="2" t="s">
        <v>630</v>
      </c>
      <c r="C152" s="2">
        <v>6.590710626129005E-3</v>
      </c>
      <c r="D152" s="3">
        <v>1.0617751922722474</v>
      </c>
      <c r="E152" s="4">
        <v>-1.0599124117466603</v>
      </c>
      <c r="F152" s="2">
        <v>4.0440367538188381E-3</v>
      </c>
      <c r="G152" s="2"/>
    </row>
    <row r="153" spans="1:7" x14ac:dyDescent="0.25">
      <c r="A153" s="2">
        <v>17724160</v>
      </c>
      <c r="B153" s="2" t="s">
        <v>1467</v>
      </c>
      <c r="C153" s="2">
        <v>3.4210067493240015E-2</v>
      </c>
      <c r="D153" s="4">
        <v>-1.1054509313159737</v>
      </c>
      <c r="E153" s="3">
        <v>1.0791571081718405</v>
      </c>
      <c r="F153" s="2">
        <v>4.7653653826592512E-3</v>
      </c>
      <c r="G153" s="2"/>
    </row>
    <row r="154" spans="1:7" x14ac:dyDescent="0.25">
      <c r="A154" s="2">
        <v>17838598</v>
      </c>
      <c r="B154" s="2" t="s">
        <v>1468</v>
      </c>
      <c r="C154" s="2">
        <v>3.8546779189109182E-3</v>
      </c>
      <c r="D154" s="3">
        <v>1.1102395253160462</v>
      </c>
      <c r="E154" s="4">
        <v>-1.0792570280597893</v>
      </c>
      <c r="F154" s="2">
        <v>6.8904862026173122E-3</v>
      </c>
      <c r="G154" s="2"/>
    </row>
    <row r="155" spans="1:7" x14ac:dyDescent="0.25">
      <c r="A155" s="2">
        <v>17640636</v>
      </c>
      <c r="B155" s="2" t="s">
        <v>1064</v>
      </c>
      <c r="C155" s="2">
        <v>1.2474157701402722E-2</v>
      </c>
      <c r="D155" s="4">
        <v>-1.3274923321227827</v>
      </c>
      <c r="E155" s="3">
        <v>1.1552627518889338</v>
      </c>
      <c r="F155" s="2">
        <v>4.0690278537728462E-2</v>
      </c>
      <c r="G155" s="2"/>
    </row>
    <row r="156" spans="1:7" x14ac:dyDescent="0.25">
      <c r="A156" s="2">
        <v>17841793</v>
      </c>
      <c r="B156" s="2" t="s">
        <v>1470</v>
      </c>
      <c r="C156" s="2">
        <v>2.3561353335441078E-2</v>
      </c>
      <c r="D156" s="4">
        <v>-1.1344704387830886</v>
      </c>
      <c r="E156" s="3">
        <v>1.1429094783298122</v>
      </c>
      <c r="F156" s="2">
        <v>4.6756157534310755E-3</v>
      </c>
      <c r="G156" s="2"/>
    </row>
    <row r="157" spans="1:7" x14ac:dyDescent="0.25">
      <c r="A157" s="2">
        <v>17824656</v>
      </c>
      <c r="B157" s="2" t="s">
        <v>1472</v>
      </c>
      <c r="C157" s="2">
        <v>1.6219215412506729E-2</v>
      </c>
      <c r="D157" s="3">
        <v>1.1158542967960461</v>
      </c>
      <c r="E157" s="4">
        <v>-1.0878960974538878</v>
      </c>
      <c r="F157" s="2">
        <v>8.8764670533617168E-3</v>
      </c>
      <c r="G157" s="2"/>
    </row>
    <row r="158" spans="1:7" x14ac:dyDescent="0.25">
      <c r="A158" s="2">
        <v>17675619</v>
      </c>
      <c r="B158" s="2" t="s">
        <v>1059</v>
      </c>
      <c r="C158" s="2">
        <v>2.9793251241821482E-3</v>
      </c>
      <c r="D158" s="3">
        <v>1.0908720072893663</v>
      </c>
      <c r="E158" s="4">
        <v>-1.0529195832678564</v>
      </c>
      <c r="F158" s="2">
        <v>4.026971342651621E-2</v>
      </c>
      <c r="G158" s="2"/>
    </row>
    <row r="159" spans="1:7" x14ac:dyDescent="0.25">
      <c r="A159" s="2">
        <v>17873738</v>
      </c>
      <c r="B159" s="2" t="s">
        <v>1480</v>
      </c>
      <c r="C159" s="2">
        <v>1.6165546967073174E-2</v>
      </c>
      <c r="D159" s="3">
        <v>1.1229327260055564</v>
      </c>
      <c r="E159" s="4">
        <v>-1.1653928369748776</v>
      </c>
      <c r="F159" s="2">
        <v>6.9349333827735957E-3</v>
      </c>
      <c r="G159" s="2"/>
    </row>
    <row r="160" spans="1:7" x14ac:dyDescent="0.25">
      <c r="A160" s="2">
        <v>17870833</v>
      </c>
      <c r="B160" s="2" t="s">
        <v>1484</v>
      </c>
      <c r="C160" s="2">
        <v>4.4797321079841315E-2</v>
      </c>
      <c r="D160" s="3">
        <v>1.0683567553901054</v>
      </c>
      <c r="E160" s="4">
        <v>-1.0354385983225356</v>
      </c>
      <c r="F160" s="2">
        <v>2.1531315513552789E-2</v>
      </c>
      <c r="G160" s="2"/>
    </row>
    <row r="161" spans="1:7" x14ac:dyDescent="0.25">
      <c r="A161" s="2">
        <v>17727796</v>
      </c>
      <c r="B161" s="2" t="s">
        <v>1485</v>
      </c>
      <c r="C161" s="2">
        <v>3.675519935891762E-2</v>
      </c>
      <c r="D161" s="3">
        <v>1.1236673990483508</v>
      </c>
      <c r="E161" s="4">
        <v>-1.0711139122242932</v>
      </c>
      <c r="F161" s="2">
        <v>4.8667683229132119E-2</v>
      </c>
      <c r="G161" s="2"/>
    </row>
    <row r="162" spans="1:7" x14ac:dyDescent="0.25">
      <c r="A162" s="2">
        <v>17881739</v>
      </c>
      <c r="B162" s="2" t="s">
        <v>1489</v>
      </c>
      <c r="C162" s="2">
        <v>3.8615828486633064E-3</v>
      </c>
      <c r="D162" s="4">
        <v>-1.52202960067003</v>
      </c>
      <c r="E162" s="3">
        <v>1.2762234104973793</v>
      </c>
      <c r="F162" s="2">
        <v>1.8369995624821546E-3</v>
      </c>
      <c r="G162" s="2"/>
    </row>
    <row r="163" spans="1:7" x14ac:dyDescent="0.25">
      <c r="A163" s="2">
        <v>17644009</v>
      </c>
      <c r="B163" s="2" t="s">
        <v>235</v>
      </c>
      <c r="C163" s="2">
        <v>3.5080754623586174E-3</v>
      </c>
      <c r="D163" s="3">
        <v>1.1434799637430175</v>
      </c>
      <c r="E163" s="4">
        <v>-1.0548476028646312</v>
      </c>
      <c r="F163" s="2">
        <v>1.842997218729002E-2</v>
      </c>
      <c r="G163" s="2"/>
    </row>
    <row r="164" spans="1:7" x14ac:dyDescent="0.25">
      <c r="A164" s="2">
        <v>17619437</v>
      </c>
      <c r="B164" s="2" t="s">
        <v>805</v>
      </c>
      <c r="C164" s="2">
        <v>1.4526185850943004E-2</v>
      </c>
      <c r="D164" s="3">
        <v>1.14845704695971</v>
      </c>
      <c r="E164" s="4">
        <v>-1.0770543742578951</v>
      </c>
      <c r="F164" s="2">
        <v>1.8529967164744702E-2</v>
      </c>
      <c r="G164" s="2"/>
    </row>
    <row r="165" spans="1:7" x14ac:dyDescent="0.25">
      <c r="A165" s="2">
        <v>17629648</v>
      </c>
      <c r="B165" s="2" t="s">
        <v>1492</v>
      </c>
      <c r="C165" s="2">
        <v>4.4696659360337267E-2</v>
      </c>
      <c r="D165" s="4">
        <v>-1.1164348054770188</v>
      </c>
      <c r="E165" s="3">
        <v>1.107861829792711</v>
      </c>
      <c r="F165" s="2">
        <v>4.1844914233256439E-3</v>
      </c>
      <c r="G165" s="2"/>
    </row>
    <row r="166" spans="1:7" x14ac:dyDescent="0.25">
      <c r="A166" s="2">
        <v>17659942</v>
      </c>
      <c r="B166" s="2" t="s">
        <v>654</v>
      </c>
      <c r="C166" s="2">
        <v>4.5371652621511778E-2</v>
      </c>
      <c r="D166" s="4">
        <v>-1.1225681748143459</v>
      </c>
      <c r="E166" s="4">
        <v>-1.1162193202740107</v>
      </c>
      <c r="F166" s="2">
        <v>6.2575183613327971E-3</v>
      </c>
      <c r="G166" s="2"/>
    </row>
    <row r="167" spans="1:7" x14ac:dyDescent="0.25">
      <c r="A167" s="2">
        <v>17644331</v>
      </c>
      <c r="B167" s="2" t="s">
        <v>828</v>
      </c>
      <c r="C167" s="2">
        <v>2.0581619875056752E-2</v>
      </c>
      <c r="D167" s="3">
        <v>1.0888010459072799</v>
      </c>
      <c r="E167" s="4">
        <v>-1.0812580626449357</v>
      </c>
      <c r="F167" s="2">
        <v>1.9865645687651898E-2</v>
      </c>
      <c r="G167" s="2"/>
    </row>
    <row r="168" spans="1:7" x14ac:dyDescent="0.25">
      <c r="A168" s="2">
        <v>17797004</v>
      </c>
      <c r="B168" s="2" t="s">
        <v>893</v>
      </c>
      <c r="C168" s="2">
        <v>1.021374893211297E-2</v>
      </c>
      <c r="D168" s="3">
        <v>1.1035087310288172</v>
      </c>
      <c r="E168" s="4">
        <v>-1.0447636211731566</v>
      </c>
      <c r="F168" s="2">
        <v>2.6466522167052278E-2</v>
      </c>
      <c r="G168" s="2"/>
    </row>
    <row r="169" spans="1:7" x14ac:dyDescent="0.25">
      <c r="A169" s="2">
        <v>17791329</v>
      </c>
      <c r="B169" s="2" t="s">
        <v>604</v>
      </c>
      <c r="C169" s="2">
        <v>7.4814790604253688E-3</v>
      </c>
      <c r="D169" s="3">
        <v>1.068265657051813</v>
      </c>
      <c r="E169" s="4">
        <v>-1.1170637225806146</v>
      </c>
      <c r="F169" s="2">
        <v>2.1244880626150697E-3</v>
      </c>
      <c r="G169" s="2"/>
    </row>
    <row r="170" spans="1:7" x14ac:dyDescent="0.25">
      <c r="A170" s="2">
        <v>17707428</v>
      </c>
      <c r="B170" s="2" t="s">
        <v>726</v>
      </c>
      <c r="C170" s="2">
        <v>1.5406134977621751E-2</v>
      </c>
      <c r="D170" s="3">
        <v>1.1344737403170966</v>
      </c>
      <c r="E170" s="4">
        <v>-1.1000498461494992</v>
      </c>
      <c r="F170" s="2">
        <v>1.2431785682693037E-2</v>
      </c>
      <c r="G170" s="2"/>
    </row>
    <row r="171" spans="1:7" x14ac:dyDescent="0.25">
      <c r="A171" s="2">
        <v>17731182</v>
      </c>
      <c r="B171" s="2" t="s">
        <v>677</v>
      </c>
      <c r="C171" s="2">
        <v>1.2873230750959195E-2</v>
      </c>
      <c r="D171" s="3">
        <v>1.0974756571591311</v>
      </c>
      <c r="E171" s="4">
        <v>-1.0740461372643888</v>
      </c>
      <c r="F171" s="2">
        <v>8.5695516108936949E-3</v>
      </c>
      <c r="G171" s="2"/>
    </row>
    <row r="172" spans="1:7" x14ac:dyDescent="0.25">
      <c r="A172" s="2">
        <v>17825916</v>
      </c>
      <c r="B172" s="2" t="s">
        <v>1502</v>
      </c>
      <c r="C172" s="2">
        <v>3.5576384770321066E-2</v>
      </c>
      <c r="D172" s="4">
        <v>-1.2567211931498281</v>
      </c>
      <c r="E172" s="3">
        <v>1.2020319401015807</v>
      </c>
      <c r="F172" s="2">
        <v>1.7961699418387854E-3</v>
      </c>
      <c r="G172" s="2"/>
    </row>
    <row r="173" spans="1:7" x14ac:dyDescent="0.25">
      <c r="A173" s="2">
        <v>17843235</v>
      </c>
      <c r="B173" s="2" t="s">
        <v>910</v>
      </c>
      <c r="C173" s="2">
        <v>1.5063668378896206E-4</v>
      </c>
      <c r="D173" s="3">
        <v>1.3155437782346036</v>
      </c>
      <c r="E173" s="4">
        <v>-1.3598243241989356</v>
      </c>
      <c r="F173" s="2">
        <v>2.8136347308960044E-2</v>
      </c>
      <c r="G173" s="2"/>
    </row>
    <row r="174" spans="1:7" x14ac:dyDescent="0.25">
      <c r="A174" s="2">
        <v>17843290</v>
      </c>
      <c r="B174" s="2" t="s">
        <v>998</v>
      </c>
      <c r="C174" s="2">
        <v>3.5151036348514859E-2</v>
      </c>
      <c r="D174" s="3">
        <v>1.1603672912463106</v>
      </c>
      <c r="E174" s="4">
        <v>-1.0974256982484474</v>
      </c>
      <c r="F174" s="2">
        <v>3.5081905713911364E-2</v>
      </c>
      <c r="G174" s="2"/>
    </row>
    <row r="175" spans="1:7" x14ac:dyDescent="0.25">
      <c r="A175" s="2">
        <v>17843379</v>
      </c>
      <c r="B175" s="2" t="s">
        <v>779</v>
      </c>
      <c r="C175" s="2">
        <v>2.6486973368399558E-2</v>
      </c>
      <c r="D175" s="4">
        <v>-1.0948604090839225</v>
      </c>
      <c r="E175" s="3">
        <v>1.0687695300146762</v>
      </c>
      <c r="F175" s="2">
        <v>1.6216117105595486E-2</v>
      </c>
      <c r="G175" s="2"/>
    </row>
    <row r="176" spans="1:7" x14ac:dyDescent="0.25">
      <c r="A176" s="2">
        <v>17843411</v>
      </c>
      <c r="B176" s="2" t="s">
        <v>996</v>
      </c>
      <c r="C176" s="2">
        <v>2.9537708738529664E-2</v>
      </c>
      <c r="D176" s="3">
        <v>1.1488222733803353</v>
      </c>
      <c r="E176" s="4">
        <v>-1.0933570498504244</v>
      </c>
      <c r="F176" s="2">
        <v>3.5038691790501633E-2</v>
      </c>
      <c r="G176" s="2"/>
    </row>
    <row r="177" spans="1:7" x14ac:dyDescent="0.25">
      <c r="A177" s="2">
        <v>17656473</v>
      </c>
      <c r="B177" s="2" t="s">
        <v>839</v>
      </c>
      <c r="C177" s="2">
        <v>1.2806923600112471E-2</v>
      </c>
      <c r="D177" s="4">
        <v>-1.356518545679646</v>
      </c>
      <c r="E177" s="3">
        <v>1.3199289941957382</v>
      </c>
      <c r="F177" s="2">
        <v>2.132512518238705E-2</v>
      </c>
      <c r="G177" s="2"/>
    </row>
    <row r="178" spans="1:7" x14ac:dyDescent="0.25">
      <c r="A178" s="2">
        <v>17635729</v>
      </c>
      <c r="B178" s="2" t="s">
        <v>1164</v>
      </c>
      <c r="C178" s="2">
        <v>3.9719229829140654E-2</v>
      </c>
      <c r="D178" s="3">
        <v>1.1959120313020728</v>
      </c>
      <c r="E178" s="4">
        <v>-1.1738415424900732</v>
      </c>
      <c r="F178" s="2">
        <v>4.922814705764271E-2</v>
      </c>
      <c r="G178" s="2"/>
    </row>
    <row r="179" spans="1:7" x14ac:dyDescent="0.25">
      <c r="A179" s="2">
        <v>17619421</v>
      </c>
      <c r="B179" s="2" t="s">
        <v>701</v>
      </c>
      <c r="C179" s="2">
        <v>4.7945038759506217E-2</v>
      </c>
      <c r="D179" s="4">
        <v>-1.1273482488013984</v>
      </c>
      <c r="E179" s="3">
        <v>1.0844393393588649</v>
      </c>
      <c r="F179" s="2">
        <v>9.9697839653029949E-3</v>
      </c>
      <c r="G179" s="2"/>
    </row>
    <row r="180" spans="1:7" x14ac:dyDescent="0.25">
      <c r="A180" s="2">
        <v>17763595</v>
      </c>
      <c r="B180" s="2" t="s">
        <v>931</v>
      </c>
      <c r="C180" s="2">
        <v>1.335726787064156E-2</v>
      </c>
      <c r="D180" s="4">
        <v>-1.2962537099606193</v>
      </c>
      <c r="E180" s="3">
        <v>1.2814827540972127</v>
      </c>
      <c r="F180" s="2">
        <v>2.9728134564801001E-2</v>
      </c>
      <c r="G180" s="2"/>
    </row>
    <row r="181" spans="1:7" x14ac:dyDescent="0.25">
      <c r="A181" s="2">
        <v>17774120</v>
      </c>
      <c r="B181" s="2" t="s">
        <v>953</v>
      </c>
      <c r="C181" s="2">
        <v>8.7696116905410099E-3</v>
      </c>
      <c r="D181" s="4">
        <v>-1.2779771037466432</v>
      </c>
      <c r="E181" s="3">
        <v>1.1778554440759492</v>
      </c>
      <c r="F181" s="2">
        <v>3.1718174853897656E-2</v>
      </c>
      <c r="G181" s="2"/>
    </row>
    <row r="182" spans="1:7" x14ac:dyDescent="0.25">
      <c r="A182" s="2">
        <v>17774210</v>
      </c>
      <c r="B182" s="2" t="s">
        <v>923</v>
      </c>
      <c r="C182" s="2">
        <v>4.6808217307007672E-3</v>
      </c>
      <c r="D182" s="3">
        <v>1.0586413513431667</v>
      </c>
      <c r="E182" s="4">
        <v>-1.0500222011084688</v>
      </c>
      <c r="F182" s="2">
        <v>2.9057572982065009E-2</v>
      </c>
      <c r="G182" s="2"/>
    </row>
    <row r="183" spans="1:7" x14ac:dyDescent="0.25">
      <c r="A183" s="2">
        <v>17619053</v>
      </c>
      <c r="B183" s="2" t="s">
        <v>679</v>
      </c>
      <c r="C183" s="2">
        <v>4.1249564900584738E-3</v>
      </c>
      <c r="D183" s="3">
        <v>1.1324127824418806</v>
      </c>
      <c r="E183" s="4">
        <v>-1.0868039044801256</v>
      </c>
      <c r="F183" s="2">
        <v>8.7916979401667043E-3</v>
      </c>
      <c r="G183" s="2"/>
    </row>
    <row r="184" spans="1:7" x14ac:dyDescent="0.25">
      <c r="A184" s="2">
        <v>17806938</v>
      </c>
      <c r="B184" s="2" t="s">
        <v>702</v>
      </c>
      <c r="C184" s="2">
        <v>2.9734006972689266E-2</v>
      </c>
      <c r="D184" s="3">
        <v>1.1484994666587105</v>
      </c>
      <c r="E184" s="4">
        <v>-1.2291652554271624</v>
      </c>
      <c r="F184" s="2">
        <v>1.0042979362256137E-2</v>
      </c>
      <c r="G184" s="2"/>
    </row>
    <row r="185" spans="1:7" x14ac:dyDescent="0.25">
      <c r="A185" s="2">
        <v>17635080</v>
      </c>
      <c r="B185" s="2" t="s">
        <v>933</v>
      </c>
      <c r="C185" s="2">
        <v>3.063880750758528E-3</v>
      </c>
      <c r="D185" s="3">
        <v>1.1376039866589254</v>
      </c>
      <c r="E185" s="4">
        <v>-1.0873001762048453</v>
      </c>
      <c r="F185" s="2">
        <v>2.9751485957796059E-2</v>
      </c>
      <c r="G185" s="2"/>
    </row>
    <row r="186" spans="1:7" x14ac:dyDescent="0.25">
      <c r="A186" s="2">
        <v>17807281</v>
      </c>
      <c r="B186" s="2" t="s">
        <v>1504</v>
      </c>
      <c r="C186" s="2">
        <v>1.3673740904163617E-2</v>
      </c>
      <c r="D186" s="4">
        <v>-1.1421852478853181</v>
      </c>
      <c r="E186" s="3">
        <v>1.0907456125459898</v>
      </c>
      <c r="F186" s="2">
        <v>1.6269200004994912E-2</v>
      </c>
      <c r="G186" s="2"/>
    </row>
    <row r="187" spans="1:7" x14ac:dyDescent="0.25">
      <c r="A187" s="2">
        <v>17618059</v>
      </c>
      <c r="B187" s="2" t="s">
        <v>1509</v>
      </c>
      <c r="C187" s="2">
        <v>3.3513473364852379E-2</v>
      </c>
      <c r="D187" s="3">
        <v>1.1312809174095106</v>
      </c>
      <c r="E187" s="4">
        <v>-1.1684850276541645</v>
      </c>
      <c r="F187" s="2">
        <v>1.9264844349573866E-2</v>
      </c>
      <c r="G187" s="2"/>
    </row>
    <row r="188" spans="1:7" x14ac:dyDescent="0.25">
      <c r="A188" s="2">
        <v>17764288</v>
      </c>
      <c r="B188" s="2" t="s">
        <v>601</v>
      </c>
      <c r="C188" s="2">
        <v>3.21417610599131E-2</v>
      </c>
      <c r="D188" s="3">
        <v>1.0789478588685504</v>
      </c>
      <c r="E188" s="4">
        <v>-1.0960907684842665</v>
      </c>
      <c r="F188" s="2">
        <v>1.8140785384716976E-3</v>
      </c>
      <c r="G188" s="2"/>
    </row>
    <row r="189" spans="1:7" x14ac:dyDescent="0.25">
      <c r="A189" s="2">
        <v>17790133</v>
      </c>
      <c r="B189" s="2" t="s">
        <v>858</v>
      </c>
      <c r="C189" s="2">
        <v>4.0512804624531586E-2</v>
      </c>
      <c r="D189" s="4">
        <v>-1.1706796274846218</v>
      </c>
      <c r="E189" s="3">
        <v>1.1382117341361184</v>
      </c>
      <c r="F189" s="2">
        <v>2.3530609453631699E-2</v>
      </c>
      <c r="G189" s="2"/>
    </row>
    <row r="190" spans="1:7" x14ac:dyDescent="0.25">
      <c r="A190" s="2">
        <v>17704825</v>
      </c>
      <c r="B190" s="2" t="s">
        <v>546</v>
      </c>
      <c r="C190" s="2">
        <v>9.6967196695205531E-3</v>
      </c>
      <c r="D190" s="3">
        <v>1.0903117791644887</v>
      </c>
      <c r="E190" s="4">
        <v>-1.074954882083843</v>
      </c>
      <c r="F190" s="2">
        <v>3.4280852830719528E-2</v>
      </c>
      <c r="G190" s="2"/>
    </row>
    <row r="191" spans="1:7" x14ac:dyDescent="0.25">
      <c r="A191" s="2">
        <v>17735683</v>
      </c>
      <c r="B191" s="2" t="s">
        <v>646</v>
      </c>
      <c r="C191" s="2">
        <v>1.4787047718794305E-2</v>
      </c>
      <c r="D191" s="3">
        <v>1.0639952232059937</v>
      </c>
      <c r="E191" s="4">
        <v>-1.0471566825799241</v>
      </c>
      <c r="F191" s="2">
        <v>5.4569008620010788E-3</v>
      </c>
      <c r="G191" s="2"/>
    </row>
    <row r="192" spans="1:7" x14ac:dyDescent="0.25">
      <c r="A192" s="2">
        <v>17744336</v>
      </c>
      <c r="B192" s="2" t="s">
        <v>736</v>
      </c>
      <c r="C192" s="2">
        <v>8.4747005342626852E-4</v>
      </c>
      <c r="D192" s="3">
        <v>1.119809724221644</v>
      </c>
      <c r="E192" s="4">
        <v>-1.0927921517939052</v>
      </c>
      <c r="F192" s="2">
        <v>1.3242603545332004E-2</v>
      </c>
      <c r="G192" s="2"/>
    </row>
    <row r="193" spans="1:7" x14ac:dyDescent="0.25">
      <c r="A193" s="2">
        <v>17777209</v>
      </c>
      <c r="B193" s="2" t="s">
        <v>986</v>
      </c>
      <c r="C193" s="2">
        <v>4.4930223086118212E-3</v>
      </c>
      <c r="D193" s="3">
        <v>1.1408039351504933</v>
      </c>
      <c r="E193" s="4">
        <v>-1.0809788434665717</v>
      </c>
      <c r="F193" s="2">
        <v>3.408598946534068E-2</v>
      </c>
      <c r="G193" s="2"/>
    </row>
    <row r="194" spans="1:7" x14ac:dyDescent="0.25">
      <c r="A194" s="2">
        <v>17718771</v>
      </c>
      <c r="B194" s="2" t="s">
        <v>29</v>
      </c>
      <c r="C194" s="2">
        <v>8.5966248105555072E-4</v>
      </c>
      <c r="D194" s="3">
        <v>1.1575692799155137</v>
      </c>
      <c r="E194" s="4">
        <v>-1.0664821532796132</v>
      </c>
      <c r="F194" s="2">
        <v>4.8397971689376741E-2</v>
      </c>
      <c r="G194" s="2"/>
    </row>
    <row r="195" spans="1:7" x14ac:dyDescent="0.25">
      <c r="A195" s="2">
        <v>17779825</v>
      </c>
      <c r="B195" s="2" t="s">
        <v>1522</v>
      </c>
      <c r="C195" s="2">
        <v>1.3681349435504624E-2</v>
      </c>
      <c r="D195" s="3">
        <v>1.0924937287836909</v>
      </c>
      <c r="E195" s="4">
        <v>-1.0684903014748044</v>
      </c>
      <c r="F195" s="2">
        <v>2.8455934860574603E-2</v>
      </c>
      <c r="G195" s="2"/>
    </row>
    <row r="196" spans="1:7" x14ac:dyDescent="0.25">
      <c r="A196" s="2">
        <v>17754673</v>
      </c>
      <c r="B196" s="2" t="s">
        <v>1526</v>
      </c>
      <c r="C196" s="2">
        <v>9.2594173388229322E-3</v>
      </c>
      <c r="D196" s="3">
        <v>1.0981584708879772</v>
      </c>
      <c r="E196" s="4">
        <v>-1.0656964960381661</v>
      </c>
      <c r="F196" s="2">
        <v>3.9124223891122134E-3</v>
      </c>
      <c r="G196" s="2"/>
    </row>
    <row r="197" spans="1:7" x14ac:dyDescent="0.25">
      <c r="A197" s="2">
        <v>17723744</v>
      </c>
      <c r="B197" s="2" t="s">
        <v>1527</v>
      </c>
      <c r="C197" s="2">
        <v>4.0910976901043852E-2</v>
      </c>
      <c r="D197" s="4">
        <v>-2.8585292597014305</v>
      </c>
      <c r="E197" s="3">
        <v>2.5170481041449464</v>
      </c>
      <c r="F197" s="2">
        <v>8.3054729228297843E-3</v>
      </c>
      <c r="G197" s="2"/>
    </row>
    <row r="198" spans="1:7" x14ac:dyDescent="0.25">
      <c r="A198" s="2">
        <v>17669860</v>
      </c>
      <c r="B198" s="2" t="s">
        <v>889</v>
      </c>
      <c r="C198" s="2">
        <v>1.4325516635426375E-3</v>
      </c>
      <c r="D198" s="3">
        <v>1.1420848047088217</v>
      </c>
      <c r="E198" s="4">
        <v>-1.0486864371760061</v>
      </c>
      <c r="F198" s="2">
        <v>2.6308442194925993E-2</v>
      </c>
      <c r="G198" s="2"/>
    </row>
    <row r="199" spans="1:7" x14ac:dyDescent="0.25">
      <c r="A199" s="2">
        <v>17696256</v>
      </c>
      <c r="B199" s="2" t="s">
        <v>1128</v>
      </c>
      <c r="C199" s="2">
        <v>1.549501268642448E-2</v>
      </c>
      <c r="D199" s="3">
        <v>1.1178955225010392</v>
      </c>
      <c r="E199" s="4">
        <v>-1.0615318668672256</v>
      </c>
      <c r="F199" s="2">
        <v>4.6136112692648272E-2</v>
      </c>
      <c r="G199" s="2"/>
    </row>
    <row r="200" spans="1:7" x14ac:dyDescent="0.25">
      <c r="A200" s="2">
        <v>17613753</v>
      </c>
      <c r="B200" s="2" t="s">
        <v>1023</v>
      </c>
      <c r="C200" s="2">
        <v>1.7303907760585858E-2</v>
      </c>
      <c r="D200" s="3">
        <v>1.0872154178660596</v>
      </c>
      <c r="E200" s="4">
        <v>-1.0591891859789375</v>
      </c>
      <c r="F200" s="2">
        <v>3.7263489728008713E-2</v>
      </c>
      <c r="G200" s="2"/>
    </row>
    <row r="201" spans="1:7" x14ac:dyDescent="0.25">
      <c r="A201" s="2">
        <v>17602575</v>
      </c>
      <c r="B201" s="2" t="s">
        <v>1532</v>
      </c>
      <c r="C201" s="2">
        <v>9.559869462424733E-4</v>
      </c>
      <c r="D201" s="3">
        <v>1.2704970408947112</v>
      </c>
      <c r="E201" s="4">
        <v>-1.1032767571852162</v>
      </c>
      <c r="F201" s="2">
        <v>1.5447734423793514E-2</v>
      </c>
      <c r="G201" s="2"/>
    </row>
    <row r="202" spans="1:7" x14ac:dyDescent="0.25">
      <c r="A202" s="2">
        <v>17826613</v>
      </c>
      <c r="B202" s="2" t="s">
        <v>1533</v>
      </c>
      <c r="C202" s="2">
        <v>4.7481029747894005E-2</v>
      </c>
      <c r="D202" s="3">
        <v>1.0950171817526124</v>
      </c>
      <c r="E202" s="4">
        <v>-1.0609504912412557</v>
      </c>
      <c r="F202" s="2">
        <v>3.8172740515430355E-2</v>
      </c>
      <c r="G202" s="2"/>
    </row>
    <row r="203" spans="1:7" x14ac:dyDescent="0.25">
      <c r="A203" s="2">
        <v>17801896</v>
      </c>
      <c r="B203" s="2" t="s">
        <v>722</v>
      </c>
      <c r="C203" s="2">
        <v>2.376341716906101E-2</v>
      </c>
      <c r="D203" s="3">
        <v>1.1326618552573955</v>
      </c>
      <c r="E203" s="4">
        <v>-1.0864248937485721</v>
      </c>
      <c r="F203" s="2">
        <v>1.2115108426232413E-2</v>
      </c>
      <c r="G203" s="2"/>
    </row>
    <row r="204" spans="1:7" x14ac:dyDescent="0.25">
      <c r="A204" s="2">
        <v>17715954</v>
      </c>
      <c r="B204" s="2" t="s">
        <v>1116</v>
      </c>
      <c r="C204" s="2">
        <v>4.6758336880626293E-3</v>
      </c>
      <c r="D204" s="3">
        <v>1.1581424606431805</v>
      </c>
      <c r="E204" s="4">
        <v>-1.0669545356888754</v>
      </c>
      <c r="F204" s="2">
        <v>4.5111491640721278E-2</v>
      </c>
      <c r="G204" s="2"/>
    </row>
    <row r="205" spans="1:7" x14ac:dyDescent="0.25">
      <c r="A205" s="2">
        <v>17659584</v>
      </c>
      <c r="B205" s="2" t="s">
        <v>1538</v>
      </c>
      <c r="C205" s="2">
        <v>2.6942003475563834E-2</v>
      </c>
      <c r="D205" s="3">
        <v>1.1879868127690572</v>
      </c>
      <c r="E205" s="4">
        <v>-1.0743240287083231</v>
      </c>
      <c r="F205" s="2">
        <v>3.7238620036182543E-2</v>
      </c>
      <c r="G205" s="2"/>
    </row>
    <row r="206" spans="1:7" x14ac:dyDescent="0.25">
      <c r="A206" s="2">
        <v>17791727</v>
      </c>
      <c r="B206" s="2" t="s">
        <v>1540</v>
      </c>
      <c r="C206" s="2">
        <v>1.0262475343154711E-2</v>
      </c>
      <c r="D206" s="4">
        <v>-1.6250908068474628</v>
      </c>
      <c r="E206" s="3">
        <v>1.4857554616803863</v>
      </c>
      <c r="F206" s="2">
        <v>2.0856101046769902E-2</v>
      </c>
      <c r="G206" s="2"/>
    </row>
    <row r="207" spans="1:7" x14ac:dyDescent="0.25">
      <c r="A207" s="2">
        <v>17654249</v>
      </c>
      <c r="B207" s="2" t="s">
        <v>688</v>
      </c>
      <c r="C207" s="2">
        <v>1.2788580814086471E-2</v>
      </c>
      <c r="D207" s="3">
        <v>1.110379264139348</v>
      </c>
      <c r="E207" s="4">
        <v>-1.057510370237458</v>
      </c>
      <c r="F207" s="2">
        <v>9.1869778321387909E-3</v>
      </c>
      <c r="G207" s="2"/>
    </row>
    <row r="208" spans="1:7" x14ac:dyDescent="0.25">
      <c r="A208" s="2">
        <v>17790891</v>
      </c>
      <c r="B208" s="2" t="s">
        <v>676</v>
      </c>
      <c r="C208" s="2">
        <v>1.4434753124476859E-2</v>
      </c>
      <c r="D208" s="4">
        <v>-1.3084910168501949</v>
      </c>
      <c r="E208" s="3">
        <v>1.1066754283529403</v>
      </c>
      <c r="F208" s="2">
        <v>8.4835154260668889E-3</v>
      </c>
      <c r="G208" s="2"/>
    </row>
    <row r="209" spans="1:7" x14ac:dyDescent="0.25">
      <c r="A209" s="2">
        <v>17614698</v>
      </c>
      <c r="B209" s="2" t="s">
        <v>1073</v>
      </c>
      <c r="C209" s="2">
        <v>1.3307578783033028E-2</v>
      </c>
      <c r="D209" s="3">
        <v>1.0752279333853494</v>
      </c>
      <c r="E209" s="4">
        <v>-1.0471938031536359</v>
      </c>
      <c r="F209" s="2">
        <v>4.1477116756202421E-2</v>
      </c>
      <c r="G209" s="2"/>
    </row>
    <row r="210" spans="1:7" x14ac:dyDescent="0.25">
      <c r="A210" s="2">
        <v>17714873</v>
      </c>
      <c r="B210" s="2" t="s">
        <v>461</v>
      </c>
      <c r="C210" s="2">
        <v>7.9449895537696338E-3</v>
      </c>
      <c r="D210" s="3">
        <v>1.1773311829320579</v>
      </c>
      <c r="E210" s="4">
        <v>-1.0548930950567899</v>
      </c>
      <c r="F210" s="2">
        <v>4.0300856046349039E-2</v>
      </c>
      <c r="G210" s="2"/>
    </row>
    <row r="211" spans="1:7" x14ac:dyDescent="0.25">
      <c r="A211" s="2">
        <v>17681241</v>
      </c>
      <c r="B211" s="2" t="s">
        <v>1550</v>
      </c>
      <c r="C211" s="2">
        <v>6.8754789091518224E-3</v>
      </c>
      <c r="D211" s="3">
        <v>1.1699795301266316</v>
      </c>
      <c r="E211" s="4">
        <v>-1.0715641639566991</v>
      </c>
      <c r="F211" s="2">
        <v>1.4450451030848825E-2</v>
      </c>
      <c r="G211" s="2"/>
    </row>
    <row r="212" spans="1:7" x14ac:dyDescent="0.25">
      <c r="A212" s="2">
        <v>17831711</v>
      </c>
      <c r="B212" s="2" t="s">
        <v>1551</v>
      </c>
      <c r="C212" s="2">
        <v>2.0078999956923086E-2</v>
      </c>
      <c r="D212" s="3">
        <v>1.1100201627531432</v>
      </c>
      <c r="E212" s="4">
        <v>-1.1496892890929704</v>
      </c>
      <c r="F212" s="2">
        <v>1.3971767594025606E-2</v>
      </c>
      <c r="G212" s="2"/>
    </row>
    <row r="213" spans="1:7" x14ac:dyDescent="0.25">
      <c r="A213" s="2">
        <v>17700729</v>
      </c>
      <c r="B213" s="2" t="s">
        <v>1553</v>
      </c>
      <c r="C213" s="2">
        <v>1.8476587365566774E-2</v>
      </c>
      <c r="D213" s="4">
        <v>-1.1530612494163535</v>
      </c>
      <c r="E213" s="3">
        <v>1.0893413509568499</v>
      </c>
      <c r="F213" s="2">
        <v>3.2367349489877788E-2</v>
      </c>
      <c r="G213" s="2"/>
    </row>
    <row r="214" spans="1:7" x14ac:dyDescent="0.25">
      <c r="A214" s="2">
        <v>17880483</v>
      </c>
      <c r="B214" s="2" t="s">
        <v>1554</v>
      </c>
      <c r="C214" s="2">
        <v>1.5063395501990278E-2</v>
      </c>
      <c r="D214" s="4">
        <v>-1.0903732604636047</v>
      </c>
      <c r="E214" s="3">
        <v>1.0619516051623161</v>
      </c>
      <c r="F214" s="2">
        <v>8.9809293604572009E-3</v>
      </c>
      <c r="G214" s="2"/>
    </row>
    <row r="215" spans="1:7" x14ac:dyDescent="0.25">
      <c r="A215" s="2">
        <v>17816099</v>
      </c>
      <c r="B215" s="2" t="s">
        <v>1558</v>
      </c>
      <c r="C215" s="2">
        <v>8.2273081412212908E-3</v>
      </c>
      <c r="D215" s="3">
        <v>1.1140936469687452</v>
      </c>
      <c r="E215" s="4">
        <v>-1.065357916703366</v>
      </c>
      <c r="F215" s="2">
        <v>9.0415147434308712E-4</v>
      </c>
      <c r="G215" s="2"/>
    </row>
    <row r="216" spans="1:7" x14ac:dyDescent="0.25">
      <c r="A216" s="2">
        <v>17812310</v>
      </c>
      <c r="B216" s="2" t="s">
        <v>982</v>
      </c>
      <c r="C216" s="2">
        <v>4.9296546011468739E-3</v>
      </c>
      <c r="D216" s="4">
        <v>-1.3184278787266535</v>
      </c>
      <c r="E216" s="3">
        <v>1.128626364849749</v>
      </c>
      <c r="F216" s="2">
        <v>3.3853765043878367E-2</v>
      </c>
      <c r="G216" s="2"/>
    </row>
    <row r="217" spans="1:7" x14ac:dyDescent="0.25">
      <c r="A217" s="2">
        <v>17801990</v>
      </c>
      <c r="B217" s="2" t="s">
        <v>1108</v>
      </c>
      <c r="C217" s="2">
        <v>1.5092012953247356E-2</v>
      </c>
      <c r="D217" s="3">
        <v>1.123981981717219</v>
      </c>
      <c r="E217" s="4">
        <v>-1.074233707507886</v>
      </c>
      <c r="F217" s="2">
        <v>4.4217870067373835E-2</v>
      </c>
      <c r="G217" s="2"/>
    </row>
    <row r="218" spans="1:7" x14ac:dyDescent="0.25">
      <c r="A218" s="2">
        <v>17877718</v>
      </c>
      <c r="B218" s="2" t="s">
        <v>648</v>
      </c>
      <c r="C218" s="2">
        <v>2.4238034953095036E-2</v>
      </c>
      <c r="D218" s="3">
        <v>1.1309262427128826</v>
      </c>
      <c r="E218" s="4">
        <v>-1.1115941591308485</v>
      </c>
      <c r="F218" s="2">
        <v>5.5301558339187805E-3</v>
      </c>
      <c r="G218" s="2"/>
    </row>
    <row r="219" spans="1:7" x14ac:dyDescent="0.25">
      <c r="A219" s="2">
        <v>17715355</v>
      </c>
      <c r="B219" s="2" t="s">
        <v>954</v>
      </c>
      <c r="C219" s="2">
        <v>3.2450814206315829E-3</v>
      </c>
      <c r="D219" s="3">
        <v>1.2087538330735308</v>
      </c>
      <c r="E219" s="4">
        <v>-1.1026323251844437</v>
      </c>
      <c r="F219" s="2">
        <v>3.1787063312035353E-2</v>
      </c>
      <c r="G219" s="2"/>
    </row>
    <row r="220" spans="1:7" x14ac:dyDescent="0.25">
      <c r="A220" s="2">
        <v>17879490</v>
      </c>
      <c r="B220" s="2" t="s">
        <v>540</v>
      </c>
      <c r="C220" s="2">
        <v>2.7447794407229723E-2</v>
      </c>
      <c r="D220" s="3">
        <v>1.5809053564404409</v>
      </c>
      <c r="E220" s="4">
        <v>-1.2885348244866988</v>
      </c>
      <c r="F220" s="2">
        <v>4.2213059568384906E-2</v>
      </c>
      <c r="G220" s="2"/>
    </row>
    <row r="221" spans="1:7" x14ac:dyDescent="0.25">
      <c r="A221" s="2">
        <v>17656988</v>
      </c>
      <c r="B221" s="2" t="s">
        <v>960</v>
      </c>
      <c r="C221" s="2">
        <v>4.6459114594553114E-3</v>
      </c>
      <c r="D221" s="3">
        <v>1.0548702093727935</v>
      </c>
      <c r="E221" s="4">
        <v>-1.0572288065750084</v>
      </c>
      <c r="F221" s="2">
        <v>3.2215326571339173E-2</v>
      </c>
      <c r="G221" s="2"/>
    </row>
    <row r="222" spans="1:7" x14ac:dyDescent="0.25">
      <c r="A222" s="2">
        <v>17670072</v>
      </c>
      <c r="B222" s="2" t="s">
        <v>1577</v>
      </c>
      <c r="C222" s="2">
        <v>3.7304861212030478E-2</v>
      </c>
      <c r="D222" s="4">
        <v>-1.1593237823832456</v>
      </c>
      <c r="E222" s="3">
        <v>1.1176362364131776</v>
      </c>
      <c r="F222" s="2">
        <v>4.7674827039817765E-3</v>
      </c>
      <c r="G222" s="2"/>
    </row>
    <row r="223" spans="1:7" x14ac:dyDescent="0.25">
      <c r="A223" s="2">
        <v>17633198</v>
      </c>
      <c r="B223" s="2" t="s">
        <v>1578</v>
      </c>
      <c r="C223" s="2">
        <v>4.5782201404527087E-2</v>
      </c>
      <c r="D223" s="3">
        <v>1.0987932445445225</v>
      </c>
      <c r="E223" s="4">
        <v>-1.0797168072691179</v>
      </c>
      <c r="F223" s="2">
        <v>2.063658754179723E-2</v>
      </c>
      <c r="G223" s="2"/>
    </row>
    <row r="224" spans="1:7" x14ac:dyDescent="0.25">
      <c r="A224" s="2">
        <v>17880162</v>
      </c>
      <c r="B224" s="2" t="s">
        <v>1581</v>
      </c>
      <c r="C224" s="2">
        <v>1.0155690735799328E-2</v>
      </c>
      <c r="D224" s="4">
        <v>-1.2975098413704005</v>
      </c>
      <c r="E224" s="3">
        <v>1.1586094755976173</v>
      </c>
      <c r="F224" s="2">
        <v>2.939901494506296E-2</v>
      </c>
      <c r="G224" s="2"/>
    </row>
    <row r="225" spans="1:7" x14ac:dyDescent="0.25">
      <c r="A225" s="2">
        <v>17838637</v>
      </c>
      <c r="B225" s="2" t="s">
        <v>834</v>
      </c>
      <c r="C225" s="2">
        <v>2.4138280047015105E-2</v>
      </c>
      <c r="D225" s="4">
        <v>-1.1420112474466146</v>
      </c>
      <c r="E225" s="3">
        <v>1.0992204689058205</v>
      </c>
      <c r="F225" s="2">
        <v>2.1022265767101218E-2</v>
      </c>
      <c r="G225" s="2"/>
    </row>
    <row r="226" spans="1:7" x14ac:dyDescent="0.25">
      <c r="A226" s="2">
        <v>17693376</v>
      </c>
      <c r="B226" s="2" t="s">
        <v>1582</v>
      </c>
      <c r="C226" s="2">
        <v>4.3638282967419728E-2</v>
      </c>
      <c r="D226" s="3">
        <v>1.0938697429743707</v>
      </c>
      <c r="E226" s="4">
        <v>-1.0675532288630889</v>
      </c>
      <c r="F226" s="2">
        <v>1.8840974844110021E-2</v>
      </c>
      <c r="G226" s="2"/>
    </row>
    <row r="227" spans="1:7" x14ac:dyDescent="0.25">
      <c r="A227" s="2">
        <v>17831126</v>
      </c>
      <c r="B227" s="2" t="s">
        <v>1687</v>
      </c>
      <c r="C227" s="2">
        <v>2.653121833993705E-2</v>
      </c>
      <c r="D227" s="4">
        <v>-1.0493442912760165</v>
      </c>
      <c r="E227" s="3">
        <v>1.0848238820027212</v>
      </c>
      <c r="F227" s="2">
        <v>6.6344364864910363E-3</v>
      </c>
      <c r="G227" s="2"/>
    </row>
    <row r="228" spans="1:7" x14ac:dyDescent="0.25">
      <c r="A228" s="2">
        <v>17824116</v>
      </c>
      <c r="B228" s="2" t="s">
        <v>1586</v>
      </c>
      <c r="C228" s="2">
        <v>1.7521641021556018E-2</v>
      </c>
      <c r="D228" s="3">
        <v>1.0584060924297574</v>
      </c>
      <c r="E228" s="4">
        <v>-1.0441623394255624</v>
      </c>
      <c r="F228" s="2">
        <v>1.4604462600051589E-2</v>
      </c>
      <c r="G228" s="2"/>
    </row>
    <row r="229" spans="1:7" x14ac:dyDescent="0.25">
      <c r="A229" s="2">
        <v>17710343</v>
      </c>
      <c r="B229" s="2" t="s">
        <v>1590</v>
      </c>
      <c r="C229" s="2">
        <v>3.3075917655033968E-2</v>
      </c>
      <c r="D229" s="3">
        <v>1.0523818438773762</v>
      </c>
      <c r="E229" s="4">
        <v>-1.0400230843446068</v>
      </c>
      <c r="F229" s="2">
        <v>1.7173373773699763E-2</v>
      </c>
      <c r="G229" s="2"/>
    </row>
    <row r="230" spans="1:7" x14ac:dyDescent="0.25">
      <c r="A230" s="2">
        <v>17876870</v>
      </c>
      <c r="B230" s="2" t="s">
        <v>875</v>
      </c>
      <c r="C230" s="2">
        <v>5.7840834296467442E-3</v>
      </c>
      <c r="D230" s="3">
        <v>1.0752314917034187</v>
      </c>
      <c r="E230" s="4">
        <v>-1.0420386711140222</v>
      </c>
      <c r="F230" s="2">
        <v>2.5576772150696023E-2</v>
      </c>
      <c r="G230" s="2"/>
    </row>
    <row r="231" spans="1:7" x14ac:dyDescent="0.25">
      <c r="A231" s="2">
        <v>17777302</v>
      </c>
      <c r="B231" s="2" t="s">
        <v>1010</v>
      </c>
      <c r="C231" s="2">
        <v>2.6684303434756328E-3</v>
      </c>
      <c r="D231" s="3">
        <v>1.2145415255678931</v>
      </c>
      <c r="E231" s="4">
        <v>-1.0705517519509538</v>
      </c>
      <c r="F231" s="2">
        <v>3.604337565670207E-2</v>
      </c>
      <c r="G231" s="2"/>
    </row>
    <row r="232" spans="1:7" x14ac:dyDescent="0.25">
      <c r="A232" s="2">
        <v>17642795</v>
      </c>
      <c r="B232" s="2" t="s">
        <v>1603</v>
      </c>
      <c r="C232" s="2">
        <v>2.4589218885391121E-2</v>
      </c>
      <c r="D232" s="4">
        <v>-1.1418805504914413</v>
      </c>
      <c r="E232" s="3">
        <v>1.0718138415229377</v>
      </c>
      <c r="F232" s="2">
        <v>2.682908738268798E-2</v>
      </c>
      <c r="G232" s="2"/>
    </row>
    <row r="233" spans="1:7" x14ac:dyDescent="0.25">
      <c r="A233" s="2">
        <v>17674510</v>
      </c>
      <c r="B233" s="2" t="s">
        <v>1607</v>
      </c>
      <c r="C233" s="2">
        <v>1.3266733840918874E-3</v>
      </c>
      <c r="D233" s="3">
        <v>1.1032375195216866</v>
      </c>
      <c r="E233" s="4">
        <v>-1.0534962891673056</v>
      </c>
      <c r="F233" s="2">
        <v>3.8915602100832399E-2</v>
      </c>
      <c r="G233" s="2"/>
    </row>
    <row r="234" spans="1:7" x14ac:dyDescent="0.25">
      <c r="A234" s="2">
        <v>17785030</v>
      </c>
      <c r="B234" s="2" t="s">
        <v>1608</v>
      </c>
      <c r="C234" s="2">
        <v>5.4252457952196846E-4</v>
      </c>
      <c r="D234" s="3">
        <v>1.1417715671963176</v>
      </c>
      <c r="E234" s="4">
        <v>-1.0805837270127367</v>
      </c>
      <c r="F234" s="2">
        <v>2.658596785695392E-2</v>
      </c>
      <c r="G234" s="2"/>
    </row>
    <row r="235" spans="1:7" x14ac:dyDescent="0.25">
      <c r="A235" s="2">
        <v>17671409</v>
      </c>
      <c r="B235" s="2" t="s">
        <v>1613</v>
      </c>
      <c r="C235" s="2">
        <v>2.1207593915206702E-2</v>
      </c>
      <c r="D235" s="4">
        <v>-1.4918630174715368</v>
      </c>
      <c r="E235" s="3">
        <v>1.2756042358285016</v>
      </c>
      <c r="F235" s="2">
        <v>2.7359764314485592E-2</v>
      </c>
      <c r="G235" s="2"/>
    </row>
    <row r="236" spans="1:7" x14ac:dyDescent="0.25">
      <c r="A236" s="2">
        <v>17765325</v>
      </c>
      <c r="B236" s="2" t="s">
        <v>963</v>
      </c>
      <c r="C236" s="2">
        <v>6.4527120472526213E-3</v>
      </c>
      <c r="D236" s="3">
        <v>1.0749540910843176</v>
      </c>
      <c r="E236" s="4">
        <v>-1.0449148408143207</v>
      </c>
      <c r="F236" s="2">
        <v>3.2599738861435523E-2</v>
      </c>
      <c r="G236" s="2"/>
    </row>
    <row r="237" spans="1:7" x14ac:dyDescent="0.25">
      <c r="A237" s="2">
        <v>17697062</v>
      </c>
      <c r="B237" s="2" t="s">
        <v>871</v>
      </c>
      <c r="C237" s="2">
        <v>2.0473494279549455E-2</v>
      </c>
      <c r="D237" s="3">
        <v>1.0614959365896983</v>
      </c>
      <c r="E237" s="4">
        <v>-1.055759729075342</v>
      </c>
      <c r="F237" s="2">
        <v>2.5146491633352547E-2</v>
      </c>
      <c r="G237" s="2"/>
    </row>
    <row r="238" spans="1:7" x14ac:dyDescent="0.25">
      <c r="A238" s="2">
        <v>17782679</v>
      </c>
      <c r="B238" s="2" t="s">
        <v>738</v>
      </c>
      <c r="C238" s="2">
        <v>3.7614680687614706E-2</v>
      </c>
      <c r="D238" s="3">
        <v>1.1474600468923066</v>
      </c>
      <c r="E238" s="4">
        <v>-1.1644076834806003</v>
      </c>
      <c r="F238" s="2">
        <v>1.3328810232965144E-2</v>
      </c>
      <c r="G238" s="2"/>
    </row>
    <row r="239" spans="1:7" x14ac:dyDescent="0.25">
      <c r="A239" s="2">
        <v>17808188</v>
      </c>
      <c r="B239" s="2" t="s">
        <v>289</v>
      </c>
      <c r="C239" s="2">
        <v>1.1218294856275089E-3</v>
      </c>
      <c r="D239" s="3">
        <v>1.1784758198868162</v>
      </c>
      <c r="E239" s="4">
        <v>-1.0767942799620613</v>
      </c>
      <c r="F239" s="2">
        <v>2.4799728530250705E-2</v>
      </c>
      <c r="G239" s="2"/>
    </row>
    <row r="240" spans="1:7" x14ac:dyDescent="0.25">
      <c r="A240" s="2">
        <v>17604043</v>
      </c>
      <c r="B240" s="2" t="s">
        <v>1635</v>
      </c>
      <c r="C240" s="2">
        <v>1.6404597576929452E-2</v>
      </c>
      <c r="D240" s="3">
        <v>1.1199400766228131</v>
      </c>
      <c r="E240" s="4">
        <v>-1.1146330275792466</v>
      </c>
      <c r="F240" s="2">
        <v>1.6683420472537982E-2</v>
      </c>
      <c r="G240" s="2"/>
    </row>
    <row r="241" spans="1:7" x14ac:dyDescent="0.25">
      <c r="A241" s="2">
        <v>17868552</v>
      </c>
      <c r="B241" s="2" t="s">
        <v>1134</v>
      </c>
      <c r="C241" s="2">
        <v>4.4181203163203321E-3</v>
      </c>
      <c r="D241" s="3">
        <v>1.0880127805469091</v>
      </c>
      <c r="E241" s="4">
        <v>-1.0479438341198744</v>
      </c>
      <c r="F241" s="2">
        <v>4.6871811069543697E-2</v>
      </c>
      <c r="G241" s="2"/>
    </row>
    <row r="242" spans="1:7" x14ac:dyDescent="0.25">
      <c r="A242" s="2">
        <v>17782860</v>
      </c>
      <c r="B242" s="2" t="s">
        <v>181</v>
      </c>
      <c r="C242" s="2">
        <v>5.5774817505904024E-4</v>
      </c>
      <c r="D242" s="3">
        <v>1.2212945466379406</v>
      </c>
      <c r="E242" s="4">
        <v>-1.0563209260139617</v>
      </c>
      <c r="F242" s="2">
        <v>4.8253125549616652E-2</v>
      </c>
      <c r="G242" s="2"/>
    </row>
    <row r="243" spans="1:7" x14ac:dyDescent="0.25">
      <c r="A243" s="2">
        <v>17723019</v>
      </c>
      <c r="B243" s="2" t="s">
        <v>1649</v>
      </c>
      <c r="C243" s="2">
        <v>4.1661666706814468E-2</v>
      </c>
      <c r="D243" s="3">
        <v>1.2451857624581764</v>
      </c>
      <c r="E243" s="4">
        <v>-1.1057360535564662</v>
      </c>
      <c r="F243" s="2">
        <v>2.5951529926056816E-2</v>
      </c>
      <c r="G243" s="2"/>
    </row>
    <row r="244" spans="1:7" x14ac:dyDescent="0.25">
      <c r="A244" s="2">
        <v>17741359</v>
      </c>
      <c r="B244" s="2" t="s">
        <v>842</v>
      </c>
      <c r="C244" s="2">
        <v>2.5045614929127151E-2</v>
      </c>
      <c r="D244" s="3">
        <v>1.0474044698168092</v>
      </c>
      <c r="E244" s="4">
        <v>-1.0329518731920662</v>
      </c>
      <c r="F244" s="2">
        <v>2.1587331812486323E-2</v>
      </c>
      <c r="G244" s="2"/>
    </row>
    <row r="245" spans="1:7" x14ac:dyDescent="0.25">
      <c r="A245" s="2">
        <v>17802718</v>
      </c>
      <c r="B245" s="2" t="s">
        <v>520</v>
      </c>
      <c r="C245" s="2">
        <v>6.1354699631829962E-3</v>
      </c>
      <c r="D245" s="4">
        <v>-1.5512311090532329</v>
      </c>
      <c r="E245" s="3">
        <v>1.213692848018185</v>
      </c>
      <c r="F245" s="2">
        <v>2.2425744245672112E-2</v>
      </c>
      <c r="G245" s="2"/>
    </row>
    <row r="246" spans="1:7" x14ac:dyDescent="0.25">
      <c r="A246" s="2">
        <v>17876562</v>
      </c>
      <c r="B246" s="2" t="s">
        <v>1650</v>
      </c>
      <c r="C246" s="2">
        <v>4.4793055426500444E-2</v>
      </c>
      <c r="D246" s="4">
        <v>-1.2595525914143937</v>
      </c>
      <c r="E246" s="3">
        <v>1.3445640891398891</v>
      </c>
      <c r="F246" s="2">
        <v>1.6945237412975425E-4</v>
      </c>
      <c r="G246" s="2"/>
    </row>
    <row r="247" spans="1:7" x14ac:dyDescent="0.25">
      <c r="A247" s="2">
        <v>17624453</v>
      </c>
      <c r="B247" s="2" t="s">
        <v>1169</v>
      </c>
      <c r="C247" s="2">
        <v>1.3629156302674779E-2</v>
      </c>
      <c r="D247" s="3">
        <v>1.078645824802438</v>
      </c>
      <c r="E247" s="4">
        <v>-1.0424780909062052</v>
      </c>
      <c r="F247" s="2">
        <v>4.960465212884381E-2</v>
      </c>
      <c r="G247" s="2"/>
    </row>
    <row r="248" spans="1:7" x14ac:dyDescent="0.25">
      <c r="A248" s="2">
        <v>17689559</v>
      </c>
      <c r="B248" s="2" t="s">
        <v>1157</v>
      </c>
      <c r="C248" s="2">
        <v>1.3707477475424605E-2</v>
      </c>
      <c r="D248" s="3">
        <v>1.1130939237408735</v>
      </c>
      <c r="E248" s="4">
        <v>-1.0456216465122998</v>
      </c>
      <c r="F248" s="2">
        <v>4.8716065545107115E-2</v>
      </c>
      <c r="G248" s="2"/>
    </row>
    <row r="249" spans="1:7" x14ac:dyDescent="0.25">
      <c r="A249" s="2">
        <v>17604799</v>
      </c>
      <c r="B249" s="2" t="s">
        <v>1654</v>
      </c>
      <c r="C249" s="2">
        <v>2.2133671089656075E-2</v>
      </c>
      <c r="D249" s="3">
        <v>1.5095173838877565</v>
      </c>
      <c r="E249" s="4">
        <v>-1.3796666396784407</v>
      </c>
      <c r="F249" s="2">
        <v>1.4607448493809084E-3</v>
      </c>
      <c r="G249" s="2"/>
    </row>
    <row r="250" spans="1:7" x14ac:dyDescent="0.25">
      <c r="A250" s="2">
        <v>17851813</v>
      </c>
      <c r="B250" s="2" t="s">
        <v>669</v>
      </c>
      <c r="C250" s="2">
        <v>1.2859690802920407E-2</v>
      </c>
      <c r="D250" s="3">
        <v>1.0858525365381282</v>
      </c>
      <c r="E250" s="4">
        <v>-1.0799502963440695</v>
      </c>
      <c r="F250" s="2">
        <v>7.9987694258573591E-3</v>
      </c>
      <c r="G250" s="2"/>
    </row>
    <row r="251" spans="1:7" x14ac:dyDescent="0.25">
      <c r="A251" s="2">
        <v>17610516</v>
      </c>
      <c r="B251" s="2" t="s">
        <v>1659</v>
      </c>
      <c r="C251" s="2">
        <v>6.6186655638602711E-3</v>
      </c>
      <c r="D251" s="3">
        <v>1.1422356906677138</v>
      </c>
      <c r="E251" s="4">
        <v>-1.0740269980551045</v>
      </c>
      <c r="F251" s="2">
        <v>5.2519353005906922E-3</v>
      </c>
      <c r="G251" s="2"/>
    </row>
    <row r="252" spans="1:7" x14ac:dyDescent="0.25">
      <c r="A252" s="2">
        <v>17643139</v>
      </c>
      <c r="B252" s="2" t="s">
        <v>712</v>
      </c>
      <c r="C252" s="2">
        <v>2.3802099196754054E-2</v>
      </c>
      <c r="D252" s="3">
        <v>1.0684128267432127</v>
      </c>
      <c r="E252" s="4">
        <v>-1.0594710979476476</v>
      </c>
      <c r="F252" s="2">
        <v>1.0704183401812907E-2</v>
      </c>
      <c r="G252" s="2"/>
    </row>
    <row r="253" spans="1:7" x14ac:dyDescent="0.25">
      <c r="A253" s="2">
        <v>17612974</v>
      </c>
      <c r="B253" s="2" t="s">
        <v>758</v>
      </c>
      <c r="C253" s="2">
        <v>4.3277477296808545E-2</v>
      </c>
      <c r="D253" s="3">
        <v>1.2027813351739112</v>
      </c>
      <c r="E253" s="4">
        <v>-1.2384726815608575</v>
      </c>
      <c r="F253" s="2">
        <v>1.4628151489654028E-2</v>
      </c>
      <c r="G253" s="2"/>
    </row>
    <row r="254" spans="1:7" x14ac:dyDescent="0.25">
      <c r="A254" s="2">
        <v>17849437</v>
      </c>
      <c r="B254" s="2" t="s">
        <v>1111</v>
      </c>
      <c r="C254" s="2">
        <v>1.5620229555932565E-2</v>
      </c>
      <c r="D254" s="3">
        <v>1.0783271173837725</v>
      </c>
      <c r="E254" s="4">
        <v>-1.0412746365102765</v>
      </c>
      <c r="F254" s="2">
        <v>4.4423135951975987E-2</v>
      </c>
      <c r="G254" s="2"/>
    </row>
    <row r="255" spans="1:7" x14ac:dyDescent="0.25">
      <c r="A255" s="2">
        <v>17631448</v>
      </c>
      <c r="B255" s="2" t="s">
        <v>1671</v>
      </c>
      <c r="C255" s="2">
        <v>1.0064669671158931E-2</v>
      </c>
      <c r="D255" s="3">
        <v>1.074688585377674</v>
      </c>
      <c r="E255" s="4">
        <v>-1.042151960583398</v>
      </c>
      <c r="F255" s="2">
        <v>4.5161719168948664E-2</v>
      </c>
      <c r="G255" s="2"/>
    </row>
    <row r="256" spans="1:7" x14ac:dyDescent="0.25">
      <c r="A256" s="2">
        <v>17842292</v>
      </c>
      <c r="B256" s="2" t="s">
        <v>790</v>
      </c>
      <c r="C256" s="2">
        <v>8.4592476852768418E-3</v>
      </c>
      <c r="D256" s="3">
        <v>1.1127169015605227</v>
      </c>
      <c r="E256" s="4">
        <v>-1.0731452478632828</v>
      </c>
      <c r="F256" s="2">
        <v>1.7371434246475345E-2</v>
      </c>
      <c r="G256" s="2"/>
    </row>
    <row r="257" spans="1:7" x14ac:dyDescent="0.25">
      <c r="A257" s="2">
        <v>17695991</v>
      </c>
      <c r="B257" s="2" t="s">
        <v>1685</v>
      </c>
      <c r="C257" s="2">
        <v>4.0512978954784296E-4</v>
      </c>
      <c r="D257" s="3">
        <v>1.1179576976821444</v>
      </c>
      <c r="E257" s="4">
        <v>-1.0488500869955719</v>
      </c>
      <c r="F257" s="2">
        <v>2.1480416498654759E-2</v>
      </c>
      <c r="G25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6"/>
  <sheetViews>
    <sheetView workbookViewId="0">
      <selection activeCell="M7" sqref="M7"/>
    </sheetView>
  </sheetViews>
  <sheetFormatPr defaultRowHeight="15" x14ac:dyDescent="0.25"/>
  <cols>
    <col min="1" max="1" width="24.5703125" style="2" customWidth="1"/>
    <col min="2" max="2" width="19.140625" customWidth="1"/>
    <col min="3" max="3" width="20.140625" customWidth="1"/>
    <col min="4" max="4" width="29" customWidth="1"/>
    <col min="5" max="5" width="34.140625" customWidth="1"/>
    <col min="6" max="6" width="28.85546875" customWidth="1"/>
  </cols>
  <sheetData>
    <row r="1" spans="1:6" x14ac:dyDescent="0.25">
      <c r="A1" s="1" t="s">
        <v>1186</v>
      </c>
      <c r="B1" s="1" t="s">
        <v>2048</v>
      </c>
      <c r="C1" s="1" t="s">
        <v>2094</v>
      </c>
      <c r="D1" s="1" t="s">
        <v>2047</v>
      </c>
      <c r="E1" s="1" t="s">
        <v>1182</v>
      </c>
      <c r="F1" s="1" t="s">
        <v>2095</v>
      </c>
    </row>
    <row r="2" spans="1:6" x14ac:dyDescent="0.25">
      <c r="A2" s="2" t="s">
        <v>1649</v>
      </c>
      <c r="B2" s="2">
        <v>4.1661666706814468E-2</v>
      </c>
      <c r="C2" s="2">
        <v>17723019</v>
      </c>
      <c r="D2" s="3">
        <v>1.2451857624581764</v>
      </c>
      <c r="E2" s="4">
        <v>-2.1650799140927788</v>
      </c>
      <c r="F2" s="2">
        <v>17723022</v>
      </c>
    </row>
    <row r="3" spans="1:6" x14ac:dyDescent="0.25">
      <c r="A3" s="2" t="s">
        <v>1785</v>
      </c>
      <c r="B3" s="2">
        <v>1.0056277011874167E-2</v>
      </c>
      <c r="C3" s="2">
        <v>17698448</v>
      </c>
      <c r="D3" s="3">
        <v>1.2011963756712811</v>
      </c>
      <c r="E3" s="4">
        <v>-2.0289634403604899</v>
      </c>
      <c r="F3" s="2">
        <v>17702368</v>
      </c>
    </row>
    <row r="4" spans="1:6" x14ac:dyDescent="0.25">
      <c r="A4" s="2" t="s">
        <v>1910</v>
      </c>
      <c r="B4" s="2">
        <v>8.4171831126382234E-3</v>
      </c>
      <c r="C4" s="2">
        <v>17872922</v>
      </c>
      <c r="D4" s="3">
        <v>1.2246003445315301</v>
      </c>
      <c r="E4" s="4">
        <v>-1.671810434243695</v>
      </c>
      <c r="F4" s="2">
        <v>17872929</v>
      </c>
    </row>
    <row r="5" spans="1:6" x14ac:dyDescent="0.25">
      <c r="A5" s="2" t="s">
        <v>1227</v>
      </c>
      <c r="B5" s="2">
        <v>2.0785039054699719E-2</v>
      </c>
      <c r="C5" s="2">
        <v>17604539</v>
      </c>
      <c r="D5" s="3">
        <v>1.1245673106938836</v>
      </c>
      <c r="E5" s="4">
        <v>-1.4837388184581775</v>
      </c>
      <c r="F5" s="2">
        <v>17604585</v>
      </c>
    </row>
    <row r="6" spans="1:6" x14ac:dyDescent="0.25">
      <c r="A6" s="2" t="s">
        <v>522</v>
      </c>
      <c r="B6" s="2">
        <v>4.0267928479941701E-3</v>
      </c>
      <c r="C6" s="2">
        <v>17839095</v>
      </c>
      <c r="D6" s="3">
        <v>1.0710189445844738</v>
      </c>
      <c r="E6" s="4">
        <v>-1.2832474229940354</v>
      </c>
      <c r="F6" s="2">
        <v>17656503</v>
      </c>
    </row>
    <row r="7" spans="1:6" x14ac:dyDescent="0.25">
      <c r="A7" s="2" t="s">
        <v>1214</v>
      </c>
      <c r="B7" s="2">
        <v>4.4644253307512829E-2</v>
      </c>
      <c r="C7" s="2">
        <v>17607769</v>
      </c>
      <c r="D7" s="3">
        <v>1.128435300801113</v>
      </c>
      <c r="E7" s="4">
        <v>-1.2804833520884185</v>
      </c>
      <c r="F7" s="2">
        <v>17607773</v>
      </c>
    </row>
    <row r="8" spans="1:6" x14ac:dyDescent="0.25">
      <c r="A8" s="2" t="s">
        <v>1280</v>
      </c>
      <c r="B8" s="2">
        <v>1.0575875906674753E-2</v>
      </c>
      <c r="C8" s="2">
        <v>17607271</v>
      </c>
      <c r="D8" s="3">
        <v>1.082965034514529</v>
      </c>
      <c r="E8" s="4">
        <v>-1.2291909243133159</v>
      </c>
      <c r="F8" s="2">
        <v>17606587</v>
      </c>
    </row>
    <row r="9" spans="1:6" x14ac:dyDescent="0.25">
      <c r="A9" s="2" t="s">
        <v>1730</v>
      </c>
      <c r="B9" s="2">
        <v>3.9405629648961618E-2</v>
      </c>
      <c r="C9" s="2">
        <v>17707493</v>
      </c>
      <c r="D9" s="3">
        <v>1.1042407171193349</v>
      </c>
      <c r="E9" s="4">
        <v>-1.2024718292061112</v>
      </c>
      <c r="F9" s="2">
        <v>17707510</v>
      </c>
    </row>
    <row r="10" spans="1:6" x14ac:dyDescent="0.25">
      <c r="A10" s="2" t="s">
        <v>1838</v>
      </c>
      <c r="B10" s="2">
        <v>3.8561744224264317E-2</v>
      </c>
      <c r="C10" s="2">
        <v>17668077</v>
      </c>
      <c r="D10" s="3">
        <v>1.2729086447293643</v>
      </c>
      <c r="E10" s="4">
        <v>-1.1488817280163419</v>
      </c>
      <c r="F10" s="2">
        <v>17664918</v>
      </c>
    </row>
    <row r="11" spans="1:6" x14ac:dyDescent="0.25">
      <c r="A11" s="2" t="s">
        <v>1914</v>
      </c>
      <c r="B11" s="2">
        <v>4.5294216348779941E-2</v>
      </c>
      <c r="C11" s="2">
        <v>17784430</v>
      </c>
      <c r="D11" s="3">
        <v>1.0793412057978184</v>
      </c>
      <c r="E11" s="4">
        <v>-1.0608781019374471</v>
      </c>
      <c r="F11" s="2">
        <v>17792224</v>
      </c>
    </row>
    <row r="12" spans="1:6" x14ac:dyDescent="0.25">
      <c r="A12" s="2" t="s">
        <v>1826</v>
      </c>
      <c r="B12" s="2">
        <v>2.4107227361081784E-2</v>
      </c>
      <c r="C12" s="2">
        <v>17819362</v>
      </c>
      <c r="D12" s="4">
        <v>-1.0385466105350365</v>
      </c>
      <c r="E12" s="3">
        <v>1.0711438057487854</v>
      </c>
      <c r="F12" s="2">
        <v>17825043</v>
      </c>
    </row>
    <row r="13" spans="1:6" x14ac:dyDescent="0.25">
      <c r="A13" s="2" t="s">
        <v>1327</v>
      </c>
      <c r="B13" s="2">
        <v>1.8554831609559473E-2</v>
      </c>
      <c r="C13" s="2">
        <v>17746432</v>
      </c>
      <c r="D13" s="4">
        <v>-1.1327866350298055</v>
      </c>
      <c r="E13" s="3">
        <v>1.0856548316379264</v>
      </c>
      <c r="F13" s="2">
        <v>17746435</v>
      </c>
    </row>
    <row r="14" spans="1:6" x14ac:dyDescent="0.25">
      <c r="A14" s="2" t="s">
        <v>1882</v>
      </c>
      <c r="B14" s="2">
        <v>1.6866578686720007E-2</v>
      </c>
      <c r="C14" s="2">
        <v>17794981</v>
      </c>
      <c r="D14" s="4">
        <v>-1.0381604694882796</v>
      </c>
      <c r="E14" s="3">
        <v>1.0875260062741325</v>
      </c>
      <c r="F14" s="2">
        <v>17794983</v>
      </c>
    </row>
    <row r="15" spans="1:6" x14ac:dyDescent="0.25">
      <c r="A15" s="2" t="s">
        <v>776</v>
      </c>
      <c r="B15" s="2">
        <v>3.7839263398682495E-2</v>
      </c>
      <c r="C15" s="2">
        <v>17709291</v>
      </c>
      <c r="D15" s="4">
        <v>-1.0928462175001894</v>
      </c>
      <c r="E15" s="3">
        <v>1.1982156941226938</v>
      </c>
      <c r="F15" s="2">
        <v>17709281</v>
      </c>
    </row>
    <row r="16" spans="1:6" x14ac:dyDescent="0.25">
      <c r="A16" s="2" t="s">
        <v>1656</v>
      </c>
      <c r="B16" s="2">
        <v>7.981497864695512E-3</v>
      </c>
      <c r="C16" s="2">
        <v>17601729</v>
      </c>
      <c r="D16" s="4">
        <v>-1.1200746136085591</v>
      </c>
      <c r="E16" s="3">
        <v>1.2183030971311561</v>
      </c>
      <c r="F16" s="2">
        <v>17601789</v>
      </c>
    </row>
    <row r="17" spans="1:6" x14ac:dyDescent="0.25">
      <c r="A17" s="2" t="s">
        <v>1856</v>
      </c>
      <c r="B17" s="2">
        <v>2.9478306738319152E-2</v>
      </c>
      <c r="C17" s="2">
        <v>17880667</v>
      </c>
      <c r="D17" s="4">
        <v>-1.0532769486985669</v>
      </c>
      <c r="E17" s="4">
        <v>-1.310358627703081</v>
      </c>
      <c r="F17" s="2">
        <v>17780948</v>
      </c>
    </row>
    <row r="18" spans="1:6" x14ac:dyDescent="0.25">
      <c r="A18" s="2" t="s">
        <v>1213</v>
      </c>
      <c r="B18" s="2">
        <v>3.8334007282775875E-2</v>
      </c>
      <c r="C18" s="2">
        <v>17603681</v>
      </c>
      <c r="D18" s="4">
        <v>-1.1221680952102551</v>
      </c>
      <c r="E18" s="4">
        <v>-1.2338174891440243</v>
      </c>
      <c r="F18" s="2">
        <v>17603621</v>
      </c>
    </row>
    <row r="19" spans="1:6" x14ac:dyDescent="0.25">
      <c r="A19" s="2" t="s">
        <v>213</v>
      </c>
      <c r="B19" s="2">
        <v>2.4925771054765049E-2</v>
      </c>
      <c r="C19" s="2">
        <v>17617129</v>
      </c>
      <c r="D19" s="4">
        <v>-1.1020363646021019</v>
      </c>
      <c r="E19" s="4">
        <v>-1.1691819802656378</v>
      </c>
      <c r="F19" s="2">
        <v>17617131</v>
      </c>
    </row>
    <row r="20" spans="1:6" x14ac:dyDescent="0.25">
      <c r="A20" s="2" t="s">
        <v>1296</v>
      </c>
      <c r="B20" s="2">
        <v>9.4000157476307744E-3</v>
      </c>
      <c r="C20" s="2">
        <v>17607931</v>
      </c>
      <c r="D20" s="4">
        <v>-1.0760680953537476</v>
      </c>
      <c r="E20" s="4">
        <v>-1.1478978157100299</v>
      </c>
      <c r="F20" s="2">
        <v>17607935</v>
      </c>
    </row>
    <row r="21" spans="1:6" x14ac:dyDescent="0.25">
      <c r="A21" s="2" t="s">
        <v>39</v>
      </c>
      <c r="B21" s="2">
        <v>3.5835710414484946E-2</v>
      </c>
      <c r="C21" s="2">
        <v>17783396</v>
      </c>
      <c r="D21" s="4">
        <v>-1.2134882833828644</v>
      </c>
      <c r="E21" s="4">
        <v>-1.1408456149789616</v>
      </c>
      <c r="F21" s="2">
        <v>17783444</v>
      </c>
    </row>
    <row r="22" spans="1:6" x14ac:dyDescent="0.25">
      <c r="A22" s="2" t="s">
        <v>1563</v>
      </c>
      <c r="B22" s="2">
        <v>1.5815907849703274E-2</v>
      </c>
      <c r="C22" s="2">
        <v>17718650</v>
      </c>
      <c r="D22" s="3">
        <v>1.1233820116958222</v>
      </c>
      <c r="E22" s="3">
        <v>1.0164782547542668</v>
      </c>
      <c r="F22" s="2">
        <v>17714900</v>
      </c>
    </row>
    <row r="23" spans="1:6" x14ac:dyDescent="0.25">
      <c r="A23" s="2" t="s">
        <v>1535</v>
      </c>
      <c r="B23" s="2">
        <v>1.3757821500168471E-3</v>
      </c>
      <c r="C23" s="2">
        <v>17602513</v>
      </c>
      <c r="D23" s="3">
        <v>1.1812194396829556</v>
      </c>
      <c r="E23" s="3">
        <v>1.0291143172645554</v>
      </c>
      <c r="F23" s="2">
        <v>17602545</v>
      </c>
    </row>
    <row r="24" spans="1:6" x14ac:dyDescent="0.25">
      <c r="A24" s="2" t="s">
        <v>1523</v>
      </c>
      <c r="B24" s="2">
        <v>1.1930754325041261E-2</v>
      </c>
      <c r="C24" s="2">
        <v>17601229</v>
      </c>
      <c r="D24" s="3">
        <v>1.1575325641368963</v>
      </c>
      <c r="E24" s="3">
        <v>1.0311576537697027</v>
      </c>
      <c r="F24" s="2">
        <v>17787115</v>
      </c>
    </row>
    <row r="25" spans="1:6" x14ac:dyDescent="0.25">
      <c r="A25" s="2" t="s">
        <v>323</v>
      </c>
      <c r="B25" s="2">
        <v>2.5152473001218537E-2</v>
      </c>
      <c r="C25" s="2">
        <v>17797594</v>
      </c>
      <c r="D25" s="3">
        <v>1.1646141207478915</v>
      </c>
      <c r="E25" s="3">
        <v>1.0325541879856197</v>
      </c>
      <c r="F25" s="2">
        <v>17797581</v>
      </c>
    </row>
    <row r="26" spans="1:6" x14ac:dyDescent="0.25">
      <c r="A26" s="2" t="s">
        <v>1758</v>
      </c>
      <c r="B26" s="2">
        <v>8.9967672549383544E-3</v>
      </c>
      <c r="C26" s="2">
        <v>17602419</v>
      </c>
      <c r="D26" s="3">
        <v>1.1365250494726384</v>
      </c>
      <c r="E26" s="3">
        <v>1.0405926586753835</v>
      </c>
      <c r="F26" s="2">
        <v>17636301</v>
      </c>
    </row>
    <row r="27" spans="1:6" x14ac:dyDescent="0.25">
      <c r="A27" s="2" t="s">
        <v>410</v>
      </c>
      <c r="B27" s="2">
        <v>1.0064669671158931E-2</v>
      </c>
      <c r="C27" s="2">
        <v>17631448</v>
      </c>
      <c r="D27" s="3">
        <v>1.074688585377674</v>
      </c>
      <c r="E27" s="3">
        <v>1.0457568227697145</v>
      </c>
      <c r="F27" s="2">
        <v>17631443</v>
      </c>
    </row>
    <row r="28" spans="1:6" x14ac:dyDescent="0.25">
      <c r="A28" s="2" t="s">
        <v>2104</v>
      </c>
      <c r="B28" s="2">
        <v>2.4047741816938917E-2</v>
      </c>
      <c r="C28" s="2">
        <v>17600271</v>
      </c>
      <c r="D28" s="3">
        <v>1.3856327348395268</v>
      </c>
      <c r="E28" s="3">
        <v>1.0703768916768992</v>
      </c>
      <c r="F28" s="2">
        <v>17600237</v>
      </c>
    </row>
    <row r="29" spans="1:6" x14ac:dyDescent="0.25">
      <c r="A29" s="2" t="s">
        <v>1383</v>
      </c>
      <c r="B29" s="2">
        <v>3.1455445837172746E-2</v>
      </c>
      <c r="C29" s="2">
        <v>17608705</v>
      </c>
      <c r="D29" s="3">
        <v>1.1898183018644883</v>
      </c>
      <c r="E29" s="3">
        <v>1.0720161437718305</v>
      </c>
      <c r="F29" s="2">
        <v>17608641</v>
      </c>
    </row>
    <row r="30" spans="1:6" x14ac:dyDescent="0.25">
      <c r="A30" s="2" t="s">
        <v>491</v>
      </c>
      <c r="B30" s="2">
        <v>3.5566647054989214E-2</v>
      </c>
      <c r="C30" s="2">
        <v>17700676</v>
      </c>
      <c r="D30" s="3">
        <v>1.0845913149438164</v>
      </c>
      <c r="E30" s="3">
        <v>1.0739791800762855</v>
      </c>
      <c r="F30" s="2">
        <v>17700678</v>
      </c>
    </row>
    <row r="31" spans="1:6" x14ac:dyDescent="0.25">
      <c r="A31" s="2" t="s">
        <v>1562</v>
      </c>
      <c r="B31" s="2">
        <v>8.8169066651618069E-3</v>
      </c>
      <c r="C31" s="2">
        <v>17608827</v>
      </c>
      <c r="D31" s="3">
        <v>1.183148739661807</v>
      </c>
      <c r="E31" s="3">
        <v>1.0745067436466507</v>
      </c>
      <c r="F31" s="2">
        <v>17608857</v>
      </c>
    </row>
    <row r="32" spans="1:6" x14ac:dyDescent="0.25">
      <c r="A32" s="2" t="s">
        <v>551</v>
      </c>
      <c r="B32" s="2">
        <v>4.2475039808264191E-2</v>
      </c>
      <c r="C32" s="2">
        <v>17692997</v>
      </c>
      <c r="D32" s="3">
        <v>1.3049364761928037</v>
      </c>
      <c r="E32" s="3">
        <v>1.0750871118342431</v>
      </c>
      <c r="F32" s="2">
        <v>17688307</v>
      </c>
    </row>
    <row r="33" spans="1:6" x14ac:dyDescent="0.25">
      <c r="A33" s="2" t="s">
        <v>2012</v>
      </c>
      <c r="B33" s="2">
        <v>2.3666331158462419E-2</v>
      </c>
      <c r="C33" s="2">
        <v>17602713</v>
      </c>
      <c r="D33" s="3">
        <v>1.0979787888361967</v>
      </c>
      <c r="E33" s="3">
        <v>1.0803435280936307</v>
      </c>
      <c r="F33" s="2">
        <v>17602719</v>
      </c>
    </row>
    <row r="34" spans="1:6" x14ac:dyDescent="0.25">
      <c r="A34" s="2" t="s">
        <v>1372</v>
      </c>
      <c r="B34" s="2">
        <v>1.6814424231108915E-2</v>
      </c>
      <c r="C34" s="2">
        <v>17879722</v>
      </c>
      <c r="D34" s="3">
        <v>1.3908205125098012</v>
      </c>
      <c r="E34" s="3">
        <v>1.080665332083566</v>
      </c>
      <c r="F34" s="2">
        <v>17874930</v>
      </c>
    </row>
    <row r="35" spans="1:6" x14ac:dyDescent="0.25">
      <c r="A35" s="2" t="s">
        <v>519</v>
      </c>
      <c r="B35" s="2">
        <v>2.0672300837997988E-2</v>
      </c>
      <c r="C35" s="2">
        <v>17623685</v>
      </c>
      <c r="D35" s="3">
        <v>1.059954110764507</v>
      </c>
      <c r="E35" s="3">
        <v>1.0839295788747203</v>
      </c>
      <c r="F35" s="2">
        <v>17623687</v>
      </c>
    </row>
    <row r="36" spans="1:6" x14ac:dyDescent="0.25">
      <c r="A36" s="2" t="s">
        <v>1212</v>
      </c>
      <c r="B36" s="2">
        <v>4.6577737680777729E-3</v>
      </c>
      <c r="C36" s="2">
        <v>17609731</v>
      </c>
      <c r="D36" s="3">
        <v>1.1609330107872016</v>
      </c>
      <c r="E36" s="3">
        <v>1.0845925216365524</v>
      </c>
      <c r="F36" s="2">
        <v>17609795</v>
      </c>
    </row>
    <row r="37" spans="1:6" x14ac:dyDescent="0.25">
      <c r="A37" s="2" t="s">
        <v>1331</v>
      </c>
      <c r="B37" s="2">
        <v>3.5020487167176657E-2</v>
      </c>
      <c r="C37" s="2">
        <v>17742752</v>
      </c>
      <c r="D37" s="3">
        <v>1.1036360151526157</v>
      </c>
      <c r="E37" s="3">
        <v>1.0849580815601694</v>
      </c>
      <c r="F37" s="2">
        <v>17881741</v>
      </c>
    </row>
    <row r="38" spans="1:6" x14ac:dyDescent="0.25">
      <c r="A38" s="2" t="s">
        <v>1534</v>
      </c>
      <c r="B38" s="2">
        <v>9.3950054868261711E-3</v>
      </c>
      <c r="C38" s="2">
        <v>17606539</v>
      </c>
      <c r="D38" s="3">
        <v>1.1803687831899365</v>
      </c>
      <c r="E38" s="3">
        <v>1.0924520618648637</v>
      </c>
      <c r="F38" s="2">
        <v>17606543</v>
      </c>
    </row>
    <row r="39" spans="1:6" x14ac:dyDescent="0.25">
      <c r="A39" s="2" t="s">
        <v>1749</v>
      </c>
      <c r="B39" s="2">
        <v>3.4521383608880712E-3</v>
      </c>
      <c r="C39" s="2">
        <v>17638514</v>
      </c>
      <c r="D39" s="3">
        <v>1.1003998434650668</v>
      </c>
      <c r="E39" s="3">
        <v>1.0939052484080107</v>
      </c>
      <c r="F39" s="2">
        <v>17638511</v>
      </c>
    </row>
    <row r="40" spans="1:6" x14ac:dyDescent="0.25">
      <c r="A40" s="2" t="s">
        <v>1967</v>
      </c>
      <c r="B40" s="2">
        <v>4.1012516882410338E-2</v>
      </c>
      <c r="C40" s="2">
        <v>17706008</v>
      </c>
      <c r="D40" s="3">
        <v>1.0480524813534005</v>
      </c>
      <c r="E40" s="3">
        <v>1.0941611977555694</v>
      </c>
      <c r="F40" s="2">
        <v>17706032</v>
      </c>
    </row>
    <row r="41" spans="1:6" x14ac:dyDescent="0.25">
      <c r="A41" s="2" t="s">
        <v>1918</v>
      </c>
      <c r="B41" s="2">
        <v>2.6033186766530811E-2</v>
      </c>
      <c r="C41" s="2">
        <v>17603181</v>
      </c>
      <c r="D41" s="3">
        <v>1.0781918235705885</v>
      </c>
      <c r="E41" s="3">
        <v>1.0950849047231079</v>
      </c>
      <c r="F41" s="2">
        <v>17603173</v>
      </c>
    </row>
    <row r="42" spans="1:6" x14ac:dyDescent="0.25">
      <c r="A42" s="2" t="s">
        <v>1702</v>
      </c>
      <c r="B42" s="2">
        <v>2.8085796374414808E-2</v>
      </c>
      <c r="C42" s="2">
        <v>17861308</v>
      </c>
      <c r="D42" s="3">
        <v>1.0947228159316287</v>
      </c>
      <c r="E42" s="3">
        <v>1.0955122718186712</v>
      </c>
      <c r="F42" s="2">
        <v>17861310</v>
      </c>
    </row>
    <row r="43" spans="1:6" x14ac:dyDescent="0.25">
      <c r="A43" s="2" t="s">
        <v>2046</v>
      </c>
      <c r="B43" s="2">
        <v>7.6559498501482647E-3</v>
      </c>
      <c r="C43" s="2">
        <v>17737688</v>
      </c>
      <c r="D43" s="3">
        <v>1.1090396428288043</v>
      </c>
      <c r="E43" s="3">
        <v>1.1002711367501945</v>
      </c>
      <c r="F43" s="2">
        <v>17746778</v>
      </c>
    </row>
    <row r="44" spans="1:6" x14ac:dyDescent="0.25">
      <c r="A44" s="2" t="s">
        <v>1447</v>
      </c>
      <c r="B44" s="2">
        <v>2.1618781204902539E-2</v>
      </c>
      <c r="C44" s="2">
        <v>17657190</v>
      </c>
      <c r="D44" s="3">
        <v>1.2726681088216345</v>
      </c>
      <c r="E44" s="3">
        <v>1.101935898140239</v>
      </c>
      <c r="F44" s="2">
        <v>17646717</v>
      </c>
    </row>
    <row r="45" spans="1:6" x14ac:dyDescent="0.25">
      <c r="A45" s="2" t="s">
        <v>1693</v>
      </c>
      <c r="B45" s="2">
        <v>4.7723284387460548E-2</v>
      </c>
      <c r="C45" s="2">
        <v>17643921</v>
      </c>
      <c r="D45" s="3">
        <v>1.0665189437773528</v>
      </c>
      <c r="E45" s="3">
        <v>1.1034077732882461</v>
      </c>
      <c r="F45" s="2">
        <v>17882041</v>
      </c>
    </row>
    <row r="46" spans="1:6" x14ac:dyDescent="0.25">
      <c r="A46" s="2" t="s">
        <v>1827</v>
      </c>
      <c r="B46" s="2">
        <v>1.0821944238176003E-2</v>
      </c>
      <c r="C46" s="2">
        <v>17628463</v>
      </c>
      <c r="D46" s="3">
        <v>1.2339415272675165</v>
      </c>
      <c r="E46" s="3">
        <v>1.1061089200517058</v>
      </c>
      <c r="F46" s="2">
        <v>17628461</v>
      </c>
    </row>
    <row r="47" spans="1:6" x14ac:dyDescent="0.25">
      <c r="A47" s="2" t="s">
        <v>1542</v>
      </c>
      <c r="B47" s="2">
        <v>9.5376270583419017E-4</v>
      </c>
      <c r="C47" s="2">
        <v>17602285</v>
      </c>
      <c r="D47" s="3">
        <v>1.1821294223912064</v>
      </c>
      <c r="E47" s="3">
        <v>1.1122729988560365</v>
      </c>
      <c r="F47" s="2">
        <v>17602231</v>
      </c>
    </row>
    <row r="48" spans="1:6" x14ac:dyDescent="0.25">
      <c r="A48" s="2" t="s">
        <v>1443</v>
      </c>
      <c r="B48" s="2">
        <v>3.9251060357617896E-3</v>
      </c>
      <c r="C48" s="2">
        <v>17600847</v>
      </c>
      <c r="D48" s="3">
        <v>1.0384539171319993</v>
      </c>
      <c r="E48" s="3">
        <v>1.1150425946518667</v>
      </c>
      <c r="F48" s="2">
        <v>17600805</v>
      </c>
    </row>
    <row r="49" spans="1:6" x14ac:dyDescent="0.25">
      <c r="A49" s="2" t="s">
        <v>1950</v>
      </c>
      <c r="B49" s="2">
        <v>2.9562580499314883E-2</v>
      </c>
      <c r="C49" s="2">
        <v>17844990</v>
      </c>
      <c r="D49" s="3">
        <v>1.0730833061907112</v>
      </c>
      <c r="E49" s="3">
        <v>1.1183844706177972</v>
      </c>
      <c r="F49" s="2">
        <v>17844986</v>
      </c>
    </row>
    <row r="50" spans="1:6" x14ac:dyDescent="0.25">
      <c r="A50" s="2" t="s">
        <v>1625</v>
      </c>
      <c r="B50" s="2">
        <v>4.1685631851723021E-3</v>
      </c>
      <c r="C50" s="2">
        <v>17603057</v>
      </c>
      <c r="D50" s="3">
        <v>1.1263485457520941</v>
      </c>
      <c r="E50" s="3">
        <v>1.1223309978352629</v>
      </c>
      <c r="F50" s="2">
        <v>17602983</v>
      </c>
    </row>
    <row r="51" spans="1:6" x14ac:dyDescent="0.25">
      <c r="A51" s="2" t="s">
        <v>1300</v>
      </c>
      <c r="B51" s="2">
        <v>5.5304354526302519E-4</v>
      </c>
      <c r="C51" s="2">
        <v>17607301</v>
      </c>
      <c r="D51" s="3">
        <v>1.3250474785764785</v>
      </c>
      <c r="E51" s="3">
        <v>1.1258472805571187</v>
      </c>
      <c r="F51" s="2">
        <v>17607307</v>
      </c>
    </row>
    <row r="52" spans="1:6" x14ac:dyDescent="0.25">
      <c r="A52" s="2" t="s">
        <v>1246</v>
      </c>
      <c r="B52" s="2">
        <v>5.1436677860605057E-5</v>
      </c>
      <c r="C52" s="2">
        <v>17609935</v>
      </c>
      <c r="D52" s="3">
        <v>1.2423167155665973</v>
      </c>
      <c r="E52" s="3">
        <v>1.1276256736764234</v>
      </c>
      <c r="F52" s="2">
        <v>17610001</v>
      </c>
    </row>
    <row r="53" spans="1:6" x14ac:dyDescent="0.25">
      <c r="A53" s="2" t="s">
        <v>1271</v>
      </c>
      <c r="B53" s="2">
        <v>7.9459256479860289E-3</v>
      </c>
      <c r="C53" s="2">
        <v>17610189</v>
      </c>
      <c r="D53" s="3">
        <v>1.0919922161188191</v>
      </c>
      <c r="E53" s="3">
        <v>1.1285527981619841</v>
      </c>
      <c r="F53" s="2">
        <v>17600601</v>
      </c>
    </row>
    <row r="54" spans="1:6" x14ac:dyDescent="0.25">
      <c r="A54" s="2" t="s">
        <v>1377</v>
      </c>
      <c r="B54" s="2">
        <v>6.1581777914423838E-3</v>
      </c>
      <c r="C54" s="2">
        <v>17600485</v>
      </c>
      <c r="D54" s="3">
        <v>1.1390669684438246</v>
      </c>
      <c r="E54" s="3">
        <v>1.129753003144095</v>
      </c>
      <c r="F54" s="2">
        <v>17600501</v>
      </c>
    </row>
    <row r="55" spans="1:6" x14ac:dyDescent="0.25">
      <c r="A55" s="2" t="s">
        <v>1597</v>
      </c>
      <c r="B55" s="2">
        <v>3.5789500432058109E-3</v>
      </c>
      <c r="C55" s="2">
        <v>17607149</v>
      </c>
      <c r="D55" s="3">
        <v>1.1482580413066863</v>
      </c>
      <c r="E55" s="3">
        <v>1.1385689183922658</v>
      </c>
      <c r="F55" s="2">
        <v>17607139</v>
      </c>
    </row>
    <row r="56" spans="1:6" x14ac:dyDescent="0.25">
      <c r="A56" s="2" t="s">
        <v>1808</v>
      </c>
      <c r="B56" s="2">
        <v>3.3239157133916938E-2</v>
      </c>
      <c r="C56" s="2">
        <v>17615989</v>
      </c>
      <c r="D56" s="3">
        <v>1.0958976070356512</v>
      </c>
      <c r="E56" s="3">
        <v>1.138838383544613</v>
      </c>
      <c r="F56" s="2">
        <v>17616002</v>
      </c>
    </row>
    <row r="57" spans="1:6" x14ac:dyDescent="0.25">
      <c r="A57" s="2" t="s">
        <v>1618</v>
      </c>
      <c r="B57" s="2">
        <v>3.4662223535146292E-3</v>
      </c>
      <c r="C57" s="2">
        <v>17609571</v>
      </c>
      <c r="D57" s="3">
        <v>1.1036792376413316</v>
      </c>
      <c r="E57" s="3">
        <v>1.1435263268498763</v>
      </c>
      <c r="F57" s="2">
        <v>17609499</v>
      </c>
    </row>
    <row r="58" spans="1:6" x14ac:dyDescent="0.25">
      <c r="A58" s="2" t="s">
        <v>1257</v>
      </c>
      <c r="B58" s="2">
        <v>2.1482227241993394E-2</v>
      </c>
      <c r="C58" s="2">
        <v>17841223</v>
      </c>
      <c r="D58" s="3">
        <v>1.1648247574614305</v>
      </c>
      <c r="E58" s="3">
        <v>1.1441920198869859</v>
      </c>
      <c r="F58" s="2">
        <v>17606773</v>
      </c>
    </row>
    <row r="59" spans="1:6" x14ac:dyDescent="0.25">
      <c r="A59" s="2" t="s">
        <v>1872</v>
      </c>
      <c r="B59" s="2">
        <v>1.7773806584806755E-2</v>
      </c>
      <c r="C59" s="2">
        <v>17604691</v>
      </c>
      <c r="D59" s="3">
        <v>1.1146617097733529</v>
      </c>
      <c r="E59" s="3">
        <v>1.1501186203351466</v>
      </c>
      <c r="F59" s="2">
        <v>17604697</v>
      </c>
    </row>
    <row r="60" spans="1:6" x14ac:dyDescent="0.25">
      <c r="A60" s="2" t="s">
        <v>1483</v>
      </c>
      <c r="B60" s="2">
        <v>1.1040664195213464E-2</v>
      </c>
      <c r="C60" s="2">
        <v>17604869</v>
      </c>
      <c r="D60" s="3">
        <v>1.1119775855241223</v>
      </c>
      <c r="E60" s="3">
        <v>1.1532661693300537</v>
      </c>
      <c r="F60" s="2">
        <v>17604913</v>
      </c>
    </row>
    <row r="61" spans="1:6" x14ac:dyDescent="0.25">
      <c r="A61" s="2" t="s">
        <v>1590</v>
      </c>
      <c r="B61" s="2">
        <v>3.3075917655033968E-2</v>
      </c>
      <c r="C61" s="2">
        <v>17710343</v>
      </c>
      <c r="D61" s="3">
        <v>1.0523818438773762</v>
      </c>
      <c r="E61" s="3">
        <v>1.1559911700595045</v>
      </c>
      <c r="F61" s="2">
        <v>17710346</v>
      </c>
    </row>
    <row r="62" spans="1:6" x14ac:dyDescent="0.25">
      <c r="A62" s="2" t="s">
        <v>1611</v>
      </c>
      <c r="B62" s="2">
        <v>3.3770333477252234E-3</v>
      </c>
      <c r="C62" s="2">
        <v>17602809</v>
      </c>
      <c r="D62" s="3">
        <v>1.2377526032054769</v>
      </c>
      <c r="E62" s="3">
        <v>1.1616724191467931</v>
      </c>
      <c r="F62" s="2">
        <v>17602785</v>
      </c>
    </row>
    <row r="63" spans="1:6" x14ac:dyDescent="0.25">
      <c r="A63" s="2" t="s">
        <v>1556</v>
      </c>
      <c r="B63" s="2">
        <v>4.5505267378980488E-2</v>
      </c>
      <c r="C63" s="2">
        <v>17873755</v>
      </c>
      <c r="D63" s="3">
        <v>1.7014616802357057</v>
      </c>
      <c r="E63" s="3">
        <v>1.1711684832225058</v>
      </c>
      <c r="F63" s="2">
        <v>17873757</v>
      </c>
    </row>
    <row r="64" spans="1:6" x14ac:dyDescent="0.25">
      <c r="A64" s="2" t="s">
        <v>1521</v>
      </c>
      <c r="B64" s="2">
        <v>3.5929745682518305E-2</v>
      </c>
      <c r="C64" s="2">
        <v>17602175</v>
      </c>
      <c r="D64" s="3">
        <v>1.1834308060328611</v>
      </c>
      <c r="E64" s="3">
        <v>1.1714071416727612</v>
      </c>
      <c r="F64" s="2">
        <v>17602131</v>
      </c>
    </row>
    <row r="65" spans="1:6" x14ac:dyDescent="0.25">
      <c r="A65" s="2" t="s">
        <v>1853</v>
      </c>
      <c r="B65" s="2">
        <v>4.2421334895961808E-3</v>
      </c>
      <c r="C65" s="2">
        <v>17794815</v>
      </c>
      <c r="D65" s="3">
        <v>1.2655698022362967</v>
      </c>
      <c r="E65" s="3">
        <v>1.1748127930164258</v>
      </c>
      <c r="F65" s="2">
        <v>17601663</v>
      </c>
    </row>
    <row r="66" spans="1:6" x14ac:dyDescent="0.25">
      <c r="A66" s="2" t="s">
        <v>1545</v>
      </c>
      <c r="B66" s="2">
        <v>1.4819163366673728E-3</v>
      </c>
      <c r="C66" s="2">
        <v>17604077</v>
      </c>
      <c r="D66" s="3">
        <v>1.0696698805620337</v>
      </c>
      <c r="E66" s="3">
        <v>1.1756470332315201</v>
      </c>
      <c r="F66" s="2">
        <v>17604113</v>
      </c>
    </row>
    <row r="67" spans="1:6" x14ac:dyDescent="0.25">
      <c r="A67" s="2" t="s">
        <v>1241</v>
      </c>
      <c r="B67" s="2">
        <v>2.5497068953716614E-2</v>
      </c>
      <c r="C67" s="2">
        <v>17608679</v>
      </c>
      <c r="D67" s="3">
        <v>1.0945825106968179</v>
      </c>
      <c r="E67" s="3">
        <v>1.1766484655291929</v>
      </c>
      <c r="F67" s="2">
        <v>17608695</v>
      </c>
    </row>
    <row r="68" spans="1:6" x14ac:dyDescent="0.25">
      <c r="A68" s="2" t="s">
        <v>1289</v>
      </c>
      <c r="B68" s="2">
        <v>9.0994715626982331E-3</v>
      </c>
      <c r="C68" s="2">
        <v>17603719</v>
      </c>
      <c r="D68" s="3">
        <v>1.1639174597844681</v>
      </c>
      <c r="E68" s="3">
        <v>1.1801245049098426</v>
      </c>
      <c r="F68" s="2">
        <v>17603723</v>
      </c>
    </row>
    <row r="69" spans="1:6" x14ac:dyDescent="0.25">
      <c r="A69" s="2" t="s">
        <v>1957</v>
      </c>
      <c r="B69" s="2">
        <v>3.6436449256744038E-2</v>
      </c>
      <c r="C69" s="2">
        <v>17857692</v>
      </c>
      <c r="D69" s="3">
        <v>1.0539886270473628</v>
      </c>
      <c r="E69" s="3">
        <v>1.186430130860131</v>
      </c>
      <c r="F69" s="2">
        <v>17857704</v>
      </c>
    </row>
    <row r="70" spans="1:6" x14ac:dyDescent="0.25">
      <c r="A70" s="2" t="s">
        <v>1972</v>
      </c>
      <c r="B70" s="2">
        <v>4.0559426406304583E-2</v>
      </c>
      <c r="C70" s="2">
        <v>17623689</v>
      </c>
      <c r="D70" s="3">
        <v>1.0528988792116349</v>
      </c>
      <c r="E70" s="3">
        <v>1.1997443594053581</v>
      </c>
      <c r="F70" s="2">
        <v>17623679</v>
      </c>
    </row>
    <row r="71" spans="1:6" x14ac:dyDescent="0.25">
      <c r="A71" s="2" t="s">
        <v>1923</v>
      </c>
      <c r="B71" s="2">
        <v>3.7004336768825891E-2</v>
      </c>
      <c r="C71" s="2">
        <v>17761410</v>
      </c>
      <c r="D71" s="3">
        <v>1.1177985922962643</v>
      </c>
      <c r="E71" s="3">
        <v>1.2019411647198686</v>
      </c>
      <c r="F71" s="2">
        <v>17761412</v>
      </c>
    </row>
    <row r="72" spans="1:6" x14ac:dyDescent="0.25">
      <c r="A72" s="2" t="s">
        <v>1228</v>
      </c>
      <c r="B72" s="2">
        <v>1.0756603305269923E-4</v>
      </c>
      <c r="C72" s="2">
        <v>17600327</v>
      </c>
      <c r="D72" s="3">
        <v>1.1346230393613512</v>
      </c>
      <c r="E72" s="3">
        <v>1.2163440184683061</v>
      </c>
      <c r="F72" s="2">
        <v>17600299</v>
      </c>
    </row>
    <row r="73" spans="1:6" x14ac:dyDescent="0.25">
      <c r="A73" s="2" t="s">
        <v>1620</v>
      </c>
      <c r="B73" s="2">
        <v>3.9294297739295714E-2</v>
      </c>
      <c r="C73" s="2">
        <v>17608717</v>
      </c>
      <c r="D73" s="3">
        <v>1.136901954592195</v>
      </c>
      <c r="E73" s="3">
        <v>1.231475396752242</v>
      </c>
      <c r="F73" s="2">
        <v>17608709</v>
      </c>
    </row>
    <row r="74" spans="1:6" x14ac:dyDescent="0.25">
      <c r="A74" s="2" t="s">
        <v>1370</v>
      </c>
      <c r="B74" s="2">
        <v>3.4590075071583216E-2</v>
      </c>
      <c r="C74" s="2">
        <v>17731941</v>
      </c>
      <c r="D74" s="3">
        <v>1.087704408636309</v>
      </c>
      <c r="E74" s="3">
        <v>1.2372003479039966</v>
      </c>
      <c r="F74" s="2">
        <v>17605475</v>
      </c>
    </row>
    <row r="75" spans="1:6" x14ac:dyDescent="0.25">
      <c r="A75" s="2" t="s">
        <v>2030</v>
      </c>
      <c r="B75" s="2">
        <v>3.4797012104404472E-3</v>
      </c>
      <c r="C75" s="2">
        <v>17602859</v>
      </c>
      <c r="D75" s="3">
        <v>1.3225967798807041</v>
      </c>
      <c r="E75" s="3">
        <v>1.2379605795145521</v>
      </c>
      <c r="F75" s="2">
        <v>17602873</v>
      </c>
    </row>
    <row r="76" spans="1:6" x14ac:dyDescent="0.25">
      <c r="A76" s="2" t="s">
        <v>1631</v>
      </c>
      <c r="B76" s="2">
        <v>2.0803814866577372E-3</v>
      </c>
      <c r="C76" s="2">
        <v>17605831</v>
      </c>
      <c r="D76" s="3">
        <v>1.1081548617140933</v>
      </c>
      <c r="E76" s="3">
        <v>1.2379876863981807</v>
      </c>
      <c r="F76" s="2">
        <v>17605823</v>
      </c>
    </row>
    <row r="77" spans="1:6" x14ac:dyDescent="0.25">
      <c r="A77" s="2" t="s">
        <v>1363</v>
      </c>
      <c r="B77" s="2">
        <v>6.3624645515632683E-4</v>
      </c>
      <c r="C77" s="2">
        <v>17606019</v>
      </c>
      <c r="D77" s="3">
        <v>1.0665748937941402</v>
      </c>
      <c r="E77" s="3">
        <v>1.2544882674075615</v>
      </c>
      <c r="F77" s="2">
        <v>17605933</v>
      </c>
    </row>
    <row r="78" spans="1:6" x14ac:dyDescent="0.25">
      <c r="A78" s="2" t="s">
        <v>2022</v>
      </c>
      <c r="B78" s="2">
        <v>1.7756592604813541E-2</v>
      </c>
      <c r="C78" s="2">
        <v>17602947</v>
      </c>
      <c r="D78" s="3">
        <v>1.1214806541685902</v>
      </c>
      <c r="E78" s="3">
        <v>1.2616727501911909</v>
      </c>
      <c r="F78" s="2">
        <v>17602907</v>
      </c>
    </row>
    <row r="79" spans="1:6" x14ac:dyDescent="0.25">
      <c r="A79" s="2" t="s">
        <v>1634</v>
      </c>
      <c r="B79" s="2">
        <v>1.9164572138995156E-3</v>
      </c>
      <c r="C79" s="2">
        <v>17609883</v>
      </c>
      <c r="D79" s="3">
        <v>1.3796083171923319</v>
      </c>
      <c r="E79" s="3">
        <v>1.2790035018102612</v>
      </c>
      <c r="F79" s="2">
        <v>17609869</v>
      </c>
    </row>
    <row r="80" spans="1:6" x14ac:dyDescent="0.25">
      <c r="A80" s="2" t="s">
        <v>1682</v>
      </c>
      <c r="B80" s="2">
        <v>1.0418139348273047E-2</v>
      </c>
      <c r="C80" s="2">
        <v>17608309</v>
      </c>
      <c r="D80" s="3">
        <v>1.200623289659601</v>
      </c>
      <c r="E80" s="3">
        <v>1.2887084872121966</v>
      </c>
      <c r="F80" s="2">
        <v>17608269</v>
      </c>
    </row>
    <row r="81" spans="1:6" x14ac:dyDescent="0.25">
      <c r="A81" s="2" t="s">
        <v>1217</v>
      </c>
      <c r="B81" s="2">
        <v>3.0149542256038089E-3</v>
      </c>
      <c r="C81" s="2">
        <v>17603111</v>
      </c>
      <c r="D81" s="3">
        <v>1.0874499001384443</v>
      </c>
      <c r="E81" s="3">
        <v>1.2903356571250961</v>
      </c>
      <c r="F81" s="2">
        <v>17603077</v>
      </c>
    </row>
    <row r="82" spans="1:6" x14ac:dyDescent="0.25">
      <c r="A82" s="2" t="s">
        <v>2034</v>
      </c>
      <c r="B82" s="2">
        <v>9.4819207035586536E-3</v>
      </c>
      <c r="C82" s="2">
        <v>17802830</v>
      </c>
      <c r="D82" s="3">
        <v>1.0967508773291526</v>
      </c>
      <c r="E82" s="3">
        <v>1.29481209340835</v>
      </c>
      <c r="F82" s="2">
        <v>17802783</v>
      </c>
    </row>
    <row r="83" spans="1:6" x14ac:dyDescent="0.25">
      <c r="A83" s="2" t="s">
        <v>1616</v>
      </c>
      <c r="B83" s="2">
        <v>2.5008954991668407E-2</v>
      </c>
      <c r="C83" s="2">
        <v>17606217</v>
      </c>
      <c r="D83" s="3">
        <v>1.1075230525457735</v>
      </c>
      <c r="E83" s="3">
        <v>1.3266050164457099</v>
      </c>
      <c r="F83" s="2">
        <v>17606177</v>
      </c>
    </row>
    <row r="84" spans="1:6" x14ac:dyDescent="0.25">
      <c r="A84" s="2" t="s">
        <v>1512</v>
      </c>
      <c r="B84" s="2">
        <v>1.8149220306402725E-3</v>
      </c>
      <c r="C84" s="2">
        <v>17605575</v>
      </c>
      <c r="D84" s="3">
        <v>1.1722420710128745</v>
      </c>
      <c r="E84" s="3">
        <v>1.360670098353906</v>
      </c>
      <c r="F84" s="2">
        <v>17605597</v>
      </c>
    </row>
    <row r="85" spans="1:6" x14ac:dyDescent="0.25">
      <c r="A85" s="2" t="s">
        <v>1801</v>
      </c>
      <c r="B85" s="2">
        <v>1.2244239513720038E-2</v>
      </c>
      <c r="C85" s="2">
        <v>17603811</v>
      </c>
      <c r="D85" s="3">
        <v>1.0542107112238439</v>
      </c>
      <c r="E85" s="3">
        <v>1.3762861720736208</v>
      </c>
      <c r="F85" s="2">
        <v>17603845</v>
      </c>
    </row>
    <row r="86" spans="1:6" x14ac:dyDescent="0.25">
      <c r="A86" s="2" t="s">
        <v>1210</v>
      </c>
      <c r="B86" s="2">
        <v>2.3160025553834937E-3</v>
      </c>
      <c r="C86" s="2">
        <v>17603477</v>
      </c>
      <c r="D86" s="3">
        <v>1.0850512962708867</v>
      </c>
      <c r="E86" s="3">
        <v>1.3835812345924439</v>
      </c>
      <c r="F86" s="2">
        <v>17603305</v>
      </c>
    </row>
    <row r="87" spans="1:6" x14ac:dyDescent="0.25">
      <c r="A87" s="2" t="s">
        <v>1297</v>
      </c>
      <c r="B87" s="2">
        <v>9.5161581685800044E-3</v>
      </c>
      <c r="C87" s="2">
        <v>17606241</v>
      </c>
      <c r="D87" s="3">
        <v>1.2544479025248028</v>
      </c>
      <c r="E87" s="3">
        <v>1.3939242822565221</v>
      </c>
      <c r="F87" s="2">
        <v>17606227</v>
      </c>
    </row>
    <row r="88" spans="1:6" x14ac:dyDescent="0.25">
      <c r="A88" s="2" t="s">
        <v>2028</v>
      </c>
      <c r="B88" s="2">
        <v>1.0726011132745645E-3</v>
      </c>
      <c r="C88" s="2">
        <v>17600079</v>
      </c>
      <c r="D88" s="3">
        <v>1.755157654637753</v>
      </c>
      <c r="E88" s="3">
        <v>1.4730154298015816</v>
      </c>
      <c r="F88" s="2">
        <v>17600181</v>
      </c>
    </row>
    <row r="89" spans="1:6" x14ac:dyDescent="0.25">
      <c r="A89" s="2" t="s">
        <v>1635</v>
      </c>
      <c r="B89" s="2">
        <v>1.6404597576929452E-2</v>
      </c>
      <c r="C89" s="2">
        <v>17604043</v>
      </c>
      <c r="D89" s="3">
        <v>1.1199400766228131</v>
      </c>
      <c r="E89" s="3">
        <v>1.506555730337358</v>
      </c>
      <c r="F89" s="2">
        <v>17603983</v>
      </c>
    </row>
    <row r="90" spans="1:6" x14ac:dyDescent="0.25">
      <c r="A90" s="2" t="s">
        <v>1684</v>
      </c>
      <c r="B90" s="2">
        <v>6.5416477971001188E-3</v>
      </c>
      <c r="C90" s="2">
        <v>17609231</v>
      </c>
      <c r="D90" s="3">
        <v>1.0869241895702419</v>
      </c>
      <c r="E90" s="3">
        <v>1.5460441387951989</v>
      </c>
      <c r="F90" s="2">
        <v>17609265</v>
      </c>
    </row>
    <row r="91" spans="1:6" x14ac:dyDescent="0.25">
      <c r="A91" s="2" t="s">
        <v>1549</v>
      </c>
      <c r="B91" s="2">
        <v>6.5993330243931661E-3</v>
      </c>
      <c r="C91" s="2">
        <v>17607599</v>
      </c>
      <c r="D91" s="3">
        <v>1.1334571855248412</v>
      </c>
      <c r="E91" s="3">
        <v>1.6554287578411651</v>
      </c>
      <c r="F91" s="2">
        <v>17609117</v>
      </c>
    </row>
    <row r="92" spans="1:6" x14ac:dyDescent="0.25">
      <c r="A92" s="2" t="s">
        <v>1381</v>
      </c>
      <c r="B92" s="2">
        <v>3.4169869058442798E-2</v>
      </c>
      <c r="C92" s="2">
        <v>17601919</v>
      </c>
      <c r="D92" s="3">
        <v>1.6413474146544813</v>
      </c>
      <c r="E92" s="3">
        <v>1.7894635707329281</v>
      </c>
      <c r="F92" s="2">
        <v>17601935</v>
      </c>
    </row>
    <row r="93" spans="1:6" x14ac:dyDescent="0.25">
      <c r="A93" s="2" t="s">
        <v>1461</v>
      </c>
      <c r="B93" s="2">
        <v>1.6051597408363153E-2</v>
      </c>
      <c r="C93" s="2">
        <v>17608563</v>
      </c>
      <c r="D93" s="3">
        <v>1.2475690729348108</v>
      </c>
      <c r="E93" s="3">
        <v>2.0725703330575342</v>
      </c>
      <c r="F93" s="2">
        <v>17608565</v>
      </c>
    </row>
    <row r="94" spans="1:6" x14ac:dyDescent="0.25">
      <c r="A94" s="2" t="s">
        <v>1265</v>
      </c>
      <c r="B94" s="2">
        <v>2.6617684210488896E-2</v>
      </c>
      <c r="C94" s="2">
        <v>17605455</v>
      </c>
      <c r="D94" s="3">
        <v>1.2124515557155471</v>
      </c>
      <c r="E94" s="3">
        <v>2.5393888373938545</v>
      </c>
      <c r="F94" s="2">
        <v>17605441</v>
      </c>
    </row>
    <row r="95" spans="1:6" x14ac:dyDescent="0.25">
      <c r="A95" s="2" t="s">
        <v>1663</v>
      </c>
      <c r="B95" s="2">
        <v>2.2838293126653452E-3</v>
      </c>
      <c r="C95" s="2">
        <v>17605119</v>
      </c>
      <c r="D95" s="3">
        <v>1.4553885108062818</v>
      </c>
      <c r="E95" s="3">
        <v>2.8006897531121258</v>
      </c>
      <c r="F95" s="2">
        <v>17605083</v>
      </c>
    </row>
    <row r="96" spans="1:6" x14ac:dyDescent="0.25">
      <c r="A96" s="2" t="s">
        <v>1374</v>
      </c>
      <c r="B96" s="2">
        <v>3.9310460842359625E-3</v>
      </c>
      <c r="C96" s="2">
        <v>17841232</v>
      </c>
      <c r="D96" s="3">
        <v>1.168667015958289</v>
      </c>
      <c r="E96" s="3">
        <v>20.320925693935372</v>
      </c>
      <c r="F96" s="2">
        <v>176069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14"/>
  <sheetViews>
    <sheetView workbookViewId="0">
      <selection activeCell="K8" sqref="K8"/>
    </sheetView>
  </sheetViews>
  <sheetFormatPr defaultRowHeight="15" x14ac:dyDescent="0.25"/>
  <cols>
    <col min="1" max="1" width="20.85546875" customWidth="1"/>
    <col min="2" max="2" width="27.5703125" style="2" customWidth="1"/>
    <col min="3" max="3" width="24.7109375" customWidth="1"/>
    <col min="4" max="4" width="23.7109375" customWidth="1"/>
    <col min="5" max="5" width="34.140625" customWidth="1"/>
    <col min="6" max="6" width="29.7109375" customWidth="1"/>
  </cols>
  <sheetData>
    <row r="1" spans="1:6" x14ac:dyDescent="0.25">
      <c r="A1" s="1" t="s">
        <v>0</v>
      </c>
      <c r="B1" s="1" t="s">
        <v>1186</v>
      </c>
      <c r="C1" s="1" t="s">
        <v>2048</v>
      </c>
      <c r="D1" s="1" t="s">
        <v>2047</v>
      </c>
      <c r="E1" s="1" t="s">
        <v>1182</v>
      </c>
      <c r="F1" s="1" t="s">
        <v>1689</v>
      </c>
    </row>
    <row r="2" spans="1:6" x14ac:dyDescent="0.25">
      <c r="A2" s="2">
        <v>17689334</v>
      </c>
      <c r="B2" s="2" t="s">
        <v>563</v>
      </c>
      <c r="C2" s="2">
        <v>1.2038761131504545E-2</v>
      </c>
      <c r="D2" s="3">
        <v>1.0692880344355238</v>
      </c>
      <c r="E2" s="3">
        <v>1.0560768555023445</v>
      </c>
      <c r="F2" s="2">
        <v>4.8424638447090773E-2</v>
      </c>
    </row>
    <row r="3" spans="1:6" x14ac:dyDescent="0.25">
      <c r="A3" s="2">
        <v>17883033</v>
      </c>
      <c r="B3" s="2" t="s">
        <v>1690</v>
      </c>
      <c r="C3" s="2">
        <v>2.9434621198540247E-3</v>
      </c>
      <c r="D3" s="4">
        <v>-1.2144383632279057</v>
      </c>
      <c r="E3" s="4">
        <v>-1.1673841060799963</v>
      </c>
      <c r="F3" s="2">
        <v>3.5558466040600693E-2</v>
      </c>
    </row>
    <row r="4" spans="1:6" x14ac:dyDescent="0.25">
      <c r="A4" s="2">
        <v>17780379</v>
      </c>
      <c r="B4" s="2" t="s">
        <v>1691</v>
      </c>
      <c r="C4" s="2">
        <v>4.0184894182523122E-3</v>
      </c>
      <c r="D4" s="3">
        <v>1.1449759390929277</v>
      </c>
      <c r="E4" s="3">
        <v>1.1169169241742125</v>
      </c>
      <c r="F4" s="2">
        <v>3.4220412266495248E-2</v>
      </c>
    </row>
    <row r="5" spans="1:6" x14ac:dyDescent="0.25">
      <c r="A5" s="2">
        <v>17711987</v>
      </c>
      <c r="B5" s="2" t="s">
        <v>90</v>
      </c>
      <c r="C5" s="2">
        <v>3.638626548738199E-2</v>
      </c>
      <c r="D5" s="4">
        <v>-1.1576308830464428</v>
      </c>
      <c r="E5" s="4">
        <v>-1.1458885301688135</v>
      </c>
      <c r="F5" s="2">
        <v>1.1672469533950468E-2</v>
      </c>
    </row>
    <row r="6" spans="1:6" x14ac:dyDescent="0.25">
      <c r="A6" s="2">
        <v>17639197</v>
      </c>
      <c r="B6" s="2" t="s">
        <v>260</v>
      </c>
      <c r="C6" s="2">
        <v>7.5023750381987705E-4</v>
      </c>
      <c r="D6" s="3">
        <v>1.1635970007301302</v>
      </c>
      <c r="E6" s="3">
        <v>1.1067291225072962</v>
      </c>
      <c r="F6" s="2">
        <v>2.5317037892318938E-2</v>
      </c>
    </row>
    <row r="7" spans="1:6" x14ac:dyDescent="0.25">
      <c r="A7" s="2">
        <v>17840809</v>
      </c>
      <c r="B7" s="2" t="s">
        <v>1699</v>
      </c>
      <c r="C7" s="2">
        <v>3.9848372095013442E-2</v>
      </c>
      <c r="D7" s="3">
        <v>1.0796413993597476</v>
      </c>
      <c r="E7" s="3">
        <v>1.100082565449398</v>
      </c>
      <c r="F7" s="2">
        <v>1.0948580837011364E-2</v>
      </c>
    </row>
    <row r="8" spans="1:6" x14ac:dyDescent="0.25">
      <c r="A8" s="2">
        <v>17738823</v>
      </c>
      <c r="B8" s="2" t="s">
        <v>322</v>
      </c>
      <c r="C8" s="2">
        <v>3.2145649772327561E-2</v>
      </c>
      <c r="D8" s="3">
        <v>1.4786379073719356</v>
      </c>
      <c r="E8" s="3">
        <v>1.361956460922334</v>
      </c>
      <c r="F8" s="2">
        <v>3.0523057031072623E-2</v>
      </c>
    </row>
    <row r="9" spans="1:6" x14ac:dyDescent="0.25">
      <c r="A9" s="2">
        <v>17878822</v>
      </c>
      <c r="B9" s="2" t="s">
        <v>62</v>
      </c>
      <c r="C9" s="2">
        <v>3.9489847416008077E-2</v>
      </c>
      <c r="D9" s="3">
        <v>1.1300921838515068</v>
      </c>
      <c r="E9" s="3">
        <v>1.1332105208049326</v>
      </c>
      <c r="F9" s="2">
        <v>8.2627291758376655E-3</v>
      </c>
    </row>
    <row r="10" spans="1:6" x14ac:dyDescent="0.25">
      <c r="A10" s="2">
        <v>17781469</v>
      </c>
      <c r="B10" s="2" t="s">
        <v>237</v>
      </c>
      <c r="C10" s="2">
        <v>2.5958957573830134E-2</v>
      </c>
      <c r="D10" s="3">
        <v>1.2001274793894379</v>
      </c>
      <c r="E10" s="3">
        <v>1.1926644124952046</v>
      </c>
      <c r="F10" s="2">
        <v>2.3457771020916313E-2</v>
      </c>
    </row>
    <row r="11" spans="1:6" x14ac:dyDescent="0.25">
      <c r="A11" s="2">
        <v>17755886</v>
      </c>
      <c r="B11" s="2" t="s">
        <v>1700</v>
      </c>
      <c r="C11" s="2">
        <v>3.5483317100463234E-3</v>
      </c>
      <c r="D11" s="3">
        <v>1.2806393420293714</v>
      </c>
      <c r="E11" s="3">
        <v>1.2681624851973992</v>
      </c>
      <c r="F11" s="2">
        <v>4.3152526790277328E-3</v>
      </c>
    </row>
    <row r="12" spans="1:6" x14ac:dyDescent="0.25">
      <c r="A12" s="2">
        <v>17638660</v>
      </c>
      <c r="B12" s="2" t="s">
        <v>23</v>
      </c>
      <c r="C12" s="2">
        <v>1.9025769321292199E-2</v>
      </c>
      <c r="D12" s="3">
        <v>1.2487160254176062</v>
      </c>
      <c r="E12" s="3">
        <v>1.232359102171996</v>
      </c>
      <c r="F12" s="2">
        <v>3.0411098544789166E-3</v>
      </c>
    </row>
    <row r="13" spans="1:6" x14ac:dyDescent="0.25">
      <c r="A13" s="2">
        <v>17766359</v>
      </c>
      <c r="B13" s="2" t="s">
        <v>1705</v>
      </c>
      <c r="C13" s="2">
        <v>2.0314507083869775E-2</v>
      </c>
      <c r="D13" s="3">
        <v>1.1032053990031816</v>
      </c>
      <c r="E13" s="3">
        <v>1.1280943295606156</v>
      </c>
      <c r="F13" s="2">
        <v>2.8582859863796506E-3</v>
      </c>
    </row>
    <row r="14" spans="1:6" x14ac:dyDescent="0.25">
      <c r="A14" s="2">
        <v>17731351</v>
      </c>
      <c r="B14" s="2" t="s">
        <v>45</v>
      </c>
      <c r="C14" s="2">
        <v>3.1641558397980031E-2</v>
      </c>
      <c r="D14" s="3">
        <v>1.046888922613294</v>
      </c>
      <c r="E14" s="3">
        <v>1.0584856290753091</v>
      </c>
      <c r="F14" s="2">
        <v>6.3250022227509277E-3</v>
      </c>
    </row>
    <row r="15" spans="1:6" x14ac:dyDescent="0.25">
      <c r="A15" s="2">
        <v>17785849</v>
      </c>
      <c r="B15" s="2" t="s">
        <v>171</v>
      </c>
      <c r="C15" s="2">
        <v>2.5093166099531473E-2</v>
      </c>
      <c r="D15" s="3">
        <v>1.0441031211842464</v>
      </c>
      <c r="E15" s="3">
        <v>1.0686476308188078</v>
      </c>
      <c r="F15" s="2">
        <v>1.9213108201969694E-2</v>
      </c>
    </row>
    <row r="16" spans="1:6" x14ac:dyDescent="0.25">
      <c r="A16" s="2">
        <v>17794646</v>
      </c>
      <c r="B16" s="2" t="s">
        <v>255</v>
      </c>
      <c r="C16" s="2">
        <v>9.183870013270078E-3</v>
      </c>
      <c r="D16" s="3">
        <v>1.1249920967185536</v>
      </c>
      <c r="E16" s="3">
        <v>1.1095762519196535</v>
      </c>
      <c r="F16" s="2">
        <v>2.4841005394518015E-2</v>
      </c>
    </row>
    <row r="17" spans="1:6" x14ac:dyDescent="0.25">
      <c r="A17" s="2">
        <v>17709647</v>
      </c>
      <c r="B17" s="2" t="s">
        <v>376</v>
      </c>
      <c r="C17" s="2">
        <v>2.0457857574751069E-2</v>
      </c>
      <c r="D17" s="3">
        <v>1.1588438418823206</v>
      </c>
      <c r="E17" s="3">
        <v>1.1556086016205176</v>
      </c>
      <c r="F17" s="2">
        <v>3.5277645397099454E-2</v>
      </c>
    </row>
    <row r="18" spans="1:6" x14ac:dyDescent="0.25">
      <c r="A18" s="2">
        <v>17789982</v>
      </c>
      <c r="B18" s="2" t="s">
        <v>516</v>
      </c>
      <c r="C18" s="2">
        <v>2.1980399149174662E-3</v>
      </c>
      <c r="D18" s="3">
        <v>1.1932841927291991</v>
      </c>
      <c r="E18" s="3">
        <v>1.1377533399648498</v>
      </c>
      <c r="F18" s="2">
        <v>4.486053854889907E-2</v>
      </c>
    </row>
    <row r="19" spans="1:6" x14ac:dyDescent="0.25">
      <c r="A19" s="2">
        <v>17757449</v>
      </c>
      <c r="B19" s="2" t="s">
        <v>426</v>
      </c>
      <c r="C19" s="2">
        <v>3.4994940775671397E-2</v>
      </c>
      <c r="D19" s="3">
        <v>1.1327304792217208</v>
      </c>
      <c r="E19" s="3">
        <v>1.1364412381471678</v>
      </c>
      <c r="F19" s="2">
        <v>3.9192446656863417E-2</v>
      </c>
    </row>
    <row r="20" spans="1:6" x14ac:dyDescent="0.25">
      <c r="A20" s="2">
        <v>17695845</v>
      </c>
      <c r="B20" s="2" t="s">
        <v>57</v>
      </c>
      <c r="C20" s="2">
        <v>4.6948892975568878E-3</v>
      </c>
      <c r="D20" s="3">
        <v>1.1515541126550299</v>
      </c>
      <c r="E20" s="3">
        <v>1.1212819064754338</v>
      </c>
      <c r="F20" s="2">
        <v>7.3505660973084705E-3</v>
      </c>
    </row>
    <row r="21" spans="1:6" x14ac:dyDescent="0.25">
      <c r="A21" s="2">
        <v>17882475</v>
      </c>
      <c r="B21" s="2" t="s">
        <v>1712</v>
      </c>
      <c r="C21" s="2">
        <v>2.2602713489797085E-2</v>
      </c>
      <c r="D21" s="3">
        <v>1.1349818434186871</v>
      </c>
      <c r="E21" s="3">
        <v>1.0830202942530012</v>
      </c>
      <c r="F21" s="2">
        <v>2.8794186469283202E-2</v>
      </c>
    </row>
    <row r="22" spans="1:6" x14ac:dyDescent="0.25">
      <c r="A22" s="2">
        <v>17649604</v>
      </c>
      <c r="B22" s="2" t="s">
        <v>106</v>
      </c>
      <c r="C22" s="2">
        <v>1.2682719469383727E-2</v>
      </c>
      <c r="D22" s="3">
        <v>1.4635948028666563</v>
      </c>
      <c r="E22" s="3">
        <v>1.3684107389237474</v>
      </c>
      <c r="F22" s="2">
        <v>1.3809249089998895E-2</v>
      </c>
    </row>
    <row r="23" spans="1:6" x14ac:dyDescent="0.25">
      <c r="A23" s="2">
        <v>17747418</v>
      </c>
      <c r="B23" s="2" t="s">
        <v>436</v>
      </c>
      <c r="C23" s="2">
        <v>2.64692797816963E-2</v>
      </c>
      <c r="D23" s="3">
        <v>1.0505519043233891</v>
      </c>
      <c r="E23" s="3">
        <v>1.0379006616423418</v>
      </c>
      <c r="F23" s="2">
        <v>3.9788769023574852E-2</v>
      </c>
    </row>
    <row r="24" spans="1:6" x14ac:dyDescent="0.25">
      <c r="A24" s="2">
        <v>17739798</v>
      </c>
      <c r="B24" s="2" t="s">
        <v>1714</v>
      </c>
      <c r="C24" s="2">
        <v>4.6099899021021839E-3</v>
      </c>
      <c r="D24" s="3">
        <v>1.0987116850789715</v>
      </c>
      <c r="E24" s="3">
        <v>1.125498391978939</v>
      </c>
      <c r="F24" s="2">
        <v>3.9416227809836816E-4</v>
      </c>
    </row>
    <row r="25" spans="1:6" x14ac:dyDescent="0.25">
      <c r="A25" s="2">
        <v>17735497</v>
      </c>
      <c r="B25" s="2" t="s">
        <v>283</v>
      </c>
      <c r="C25" s="2">
        <v>1.4946214782179338E-3</v>
      </c>
      <c r="D25" s="3">
        <v>1.0585780238883091</v>
      </c>
      <c r="E25" s="3">
        <v>1.0760549390638954</v>
      </c>
      <c r="F25" s="2">
        <v>2.7266094683406312E-2</v>
      </c>
    </row>
    <row r="26" spans="1:6" x14ac:dyDescent="0.25">
      <c r="A26" s="2">
        <v>17749947</v>
      </c>
      <c r="B26" s="2" t="s">
        <v>145</v>
      </c>
      <c r="C26" s="2">
        <v>1.2468114240469317E-2</v>
      </c>
      <c r="D26" s="3">
        <v>1.1765174971662415</v>
      </c>
      <c r="E26" s="3">
        <v>1.1072111624816703</v>
      </c>
      <c r="F26" s="2">
        <v>1.7012815480013967E-2</v>
      </c>
    </row>
    <row r="27" spans="1:6" x14ac:dyDescent="0.25">
      <c r="A27" s="2">
        <v>17668900</v>
      </c>
      <c r="B27" s="2" t="s">
        <v>282</v>
      </c>
      <c r="C27" s="2">
        <v>4.5731986446170781E-3</v>
      </c>
      <c r="D27" s="3">
        <v>1.11507328433362</v>
      </c>
      <c r="E27" s="3">
        <v>1.139864417476282</v>
      </c>
      <c r="F27" s="2">
        <v>2.7246618614307192E-2</v>
      </c>
    </row>
    <row r="28" spans="1:6" x14ac:dyDescent="0.25">
      <c r="A28" s="2">
        <v>17663090</v>
      </c>
      <c r="B28" s="2" t="s">
        <v>178</v>
      </c>
      <c r="C28" s="2">
        <v>8.7848362087354984E-3</v>
      </c>
      <c r="D28" s="3">
        <v>1.0359398221257392</v>
      </c>
      <c r="E28" s="3">
        <v>1.0899251848425611</v>
      </c>
      <c r="F28" s="2">
        <v>1.9541033377696838E-2</v>
      </c>
    </row>
    <row r="29" spans="1:6" x14ac:dyDescent="0.25">
      <c r="A29" s="2">
        <v>17851954</v>
      </c>
      <c r="B29" s="2" t="s">
        <v>507</v>
      </c>
      <c r="C29" s="2">
        <v>2.5842414129053946E-2</v>
      </c>
      <c r="D29" s="3">
        <v>1.0985201254961123</v>
      </c>
      <c r="E29" s="3">
        <v>1.0576830942211015</v>
      </c>
      <c r="F29" s="2">
        <v>4.4157600526027067E-2</v>
      </c>
    </row>
    <row r="30" spans="1:6" x14ac:dyDescent="0.25">
      <c r="A30" s="2">
        <v>17613818</v>
      </c>
      <c r="B30" s="2" t="s">
        <v>126</v>
      </c>
      <c r="C30" s="2">
        <v>2.239282340799276E-2</v>
      </c>
      <c r="D30" s="4">
        <v>-1.3866985392396098</v>
      </c>
      <c r="E30" s="4">
        <v>-1.354054653718672</v>
      </c>
      <c r="F30" s="2">
        <v>1.5654498348002716E-2</v>
      </c>
    </row>
    <row r="31" spans="1:6" x14ac:dyDescent="0.25">
      <c r="A31" s="2">
        <v>17702182</v>
      </c>
      <c r="B31" s="2" t="s">
        <v>1721</v>
      </c>
      <c r="C31" s="2">
        <v>8.3223175048627706E-3</v>
      </c>
      <c r="D31" s="3">
        <v>1.0407457692913213</v>
      </c>
      <c r="E31" s="3">
        <v>1.0450930074432114</v>
      </c>
      <c r="F31" s="2">
        <v>1.3156777335362687E-2</v>
      </c>
    </row>
    <row r="32" spans="1:6" x14ac:dyDescent="0.25">
      <c r="A32" s="2">
        <v>17604931</v>
      </c>
      <c r="B32" s="2" t="s">
        <v>1263</v>
      </c>
      <c r="C32" s="2">
        <v>4.7991766016602898E-3</v>
      </c>
      <c r="D32" s="4">
        <v>-1.2033918817795988</v>
      </c>
      <c r="E32" s="4">
        <v>-1.1565336555181154</v>
      </c>
      <c r="F32" s="2">
        <v>9.5713713954760481E-3</v>
      </c>
    </row>
    <row r="33" spans="1:6" x14ac:dyDescent="0.25">
      <c r="A33" s="2">
        <v>17658137</v>
      </c>
      <c r="B33" s="2" t="s">
        <v>395</v>
      </c>
      <c r="C33" s="2">
        <v>1.6013801087637269E-3</v>
      </c>
      <c r="D33" s="3">
        <v>1.1501406965773624</v>
      </c>
      <c r="E33" s="3">
        <v>1.0910772810455283</v>
      </c>
      <c r="F33" s="2">
        <v>3.6555974672281256E-2</v>
      </c>
    </row>
    <row r="34" spans="1:6" x14ac:dyDescent="0.25">
      <c r="A34" s="2">
        <v>17787572</v>
      </c>
      <c r="B34" s="2" t="s">
        <v>252</v>
      </c>
      <c r="C34" s="2">
        <v>2.849020475936628E-2</v>
      </c>
      <c r="D34" s="3">
        <v>1.2399429534507207</v>
      </c>
      <c r="E34" s="3">
        <v>1.0889235651484122</v>
      </c>
      <c r="F34" s="2">
        <v>2.452895081253709E-2</v>
      </c>
    </row>
    <row r="35" spans="1:6" x14ac:dyDescent="0.25">
      <c r="A35" s="2">
        <v>17719453</v>
      </c>
      <c r="B35" s="2" t="s">
        <v>211</v>
      </c>
      <c r="C35" s="2">
        <v>1.7900232571903173E-2</v>
      </c>
      <c r="D35" s="3">
        <v>1.0256686345061585</v>
      </c>
      <c r="E35" s="3">
        <v>1.0373670735487033</v>
      </c>
      <c r="F35" s="2">
        <v>2.1599123651787098E-2</v>
      </c>
    </row>
    <row r="36" spans="1:6" x14ac:dyDescent="0.25">
      <c r="A36" s="2">
        <v>17730478</v>
      </c>
      <c r="B36" s="2" t="s">
        <v>1724</v>
      </c>
      <c r="C36" s="2">
        <v>7.4604153035035033E-3</v>
      </c>
      <c r="D36" s="3">
        <v>1.1082105901168842</v>
      </c>
      <c r="E36" s="3">
        <v>1.0983599564468585</v>
      </c>
      <c r="F36" s="2">
        <v>1.1548948415559599E-2</v>
      </c>
    </row>
    <row r="37" spans="1:6" x14ac:dyDescent="0.25">
      <c r="A37" s="2">
        <v>17698694</v>
      </c>
      <c r="B37" s="2" t="s">
        <v>146</v>
      </c>
      <c r="C37" s="2">
        <v>2.018677828595827E-2</v>
      </c>
      <c r="D37" s="3">
        <v>1.0931263309200934</v>
      </c>
      <c r="E37" s="3">
        <v>1.1329530319235741</v>
      </c>
      <c r="F37" s="2">
        <v>1.7016948157757481E-2</v>
      </c>
    </row>
    <row r="38" spans="1:6" x14ac:dyDescent="0.25">
      <c r="A38" s="2">
        <v>17797445</v>
      </c>
      <c r="B38" s="2" t="s">
        <v>135</v>
      </c>
      <c r="C38" s="2">
        <v>9.4323822609722295E-3</v>
      </c>
      <c r="D38" s="4">
        <v>-1.2228011131391578</v>
      </c>
      <c r="E38" s="4">
        <v>-1.0981400866655979</v>
      </c>
      <c r="F38" s="2">
        <v>1.6492771432451279E-2</v>
      </c>
    </row>
    <row r="39" spans="1:6" x14ac:dyDescent="0.25">
      <c r="A39" s="2">
        <v>17683397</v>
      </c>
      <c r="B39" s="2" t="s">
        <v>1728</v>
      </c>
      <c r="C39" s="2">
        <v>3.4494658844645483E-2</v>
      </c>
      <c r="D39" s="4">
        <v>-1.3527602415213626</v>
      </c>
      <c r="E39" s="4">
        <v>-1.4792436342390898</v>
      </c>
      <c r="F39" s="2">
        <v>7.247415754391839E-3</v>
      </c>
    </row>
    <row r="40" spans="1:6" x14ac:dyDescent="0.25">
      <c r="A40" s="2">
        <v>17802139</v>
      </c>
      <c r="B40" s="2" t="s">
        <v>195</v>
      </c>
      <c r="C40" s="2">
        <v>1.3202021299429129E-2</v>
      </c>
      <c r="D40" s="3">
        <v>1.1135910653180436</v>
      </c>
      <c r="E40" s="3">
        <v>1.0817411875738634</v>
      </c>
      <c r="F40" s="2">
        <v>2.0555542836189017E-2</v>
      </c>
    </row>
    <row r="41" spans="1:6" x14ac:dyDescent="0.25">
      <c r="A41" s="2">
        <v>17794149</v>
      </c>
      <c r="B41" s="2" t="s">
        <v>1731</v>
      </c>
      <c r="C41" s="2">
        <v>3.7689632545319152E-2</v>
      </c>
      <c r="D41" s="3">
        <v>1.1191206909795608</v>
      </c>
      <c r="E41" s="3">
        <v>1.108191846598483</v>
      </c>
      <c r="F41" s="2">
        <v>4.5809697928071387E-2</v>
      </c>
    </row>
    <row r="42" spans="1:6" x14ac:dyDescent="0.25">
      <c r="A42" s="2">
        <v>17713941</v>
      </c>
      <c r="B42" s="2" t="s">
        <v>238</v>
      </c>
      <c r="C42" s="2">
        <v>1.8290895577451487E-2</v>
      </c>
      <c r="D42" s="4">
        <v>-1.2731577928862965</v>
      </c>
      <c r="E42" s="4">
        <v>-1.2041150346426241</v>
      </c>
      <c r="F42" s="2">
        <v>2.356410769517726E-2</v>
      </c>
    </row>
    <row r="43" spans="1:6" x14ac:dyDescent="0.25">
      <c r="A43" s="2">
        <v>17860505</v>
      </c>
      <c r="B43" s="2" t="s">
        <v>373</v>
      </c>
      <c r="C43" s="2">
        <v>2.2488751941490699E-2</v>
      </c>
      <c r="D43" s="3">
        <v>1.1384449327004145</v>
      </c>
      <c r="E43" s="3">
        <v>1.1297434086754581</v>
      </c>
      <c r="F43" s="2">
        <v>3.506551603965017E-2</v>
      </c>
    </row>
    <row r="44" spans="1:6" x14ac:dyDescent="0.25">
      <c r="A44" s="2">
        <v>17814793</v>
      </c>
      <c r="B44" s="2" t="s">
        <v>1734</v>
      </c>
      <c r="C44" s="2">
        <v>2.1565176607887013E-2</v>
      </c>
      <c r="D44" s="4">
        <v>-1.1640267569238287</v>
      </c>
      <c r="E44" s="4">
        <v>-1.1830986034041455</v>
      </c>
      <c r="F44" s="2">
        <v>3.6032142910817952E-2</v>
      </c>
    </row>
    <row r="45" spans="1:6" x14ac:dyDescent="0.25">
      <c r="A45" s="2">
        <v>17790823</v>
      </c>
      <c r="B45" s="2" t="s">
        <v>222</v>
      </c>
      <c r="C45" s="2">
        <v>4.8864402971391463E-3</v>
      </c>
      <c r="D45" s="3">
        <v>1.226456447532067</v>
      </c>
      <c r="E45" s="3">
        <v>1.1799761832024833</v>
      </c>
      <c r="F45" s="2">
        <v>2.2082390212015638E-2</v>
      </c>
    </row>
    <row r="46" spans="1:6" x14ac:dyDescent="0.25">
      <c r="A46" s="2">
        <v>17606093</v>
      </c>
      <c r="B46" s="2" t="s">
        <v>1740</v>
      </c>
      <c r="C46" s="2">
        <v>8.5474887668485541E-3</v>
      </c>
      <c r="D46" s="3">
        <v>1.1470570953642629</v>
      </c>
      <c r="E46" s="3">
        <v>1.1510040070579011</v>
      </c>
      <c r="F46" s="2">
        <v>7.7304724949496667E-3</v>
      </c>
    </row>
    <row r="47" spans="1:6" x14ac:dyDescent="0.25">
      <c r="A47" s="2">
        <v>17764152</v>
      </c>
      <c r="B47" s="2" t="s">
        <v>1742</v>
      </c>
      <c r="C47" s="2">
        <v>7.9753042690970839E-3</v>
      </c>
      <c r="D47" s="3">
        <v>1.1122995157614961</v>
      </c>
      <c r="E47" s="3">
        <v>1.1359635849176444</v>
      </c>
      <c r="F47" s="2">
        <v>1.7129992987756037E-2</v>
      </c>
    </row>
    <row r="48" spans="1:6" x14ac:dyDescent="0.25">
      <c r="A48" s="2">
        <v>17817740</v>
      </c>
      <c r="B48" s="2" t="s">
        <v>1285</v>
      </c>
      <c r="C48" s="2">
        <v>2.896779768688533E-2</v>
      </c>
      <c r="D48" s="4">
        <v>-1.3133926845045991</v>
      </c>
      <c r="E48" s="4">
        <v>-1.400247769814098</v>
      </c>
      <c r="F48" s="2">
        <v>1.6015488004593112E-2</v>
      </c>
    </row>
    <row r="49" spans="1:6" x14ac:dyDescent="0.25">
      <c r="A49" s="2">
        <v>17765071</v>
      </c>
      <c r="B49" s="2" t="s">
        <v>555</v>
      </c>
      <c r="C49" s="2">
        <v>6.3388642064053447E-3</v>
      </c>
      <c r="D49" s="3">
        <v>1.0925972896706431</v>
      </c>
      <c r="E49" s="3">
        <v>1.0787792032046311</v>
      </c>
      <c r="F49" s="2">
        <v>4.7864815500966738E-2</v>
      </c>
    </row>
    <row r="50" spans="1:6" x14ac:dyDescent="0.25">
      <c r="A50" s="2">
        <v>17602901</v>
      </c>
      <c r="B50" s="2" t="s">
        <v>1744</v>
      </c>
      <c r="C50" s="2">
        <v>1.2172992894984865E-2</v>
      </c>
      <c r="D50" s="3">
        <v>1.1898496297351586</v>
      </c>
      <c r="E50" s="3">
        <v>1.1684564334958289</v>
      </c>
      <c r="F50" s="2">
        <v>3.0192642549921062E-2</v>
      </c>
    </row>
    <row r="51" spans="1:6" x14ac:dyDescent="0.25">
      <c r="A51" s="2">
        <v>17757392</v>
      </c>
      <c r="B51" s="2" t="s">
        <v>1745</v>
      </c>
      <c r="C51" s="2">
        <v>3.9151601647596304E-3</v>
      </c>
      <c r="D51" s="4">
        <v>-1.1167363068668312</v>
      </c>
      <c r="E51" s="4">
        <v>-1.0760297980519928</v>
      </c>
      <c r="F51" s="2">
        <v>1.1756955029766331E-2</v>
      </c>
    </row>
    <row r="52" spans="1:6" x14ac:dyDescent="0.25">
      <c r="A52" s="2">
        <v>17657302</v>
      </c>
      <c r="B52" s="2" t="s">
        <v>420</v>
      </c>
      <c r="C52" s="2">
        <v>1.8245211054477472E-2</v>
      </c>
      <c r="D52" s="3">
        <v>1.1423666973308215</v>
      </c>
      <c r="E52" s="3">
        <v>1.1072529011032866</v>
      </c>
      <c r="F52" s="2">
        <v>3.892494106725157E-2</v>
      </c>
    </row>
    <row r="53" spans="1:6" x14ac:dyDescent="0.25">
      <c r="A53" s="2">
        <v>17725726</v>
      </c>
      <c r="B53" s="2" t="s">
        <v>76</v>
      </c>
      <c r="C53" s="2">
        <v>7.398812034542443E-4</v>
      </c>
      <c r="D53" s="3">
        <v>1.1779096075188757</v>
      </c>
      <c r="E53" s="3">
        <v>1.1595157305638895</v>
      </c>
      <c r="F53" s="2">
        <v>1.0237030572130237E-2</v>
      </c>
    </row>
    <row r="54" spans="1:6" x14ac:dyDescent="0.25">
      <c r="A54" s="2">
        <v>17865955</v>
      </c>
      <c r="B54" s="2" t="s">
        <v>1746</v>
      </c>
      <c r="C54" s="2">
        <v>8.635903719333567E-3</v>
      </c>
      <c r="D54" s="3">
        <v>1.1165191393712857</v>
      </c>
      <c r="E54" s="3">
        <v>1.07404756248013</v>
      </c>
      <c r="F54" s="2">
        <v>1.9711926708385973E-2</v>
      </c>
    </row>
    <row r="55" spans="1:6" x14ac:dyDescent="0.25">
      <c r="A55" s="2">
        <v>17755250</v>
      </c>
      <c r="B55" s="2" t="s">
        <v>174</v>
      </c>
      <c r="C55" s="2">
        <v>2.5108989938158164E-2</v>
      </c>
      <c r="D55" s="3">
        <v>1.0961477590521909</v>
      </c>
      <c r="E55" s="3">
        <v>1.1327574681588934</v>
      </c>
      <c r="F55" s="2">
        <v>1.9343351164125024E-2</v>
      </c>
    </row>
    <row r="56" spans="1:6" x14ac:dyDescent="0.25">
      <c r="A56" s="2">
        <v>17706642</v>
      </c>
      <c r="B56" s="2" t="s">
        <v>187</v>
      </c>
      <c r="C56" s="2">
        <v>3.3835235071478478E-3</v>
      </c>
      <c r="D56" s="3">
        <v>1.1048736229906466</v>
      </c>
      <c r="E56" s="3">
        <v>1.1083885688283892</v>
      </c>
      <c r="F56" s="2">
        <v>1.993619737590482E-2</v>
      </c>
    </row>
    <row r="57" spans="1:6" x14ac:dyDescent="0.25">
      <c r="A57" s="2">
        <v>17759530</v>
      </c>
      <c r="B57" s="2" t="s">
        <v>1750</v>
      </c>
      <c r="C57" s="2">
        <v>1.438158724976512E-2</v>
      </c>
      <c r="D57" s="3">
        <v>1.1634488518781918</v>
      </c>
      <c r="E57" s="3">
        <v>1.1566259066253</v>
      </c>
      <c r="F57" s="2">
        <v>3.4583263810247095E-2</v>
      </c>
    </row>
    <row r="58" spans="1:6" x14ac:dyDescent="0.25">
      <c r="A58" s="2">
        <v>17611240</v>
      </c>
      <c r="B58" s="2" t="s">
        <v>1751</v>
      </c>
      <c r="C58" s="2">
        <v>3.5025840341042667E-3</v>
      </c>
      <c r="D58" s="4">
        <v>-1.1102263728191892</v>
      </c>
      <c r="E58" s="4">
        <v>-1.132495947585145</v>
      </c>
      <c r="F58" s="2">
        <v>8.1379212181954697E-3</v>
      </c>
    </row>
    <row r="59" spans="1:6" x14ac:dyDescent="0.25">
      <c r="A59" s="2">
        <v>17751329</v>
      </c>
      <c r="B59" s="2" t="s">
        <v>73</v>
      </c>
      <c r="C59" s="2">
        <v>7.6259083023060038E-3</v>
      </c>
      <c r="D59" s="4">
        <v>-1.0647615369487682</v>
      </c>
      <c r="E59" s="4">
        <v>-1.1082167625742811</v>
      </c>
      <c r="F59" s="2">
        <v>9.65729457804319E-3</v>
      </c>
    </row>
    <row r="60" spans="1:6" x14ac:dyDescent="0.25">
      <c r="A60" s="2">
        <v>17881093</v>
      </c>
      <c r="B60" s="2" t="s">
        <v>368</v>
      </c>
      <c r="C60" s="2">
        <v>3.0121817005271983E-2</v>
      </c>
      <c r="D60" s="3">
        <v>1.0771475335197915</v>
      </c>
      <c r="E60" s="3">
        <v>1.0579278496082414</v>
      </c>
      <c r="F60" s="2">
        <v>3.4670763207450418E-2</v>
      </c>
    </row>
    <row r="61" spans="1:6" x14ac:dyDescent="0.25">
      <c r="A61" s="2">
        <v>17834736</v>
      </c>
      <c r="B61" s="2" t="s">
        <v>397</v>
      </c>
      <c r="C61" s="2">
        <v>3.9941458368453746E-2</v>
      </c>
      <c r="D61" s="3">
        <v>1.1018016280864389</v>
      </c>
      <c r="E61" s="3">
        <v>1.0965854035497988</v>
      </c>
      <c r="F61" s="2">
        <v>3.679447424555448E-2</v>
      </c>
    </row>
    <row r="62" spans="1:6" x14ac:dyDescent="0.25">
      <c r="A62" s="2">
        <v>17837103</v>
      </c>
      <c r="B62" s="2" t="s">
        <v>1755</v>
      </c>
      <c r="C62" s="2">
        <v>7.3828938687090047E-3</v>
      </c>
      <c r="D62" s="4">
        <v>-1.4846718440090712</v>
      </c>
      <c r="E62" s="4">
        <v>-1.3281347462412829</v>
      </c>
      <c r="F62" s="2">
        <v>3.0938370731980684E-2</v>
      </c>
    </row>
    <row r="63" spans="1:6" x14ac:dyDescent="0.25">
      <c r="A63" s="2">
        <v>17636302</v>
      </c>
      <c r="B63" s="2" t="s">
        <v>1757</v>
      </c>
      <c r="C63" s="2">
        <v>2.6648997783953337E-2</v>
      </c>
      <c r="D63" s="3">
        <v>1.0462320523846915</v>
      </c>
      <c r="E63" s="3">
        <v>1.0405926586753835</v>
      </c>
      <c r="F63" s="2">
        <v>9.0102257829760123E-3</v>
      </c>
    </row>
    <row r="64" spans="1:6" x14ac:dyDescent="0.25">
      <c r="A64" s="2">
        <v>17676296</v>
      </c>
      <c r="B64" s="2" t="s">
        <v>494</v>
      </c>
      <c r="C64" s="2">
        <v>2.6650169969045998E-3</v>
      </c>
      <c r="D64" s="3">
        <v>1.1112912913529067</v>
      </c>
      <c r="E64" s="3">
        <v>1.0647217648620642</v>
      </c>
      <c r="F64" s="2">
        <v>4.3695942517259792E-2</v>
      </c>
    </row>
    <row r="65" spans="1:6" x14ac:dyDescent="0.25">
      <c r="A65" s="2">
        <v>17646209</v>
      </c>
      <c r="B65" s="2" t="s">
        <v>1760</v>
      </c>
      <c r="C65" s="2">
        <v>1.8849617127876159E-3</v>
      </c>
      <c r="D65" s="4">
        <v>-1.3735844200264737</v>
      </c>
      <c r="E65" s="4">
        <v>-1.1480709967731599</v>
      </c>
      <c r="F65" s="2">
        <v>2.8332101500103939E-2</v>
      </c>
    </row>
    <row r="66" spans="1:6" x14ac:dyDescent="0.25">
      <c r="A66" s="2">
        <v>17698547</v>
      </c>
      <c r="B66" s="2" t="s">
        <v>1763</v>
      </c>
      <c r="C66" s="2">
        <v>6.5716104283482181E-4</v>
      </c>
      <c r="D66" s="4">
        <v>-2.1903536516141449</v>
      </c>
      <c r="E66" s="4">
        <v>-1.6361849513954652</v>
      </c>
      <c r="F66" s="2">
        <v>3.5467774074192443E-3</v>
      </c>
    </row>
    <row r="67" spans="1:6" x14ac:dyDescent="0.25">
      <c r="A67" s="2">
        <v>17883003</v>
      </c>
      <c r="B67" s="2" t="s">
        <v>1322</v>
      </c>
      <c r="C67" s="2">
        <v>2.0201578933951771E-3</v>
      </c>
      <c r="D67" s="3">
        <v>1.3022512248505722</v>
      </c>
      <c r="E67" s="3">
        <v>1.2328183087428208</v>
      </c>
      <c r="F67" s="2">
        <v>6.2854522521232272E-3</v>
      </c>
    </row>
    <row r="68" spans="1:6" x14ac:dyDescent="0.25">
      <c r="A68" s="2">
        <v>17711255</v>
      </c>
      <c r="B68" s="2" t="s">
        <v>1774</v>
      </c>
      <c r="C68" s="2">
        <v>3.1260331744248276E-2</v>
      </c>
      <c r="D68" s="4">
        <v>-1.2820834348644088</v>
      </c>
      <c r="E68" s="4">
        <v>-1.2970616173227649</v>
      </c>
      <c r="F68" s="2">
        <v>4.2723954290770437E-2</v>
      </c>
    </row>
    <row r="69" spans="1:6" x14ac:dyDescent="0.25">
      <c r="A69" s="2">
        <v>17698315</v>
      </c>
      <c r="B69" s="2" t="s">
        <v>1326</v>
      </c>
      <c r="C69" s="2">
        <v>2.8851936769939093E-2</v>
      </c>
      <c r="D69" s="3">
        <v>1.0941371724183424</v>
      </c>
      <c r="E69" s="3">
        <v>1.0797136266050704</v>
      </c>
      <c r="F69" s="2">
        <v>4.2751563839012116E-2</v>
      </c>
    </row>
    <row r="70" spans="1:6" x14ac:dyDescent="0.25">
      <c r="A70" s="2">
        <v>17725233</v>
      </c>
      <c r="B70" s="2" t="s">
        <v>1777</v>
      </c>
      <c r="C70" s="2">
        <v>2.6683579802865974E-2</v>
      </c>
      <c r="D70" s="4">
        <v>-1.2691727218949169</v>
      </c>
      <c r="E70" s="4">
        <v>-1.3047208738080081</v>
      </c>
      <c r="F70" s="2">
        <v>4.2018550302036235E-3</v>
      </c>
    </row>
    <row r="71" spans="1:6" x14ac:dyDescent="0.25">
      <c r="A71" s="2">
        <v>17698522</v>
      </c>
      <c r="B71" s="2" t="s">
        <v>1336</v>
      </c>
      <c r="C71" s="2">
        <v>8.4921150969241143E-3</v>
      </c>
      <c r="D71" s="3">
        <v>1.0591684977182465</v>
      </c>
      <c r="E71" s="3">
        <v>1.0242267508484644</v>
      </c>
      <c r="F71" s="2">
        <v>4.6179339428870293E-2</v>
      </c>
    </row>
    <row r="72" spans="1:6" x14ac:dyDescent="0.25">
      <c r="A72" s="2">
        <v>17702438</v>
      </c>
      <c r="B72" s="2" t="s">
        <v>1783</v>
      </c>
      <c r="C72" s="2">
        <v>1.2587632943191833E-2</v>
      </c>
      <c r="D72" s="3">
        <v>1.0991566235341554</v>
      </c>
      <c r="E72" s="3">
        <v>1.0788388944378497</v>
      </c>
      <c r="F72" s="2">
        <v>1.6707687607427645E-2</v>
      </c>
    </row>
    <row r="73" spans="1:6" x14ac:dyDescent="0.25">
      <c r="A73" s="2">
        <v>17718463</v>
      </c>
      <c r="B73" s="2" t="s">
        <v>1784</v>
      </c>
      <c r="C73" s="2">
        <v>1.9288650142928122E-2</v>
      </c>
      <c r="D73" s="3">
        <v>1.2894764485110528</v>
      </c>
      <c r="E73" s="3">
        <v>1.4353096335302074</v>
      </c>
      <c r="F73" s="2">
        <v>4.5296295989040593E-2</v>
      </c>
    </row>
    <row r="74" spans="1:6" x14ac:dyDescent="0.25">
      <c r="A74" s="2">
        <v>17792028</v>
      </c>
      <c r="B74" s="2" t="s">
        <v>1786</v>
      </c>
      <c r="C74" s="2">
        <v>2.514482402762909E-2</v>
      </c>
      <c r="D74" s="4">
        <v>-1.1592461472769224</v>
      </c>
      <c r="E74" s="4">
        <v>-1.1757770871935467</v>
      </c>
      <c r="F74" s="2">
        <v>3.0339198379220274E-2</v>
      </c>
    </row>
    <row r="75" spans="1:6" x14ac:dyDescent="0.25">
      <c r="A75" s="2">
        <v>17767178</v>
      </c>
      <c r="B75" s="2" t="s">
        <v>1788</v>
      </c>
      <c r="C75" s="2">
        <v>3.2716420648115078E-2</v>
      </c>
      <c r="D75" s="4">
        <v>-1.0578094832878333</v>
      </c>
      <c r="E75" s="4">
        <v>-1.0715257111569618</v>
      </c>
      <c r="F75" s="2">
        <v>3.6630716603013508E-2</v>
      </c>
    </row>
    <row r="76" spans="1:6" x14ac:dyDescent="0.25">
      <c r="A76" s="2">
        <v>17816196</v>
      </c>
      <c r="B76" s="2" t="s">
        <v>1789</v>
      </c>
      <c r="C76" s="2">
        <v>2.1284999675638388E-2</v>
      </c>
      <c r="D76" s="3">
        <v>1.1865230469436643</v>
      </c>
      <c r="E76" s="3">
        <v>1.1617327053179798</v>
      </c>
      <c r="F76" s="2">
        <v>1.4923710091140846E-3</v>
      </c>
    </row>
    <row r="77" spans="1:6" x14ac:dyDescent="0.25">
      <c r="A77" s="2">
        <v>17848607</v>
      </c>
      <c r="B77" s="2" t="s">
        <v>14</v>
      </c>
      <c r="C77" s="2">
        <v>3.7517617069304725E-2</v>
      </c>
      <c r="D77" s="3">
        <v>1.1259754319756947</v>
      </c>
      <c r="E77" s="3">
        <v>1.1246798099365596</v>
      </c>
      <c r="F77" s="2">
        <v>2.1298227919202299E-3</v>
      </c>
    </row>
    <row r="78" spans="1:6" x14ac:dyDescent="0.25">
      <c r="A78" s="2">
        <v>17668365</v>
      </c>
      <c r="B78" s="2" t="s">
        <v>1791</v>
      </c>
      <c r="C78" s="2">
        <v>1.5214447505942543E-3</v>
      </c>
      <c r="D78" s="4">
        <v>-1.3490138617979563</v>
      </c>
      <c r="E78" s="4">
        <v>-1.1849123857228139</v>
      </c>
      <c r="F78" s="2">
        <v>4.6915026086625171E-2</v>
      </c>
    </row>
    <row r="79" spans="1:6" x14ac:dyDescent="0.25">
      <c r="A79" s="2">
        <v>17670276</v>
      </c>
      <c r="B79" s="2" t="s">
        <v>1792</v>
      </c>
      <c r="C79" s="2">
        <v>5.7287096220170726E-3</v>
      </c>
      <c r="D79" s="3">
        <v>3.2107070132202105</v>
      </c>
      <c r="E79" s="3">
        <v>2.437024442668386</v>
      </c>
      <c r="F79" s="2">
        <v>6.329434536822531E-3</v>
      </c>
    </row>
    <row r="80" spans="1:6" x14ac:dyDescent="0.25">
      <c r="A80" s="2">
        <v>17692643</v>
      </c>
      <c r="B80" s="2" t="s">
        <v>427</v>
      </c>
      <c r="C80" s="2">
        <v>4.0565390721010786E-2</v>
      </c>
      <c r="D80" s="4">
        <v>-1.1122806250288539</v>
      </c>
      <c r="E80" s="4">
        <v>-1.3043874945801959</v>
      </c>
      <c r="F80" s="2">
        <v>3.9214952394674943E-2</v>
      </c>
    </row>
    <row r="81" spans="1:6" x14ac:dyDescent="0.25">
      <c r="A81" s="2">
        <v>17643356</v>
      </c>
      <c r="B81" s="2" t="s">
        <v>1793</v>
      </c>
      <c r="C81" s="2">
        <v>4.5651443411291272E-2</v>
      </c>
      <c r="D81" s="3">
        <v>1.1034149033835408</v>
      </c>
      <c r="E81" s="3">
        <v>1.1058909941050989</v>
      </c>
      <c r="F81" s="2">
        <v>1.2385765252015407E-2</v>
      </c>
    </row>
    <row r="82" spans="1:6" x14ac:dyDescent="0.25">
      <c r="A82" s="2">
        <v>17724811</v>
      </c>
      <c r="B82" s="2" t="s">
        <v>1794</v>
      </c>
      <c r="C82" s="2">
        <v>9.2018423553613098E-3</v>
      </c>
      <c r="D82" s="3">
        <v>1.1322705598819816</v>
      </c>
      <c r="E82" s="3">
        <v>1.1224869094619809</v>
      </c>
      <c r="F82" s="2">
        <v>7.8026167209574657E-3</v>
      </c>
    </row>
    <row r="83" spans="1:6" x14ac:dyDescent="0.25">
      <c r="A83" s="2">
        <v>17818321</v>
      </c>
      <c r="B83" s="2" t="s">
        <v>227</v>
      </c>
      <c r="C83" s="2">
        <v>2.0367664786741055E-2</v>
      </c>
      <c r="D83" s="3">
        <v>1.1014509693585908</v>
      </c>
      <c r="E83" s="3">
        <v>1.084496325939124</v>
      </c>
      <c r="F83" s="2">
        <v>2.2510133502705545E-2</v>
      </c>
    </row>
    <row r="84" spans="1:6" x14ac:dyDescent="0.25">
      <c r="A84" s="2">
        <v>17792709</v>
      </c>
      <c r="B84" s="2" t="s">
        <v>485</v>
      </c>
      <c r="C84" s="2">
        <v>1.7107364004781907E-2</v>
      </c>
      <c r="D84" s="3">
        <v>1.054707113167423</v>
      </c>
      <c r="E84" s="3">
        <v>1.0771693874449435</v>
      </c>
      <c r="F84" s="2">
        <v>4.3127432751876131E-2</v>
      </c>
    </row>
    <row r="85" spans="1:6" x14ac:dyDescent="0.25">
      <c r="A85" s="2">
        <v>17750150</v>
      </c>
      <c r="B85" s="2" t="s">
        <v>527</v>
      </c>
      <c r="C85" s="2">
        <v>1.9438177906132559E-2</v>
      </c>
      <c r="D85" s="3">
        <v>1.1237919738825204</v>
      </c>
      <c r="E85" s="3">
        <v>1.0588704324716927</v>
      </c>
      <c r="F85" s="2">
        <v>4.5451053970055312E-2</v>
      </c>
    </row>
    <row r="86" spans="1:6" x14ac:dyDescent="0.25">
      <c r="A86" s="2">
        <v>17862007</v>
      </c>
      <c r="B86" s="2" t="s">
        <v>1798</v>
      </c>
      <c r="C86" s="2">
        <v>9.226136094392241E-4</v>
      </c>
      <c r="D86" s="3">
        <v>1.1829928923459789</v>
      </c>
      <c r="E86" s="3">
        <v>1.1066494318862974</v>
      </c>
      <c r="F86" s="2">
        <v>3.3387819467542629E-2</v>
      </c>
    </row>
    <row r="87" spans="1:6" x14ac:dyDescent="0.25">
      <c r="A87" s="2">
        <v>17697961</v>
      </c>
      <c r="B87" s="2" t="s">
        <v>1799</v>
      </c>
      <c r="C87" s="2">
        <v>4.168413849770073E-2</v>
      </c>
      <c r="D87" s="3">
        <v>1.0884495948101585</v>
      </c>
      <c r="E87" s="3">
        <v>1.094592007446016</v>
      </c>
      <c r="F87" s="2">
        <v>3.4652938437619407E-2</v>
      </c>
    </row>
    <row r="88" spans="1:6" x14ac:dyDescent="0.25">
      <c r="A88" s="2">
        <v>17681825</v>
      </c>
      <c r="B88" s="2" t="s">
        <v>207</v>
      </c>
      <c r="C88" s="2">
        <v>4.9580090009250823E-3</v>
      </c>
      <c r="D88" s="3">
        <v>1.1917386686984184</v>
      </c>
      <c r="E88" s="3">
        <v>1.1666979586513244</v>
      </c>
      <c r="F88" s="2">
        <v>2.1370720689181257E-2</v>
      </c>
    </row>
    <row r="89" spans="1:6" x14ac:dyDescent="0.25">
      <c r="A89" s="2">
        <v>17680226</v>
      </c>
      <c r="B89" s="2" t="s">
        <v>50</v>
      </c>
      <c r="C89" s="2">
        <v>1.283894113387593E-3</v>
      </c>
      <c r="D89" s="4">
        <v>-1.3111836883973762</v>
      </c>
      <c r="E89" s="4">
        <v>-1.2086619077594911</v>
      </c>
      <c r="F89" s="2">
        <v>6.8092235818755249E-3</v>
      </c>
    </row>
    <row r="90" spans="1:6" x14ac:dyDescent="0.25">
      <c r="A90" s="2">
        <v>17853768</v>
      </c>
      <c r="B90" s="2" t="s">
        <v>215</v>
      </c>
      <c r="C90" s="2">
        <v>4.333747144859378E-4</v>
      </c>
      <c r="D90" s="3">
        <v>1.105965690523109</v>
      </c>
      <c r="E90" s="3">
        <v>1.0568852734277894</v>
      </c>
      <c r="F90" s="2">
        <v>2.1658554328271261E-2</v>
      </c>
    </row>
    <row r="91" spans="1:6" x14ac:dyDescent="0.25">
      <c r="A91" s="2">
        <v>17612399</v>
      </c>
      <c r="B91" s="2" t="s">
        <v>404</v>
      </c>
      <c r="C91" s="2">
        <v>2.7973419605518919E-2</v>
      </c>
      <c r="D91" s="3">
        <v>1.2085826103823172</v>
      </c>
      <c r="E91" s="3">
        <v>1.2233129206554516</v>
      </c>
      <c r="F91" s="2">
        <v>3.7949723360914157E-2</v>
      </c>
    </row>
    <row r="92" spans="1:6" x14ac:dyDescent="0.25">
      <c r="A92" s="2">
        <v>17711913</v>
      </c>
      <c r="B92" s="2" t="s">
        <v>1806</v>
      </c>
      <c r="C92" s="2">
        <v>4.5019012900426973E-3</v>
      </c>
      <c r="D92" s="3">
        <v>12.432913098385852</v>
      </c>
      <c r="E92" s="3">
        <v>9.6906802912217263</v>
      </c>
      <c r="F92" s="2">
        <v>3.3881329414290322E-3</v>
      </c>
    </row>
    <row r="93" spans="1:6" x14ac:dyDescent="0.25">
      <c r="A93" s="2">
        <v>17789285</v>
      </c>
      <c r="B93" s="2" t="s">
        <v>1371</v>
      </c>
      <c r="C93" s="2">
        <v>1.3933472381598721E-3</v>
      </c>
      <c r="D93" s="3">
        <v>1.0971788293585241</v>
      </c>
      <c r="E93" s="3">
        <v>1.0693558922999322</v>
      </c>
      <c r="F93" s="2">
        <v>4.9714462934439896E-3</v>
      </c>
    </row>
    <row r="94" spans="1:6" x14ac:dyDescent="0.25">
      <c r="A94" s="2">
        <v>17688569</v>
      </c>
      <c r="B94" s="2" t="s">
        <v>379</v>
      </c>
      <c r="C94" s="2">
        <v>3.0994084889095189E-3</v>
      </c>
      <c r="D94" s="4">
        <v>-1.3256591481339899</v>
      </c>
      <c r="E94" s="4">
        <v>-1.2838960119084064</v>
      </c>
      <c r="F94" s="2">
        <v>3.551921176604618E-2</v>
      </c>
    </row>
    <row r="95" spans="1:6" x14ac:dyDescent="0.25">
      <c r="A95" s="2">
        <v>17723951</v>
      </c>
      <c r="B95" s="2" t="s">
        <v>1812</v>
      </c>
      <c r="C95" s="2">
        <v>3.2301508124979783E-2</v>
      </c>
      <c r="D95" s="3">
        <v>1.0748799914475642</v>
      </c>
      <c r="E95" s="3">
        <v>1.0955058545601739</v>
      </c>
      <c r="F95" s="2">
        <v>1.1791466680487332E-2</v>
      </c>
    </row>
    <row r="96" spans="1:6" x14ac:dyDescent="0.25">
      <c r="A96" s="2">
        <v>17882329</v>
      </c>
      <c r="B96" s="2" t="s">
        <v>1813</v>
      </c>
      <c r="C96" s="2">
        <v>1.5120889507021331E-2</v>
      </c>
      <c r="D96" s="3">
        <v>1.1108091243695228</v>
      </c>
      <c r="E96" s="3">
        <v>1.0909358033802117</v>
      </c>
      <c r="F96" s="2">
        <v>1.2437146065032288E-2</v>
      </c>
    </row>
    <row r="97" spans="1:6" x14ac:dyDescent="0.25">
      <c r="A97" s="2">
        <v>17689697</v>
      </c>
      <c r="B97" s="2" t="s">
        <v>1814</v>
      </c>
      <c r="C97" s="2">
        <v>1.8977712946147252E-2</v>
      </c>
      <c r="D97" s="3">
        <v>1.1962879498667573</v>
      </c>
      <c r="E97" s="3">
        <v>1.1592484202792277</v>
      </c>
      <c r="F97" s="2">
        <v>3.9059512503396912E-2</v>
      </c>
    </row>
    <row r="98" spans="1:6" x14ac:dyDescent="0.25">
      <c r="A98" s="2">
        <v>17697861</v>
      </c>
      <c r="B98" s="2" t="s">
        <v>11</v>
      </c>
      <c r="C98" s="2">
        <v>6.9367358936014136E-3</v>
      </c>
      <c r="D98" s="3">
        <v>1.1054986420647586</v>
      </c>
      <c r="E98" s="3">
        <v>1.0815460869345774</v>
      </c>
      <c r="F98" s="2">
        <v>1.6316162733190883E-3</v>
      </c>
    </row>
    <row r="99" spans="1:6" x14ac:dyDescent="0.25">
      <c r="A99" s="2">
        <v>17807247</v>
      </c>
      <c r="B99" s="2" t="s">
        <v>483</v>
      </c>
      <c r="C99" s="2">
        <v>3.6090428958161377E-2</v>
      </c>
      <c r="D99" s="4">
        <v>-1.0732446287530588</v>
      </c>
      <c r="E99" s="4">
        <v>-1.1054087999192397</v>
      </c>
      <c r="F99" s="2">
        <v>4.3120831338138779E-2</v>
      </c>
    </row>
    <row r="100" spans="1:6" x14ac:dyDescent="0.25">
      <c r="A100" s="2">
        <v>17694311</v>
      </c>
      <c r="B100" s="2" t="s">
        <v>225</v>
      </c>
      <c r="C100" s="2">
        <v>4.0767079852965772E-2</v>
      </c>
      <c r="D100" s="4">
        <v>-1.2353493685504955</v>
      </c>
      <c r="E100" s="4">
        <v>-1.1946715553852145</v>
      </c>
      <c r="F100" s="2">
        <v>2.2288482561426112E-2</v>
      </c>
    </row>
    <row r="101" spans="1:6" x14ac:dyDescent="0.25">
      <c r="A101" s="2">
        <v>17846131</v>
      </c>
      <c r="B101" s="2" t="s">
        <v>330</v>
      </c>
      <c r="C101" s="2">
        <v>2.2066419609554761E-2</v>
      </c>
      <c r="D101" s="4">
        <v>-1.1937235139563369</v>
      </c>
      <c r="E101" s="4">
        <v>-1.179555429932289</v>
      </c>
      <c r="F101" s="2">
        <v>3.1607666950796781E-2</v>
      </c>
    </row>
    <row r="102" spans="1:6" x14ac:dyDescent="0.25">
      <c r="A102" s="2">
        <v>17635885</v>
      </c>
      <c r="B102" s="2" t="s">
        <v>81</v>
      </c>
      <c r="C102" s="2">
        <v>2.4437584066109492E-3</v>
      </c>
      <c r="D102" s="3">
        <v>1.0596403611456744</v>
      </c>
      <c r="E102" s="3">
        <v>1.0645578940569074</v>
      </c>
      <c r="F102" s="2">
        <v>1.0924485929060453E-2</v>
      </c>
    </row>
    <row r="103" spans="1:6" x14ac:dyDescent="0.25">
      <c r="A103" s="2">
        <v>17844664</v>
      </c>
      <c r="B103" s="2" t="s">
        <v>428</v>
      </c>
      <c r="C103" s="2">
        <v>2.7847251889929802E-3</v>
      </c>
      <c r="D103" s="3">
        <v>1.190682215209548</v>
      </c>
      <c r="E103" s="3">
        <v>1.1691843729877707</v>
      </c>
      <c r="F103" s="2">
        <v>3.9244992009945849E-2</v>
      </c>
    </row>
    <row r="104" spans="1:6" x14ac:dyDescent="0.25">
      <c r="A104" s="2">
        <v>17880477</v>
      </c>
      <c r="B104" s="2" t="s">
        <v>1820</v>
      </c>
      <c r="C104" s="2">
        <v>7.2660060238525972E-3</v>
      </c>
      <c r="D104" s="3">
        <v>1.0638374022324557</v>
      </c>
      <c r="E104" s="3">
        <v>1.0450669495327751</v>
      </c>
      <c r="F104" s="2">
        <v>4.2337304567342998E-2</v>
      </c>
    </row>
    <row r="105" spans="1:6" x14ac:dyDescent="0.25">
      <c r="A105" s="2">
        <v>17653953</v>
      </c>
      <c r="B105" s="2" t="s">
        <v>457</v>
      </c>
      <c r="C105" s="2">
        <v>2.8183941486180523E-2</v>
      </c>
      <c r="D105" s="3">
        <v>1.028499493949989</v>
      </c>
      <c r="E105" s="3">
        <v>1.0313499766250183</v>
      </c>
      <c r="F105" s="2">
        <v>4.1276942394297314E-2</v>
      </c>
    </row>
    <row r="106" spans="1:6" x14ac:dyDescent="0.25">
      <c r="A106" s="2">
        <v>17650515</v>
      </c>
      <c r="B106" s="2" t="s">
        <v>584</v>
      </c>
      <c r="C106" s="2">
        <v>3.4072083583372506E-2</v>
      </c>
      <c r="D106" s="3">
        <v>1.1572272291154924</v>
      </c>
      <c r="E106" s="3">
        <v>1.1319473995991278</v>
      </c>
      <c r="F106" s="2">
        <v>4.9988319116694428E-2</v>
      </c>
    </row>
    <row r="107" spans="1:6" x14ac:dyDescent="0.25">
      <c r="A107" s="2">
        <v>17700702</v>
      </c>
      <c r="B107" s="2" t="s">
        <v>1823</v>
      </c>
      <c r="C107" s="2">
        <v>8.8626051201170959E-3</v>
      </c>
      <c r="D107" s="3">
        <v>1.572835609559752</v>
      </c>
      <c r="E107" s="3">
        <v>1.5478619040355497</v>
      </c>
      <c r="F107" s="2">
        <v>3.4844362074268925E-3</v>
      </c>
    </row>
    <row r="108" spans="1:6" x14ac:dyDescent="0.25">
      <c r="A108" s="2">
        <v>17800587</v>
      </c>
      <c r="B108" s="2" t="s">
        <v>561</v>
      </c>
      <c r="C108" s="2">
        <v>2.7147175516888097E-2</v>
      </c>
      <c r="D108" s="3">
        <v>1.0548545691801354</v>
      </c>
      <c r="E108" s="3">
        <v>1.045667000334453</v>
      </c>
      <c r="F108" s="2">
        <v>4.8261195102463073E-2</v>
      </c>
    </row>
    <row r="109" spans="1:6" x14ac:dyDescent="0.25">
      <c r="A109" s="2">
        <v>17817588</v>
      </c>
      <c r="B109" s="2" t="s">
        <v>221</v>
      </c>
      <c r="C109" s="2">
        <v>3.6110432641067937E-3</v>
      </c>
      <c r="D109" s="3">
        <v>1.148816158847233</v>
      </c>
      <c r="E109" s="3">
        <v>1.075441343951647</v>
      </c>
      <c r="F109" s="2">
        <v>2.201172428427306E-2</v>
      </c>
    </row>
    <row r="110" spans="1:6" x14ac:dyDescent="0.25">
      <c r="A110" s="2">
        <v>17696324</v>
      </c>
      <c r="B110" s="2" t="s">
        <v>1829</v>
      </c>
      <c r="C110" s="2">
        <v>2.1647058732626036E-2</v>
      </c>
      <c r="D110" s="3">
        <v>1.1281487916249535</v>
      </c>
      <c r="E110" s="3">
        <v>1.1419599523328463</v>
      </c>
      <c r="F110" s="2">
        <v>2.655628619871786E-2</v>
      </c>
    </row>
    <row r="111" spans="1:6" x14ac:dyDescent="0.25">
      <c r="A111" s="2">
        <v>17882677</v>
      </c>
      <c r="B111" s="2" t="s">
        <v>1831</v>
      </c>
      <c r="C111" s="2">
        <v>4.7022672084016386E-2</v>
      </c>
      <c r="D111" s="3">
        <v>1.0723245007519082</v>
      </c>
      <c r="E111" s="3">
        <v>1.0820483132345515</v>
      </c>
      <c r="F111" s="2">
        <v>1.7882204261651002E-2</v>
      </c>
    </row>
    <row r="112" spans="1:6" x14ac:dyDescent="0.25">
      <c r="A112" s="2">
        <v>17626410</v>
      </c>
      <c r="B112" s="2" t="s">
        <v>403</v>
      </c>
      <c r="C112" s="2">
        <v>4.9431533014210487E-2</v>
      </c>
      <c r="D112" s="3">
        <v>1.0744831094226779</v>
      </c>
      <c r="E112" s="3">
        <v>1.089661464874534</v>
      </c>
      <c r="F112" s="2">
        <v>3.7793156818161547E-2</v>
      </c>
    </row>
    <row r="113" spans="1:6" x14ac:dyDescent="0.25">
      <c r="A113" s="2">
        <v>17705578</v>
      </c>
      <c r="B113" s="2" t="s">
        <v>163</v>
      </c>
      <c r="C113" s="2">
        <v>1.9152994719190422E-2</v>
      </c>
      <c r="D113" s="3">
        <v>1.0828865899977049</v>
      </c>
      <c r="E113" s="3">
        <v>1.0913965898068099</v>
      </c>
      <c r="F113" s="2">
        <v>1.8277883184438518E-2</v>
      </c>
    </row>
    <row r="114" spans="1:6" x14ac:dyDescent="0.25">
      <c r="A114" s="2">
        <v>17836123</v>
      </c>
      <c r="B114" s="2" t="s">
        <v>288</v>
      </c>
      <c r="C114" s="2">
        <v>4.7766053348378384E-2</v>
      </c>
      <c r="D114" s="3">
        <v>1.0598480402624972</v>
      </c>
      <c r="E114" s="3">
        <v>1.0728983214511918</v>
      </c>
      <c r="F114" s="2">
        <v>2.7559445218067462E-2</v>
      </c>
    </row>
    <row r="115" spans="1:6" x14ac:dyDescent="0.25">
      <c r="A115" s="2">
        <v>17676754</v>
      </c>
      <c r="B115" s="2" t="s">
        <v>475</v>
      </c>
      <c r="C115" s="2">
        <v>3.3705426262619971E-2</v>
      </c>
      <c r="D115" s="3">
        <v>1.0706356563294084</v>
      </c>
      <c r="E115" s="3">
        <v>1.0612144204255503</v>
      </c>
      <c r="F115" s="2">
        <v>4.2334899463069356E-2</v>
      </c>
    </row>
    <row r="116" spans="1:6" x14ac:dyDescent="0.25">
      <c r="A116" s="2">
        <v>17848650</v>
      </c>
      <c r="B116" s="2" t="s">
        <v>249</v>
      </c>
      <c r="C116" s="2">
        <v>3.812363613087183E-2</v>
      </c>
      <c r="D116" s="3">
        <v>1.0652926062508283</v>
      </c>
      <c r="E116" s="3">
        <v>1.0848967044299582</v>
      </c>
      <c r="F116" s="2">
        <v>2.4378243851397127E-2</v>
      </c>
    </row>
    <row r="117" spans="1:6" x14ac:dyDescent="0.25">
      <c r="A117" s="2">
        <v>17878133</v>
      </c>
      <c r="B117" s="2" t="s">
        <v>1834</v>
      </c>
      <c r="C117" s="2">
        <v>4.2088535514736916E-3</v>
      </c>
      <c r="D117" s="3">
        <v>1.160920510169827</v>
      </c>
      <c r="E117" s="3">
        <v>1.1348484892401862</v>
      </c>
      <c r="F117" s="2">
        <v>2.2976439239066573E-2</v>
      </c>
    </row>
    <row r="118" spans="1:6" x14ac:dyDescent="0.25">
      <c r="A118" s="2">
        <v>17655700</v>
      </c>
      <c r="B118" s="2" t="s">
        <v>86</v>
      </c>
      <c r="C118" s="2">
        <v>1.892077898845911E-4</v>
      </c>
      <c r="D118" s="3">
        <v>1.1501937237984805</v>
      </c>
      <c r="E118" s="3">
        <v>1.0554363169272729</v>
      </c>
      <c r="F118" s="2">
        <v>1.1252926316314069E-2</v>
      </c>
    </row>
    <row r="119" spans="1:6" x14ac:dyDescent="0.25">
      <c r="A119" s="2">
        <v>17823969</v>
      </c>
      <c r="B119" s="2" t="s">
        <v>1835</v>
      </c>
      <c r="C119" s="2">
        <v>1.8588894443304638E-2</v>
      </c>
      <c r="D119" s="3">
        <v>1.3056597867284137</v>
      </c>
      <c r="E119" s="3">
        <v>1.1798234360791204</v>
      </c>
      <c r="F119" s="2">
        <v>1.8665326462136408E-2</v>
      </c>
    </row>
    <row r="120" spans="1:6" x14ac:dyDescent="0.25">
      <c r="A120" s="2">
        <v>17843745</v>
      </c>
      <c r="B120" s="2" t="s">
        <v>1836</v>
      </c>
      <c r="C120" s="2">
        <v>4.703935376008829E-2</v>
      </c>
      <c r="D120" s="3">
        <v>1.7134931460758442</v>
      </c>
      <c r="E120" s="3">
        <v>1.8712256061600945</v>
      </c>
      <c r="F120" s="2">
        <v>1.3373171816176371E-2</v>
      </c>
    </row>
    <row r="121" spans="1:6" x14ac:dyDescent="0.25">
      <c r="A121" s="2">
        <v>17857996</v>
      </c>
      <c r="B121" s="2" t="s">
        <v>1839</v>
      </c>
      <c r="C121" s="2">
        <v>4.2096576790182451E-2</v>
      </c>
      <c r="D121" s="3">
        <v>1.1066600358155332</v>
      </c>
      <c r="E121" s="3">
        <v>1.1021916426603555</v>
      </c>
      <c r="F121" s="2">
        <v>1.3796568607421802E-2</v>
      </c>
    </row>
    <row r="122" spans="1:6" x14ac:dyDescent="0.25">
      <c r="A122" s="2">
        <v>17708013</v>
      </c>
      <c r="B122" s="2" t="s">
        <v>58</v>
      </c>
      <c r="C122" s="2">
        <v>6.3176068974137604E-3</v>
      </c>
      <c r="D122" s="3">
        <v>1.1001876346829946</v>
      </c>
      <c r="E122" s="3">
        <v>1.1157420997701868</v>
      </c>
      <c r="F122" s="2">
        <v>7.7365207120066145E-3</v>
      </c>
    </row>
    <row r="123" spans="1:6" x14ac:dyDescent="0.25">
      <c r="A123" s="2">
        <v>17795674</v>
      </c>
      <c r="B123" s="2" t="s">
        <v>19</v>
      </c>
      <c r="C123" s="2">
        <v>3.4691068157766207E-3</v>
      </c>
      <c r="D123" s="3">
        <v>1.2905712370796671</v>
      </c>
      <c r="E123" s="3">
        <v>1.3890661192329414</v>
      </c>
      <c r="F123" s="2">
        <v>2.5904912245175672E-3</v>
      </c>
    </row>
    <row r="124" spans="1:6" x14ac:dyDescent="0.25">
      <c r="A124" s="2">
        <v>17787545</v>
      </c>
      <c r="B124" s="2" t="s">
        <v>448</v>
      </c>
      <c r="C124" s="2">
        <v>3.1742451920634074E-2</v>
      </c>
      <c r="D124" s="4">
        <v>-1.1997527757895536</v>
      </c>
      <c r="E124" s="4">
        <v>-1.1606920958959921</v>
      </c>
      <c r="F124" s="2">
        <v>4.0643277627397154E-2</v>
      </c>
    </row>
    <row r="125" spans="1:6" x14ac:dyDescent="0.25">
      <c r="A125" s="2">
        <v>17682317</v>
      </c>
      <c r="B125" s="2" t="s">
        <v>307</v>
      </c>
      <c r="C125" s="2">
        <v>5.041644527074722E-3</v>
      </c>
      <c r="D125" s="3">
        <v>1.132191630275776</v>
      </c>
      <c r="E125" s="3">
        <v>1.0904079260262536</v>
      </c>
      <c r="F125" s="2">
        <v>2.9324740551557239E-2</v>
      </c>
    </row>
    <row r="126" spans="1:6" x14ac:dyDescent="0.25">
      <c r="A126" s="2">
        <v>17661049</v>
      </c>
      <c r="B126" s="2" t="s">
        <v>302</v>
      </c>
      <c r="C126" s="2">
        <v>1.2308328449397381E-2</v>
      </c>
      <c r="D126" s="3">
        <v>1.105394443761923</v>
      </c>
      <c r="E126" s="3">
        <v>1.0975387305932365</v>
      </c>
      <c r="F126" s="2">
        <v>2.8881001958861782E-2</v>
      </c>
    </row>
    <row r="127" spans="1:6" x14ac:dyDescent="0.25">
      <c r="A127" s="2">
        <v>17731798</v>
      </c>
      <c r="B127" s="2" t="s">
        <v>360</v>
      </c>
      <c r="C127" s="2">
        <v>6.5855703651432566E-3</v>
      </c>
      <c r="D127" s="3">
        <v>1.160410931532428</v>
      </c>
      <c r="E127" s="3">
        <v>1.1119759358915997</v>
      </c>
      <c r="F127" s="2">
        <v>3.4014103822757893E-2</v>
      </c>
    </row>
    <row r="128" spans="1:6" x14ac:dyDescent="0.25">
      <c r="A128" s="2">
        <v>17616319</v>
      </c>
      <c r="B128" s="2" t="s">
        <v>344</v>
      </c>
      <c r="C128" s="2">
        <v>8.271844921423006E-3</v>
      </c>
      <c r="D128" s="3">
        <v>1.2177204815246432</v>
      </c>
      <c r="E128" s="3">
        <v>1.1513833328718632</v>
      </c>
      <c r="F128" s="2">
        <v>3.2534708955282821E-2</v>
      </c>
    </row>
    <row r="129" spans="1:6" x14ac:dyDescent="0.25">
      <c r="A129" s="2">
        <v>17688437</v>
      </c>
      <c r="B129" s="2" t="s">
        <v>1844</v>
      </c>
      <c r="C129" s="2">
        <v>3.0369624054651531E-2</v>
      </c>
      <c r="D129" s="3">
        <v>1.062947141979196</v>
      </c>
      <c r="E129" s="3">
        <v>1.05610592189941</v>
      </c>
      <c r="F129" s="2">
        <v>4.3827459463851103E-2</v>
      </c>
    </row>
    <row r="130" spans="1:6" x14ac:dyDescent="0.25">
      <c r="A130" s="2">
        <v>17843069</v>
      </c>
      <c r="B130" s="2" t="s">
        <v>341</v>
      </c>
      <c r="C130" s="2">
        <v>5.595770055443137E-3</v>
      </c>
      <c r="D130" s="4">
        <v>-1.140403833344146</v>
      </c>
      <c r="E130" s="4">
        <v>-1.2293746216048858</v>
      </c>
      <c r="F130" s="2">
        <v>3.2387979445969467E-2</v>
      </c>
    </row>
    <row r="131" spans="1:6" x14ac:dyDescent="0.25">
      <c r="A131" s="2">
        <v>17653930</v>
      </c>
      <c r="B131" s="2" t="s">
        <v>85</v>
      </c>
      <c r="C131" s="2">
        <v>1.9605549053415047E-2</v>
      </c>
      <c r="D131" s="4">
        <v>-1.1628507542906308</v>
      </c>
      <c r="E131" s="4">
        <v>-1.2792924410942241</v>
      </c>
      <c r="F131" s="2">
        <v>1.125027386268746E-2</v>
      </c>
    </row>
    <row r="132" spans="1:6" x14ac:dyDescent="0.25">
      <c r="A132" s="2">
        <v>17722336</v>
      </c>
      <c r="B132" s="2" t="s">
        <v>332</v>
      </c>
      <c r="C132" s="2">
        <v>2.4628530541191664E-2</v>
      </c>
      <c r="D132" s="3">
        <v>1.0806163296577684</v>
      </c>
      <c r="E132" s="3">
        <v>1.0668149512989746</v>
      </c>
      <c r="F132" s="2">
        <v>3.1626739694614353E-2</v>
      </c>
    </row>
    <row r="133" spans="1:6" x14ac:dyDescent="0.25">
      <c r="A133" s="2">
        <v>17757565</v>
      </c>
      <c r="B133" s="2" t="s">
        <v>278</v>
      </c>
      <c r="C133" s="2">
        <v>3.1578053704075545E-3</v>
      </c>
      <c r="D133" s="3">
        <v>1.056316581320804</v>
      </c>
      <c r="E133" s="3">
        <v>1.0374756800014817</v>
      </c>
      <c r="F133" s="2">
        <v>2.6944627230045738E-2</v>
      </c>
    </row>
    <row r="134" spans="1:6" x14ac:dyDescent="0.25">
      <c r="A134" s="2">
        <v>17801019</v>
      </c>
      <c r="B134" s="2" t="s">
        <v>159</v>
      </c>
      <c r="C134" s="2">
        <v>3.482805683280292E-2</v>
      </c>
      <c r="D134" s="3">
        <v>1.0395351492210212</v>
      </c>
      <c r="E134" s="3">
        <v>1.0488485298687336</v>
      </c>
      <c r="F134" s="2">
        <v>1.8079572363262939E-2</v>
      </c>
    </row>
    <row r="135" spans="1:6" x14ac:dyDescent="0.25">
      <c r="A135" s="2">
        <v>17796700</v>
      </c>
      <c r="B135" s="2" t="s">
        <v>94</v>
      </c>
      <c r="C135" s="2">
        <v>7.9407774287089416E-4</v>
      </c>
      <c r="D135" s="3">
        <v>1.3458307759090611</v>
      </c>
      <c r="E135" s="3">
        <v>1.2281159933507708</v>
      </c>
      <c r="F135" s="2">
        <v>1.2105114090193422E-2</v>
      </c>
    </row>
    <row r="136" spans="1:6" x14ac:dyDescent="0.25">
      <c r="A136" s="2">
        <v>17860307</v>
      </c>
      <c r="B136" s="2" t="s">
        <v>271</v>
      </c>
      <c r="C136" s="2">
        <v>1.8585730091305191E-2</v>
      </c>
      <c r="D136" s="4">
        <v>-1.1290500646523041</v>
      </c>
      <c r="E136" s="4">
        <v>-1.140209590822101</v>
      </c>
      <c r="F136" s="2">
        <v>2.6208239958390965E-2</v>
      </c>
    </row>
    <row r="137" spans="1:6" x14ac:dyDescent="0.25">
      <c r="A137" s="2">
        <v>17720404</v>
      </c>
      <c r="B137" s="2" t="s">
        <v>400</v>
      </c>
      <c r="C137" s="2">
        <v>7.8418512946311549E-3</v>
      </c>
      <c r="D137" s="3">
        <v>1.1048924804040368</v>
      </c>
      <c r="E137" s="3">
        <v>1.0993611728020583</v>
      </c>
      <c r="F137" s="2">
        <v>3.7061718867351337E-2</v>
      </c>
    </row>
    <row r="138" spans="1:6" x14ac:dyDescent="0.25">
      <c r="A138" s="2">
        <v>17661171</v>
      </c>
      <c r="B138" s="2" t="s">
        <v>149</v>
      </c>
      <c r="C138" s="2">
        <v>3.8299218931377811E-2</v>
      </c>
      <c r="D138" s="3">
        <v>1.1051923578150264</v>
      </c>
      <c r="E138" s="3">
        <v>1.1790318066025416</v>
      </c>
      <c r="F138" s="2">
        <v>1.7247074615586187E-2</v>
      </c>
    </row>
    <row r="139" spans="1:6" x14ac:dyDescent="0.25">
      <c r="A139" s="2">
        <v>17742987</v>
      </c>
      <c r="B139" s="2" t="s">
        <v>515</v>
      </c>
      <c r="C139" s="2">
        <v>4.1047841271253209E-2</v>
      </c>
      <c r="D139" s="4">
        <v>-1.0946076427513451</v>
      </c>
      <c r="E139" s="4">
        <v>-1.1027551015027781</v>
      </c>
      <c r="F139" s="2">
        <v>4.4620917735971752E-2</v>
      </c>
    </row>
    <row r="140" spans="1:6" x14ac:dyDescent="0.25">
      <c r="A140" s="2">
        <v>17878760</v>
      </c>
      <c r="B140" s="2" t="s">
        <v>326</v>
      </c>
      <c r="C140" s="2">
        <v>2.4783646427866679E-2</v>
      </c>
      <c r="D140" s="3">
        <v>1.1536746005313054</v>
      </c>
      <c r="E140" s="3">
        <v>1.1088843679116127</v>
      </c>
      <c r="F140" s="2">
        <v>3.1299557480950736E-2</v>
      </c>
    </row>
    <row r="141" spans="1:6" x14ac:dyDescent="0.25">
      <c r="A141" s="2">
        <v>17781280</v>
      </c>
      <c r="B141" s="2" t="s">
        <v>308</v>
      </c>
      <c r="C141" s="2">
        <v>2.5090894417014179E-2</v>
      </c>
      <c r="D141" s="4">
        <v>-1.1284780297897838</v>
      </c>
      <c r="E141" s="4">
        <v>-1.2525953422628606</v>
      </c>
      <c r="F141" s="2">
        <v>2.9387541940542931E-2</v>
      </c>
    </row>
    <row r="142" spans="1:6" x14ac:dyDescent="0.25">
      <c r="A142" s="2">
        <v>17725423</v>
      </c>
      <c r="B142" s="2" t="s">
        <v>266</v>
      </c>
      <c r="C142" s="2">
        <v>5.1264686661764954E-3</v>
      </c>
      <c r="D142" s="4">
        <v>-1.1575044143172362</v>
      </c>
      <c r="E142" s="4">
        <v>-1.2974212781118921</v>
      </c>
      <c r="F142" s="2">
        <v>2.5934552612857941E-2</v>
      </c>
    </row>
    <row r="143" spans="1:6" x14ac:dyDescent="0.25">
      <c r="A143" s="2">
        <v>17604367</v>
      </c>
      <c r="B143" s="2" t="s">
        <v>1433</v>
      </c>
      <c r="C143" s="2">
        <v>2.0490501044113575E-2</v>
      </c>
      <c r="D143" s="3">
        <v>1.0986849279962945</v>
      </c>
      <c r="E143" s="3">
        <v>1.1112125990064379</v>
      </c>
      <c r="F143" s="2">
        <v>2.8634061769372731E-2</v>
      </c>
    </row>
    <row r="144" spans="1:6" x14ac:dyDescent="0.25">
      <c r="A144" s="2">
        <v>17641707</v>
      </c>
      <c r="B144" s="2" t="s">
        <v>1848</v>
      </c>
      <c r="C144" s="2">
        <v>3.9951000120007095E-2</v>
      </c>
      <c r="D144" s="4">
        <v>-1.25750996918413</v>
      </c>
      <c r="E144" s="4">
        <v>-1.5052230143661021</v>
      </c>
      <c r="F144" s="2">
        <v>2.6147989143008102E-2</v>
      </c>
    </row>
    <row r="145" spans="1:6" x14ac:dyDescent="0.25">
      <c r="A145" s="2">
        <v>17868867</v>
      </c>
      <c r="B145" s="2" t="s">
        <v>47</v>
      </c>
      <c r="C145" s="2">
        <v>2.6000723025557454E-3</v>
      </c>
      <c r="D145" s="4">
        <v>-1.1474735747911702</v>
      </c>
      <c r="E145" s="4">
        <v>-1.1300390363660748</v>
      </c>
      <c r="F145" s="2">
        <v>6.5308706171333941E-3</v>
      </c>
    </row>
    <row r="146" spans="1:6" x14ac:dyDescent="0.25">
      <c r="A146" s="2">
        <v>17711572</v>
      </c>
      <c r="B146" s="2" t="s">
        <v>127</v>
      </c>
      <c r="C146" s="2">
        <v>2.5940604088900828E-3</v>
      </c>
      <c r="D146" s="3">
        <v>1.0765289355348973</v>
      </c>
      <c r="E146" s="3">
        <v>1.0542965991492517</v>
      </c>
      <c r="F146" s="2">
        <v>1.5704323490668533E-2</v>
      </c>
    </row>
    <row r="147" spans="1:6" x14ac:dyDescent="0.25">
      <c r="A147" s="2">
        <v>17795515</v>
      </c>
      <c r="B147" s="2" t="s">
        <v>167</v>
      </c>
      <c r="C147" s="2">
        <v>3.2446190519959421E-3</v>
      </c>
      <c r="D147" s="3">
        <v>1.0887331124429109</v>
      </c>
      <c r="E147" s="3">
        <v>1.1130184029755037</v>
      </c>
      <c r="F147" s="2">
        <v>1.8577643650616402E-2</v>
      </c>
    </row>
    <row r="148" spans="1:6" x14ac:dyDescent="0.25">
      <c r="A148" s="2">
        <v>17725346</v>
      </c>
      <c r="B148" s="2" t="s">
        <v>65</v>
      </c>
      <c r="C148" s="2">
        <v>3.880275051015078E-2</v>
      </c>
      <c r="D148" s="3">
        <v>1.0847715990556863</v>
      </c>
      <c r="E148" s="3">
        <v>1.0967472736910933</v>
      </c>
      <c r="F148" s="2">
        <v>8.4906604766029712E-3</v>
      </c>
    </row>
    <row r="149" spans="1:6" x14ac:dyDescent="0.25">
      <c r="A149" s="2">
        <v>17635898</v>
      </c>
      <c r="B149" s="2" t="s">
        <v>88</v>
      </c>
      <c r="C149" s="2">
        <v>3.7766294710295384E-3</v>
      </c>
      <c r="D149" s="3">
        <v>1.0976205935138572</v>
      </c>
      <c r="E149" s="3">
        <v>1.0852304694618464</v>
      </c>
      <c r="F149" s="2">
        <v>1.131307363683857E-2</v>
      </c>
    </row>
    <row r="150" spans="1:6" x14ac:dyDescent="0.25">
      <c r="A150" s="2">
        <v>17760196</v>
      </c>
      <c r="B150" s="2" t="s">
        <v>388</v>
      </c>
      <c r="C150" s="2">
        <v>1.5414975714236252E-3</v>
      </c>
      <c r="D150" s="3">
        <v>1.1123514583987759</v>
      </c>
      <c r="E150" s="3">
        <v>1.0671478189667702</v>
      </c>
      <c r="F150" s="2">
        <v>3.6152468201987968E-2</v>
      </c>
    </row>
    <row r="151" spans="1:6" x14ac:dyDescent="0.25">
      <c r="A151" s="2">
        <v>17754248</v>
      </c>
      <c r="B151" s="2" t="s">
        <v>560</v>
      </c>
      <c r="C151" s="2">
        <v>1.9542864316698366E-3</v>
      </c>
      <c r="D151" s="3">
        <v>1.0697129046745359</v>
      </c>
      <c r="E151" s="3">
        <v>1.0522804338684362</v>
      </c>
      <c r="F151" s="2">
        <v>4.8257737552821901E-2</v>
      </c>
    </row>
    <row r="152" spans="1:6" x14ac:dyDescent="0.25">
      <c r="A152" s="2">
        <v>17826858</v>
      </c>
      <c r="B152" s="2" t="s">
        <v>1850</v>
      </c>
      <c r="C152" s="2">
        <v>8.6646879890247674E-3</v>
      </c>
      <c r="D152" s="4">
        <v>-1.2013508853598451</v>
      </c>
      <c r="E152" s="4">
        <v>-1.1590128373617046</v>
      </c>
      <c r="F152" s="2">
        <v>3.8183870560554389E-2</v>
      </c>
    </row>
    <row r="153" spans="1:6" x14ac:dyDescent="0.25">
      <c r="A153" s="2">
        <v>17692790</v>
      </c>
      <c r="B153" s="2" t="s">
        <v>1851</v>
      </c>
      <c r="C153" s="2">
        <v>1.2561104870195549E-2</v>
      </c>
      <c r="D153" s="3">
        <v>1.7315404295515255</v>
      </c>
      <c r="E153" s="3">
        <v>1.6239969120748952</v>
      </c>
      <c r="F153" s="2">
        <v>4.7224785548662961E-2</v>
      </c>
    </row>
    <row r="154" spans="1:6" x14ac:dyDescent="0.25">
      <c r="A154" s="2">
        <v>17828543</v>
      </c>
      <c r="B154" s="2" t="s">
        <v>123</v>
      </c>
      <c r="C154" s="2">
        <v>4.2619770858013349E-2</v>
      </c>
      <c r="D154" s="3">
        <v>1.1028566077750841</v>
      </c>
      <c r="E154" s="3">
        <v>1.0808995002667692</v>
      </c>
      <c r="F154" s="2">
        <v>1.5322975016179687E-2</v>
      </c>
    </row>
    <row r="155" spans="1:6" x14ac:dyDescent="0.25">
      <c r="A155" s="2">
        <v>17795684</v>
      </c>
      <c r="B155" s="2" t="s">
        <v>125</v>
      </c>
      <c r="C155" s="2">
        <v>1.0670715998609677E-2</v>
      </c>
      <c r="D155" s="3">
        <v>1.2923948376470065</v>
      </c>
      <c r="E155" s="3">
        <v>1.322607970940701</v>
      </c>
      <c r="F155" s="2">
        <v>1.5498001306420256E-2</v>
      </c>
    </row>
    <row r="156" spans="1:6" x14ac:dyDescent="0.25">
      <c r="A156" s="2">
        <v>17795586</v>
      </c>
      <c r="B156" s="2" t="s">
        <v>196</v>
      </c>
      <c r="C156" s="2">
        <v>1.8661486328026947E-2</v>
      </c>
      <c r="D156" s="3">
        <v>1.1358328757539875</v>
      </c>
      <c r="E156" s="3">
        <v>1.1187959066778397</v>
      </c>
      <c r="F156" s="2">
        <v>2.0602435164106449E-2</v>
      </c>
    </row>
    <row r="157" spans="1:6" x14ac:dyDescent="0.25">
      <c r="A157" s="2">
        <v>17795659</v>
      </c>
      <c r="B157" s="2" t="s">
        <v>371</v>
      </c>
      <c r="C157" s="2">
        <v>4.4603776846004967E-3</v>
      </c>
      <c r="D157" s="3">
        <v>1.4083007849330285</v>
      </c>
      <c r="E157" s="3">
        <v>1.2932435335818846</v>
      </c>
      <c r="F157" s="2">
        <v>3.4879942893238244E-2</v>
      </c>
    </row>
    <row r="158" spans="1:6" x14ac:dyDescent="0.25">
      <c r="A158" s="2">
        <v>17795527</v>
      </c>
      <c r="B158" s="2" t="s">
        <v>198</v>
      </c>
      <c r="C158" s="2">
        <v>7.9871981177431373E-3</v>
      </c>
      <c r="D158" s="3">
        <v>1.1108159205010744</v>
      </c>
      <c r="E158" s="3">
        <v>1.1287256553659359</v>
      </c>
      <c r="F158" s="2">
        <v>2.0781686604420087E-2</v>
      </c>
    </row>
    <row r="159" spans="1:6" x14ac:dyDescent="0.25">
      <c r="A159" s="2">
        <v>17795541</v>
      </c>
      <c r="B159" s="2" t="s">
        <v>162</v>
      </c>
      <c r="C159" s="2">
        <v>1.5112539030598069E-2</v>
      </c>
      <c r="D159" s="3">
        <v>1.0543634208934065</v>
      </c>
      <c r="E159" s="3">
        <v>1.0785364399489288</v>
      </c>
      <c r="F159" s="2">
        <v>1.8269286080930168E-2</v>
      </c>
    </row>
    <row r="160" spans="1:6" x14ac:dyDescent="0.25">
      <c r="A160" s="2">
        <v>17762108</v>
      </c>
      <c r="B160" s="2" t="s">
        <v>128</v>
      </c>
      <c r="C160" s="2">
        <v>1.9727552312614968E-2</v>
      </c>
      <c r="D160" s="3">
        <v>1.4791445039030802</v>
      </c>
      <c r="E160" s="3">
        <v>1.4526751979894497</v>
      </c>
      <c r="F160" s="2">
        <v>1.5754910175078237E-2</v>
      </c>
    </row>
    <row r="161" spans="1:6" x14ac:dyDescent="0.25">
      <c r="A161" s="2">
        <v>17806222</v>
      </c>
      <c r="B161" s="2" t="s">
        <v>401</v>
      </c>
      <c r="C161" s="2">
        <v>4.8300942728061397E-3</v>
      </c>
      <c r="D161" s="4">
        <v>-1.028676336680191</v>
      </c>
      <c r="E161" s="3">
        <v>1.0178253147975722</v>
      </c>
      <c r="F161" s="2">
        <v>3.7426706683456136E-2</v>
      </c>
    </row>
    <row r="162" spans="1:6" x14ac:dyDescent="0.25">
      <c r="A162" s="2">
        <v>17853338</v>
      </c>
      <c r="B162" s="2" t="s">
        <v>113</v>
      </c>
      <c r="C162" s="2">
        <v>2.0092823259660667E-2</v>
      </c>
      <c r="D162" s="3">
        <v>1.0500058340862271</v>
      </c>
      <c r="E162" s="3">
        <v>1.0695804622071281</v>
      </c>
      <c r="F162" s="2">
        <v>1.43929976727888E-2</v>
      </c>
    </row>
    <row r="163" spans="1:6" x14ac:dyDescent="0.25">
      <c r="A163" s="2">
        <v>17662959</v>
      </c>
      <c r="B163" s="2" t="s">
        <v>1858</v>
      </c>
      <c r="C163" s="2">
        <v>4.4339256506052159E-2</v>
      </c>
      <c r="D163" s="3">
        <v>1.0496984515663346</v>
      </c>
      <c r="E163" s="3">
        <v>1.044913091135377</v>
      </c>
      <c r="F163" s="2">
        <v>1.2982352617976273E-2</v>
      </c>
    </row>
    <row r="164" spans="1:6" x14ac:dyDescent="0.25">
      <c r="A164" s="2">
        <v>17610691</v>
      </c>
      <c r="B164" s="2" t="s">
        <v>412</v>
      </c>
      <c r="C164" s="2">
        <v>4.0928041433454888E-2</v>
      </c>
      <c r="D164" s="3">
        <v>1.0512424091709105</v>
      </c>
      <c r="E164" s="3">
        <v>1.0611867106905934</v>
      </c>
      <c r="F164" s="2">
        <v>3.8157523420349546E-2</v>
      </c>
    </row>
    <row r="165" spans="1:6" x14ac:dyDescent="0.25">
      <c r="A165" s="2">
        <v>17835470</v>
      </c>
      <c r="B165" s="2" t="s">
        <v>34</v>
      </c>
      <c r="C165" s="2">
        <v>2.0035716197675114E-2</v>
      </c>
      <c r="D165" s="3">
        <v>1.0672622081868695</v>
      </c>
      <c r="E165" s="3">
        <v>1.0851285260937349</v>
      </c>
      <c r="F165" s="2">
        <v>4.8757736380921433E-3</v>
      </c>
    </row>
    <row r="166" spans="1:6" x14ac:dyDescent="0.25">
      <c r="A166" s="2">
        <v>17825553</v>
      </c>
      <c r="B166" s="2" t="s">
        <v>435</v>
      </c>
      <c r="C166" s="2">
        <v>7.6319327141214227E-3</v>
      </c>
      <c r="D166" s="3">
        <v>1.1503041408369681</v>
      </c>
      <c r="E166" s="3">
        <v>1.1563078134322791</v>
      </c>
      <c r="F166" s="2">
        <v>3.9749631006644741E-2</v>
      </c>
    </row>
    <row r="167" spans="1:6" x14ac:dyDescent="0.25">
      <c r="A167" s="2">
        <v>17676538</v>
      </c>
      <c r="B167" s="2" t="s">
        <v>209</v>
      </c>
      <c r="C167" s="2">
        <v>1.1908729080310527E-2</v>
      </c>
      <c r="D167" s="4">
        <v>-1.1482802761357371</v>
      </c>
      <c r="E167" s="4">
        <v>-1.1448073074761385</v>
      </c>
      <c r="F167" s="2">
        <v>2.1523337363522604E-2</v>
      </c>
    </row>
    <row r="168" spans="1:6" x14ac:dyDescent="0.25">
      <c r="A168" s="2">
        <v>17779805</v>
      </c>
      <c r="B168" s="2" t="s">
        <v>345</v>
      </c>
      <c r="C168" s="2">
        <v>1.8650084784635337E-2</v>
      </c>
      <c r="D168" s="3">
        <v>1.1386625063387525</v>
      </c>
      <c r="E168" s="3">
        <v>1.1510283675871875</v>
      </c>
      <c r="F168" s="2">
        <v>3.2560605653300538E-2</v>
      </c>
    </row>
    <row r="169" spans="1:6" x14ac:dyDescent="0.25">
      <c r="A169" s="2">
        <v>17663879</v>
      </c>
      <c r="B169" s="2" t="s">
        <v>422</v>
      </c>
      <c r="C169" s="2">
        <v>1.3249925216986301E-2</v>
      </c>
      <c r="D169" s="3">
        <v>1.0585571508425866</v>
      </c>
      <c r="E169" s="3">
        <v>1.067051929515664</v>
      </c>
      <c r="F169" s="2">
        <v>3.8999703269752044E-2</v>
      </c>
    </row>
    <row r="170" spans="1:6" x14ac:dyDescent="0.25">
      <c r="A170" s="2">
        <v>17730701</v>
      </c>
      <c r="B170" s="2" t="s">
        <v>350</v>
      </c>
      <c r="C170" s="2">
        <v>4.8221522675074464E-3</v>
      </c>
      <c r="D170" s="4">
        <v>-1.1452053049106687</v>
      </c>
      <c r="E170" s="4">
        <v>-1.1391071897743661</v>
      </c>
      <c r="F170" s="2">
        <v>3.2938651775753384E-2</v>
      </c>
    </row>
    <row r="171" spans="1:6" x14ac:dyDescent="0.25">
      <c r="A171" s="2">
        <v>17603743</v>
      </c>
      <c r="B171" s="2" t="s">
        <v>1465</v>
      </c>
      <c r="C171" s="2">
        <v>6.3533811659630523E-3</v>
      </c>
      <c r="D171" s="3">
        <v>1.1553854617065762</v>
      </c>
      <c r="E171" s="3">
        <v>1.1275104419135689</v>
      </c>
      <c r="F171" s="2">
        <v>3.7083087013565087E-2</v>
      </c>
    </row>
    <row r="172" spans="1:6" x14ac:dyDescent="0.25">
      <c r="A172" s="2">
        <v>17763461</v>
      </c>
      <c r="B172" s="2" t="s">
        <v>8</v>
      </c>
      <c r="C172" s="2">
        <v>1.8558556394148825E-4</v>
      </c>
      <c r="D172" s="3">
        <v>1.5349854815526121</v>
      </c>
      <c r="E172" s="3">
        <v>1.6170432329579063</v>
      </c>
      <c r="F172" s="2">
        <v>1.0001054199818087E-3</v>
      </c>
    </row>
    <row r="173" spans="1:6" x14ac:dyDescent="0.25">
      <c r="A173" s="2">
        <v>17824346</v>
      </c>
      <c r="B173" s="2" t="s">
        <v>538</v>
      </c>
      <c r="C173" s="2">
        <v>3.2275130824885923E-2</v>
      </c>
      <c r="D173" s="4">
        <v>-1.3760320557388299</v>
      </c>
      <c r="E173" s="4">
        <v>-1.1686870863319212</v>
      </c>
      <c r="F173" s="2">
        <v>4.6739983859839115E-2</v>
      </c>
    </row>
    <row r="174" spans="1:6" x14ac:dyDescent="0.25">
      <c r="A174" s="2">
        <v>17628980</v>
      </c>
      <c r="B174" s="2" t="s">
        <v>87</v>
      </c>
      <c r="C174" s="2">
        <v>3.7262043935901268E-2</v>
      </c>
      <c r="D174" s="4">
        <v>-1.1972695249715697</v>
      </c>
      <c r="E174" s="4">
        <v>-1.4024816059892846</v>
      </c>
      <c r="F174" s="2">
        <v>1.1269308937942622E-2</v>
      </c>
    </row>
    <row r="175" spans="1:6" x14ac:dyDescent="0.25">
      <c r="A175" s="2">
        <v>17878331</v>
      </c>
      <c r="B175" s="2" t="s">
        <v>279</v>
      </c>
      <c r="C175" s="2">
        <v>3.9625883525185791E-2</v>
      </c>
      <c r="D175" s="4">
        <v>-1.2512534210077995</v>
      </c>
      <c r="E175" s="4">
        <v>-1.3335527644132041</v>
      </c>
      <c r="F175" s="2">
        <v>2.69694836052316E-2</v>
      </c>
    </row>
    <row r="176" spans="1:6" x14ac:dyDescent="0.25">
      <c r="A176" s="2">
        <v>17818649</v>
      </c>
      <c r="B176" s="2" t="s">
        <v>465</v>
      </c>
      <c r="C176" s="2">
        <v>3.7640470566841125E-2</v>
      </c>
      <c r="D176" s="4">
        <v>-1.2099464035135175</v>
      </c>
      <c r="E176" s="4">
        <v>-1.2657300328509924</v>
      </c>
      <c r="F176" s="2">
        <v>4.1624591607887139E-2</v>
      </c>
    </row>
    <row r="177" spans="1:6" x14ac:dyDescent="0.25">
      <c r="A177" s="2">
        <v>17871267</v>
      </c>
      <c r="B177" s="2" t="s">
        <v>418</v>
      </c>
      <c r="C177" s="2">
        <v>1.4351353812715736E-2</v>
      </c>
      <c r="D177" s="3">
        <v>1.2027694678644867</v>
      </c>
      <c r="E177" s="3">
        <v>1.1218966142106308</v>
      </c>
      <c r="F177" s="2">
        <v>3.8880069424828349E-2</v>
      </c>
    </row>
    <row r="178" spans="1:6" x14ac:dyDescent="0.25">
      <c r="A178" s="2">
        <v>17845815</v>
      </c>
      <c r="B178" s="2" t="s">
        <v>118</v>
      </c>
      <c r="C178" s="2">
        <v>2.6496920872487614E-2</v>
      </c>
      <c r="D178" s="3">
        <v>1.1469138859389076</v>
      </c>
      <c r="E178" s="3">
        <v>1.1548787793134705</v>
      </c>
      <c r="F178" s="2">
        <v>1.4933995474083517E-2</v>
      </c>
    </row>
    <row r="179" spans="1:6" x14ac:dyDescent="0.25">
      <c r="A179" s="2">
        <v>17841858</v>
      </c>
      <c r="B179" s="2" t="s">
        <v>545</v>
      </c>
      <c r="C179" s="2">
        <v>8.4615123509758847E-3</v>
      </c>
      <c r="D179" s="3">
        <v>1.4369689411646411</v>
      </c>
      <c r="E179" s="3">
        <v>1.1115813620441926</v>
      </c>
      <c r="F179" s="2">
        <v>4.7356112149218157E-2</v>
      </c>
    </row>
    <row r="180" spans="1:6" x14ac:dyDescent="0.25">
      <c r="A180" s="2">
        <v>17880833</v>
      </c>
      <c r="B180" s="2" t="s">
        <v>1866</v>
      </c>
      <c r="C180" s="2">
        <v>1.1095078923562731E-2</v>
      </c>
      <c r="D180" s="4">
        <v>-1.2504320553533079</v>
      </c>
      <c r="E180" s="4">
        <v>-1.2119691675454156</v>
      </c>
      <c r="F180" s="2">
        <v>5.9967891244481772E-3</v>
      </c>
    </row>
    <row r="181" spans="1:6" x14ac:dyDescent="0.25">
      <c r="A181" s="2">
        <v>17725192</v>
      </c>
      <c r="B181" s="2" t="s">
        <v>1867</v>
      </c>
      <c r="C181" s="2">
        <v>4.4620442609708787E-3</v>
      </c>
      <c r="D181" s="3">
        <v>1.2201441622829381</v>
      </c>
      <c r="E181" s="3">
        <v>1.1558636233686956</v>
      </c>
      <c r="F181" s="2">
        <v>3.3083522919359299E-3</v>
      </c>
    </row>
    <row r="182" spans="1:6" x14ac:dyDescent="0.25">
      <c r="A182" s="2">
        <v>17874533</v>
      </c>
      <c r="B182" s="2" t="s">
        <v>1869</v>
      </c>
      <c r="C182" s="2">
        <v>3.6070040770984614E-2</v>
      </c>
      <c r="D182" s="4">
        <v>-1.1299403024945007</v>
      </c>
      <c r="E182" s="4">
        <v>-1.2227405510992497</v>
      </c>
      <c r="F182" s="2">
        <v>3.7220690654529355E-2</v>
      </c>
    </row>
    <row r="183" spans="1:6" x14ac:dyDescent="0.25">
      <c r="A183" s="2">
        <v>17605923</v>
      </c>
      <c r="B183" s="2" t="s">
        <v>1873</v>
      </c>
      <c r="C183" s="2">
        <v>3.1198369139446597E-2</v>
      </c>
      <c r="D183" s="3">
        <v>1.2354922007805438</v>
      </c>
      <c r="E183" s="3">
        <v>1.1727695862017462</v>
      </c>
      <c r="F183" s="2">
        <v>4.5134215676733973E-2</v>
      </c>
    </row>
    <row r="184" spans="1:6" x14ac:dyDescent="0.25">
      <c r="A184" s="2">
        <v>17883207</v>
      </c>
      <c r="B184" s="2" t="s">
        <v>1875</v>
      </c>
      <c r="C184" s="2">
        <v>2.0223586316229614E-2</v>
      </c>
      <c r="D184" s="4">
        <v>-1.2663671269679053</v>
      </c>
      <c r="E184" s="4">
        <v>-1.1567620070207043</v>
      </c>
      <c r="F184" s="2">
        <v>7.9461482829591371E-3</v>
      </c>
    </row>
    <row r="185" spans="1:6" x14ac:dyDescent="0.25">
      <c r="A185" s="2">
        <v>17846210</v>
      </c>
      <c r="B185" s="2" t="s">
        <v>378</v>
      </c>
      <c r="C185" s="2">
        <v>1.1883178253921458E-2</v>
      </c>
      <c r="D185" s="3">
        <v>1.0795643425796826</v>
      </c>
      <c r="E185" s="3">
        <v>1.0647327916541718</v>
      </c>
      <c r="F185" s="2">
        <v>3.5496013181609762E-2</v>
      </c>
    </row>
    <row r="186" spans="1:6" x14ac:dyDescent="0.25">
      <c r="A186" s="2">
        <v>17743645</v>
      </c>
      <c r="B186" s="2" t="s">
        <v>314</v>
      </c>
      <c r="C186" s="2">
        <v>1.2844219385659611E-2</v>
      </c>
      <c r="D186" s="3">
        <v>1.0929686083822083</v>
      </c>
      <c r="E186" s="3">
        <v>1.0982983975087441</v>
      </c>
      <c r="F186" s="2">
        <v>2.9754246986013463E-2</v>
      </c>
    </row>
    <row r="187" spans="1:6" x14ac:dyDescent="0.25">
      <c r="A187" s="2">
        <v>17840408</v>
      </c>
      <c r="B187" s="2" t="s">
        <v>1884</v>
      </c>
      <c r="C187" s="2">
        <v>1.4774585734600618E-2</v>
      </c>
      <c r="D187" s="3">
        <v>1.5950631600584757</v>
      </c>
      <c r="E187" s="3">
        <v>1.3723025895254088</v>
      </c>
      <c r="F187" s="2">
        <v>2.0673878656090182E-2</v>
      </c>
    </row>
    <row r="188" spans="1:6" x14ac:dyDescent="0.25">
      <c r="A188" s="2">
        <v>17863770</v>
      </c>
      <c r="B188" s="2" t="s">
        <v>463</v>
      </c>
      <c r="C188" s="2">
        <v>2.9623239925320136E-2</v>
      </c>
      <c r="D188" s="3">
        <v>1.0827979162150054</v>
      </c>
      <c r="E188" s="3">
        <v>1.0933993525923011</v>
      </c>
      <c r="F188" s="2">
        <v>4.1516986792057009E-2</v>
      </c>
    </row>
    <row r="189" spans="1:6" x14ac:dyDescent="0.25">
      <c r="A189" s="2">
        <v>17644009</v>
      </c>
      <c r="B189" s="2" t="s">
        <v>235</v>
      </c>
      <c r="C189" s="2">
        <v>3.5080754623586174E-3</v>
      </c>
      <c r="D189" s="3">
        <v>1.1434799637430175</v>
      </c>
      <c r="E189" s="3">
        <v>1.0952166931544467</v>
      </c>
      <c r="F189" s="2">
        <v>2.3307652297838353E-2</v>
      </c>
    </row>
    <row r="190" spans="1:6" x14ac:dyDescent="0.25">
      <c r="A190" s="2">
        <v>17778304</v>
      </c>
      <c r="B190" s="2" t="s">
        <v>479</v>
      </c>
      <c r="C190" s="2">
        <v>4.8858176875936743E-2</v>
      </c>
      <c r="D190" s="4">
        <v>-1.2263421128707843</v>
      </c>
      <c r="E190" s="4">
        <v>-1.2329848997985664</v>
      </c>
      <c r="F190" s="2">
        <v>4.2626847049152629E-2</v>
      </c>
    </row>
    <row r="191" spans="1:6" x14ac:dyDescent="0.25">
      <c r="A191" s="2">
        <v>17814005</v>
      </c>
      <c r="B191" s="2" t="s">
        <v>1888</v>
      </c>
      <c r="C191" s="2">
        <v>4.3378980370779911E-2</v>
      </c>
      <c r="D191" s="4">
        <v>-1.1600808184520539</v>
      </c>
      <c r="E191" s="4">
        <v>-1.1868162244794691</v>
      </c>
      <c r="F191" s="2">
        <v>4.0999973168026484E-2</v>
      </c>
    </row>
    <row r="192" spans="1:6" x14ac:dyDescent="0.25">
      <c r="A192" s="2">
        <v>17827629</v>
      </c>
      <c r="B192" s="2" t="s">
        <v>124</v>
      </c>
      <c r="C192" s="2">
        <v>5.1755127594900674E-3</v>
      </c>
      <c r="D192" s="3">
        <v>1.2917626363261767</v>
      </c>
      <c r="E192" s="3">
        <v>1.2183198418647552</v>
      </c>
      <c r="F192" s="2">
        <v>1.5482656213731513E-2</v>
      </c>
    </row>
    <row r="193" spans="1:6" x14ac:dyDescent="0.25">
      <c r="A193" s="2">
        <v>17687187</v>
      </c>
      <c r="B193" s="2" t="s">
        <v>82</v>
      </c>
      <c r="C193" s="2">
        <v>1.8324546654229276E-2</v>
      </c>
      <c r="D193" s="3">
        <v>1.0689028355734425</v>
      </c>
      <c r="E193" s="3">
        <v>1.0805319358199872</v>
      </c>
      <c r="F193" s="2">
        <v>1.0951699856324139E-2</v>
      </c>
    </row>
    <row r="194" spans="1:6" x14ac:dyDescent="0.25">
      <c r="A194" s="2">
        <v>17678168</v>
      </c>
      <c r="B194" s="2" t="s">
        <v>25</v>
      </c>
      <c r="C194" s="2">
        <v>1.669969291345258E-2</v>
      </c>
      <c r="D194" s="3">
        <v>1.2793410295811869</v>
      </c>
      <c r="E194" s="3">
        <v>1.2667830771770687</v>
      </c>
      <c r="F194" s="2">
        <v>3.3227874979826623E-3</v>
      </c>
    </row>
    <row r="195" spans="1:6" x14ac:dyDescent="0.25">
      <c r="A195" s="2">
        <v>17678731</v>
      </c>
      <c r="B195" s="2" t="s">
        <v>66</v>
      </c>
      <c r="C195" s="2">
        <v>2.4713778513199478E-2</v>
      </c>
      <c r="D195" s="3">
        <v>1.0407852379217306</v>
      </c>
      <c r="E195" s="3">
        <v>1.0649473789040029</v>
      </c>
      <c r="F195" s="2">
        <v>8.5152268414205798E-3</v>
      </c>
    </row>
    <row r="196" spans="1:6" x14ac:dyDescent="0.25">
      <c r="A196" s="2">
        <v>17715140</v>
      </c>
      <c r="B196" s="2" t="s">
        <v>1890</v>
      </c>
      <c r="C196" s="2">
        <v>2.0163773975092895E-2</v>
      </c>
      <c r="D196" s="4">
        <v>-1.2672119645220474</v>
      </c>
      <c r="E196" s="4">
        <v>-1.1909362632020721</v>
      </c>
      <c r="F196" s="2">
        <v>2.0402615338306763E-2</v>
      </c>
    </row>
    <row r="197" spans="1:6" x14ac:dyDescent="0.25">
      <c r="A197" s="2">
        <v>17635588</v>
      </c>
      <c r="B197" s="2" t="s">
        <v>6</v>
      </c>
      <c r="C197" s="2">
        <v>3.8542533168132977E-2</v>
      </c>
      <c r="D197" s="4">
        <v>-1.1119381907256398</v>
      </c>
      <c r="E197" s="4">
        <v>-1.230959466803057</v>
      </c>
      <c r="F197" s="2">
        <v>6.3022616023016855E-4</v>
      </c>
    </row>
    <row r="198" spans="1:6" x14ac:dyDescent="0.25">
      <c r="A198" s="2">
        <v>17671916</v>
      </c>
      <c r="B198" s="2" t="s">
        <v>514</v>
      </c>
      <c r="C198" s="2">
        <v>3.2086214004822242E-2</v>
      </c>
      <c r="D198" s="3">
        <v>1.0802420301922779</v>
      </c>
      <c r="E198" s="3">
        <v>1.067962310498126</v>
      </c>
      <c r="F198" s="2">
        <v>4.4613762671090525E-2</v>
      </c>
    </row>
    <row r="199" spans="1:6" x14ac:dyDescent="0.25">
      <c r="A199" s="2">
        <v>17634774</v>
      </c>
      <c r="B199" s="2" t="s">
        <v>204</v>
      </c>
      <c r="C199" s="2">
        <v>2.1751146407218102E-2</v>
      </c>
      <c r="D199" s="4">
        <v>-1.4822224438384186</v>
      </c>
      <c r="E199" s="4">
        <v>-1.555174833981211</v>
      </c>
      <c r="F199" s="2">
        <v>2.1091604627012827E-2</v>
      </c>
    </row>
    <row r="200" spans="1:6" x14ac:dyDescent="0.25">
      <c r="A200" s="2">
        <v>17763691</v>
      </c>
      <c r="B200" s="2" t="s">
        <v>430</v>
      </c>
      <c r="C200" s="2">
        <v>4.1639377596764185E-2</v>
      </c>
      <c r="D200" s="4">
        <v>-1.1921401687694579</v>
      </c>
      <c r="E200" s="4">
        <v>-1.216686040141522</v>
      </c>
      <c r="F200" s="2">
        <v>3.9314831791491631E-2</v>
      </c>
    </row>
    <row r="201" spans="1:6" x14ac:dyDescent="0.25">
      <c r="A201" s="2">
        <v>17774270</v>
      </c>
      <c r="B201" s="2" t="s">
        <v>287</v>
      </c>
      <c r="C201" s="2">
        <v>4.5535197162500374E-2</v>
      </c>
      <c r="D201" s="4">
        <v>-1.131025570939957</v>
      </c>
      <c r="E201" s="4">
        <v>-1.1491623079053537</v>
      </c>
      <c r="F201" s="2">
        <v>2.7409631065725443E-2</v>
      </c>
    </row>
    <row r="202" spans="1:6" x14ac:dyDescent="0.25">
      <c r="A202" s="2">
        <v>17774291</v>
      </c>
      <c r="B202" s="2" t="s">
        <v>471</v>
      </c>
      <c r="C202" s="2">
        <v>7.4302992319078588E-3</v>
      </c>
      <c r="D202" s="3">
        <v>1.0688107001478859</v>
      </c>
      <c r="E202" s="3">
        <v>1.0562611516452849</v>
      </c>
      <c r="F202" s="2">
        <v>4.2060685591000214E-2</v>
      </c>
    </row>
    <row r="203" spans="1:6" x14ac:dyDescent="0.25">
      <c r="A203" s="2">
        <v>17791076</v>
      </c>
      <c r="B203" s="2" t="s">
        <v>259</v>
      </c>
      <c r="C203" s="2">
        <v>5.8634572081437556E-3</v>
      </c>
      <c r="D203" s="3">
        <v>1.1393157314200739</v>
      </c>
      <c r="E203" s="3">
        <v>1.0951469335946435</v>
      </c>
      <c r="F203" s="2">
        <v>2.5298012933752331E-2</v>
      </c>
    </row>
    <row r="204" spans="1:6" x14ac:dyDescent="0.25">
      <c r="A204" s="2">
        <v>17619058</v>
      </c>
      <c r="B204" s="2" t="s">
        <v>1895</v>
      </c>
      <c r="C204" s="2">
        <v>8.9169472168667413E-3</v>
      </c>
      <c r="D204" s="4">
        <v>-1.3878924871996827</v>
      </c>
      <c r="E204" s="4">
        <v>-1.4486818891395175</v>
      </c>
      <c r="F204" s="2">
        <v>2.0413214531759542E-2</v>
      </c>
    </row>
    <row r="205" spans="1:6" x14ac:dyDescent="0.25">
      <c r="A205" s="2">
        <v>17842288</v>
      </c>
      <c r="B205" s="2" t="s">
        <v>1897</v>
      </c>
      <c r="C205" s="2">
        <v>4.5260655244846584E-2</v>
      </c>
      <c r="D205" s="4">
        <v>-1.1498924191940394</v>
      </c>
      <c r="E205" s="4">
        <v>-1.1785511288803241</v>
      </c>
      <c r="F205" s="2">
        <v>2.9300983344457632E-2</v>
      </c>
    </row>
    <row r="206" spans="1:6" x14ac:dyDescent="0.25">
      <c r="A206" s="2">
        <v>17650607</v>
      </c>
      <c r="B206" s="2" t="s">
        <v>544</v>
      </c>
      <c r="C206" s="2">
        <v>2.2290733551087109E-3</v>
      </c>
      <c r="D206" s="3">
        <v>1.0985349364961279</v>
      </c>
      <c r="E206" s="3">
        <v>1.0512687373816314</v>
      </c>
      <c r="F206" s="2">
        <v>4.7283062766920174E-2</v>
      </c>
    </row>
    <row r="207" spans="1:6" x14ac:dyDescent="0.25">
      <c r="A207" s="2">
        <v>17602041</v>
      </c>
      <c r="B207" s="2" t="s">
        <v>1513</v>
      </c>
      <c r="C207" s="2">
        <v>1.7075067545292838E-2</v>
      </c>
      <c r="D207" s="4">
        <v>-1.2199894457196581</v>
      </c>
      <c r="E207" s="4">
        <v>-1.2836715881763863</v>
      </c>
      <c r="F207" s="2">
        <v>1.8537036487810762E-4</v>
      </c>
    </row>
    <row r="208" spans="1:6" x14ac:dyDescent="0.25">
      <c r="A208" s="2">
        <v>17604311</v>
      </c>
      <c r="B208" s="2" t="s">
        <v>1900</v>
      </c>
      <c r="C208" s="2">
        <v>1.3464877822317985E-2</v>
      </c>
      <c r="D208" s="3">
        <v>1.1410966439904298</v>
      </c>
      <c r="E208" s="3">
        <v>1.1071597605629937</v>
      </c>
      <c r="F208" s="2">
        <v>2.8164364375795237E-3</v>
      </c>
    </row>
    <row r="209" spans="1:6" x14ac:dyDescent="0.25">
      <c r="A209" s="2">
        <v>17704825</v>
      </c>
      <c r="B209" s="2" t="s">
        <v>546</v>
      </c>
      <c r="C209" s="2">
        <v>9.6967196695205531E-3</v>
      </c>
      <c r="D209" s="3">
        <v>1.0903117791644887</v>
      </c>
      <c r="E209" s="3">
        <v>1.0466636837702326</v>
      </c>
      <c r="F209" s="2">
        <v>4.7406085638749214E-2</v>
      </c>
    </row>
    <row r="210" spans="1:6" x14ac:dyDescent="0.25">
      <c r="A210" s="2">
        <v>17704845</v>
      </c>
      <c r="B210" s="2" t="s">
        <v>1903</v>
      </c>
      <c r="C210" s="2">
        <v>3.5404669651879585E-2</v>
      </c>
      <c r="D210" s="4">
        <v>-1.4246234023003701</v>
      </c>
      <c r="E210" s="4">
        <v>-1.547374996935728</v>
      </c>
      <c r="F210" s="2">
        <v>2.8363654683617699E-3</v>
      </c>
    </row>
    <row r="211" spans="1:6" x14ac:dyDescent="0.25">
      <c r="A211" s="2">
        <v>17671298</v>
      </c>
      <c r="B211" s="2" t="s">
        <v>263</v>
      </c>
      <c r="C211" s="2">
        <v>3.985285627713115E-2</v>
      </c>
      <c r="D211" s="4">
        <v>-1.1305267333336786</v>
      </c>
      <c r="E211" s="4">
        <v>-1.2114732846895884</v>
      </c>
      <c r="F211" s="2">
        <v>2.546469966369579E-2</v>
      </c>
    </row>
    <row r="212" spans="1:6" x14ac:dyDescent="0.25">
      <c r="A212" s="2">
        <v>17734841</v>
      </c>
      <c r="B212" s="2" t="s">
        <v>219</v>
      </c>
      <c r="C212" s="2">
        <v>1.9361120902163693E-2</v>
      </c>
      <c r="D212" s="3">
        <v>1.0812189353601227</v>
      </c>
      <c r="E212" s="3">
        <v>1.1460495627816687</v>
      </c>
      <c r="F212" s="2">
        <v>2.1827725844118049E-2</v>
      </c>
    </row>
    <row r="213" spans="1:6" x14ac:dyDescent="0.25">
      <c r="A213" s="2">
        <v>17866724</v>
      </c>
      <c r="B213" s="2" t="s">
        <v>517</v>
      </c>
      <c r="C213" s="2">
        <v>1.4969659713752362E-3</v>
      </c>
      <c r="D213" s="3">
        <v>1.3000943705109349</v>
      </c>
      <c r="E213" s="3">
        <v>1.1537825953761656</v>
      </c>
      <c r="F213" s="2">
        <v>4.4955562719754198E-2</v>
      </c>
    </row>
    <row r="214" spans="1:6" x14ac:dyDescent="0.25">
      <c r="A214" s="2">
        <v>17624899</v>
      </c>
      <c r="B214" s="2" t="s">
        <v>92</v>
      </c>
      <c r="C214" s="2">
        <v>3.268701403979736E-2</v>
      </c>
      <c r="D214" s="3">
        <v>1.1965124498881556</v>
      </c>
      <c r="E214" s="3">
        <v>1.2168173357101442</v>
      </c>
      <c r="F214" s="2">
        <v>1.1789711323851117E-2</v>
      </c>
    </row>
    <row r="215" spans="1:6" x14ac:dyDescent="0.25">
      <c r="A215" s="2">
        <v>17753995</v>
      </c>
      <c r="B215" s="2" t="s">
        <v>68</v>
      </c>
      <c r="C215" s="2">
        <v>2.4900062792814295E-3</v>
      </c>
      <c r="D215" s="4">
        <v>-1.1895722033014573</v>
      </c>
      <c r="E215" s="4">
        <v>-1.1562460237430003</v>
      </c>
      <c r="F215" s="2">
        <v>8.6759009575355529E-3</v>
      </c>
    </row>
    <row r="216" spans="1:6" x14ac:dyDescent="0.25">
      <c r="A216" s="2">
        <v>17851673</v>
      </c>
      <c r="B216" s="2" t="s">
        <v>367</v>
      </c>
      <c r="C216" s="2">
        <v>9.0061386215270628E-3</v>
      </c>
      <c r="D216" s="3">
        <v>1.0838733218233854</v>
      </c>
      <c r="E216" s="3">
        <v>1.0369654675614679</v>
      </c>
      <c r="F216" s="2">
        <v>3.4625488787661744E-2</v>
      </c>
    </row>
    <row r="217" spans="1:6" x14ac:dyDescent="0.25">
      <c r="A217" s="2">
        <v>17698012</v>
      </c>
      <c r="B217" s="2" t="s">
        <v>9</v>
      </c>
      <c r="C217" s="2">
        <v>9.8211434219149431E-3</v>
      </c>
      <c r="D217" s="3">
        <v>1.0855233951350569</v>
      </c>
      <c r="E217" s="3">
        <v>1.1066285040127242</v>
      </c>
      <c r="F217" s="2">
        <v>1.0179592220464883E-3</v>
      </c>
    </row>
    <row r="218" spans="1:6" x14ac:dyDescent="0.25">
      <c r="A218" s="2">
        <v>17749142</v>
      </c>
      <c r="B218" s="2" t="s">
        <v>1909</v>
      </c>
      <c r="C218" s="2">
        <v>1.3120622009181397E-2</v>
      </c>
      <c r="D218" s="4">
        <v>-1.1282107144769504</v>
      </c>
      <c r="E218" s="4">
        <v>-1.1162876212199013</v>
      </c>
      <c r="F218" s="2">
        <v>6.0619322870437021E-3</v>
      </c>
    </row>
    <row r="219" spans="1:6" x14ac:dyDescent="0.25">
      <c r="A219" s="2">
        <v>17718771</v>
      </c>
      <c r="B219" s="2" t="s">
        <v>29</v>
      </c>
      <c r="C219" s="2">
        <v>8.5966248105555072E-4</v>
      </c>
      <c r="D219" s="3">
        <v>1.1575692799155137</v>
      </c>
      <c r="E219" s="3">
        <v>1.0906289169093257</v>
      </c>
      <c r="F219" s="2">
        <v>3.7959818504706452E-3</v>
      </c>
    </row>
    <row r="220" spans="1:6" x14ac:dyDescent="0.25">
      <c r="A220" s="2">
        <v>17621377</v>
      </c>
      <c r="B220" s="2" t="s">
        <v>325</v>
      </c>
      <c r="C220" s="2">
        <v>2.125283529722401E-2</v>
      </c>
      <c r="D220" s="3">
        <v>1.0461053673513874</v>
      </c>
      <c r="E220" s="3">
        <v>1.0705951945156109</v>
      </c>
      <c r="F220" s="2">
        <v>3.1056080470104531E-2</v>
      </c>
    </row>
    <row r="221" spans="1:6" x14ac:dyDescent="0.25">
      <c r="A221" s="2">
        <v>17809625</v>
      </c>
      <c r="B221" s="2" t="s">
        <v>261</v>
      </c>
      <c r="C221" s="2">
        <v>5.1901266738262185E-3</v>
      </c>
      <c r="D221" s="3">
        <v>1.1953308382337287</v>
      </c>
      <c r="E221" s="3">
        <v>1.1445035979910396</v>
      </c>
      <c r="F221" s="2">
        <v>2.5392267070173811E-2</v>
      </c>
    </row>
    <row r="222" spans="1:6" x14ac:dyDescent="0.25">
      <c r="A222" s="2">
        <v>17630609</v>
      </c>
      <c r="B222" s="2" t="s">
        <v>327</v>
      </c>
      <c r="C222" s="2">
        <v>7.5349184639359659E-3</v>
      </c>
      <c r="D222" s="3">
        <v>1.0967137893669947</v>
      </c>
      <c r="E222" s="3">
        <v>1.1055284343326832</v>
      </c>
      <c r="F222" s="2">
        <v>3.1421957019442608E-2</v>
      </c>
    </row>
    <row r="223" spans="1:6" x14ac:dyDescent="0.25">
      <c r="A223" s="2">
        <v>17851627</v>
      </c>
      <c r="B223" s="2" t="s">
        <v>297</v>
      </c>
      <c r="C223" s="2">
        <v>4.5357340692257088E-2</v>
      </c>
      <c r="D223" s="3">
        <v>1.1762932793506704</v>
      </c>
      <c r="E223" s="3">
        <v>1.1581808993868377</v>
      </c>
      <c r="F223" s="2">
        <v>2.8622106818168704E-2</v>
      </c>
    </row>
    <row r="224" spans="1:6" x14ac:dyDescent="0.25">
      <c r="A224" s="2">
        <v>17725934</v>
      </c>
      <c r="B224" s="2" t="s">
        <v>17</v>
      </c>
      <c r="C224" s="2">
        <v>1.049507999398187E-2</v>
      </c>
      <c r="D224" s="3">
        <v>1.1449115386091693</v>
      </c>
      <c r="E224" s="3">
        <v>1.1114421290638263</v>
      </c>
      <c r="F224" s="2">
        <v>2.4215031093598356E-3</v>
      </c>
    </row>
    <row r="225" spans="1:6" x14ac:dyDescent="0.25">
      <c r="A225" s="2">
        <v>17819983</v>
      </c>
      <c r="B225" s="2" t="s">
        <v>354</v>
      </c>
      <c r="C225" s="2">
        <v>1.6442998919945452E-3</v>
      </c>
      <c r="D225" s="3">
        <v>1.0922727552104436</v>
      </c>
      <c r="E225" s="3">
        <v>1.0500333373719393</v>
      </c>
      <c r="F225" s="2">
        <v>3.3229083507818266E-2</v>
      </c>
    </row>
    <row r="226" spans="1:6" x14ac:dyDescent="0.25">
      <c r="A226" s="2">
        <v>17736456</v>
      </c>
      <c r="B226" s="2" t="s">
        <v>1921</v>
      </c>
      <c r="C226" s="2">
        <v>2.4156233556936472E-2</v>
      </c>
      <c r="D226" s="3">
        <v>1.1294013049023777</v>
      </c>
      <c r="E226" s="3">
        <v>1.0904554556603301</v>
      </c>
      <c r="F226" s="2">
        <v>6.7662011843231881E-3</v>
      </c>
    </row>
    <row r="227" spans="1:6" x14ac:dyDescent="0.25">
      <c r="A227" s="2">
        <v>17858292</v>
      </c>
      <c r="B227" s="2" t="s">
        <v>189</v>
      </c>
      <c r="C227" s="2">
        <v>1.2325891141897229E-2</v>
      </c>
      <c r="D227" s="3">
        <v>1.2470470765500024</v>
      </c>
      <c r="E227" s="3">
        <v>1.2118755492154636</v>
      </c>
      <c r="F227" s="2">
        <v>2.0044519883825072E-2</v>
      </c>
    </row>
    <row r="228" spans="1:6" x14ac:dyDescent="0.25">
      <c r="A228" s="2">
        <v>17624393</v>
      </c>
      <c r="B228" s="2" t="s">
        <v>267</v>
      </c>
      <c r="C228" s="2">
        <v>1.9266756300589646E-2</v>
      </c>
      <c r="D228" s="3">
        <v>1.0600921651839645</v>
      </c>
      <c r="E228" s="3">
        <v>1.0734966721661265</v>
      </c>
      <c r="F228" s="2">
        <v>2.5995871621187563E-2</v>
      </c>
    </row>
    <row r="229" spans="1:6" x14ac:dyDescent="0.25">
      <c r="A229" s="2">
        <v>17771174</v>
      </c>
      <c r="B229" s="2" t="s">
        <v>301</v>
      </c>
      <c r="C229" s="2">
        <v>4.7696605989414623E-2</v>
      </c>
      <c r="D229" s="3">
        <v>1.1369338789221761</v>
      </c>
      <c r="E229" s="3">
        <v>1.1317208955363534</v>
      </c>
      <c r="F229" s="2">
        <v>2.8869121871565432E-2</v>
      </c>
    </row>
    <row r="230" spans="1:6" x14ac:dyDescent="0.25">
      <c r="A230" s="2">
        <v>17714873</v>
      </c>
      <c r="B230" s="2" t="s">
        <v>461</v>
      </c>
      <c r="C230" s="2">
        <v>7.9449895537696338E-3</v>
      </c>
      <c r="D230" s="3">
        <v>1.1773311829320579</v>
      </c>
      <c r="E230" s="3">
        <v>1.0926168968525907</v>
      </c>
      <c r="F230" s="2">
        <v>4.1439824776632314E-2</v>
      </c>
    </row>
    <row r="231" spans="1:6" x14ac:dyDescent="0.25">
      <c r="A231" s="2">
        <v>17702184</v>
      </c>
      <c r="B231" s="2" t="s">
        <v>316</v>
      </c>
      <c r="C231" s="2">
        <v>4.7974605024884771E-2</v>
      </c>
      <c r="D231" s="3">
        <v>1.0607456161291378</v>
      </c>
      <c r="E231" s="3">
        <v>1.0622956128133596</v>
      </c>
      <c r="F231" s="2">
        <v>2.9817660301226411E-2</v>
      </c>
    </row>
    <row r="232" spans="1:6" x14ac:dyDescent="0.25">
      <c r="A232" s="2">
        <v>17706458</v>
      </c>
      <c r="B232" s="2" t="s">
        <v>295</v>
      </c>
      <c r="C232" s="2">
        <v>4.9031601690416024E-2</v>
      </c>
      <c r="D232" s="4">
        <v>-1.2738735702252697</v>
      </c>
      <c r="E232" s="4">
        <v>-1.2363657798435397</v>
      </c>
      <c r="F232" s="2">
        <v>2.8565636336486306E-2</v>
      </c>
    </row>
    <row r="233" spans="1:6" x14ac:dyDescent="0.25">
      <c r="A233" s="2">
        <v>17668004</v>
      </c>
      <c r="B233" s="2" t="s">
        <v>582</v>
      </c>
      <c r="C233" s="2">
        <v>3.137712175632365E-2</v>
      </c>
      <c r="D233" s="3">
        <v>1.0902559277001684</v>
      </c>
      <c r="E233" s="3">
        <v>1.10088353377944</v>
      </c>
      <c r="F233" s="2">
        <v>4.9861817972790934E-2</v>
      </c>
    </row>
    <row r="234" spans="1:6" x14ac:dyDescent="0.25">
      <c r="A234" s="2">
        <v>17750608</v>
      </c>
      <c r="B234" s="2" t="s">
        <v>444</v>
      </c>
      <c r="C234" s="2">
        <v>3.2689194077853694E-2</v>
      </c>
      <c r="D234" s="3">
        <v>1.1076498650647824</v>
      </c>
      <c r="E234" s="3">
        <v>1.1185447160799757</v>
      </c>
      <c r="F234" s="2">
        <v>4.0318659737101289E-2</v>
      </c>
    </row>
    <row r="235" spans="1:6" x14ac:dyDescent="0.25">
      <c r="A235" s="2">
        <v>17734970</v>
      </c>
      <c r="B235" s="2" t="s">
        <v>1937</v>
      </c>
      <c r="C235" s="2">
        <v>3.3272340146707206E-2</v>
      </c>
      <c r="D235" s="4">
        <v>-2.2716261278732226</v>
      </c>
      <c r="E235" s="4">
        <v>-1.7107489063583892</v>
      </c>
      <c r="F235" s="2">
        <v>4.6852903810190513E-2</v>
      </c>
    </row>
    <row r="236" spans="1:6" x14ac:dyDescent="0.25">
      <c r="A236" s="2">
        <v>17792083</v>
      </c>
      <c r="B236" s="2" t="s">
        <v>1938</v>
      </c>
      <c r="C236" s="2">
        <v>9.6658693171882571E-3</v>
      </c>
      <c r="D236" s="4">
        <v>-1.5160804219158199</v>
      </c>
      <c r="E236" s="4">
        <v>-1.289253161455439</v>
      </c>
      <c r="F236" s="2">
        <v>4.0480977021937571E-2</v>
      </c>
    </row>
    <row r="237" spans="1:6" x14ac:dyDescent="0.25">
      <c r="A237" s="2">
        <v>17690395</v>
      </c>
      <c r="B237" s="2" t="s">
        <v>224</v>
      </c>
      <c r="C237" s="2">
        <v>2.457531585308741E-2</v>
      </c>
      <c r="D237" s="4">
        <v>-1.1061558801450875</v>
      </c>
      <c r="E237" s="4">
        <v>-1.1106112568870981</v>
      </c>
      <c r="F237" s="2">
        <v>2.2256625495230015E-2</v>
      </c>
    </row>
    <row r="238" spans="1:6" x14ac:dyDescent="0.25">
      <c r="A238" s="2">
        <v>17672714</v>
      </c>
      <c r="B238" s="2" t="s">
        <v>247</v>
      </c>
      <c r="C238" s="2">
        <v>2.518205885447258E-3</v>
      </c>
      <c r="D238" s="3">
        <v>1.0720037763809005</v>
      </c>
      <c r="E238" s="3">
        <v>1.0759109502471031</v>
      </c>
      <c r="F238" s="2">
        <v>2.419815116579763E-2</v>
      </c>
    </row>
    <row r="239" spans="1:6" x14ac:dyDescent="0.25">
      <c r="A239" s="2">
        <v>17879490</v>
      </c>
      <c r="B239" s="2" t="s">
        <v>540</v>
      </c>
      <c r="C239" s="2">
        <v>2.7447794407229723E-2</v>
      </c>
      <c r="D239" s="3">
        <v>1.5809053564404409</v>
      </c>
      <c r="E239" s="3">
        <v>1.4571611152396322</v>
      </c>
      <c r="F239" s="2">
        <v>4.7056341556107571E-2</v>
      </c>
    </row>
    <row r="240" spans="1:6" x14ac:dyDescent="0.25">
      <c r="A240" s="2">
        <v>17870751</v>
      </c>
      <c r="B240" s="2" t="s">
        <v>1940</v>
      </c>
      <c r="C240" s="2">
        <v>7.9429845943042592E-4</v>
      </c>
      <c r="D240" s="3">
        <v>1.251659628039667</v>
      </c>
      <c r="E240" s="3">
        <v>1.1676712790931278</v>
      </c>
      <c r="F240" s="2">
        <v>2.4979366048966025E-3</v>
      </c>
    </row>
    <row r="241" spans="1:6" x14ac:dyDescent="0.25">
      <c r="A241" s="2">
        <v>17839733</v>
      </c>
      <c r="B241" s="2" t="s">
        <v>1941</v>
      </c>
      <c r="C241" s="2">
        <v>4.3911689406381672E-3</v>
      </c>
      <c r="D241" s="4">
        <v>-1.2835036157043977</v>
      </c>
      <c r="E241" s="4">
        <v>-1.2945635652711789</v>
      </c>
      <c r="F241" s="2">
        <v>4.8019092717247878E-2</v>
      </c>
    </row>
    <row r="242" spans="1:6" x14ac:dyDescent="0.25">
      <c r="A242" s="2">
        <v>17874161</v>
      </c>
      <c r="B242" s="2" t="s">
        <v>137</v>
      </c>
      <c r="C242" s="2">
        <v>2.3792997961717504E-2</v>
      </c>
      <c r="D242" s="3">
        <v>1.1465200494067771</v>
      </c>
      <c r="E242" s="3">
        <v>1.158681884914307</v>
      </c>
      <c r="F242" s="2">
        <v>1.6596253671124959E-2</v>
      </c>
    </row>
    <row r="243" spans="1:6" x14ac:dyDescent="0.25">
      <c r="A243" s="2">
        <v>17881889</v>
      </c>
      <c r="B243" s="2" t="s">
        <v>1942</v>
      </c>
      <c r="C243" s="2">
        <v>2.1872358829995702E-3</v>
      </c>
      <c r="D243" s="3">
        <v>1.1124149007296618</v>
      </c>
      <c r="E243" s="3">
        <v>1.0456201825429237</v>
      </c>
      <c r="F243" s="2">
        <v>2.0319426756188929E-2</v>
      </c>
    </row>
    <row r="244" spans="1:6" x14ac:dyDescent="0.25">
      <c r="A244" s="2">
        <v>17880744</v>
      </c>
      <c r="B244" s="2" t="s">
        <v>144</v>
      </c>
      <c r="C244" s="2">
        <v>4.318212740135554E-2</v>
      </c>
      <c r="D244" s="4">
        <v>-1.1155186473129046</v>
      </c>
      <c r="E244" s="4">
        <v>-1.1546805372401521</v>
      </c>
      <c r="F244" s="2">
        <v>1.6948655466278922E-2</v>
      </c>
    </row>
    <row r="245" spans="1:6" x14ac:dyDescent="0.25">
      <c r="A245" s="2">
        <v>17622279</v>
      </c>
      <c r="B245" s="2" t="s">
        <v>1952</v>
      </c>
      <c r="C245" s="2">
        <v>4.6246636253509728E-2</v>
      </c>
      <c r="D245" s="3">
        <v>1.0569921624010261</v>
      </c>
      <c r="E245" s="3">
        <v>1.1330589913415092</v>
      </c>
      <c r="F245" s="2">
        <v>1.2867795648657377E-5</v>
      </c>
    </row>
    <row r="246" spans="1:6" x14ac:dyDescent="0.25">
      <c r="A246" s="2">
        <v>17720295</v>
      </c>
      <c r="B246" s="2" t="s">
        <v>1958</v>
      </c>
      <c r="C246" s="2">
        <v>4.0499035474453736E-2</v>
      </c>
      <c r="D246" s="4">
        <v>-2.1124282463701149</v>
      </c>
      <c r="E246" s="4">
        <v>-2.4247137396684191</v>
      </c>
      <c r="F246" s="2">
        <v>2.4912698609696648E-2</v>
      </c>
    </row>
    <row r="247" spans="1:6" x14ac:dyDescent="0.25">
      <c r="A247" s="2">
        <v>17642329</v>
      </c>
      <c r="B247" s="2" t="s">
        <v>482</v>
      </c>
      <c r="C247" s="2">
        <v>7.7387963706259952E-3</v>
      </c>
      <c r="D247" s="3">
        <v>1.2384716212222313</v>
      </c>
      <c r="E247" s="4">
        <v>-1.0756657838787536</v>
      </c>
      <c r="F247" s="2">
        <v>4.291835573968087E-2</v>
      </c>
    </row>
    <row r="248" spans="1:6" x14ac:dyDescent="0.25">
      <c r="A248" s="2">
        <v>17633143</v>
      </c>
      <c r="B248" s="2" t="s">
        <v>234</v>
      </c>
      <c r="C248" s="2">
        <v>3.0549606751919616E-3</v>
      </c>
      <c r="D248" s="3">
        <v>1.1249184591925403</v>
      </c>
      <c r="E248" s="3">
        <v>1.078634316359415</v>
      </c>
      <c r="F248" s="2">
        <v>2.3295310636354753E-2</v>
      </c>
    </row>
    <row r="249" spans="1:6" x14ac:dyDescent="0.25">
      <c r="A249" s="2">
        <v>17875310</v>
      </c>
      <c r="B249" s="2" t="s">
        <v>220</v>
      </c>
      <c r="C249" s="2">
        <v>1.1672790377725201E-2</v>
      </c>
      <c r="D249" s="3">
        <v>1.3035279466096239</v>
      </c>
      <c r="E249" s="3">
        <v>1.1407833902435176</v>
      </c>
      <c r="F249" s="2">
        <v>2.184044241239844E-2</v>
      </c>
    </row>
    <row r="250" spans="1:6" x14ac:dyDescent="0.25">
      <c r="A250" s="2">
        <v>17658370</v>
      </c>
      <c r="B250" s="2" t="s">
        <v>298</v>
      </c>
      <c r="C250" s="2">
        <v>4.9562490414373581E-3</v>
      </c>
      <c r="D250" s="3">
        <v>1.197824807927788</v>
      </c>
      <c r="E250" s="3">
        <v>1.1605770739702588</v>
      </c>
      <c r="F250" s="2">
        <v>2.8670872124735937E-2</v>
      </c>
    </row>
    <row r="251" spans="1:6" x14ac:dyDescent="0.25">
      <c r="A251" s="2">
        <v>17715330</v>
      </c>
      <c r="B251" s="2" t="s">
        <v>1971</v>
      </c>
      <c r="C251" s="2">
        <v>4.9702586732429416E-2</v>
      </c>
      <c r="D251" s="3">
        <v>1.0843308542361587</v>
      </c>
      <c r="E251" s="3">
        <v>1.0765918990825973</v>
      </c>
      <c r="F251" s="2">
        <v>3.4757443857047175E-2</v>
      </c>
    </row>
    <row r="252" spans="1:6" x14ac:dyDescent="0.25">
      <c r="A252" s="2">
        <v>17604229</v>
      </c>
      <c r="B252" s="2" t="s">
        <v>1596</v>
      </c>
      <c r="C252" s="2">
        <v>3.0502283786793385E-2</v>
      </c>
      <c r="D252" s="3">
        <v>1.1047574911577287</v>
      </c>
      <c r="E252" s="3">
        <v>1.0899595157048727</v>
      </c>
      <c r="F252" s="2">
        <v>3.8704875315823999E-2</v>
      </c>
    </row>
    <row r="253" spans="1:6" x14ac:dyDescent="0.25">
      <c r="A253" s="2">
        <v>17832893</v>
      </c>
      <c r="B253" s="2" t="s">
        <v>559</v>
      </c>
      <c r="C253" s="2">
        <v>6.0332560572904795E-3</v>
      </c>
      <c r="D253" s="3">
        <v>1.1436933154288758</v>
      </c>
      <c r="E253" s="3">
        <v>1.0854432650441213</v>
      </c>
      <c r="F253" s="2">
        <v>4.8178806183550381E-2</v>
      </c>
    </row>
    <row r="254" spans="1:6" x14ac:dyDescent="0.25">
      <c r="A254" s="2">
        <v>17855074</v>
      </c>
      <c r="B254" s="2" t="s">
        <v>1974</v>
      </c>
      <c r="C254" s="2">
        <v>3.9049620915302792E-2</v>
      </c>
      <c r="D254" s="3">
        <v>1.1846351222846576</v>
      </c>
      <c r="E254" s="3">
        <v>1.1549716545810518</v>
      </c>
      <c r="F254" s="2">
        <v>6.4021183603777928E-3</v>
      </c>
    </row>
    <row r="255" spans="1:6" x14ac:dyDescent="0.25">
      <c r="A255" s="2">
        <v>17880863</v>
      </c>
      <c r="B255" s="2" t="s">
        <v>107</v>
      </c>
      <c r="C255" s="2">
        <v>6.6603831189664293E-3</v>
      </c>
      <c r="D255" s="3">
        <v>1.0485284447770329</v>
      </c>
      <c r="E255" s="3">
        <v>1.0713124368020417</v>
      </c>
      <c r="F255" s="2">
        <v>1.3824054392096155E-2</v>
      </c>
    </row>
    <row r="256" spans="1:6" x14ac:dyDescent="0.25">
      <c r="A256" s="2">
        <v>17653639</v>
      </c>
      <c r="B256" s="2" t="s">
        <v>531</v>
      </c>
      <c r="C256" s="2">
        <v>7.1639937075005885E-4</v>
      </c>
      <c r="D256" s="3">
        <v>1.1463910723251363</v>
      </c>
      <c r="E256" s="3">
        <v>1.1210152806614939</v>
      </c>
      <c r="F256" s="2">
        <v>4.5759126123840359E-2</v>
      </c>
    </row>
    <row r="257" spans="1:6" x14ac:dyDescent="0.25">
      <c r="A257" s="2">
        <v>17690621</v>
      </c>
      <c r="B257" s="2" t="s">
        <v>132</v>
      </c>
      <c r="C257" s="2">
        <v>4.6603051324971514E-2</v>
      </c>
      <c r="D257" s="3">
        <v>1.1428861965772439</v>
      </c>
      <c r="E257" s="3">
        <v>1.1210322021201291</v>
      </c>
      <c r="F257" s="2">
        <v>1.6140260358544576E-2</v>
      </c>
    </row>
    <row r="258" spans="1:6" x14ac:dyDescent="0.25">
      <c r="A258" s="2">
        <v>17859318</v>
      </c>
      <c r="B258" s="2" t="s">
        <v>26</v>
      </c>
      <c r="C258" s="2">
        <v>4.7004109218591897E-2</v>
      </c>
      <c r="D258" s="3">
        <v>1.0791632242486662</v>
      </c>
      <c r="E258" s="3">
        <v>1.1030129129995425</v>
      </c>
      <c r="F258" s="2">
        <v>3.5034337586357192E-3</v>
      </c>
    </row>
    <row r="259" spans="1:6" x14ac:dyDescent="0.25">
      <c r="A259" s="2">
        <v>17726649</v>
      </c>
      <c r="B259" s="2" t="s">
        <v>508</v>
      </c>
      <c r="C259" s="2">
        <v>1.8206757514064868E-2</v>
      </c>
      <c r="D259" s="4">
        <v>-1.2178336044582907</v>
      </c>
      <c r="E259" s="4">
        <v>-1.275178070106221</v>
      </c>
      <c r="F259" s="2">
        <v>4.417856315045416E-2</v>
      </c>
    </row>
    <row r="260" spans="1:6" x14ac:dyDescent="0.25">
      <c r="A260" s="2">
        <v>17769299</v>
      </c>
      <c r="B260" s="2" t="s">
        <v>197</v>
      </c>
      <c r="C260" s="2">
        <v>2.6815646500775319E-2</v>
      </c>
      <c r="D260" s="4">
        <v>-1.401740582706728</v>
      </c>
      <c r="E260" s="4">
        <v>-1.2195749832710139</v>
      </c>
      <c r="F260" s="2">
        <v>2.0703128225930862E-2</v>
      </c>
    </row>
    <row r="261" spans="1:6" x14ac:dyDescent="0.25">
      <c r="A261" s="2">
        <v>17711322</v>
      </c>
      <c r="B261" s="2" t="s">
        <v>291</v>
      </c>
      <c r="C261" s="2">
        <v>3.1776280365048828E-2</v>
      </c>
      <c r="D261" s="4">
        <v>-1.176182393260319</v>
      </c>
      <c r="E261" s="4">
        <v>-1.2462460409412295</v>
      </c>
      <c r="F261" s="2">
        <v>2.8287535771556342E-2</v>
      </c>
    </row>
    <row r="262" spans="1:6" x14ac:dyDescent="0.25">
      <c r="A262" s="2">
        <v>17814060</v>
      </c>
      <c r="B262" s="2" t="s">
        <v>1982</v>
      </c>
      <c r="C262" s="2">
        <v>3.1623543237092551E-2</v>
      </c>
      <c r="D262" s="4">
        <v>-1.559466712459173</v>
      </c>
      <c r="E262" s="4">
        <v>-1.5460303476431658</v>
      </c>
      <c r="F262" s="2">
        <v>3.487534122041052E-2</v>
      </c>
    </row>
    <row r="263" spans="1:6" x14ac:dyDescent="0.25">
      <c r="A263" s="2">
        <v>17726740</v>
      </c>
      <c r="B263" s="2" t="s">
        <v>1985</v>
      </c>
      <c r="C263" s="2">
        <v>4.5666587957808079E-3</v>
      </c>
      <c r="D263" s="4">
        <v>-1.2902567598101284</v>
      </c>
      <c r="E263" s="4">
        <v>-1.1647165053713318</v>
      </c>
      <c r="F263" s="2">
        <v>8.4100124463849461E-3</v>
      </c>
    </row>
    <row r="264" spans="1:6" x14ac:dyDescent="0.25">
      <c r="A264" s="2">
        <v>17671409</v>
      </c>
      <c r="B264" s="2" t="s">
        <v>1613</v>
      </c>
      <c r="C264" s="2">
        <v>2.1207593915206702E-2</v>
      </c>
      <c r="D264" s="4">
        <v>-1.4918630174715368</v>
      </c>
      <c r="E264" s="4">
        <v>-1.331941969299449</v>
      </c>
      <c r="F264" s="2">
        <v>2.1792001030456819E-2</v>
      </c>
    </row>
    <row r="265" spans="1:6" x14ac:dyDescent="0.25">
      <c r="A265" s="2">
        <v>17864386</v>
      </c>
      <c r="B265" s="2" t="s">
        <v>4</v>
      </c>
      <c r="C265" s="2">
        <v>2.7901472514301143E-2</v>
      </c>
      <c r="D265" s="3">
        <v>1.0997103067458214</v>
      </c>
      <c r="E265" s="3">
        <v>1.0536945746807989</v>
      </c>
      <c r="F265" s="2">
        <v>5.3348202189771004E-4</v>
      </c>
    </row>
    <row r="266" spans="1:6" x14ac:dyDescent="0.25">
      <c r="A266" s="2">
        <v>17772978</v>
      </c>
      <c r="B266" s="2" t="s">
        <v>200</v>
      </c>
      <c r="C266" s="2">
        <v>9.286557402703911E-3</v>
      </c>
      <c r="D266" s="3">
        <v>1.0690920792919814</v>
      </c>
      <c r="E266" s="3">
        <v>1.0602147932949066</v>
      </c>
      <c r="F266" s="2">
        <v>2.0927831698800213E-2</v>
      </c>
    </row>
    <row r="267" spans="1:6" x14ac:dyDescent="0.25">
      <c r="A267" s="2">
        <v>17710984</v>
      </c>
      <c r="B267" s="2" t="s">
        <v>246</v>
      </c>
      <c r="C267" s="2">
        <v>5.4378099219599615E-3</v>
      </c>
      <c r="D267" s="3">
        <v>1.0579215632963099</v>
      </c>
      <c r="E267" s="3">
        <v>1.06417216055759</v>
      </c>
      <c r="F267" s="2">
        <v>2.4017583600132272E-2</v>
      </c>
    </row>
    <row r="268" spans="1:6" x14ac:dyDescent="0.25">
      <c r="A268" s="2">
        <v>17600021</v>
      </c>
      <c r="B268" s="2" t="s">
        <v>1987</v>
      </c>
      <c r="C268" s="2">
        <v>2.427463789020089E-2</v>
      </c>
      <c r="D268" s="3">
        <v>1.1027699475085397</v>
      </c>
      <c r="E268" s="3">
        <v>1.0862650754953835</v>
      </c>
      <c r="F268" s="2">
        <v>2.167737742259114E-2</v>
      </c>
    </row>
    <row r="269" spans="1:6" x14ac:dyDescent="0.25">
      <c r="A269" s="2">
        <v>17628420</v>
      </c>
      <c r="B269" s="2" t="s">
        <v>387</v>
      </c>
      <c r="C269" s="2">
        <v>4.8172869301097515E-2</v>
      </c>
      <c r="D269" s="3">
        <v>1.0603313912890857</v>
      </c>
      <c r="E269" s="3">
        <v>1.0612478575722812</v>
      </c>
      <c r="F269" s="2">
        <v>3.6107696869748095E-2</v>
      </c>
    </row>
    <row r="270" spans="1:6" x14ac:dyDescent="0.25">
      <c r="A270" s="2">
        <v>17777693</v>
      </c>
      <c r="B270" s="2" t="s">
        <v>405</v>
      </c>
      <c r="C270" s="2">
        <v>4.7436986371338759E-2</v>
      </c>
      <c r="D270" s="3">
        <v>1.0659005492509224</v>
      </c>
      <c r="E270" s="3">
        <v>1.0617046676649922</v>
      </c>
      <c r="F270" s="2">
        <v>3.7982561549115015E-2</v>
      </c>
    </row>
    <row r="271" spans="1:6" x14ac:dyDescent="0.25">
      <c r="A271" s="2">
        <v>17626561</v>
      </c>
      <c r="B271" s="2" t="s">
        <v>35</v>
      </c>
      <c r="C271" s="2">
        <v>1.2952281844451163E-3</v>
      </c>
      <c r="D271" s="3">
        <v>1.0834069011322658</v>
      </c>
      <c r="E271" s="3">
        <v>1.0896615816013679</v>
      </c>
      <c r="F271" s="2">
        <v>4.9593252069144115E-3</v>
      </c>
    </row>
    <row r="272" spans="1:6" x14ac:dyDescent="0.25">
      <c r="A272" s="2">
        <v>17830985</v>
      </c>
      <c r="B272" s="2" t="s">
        <v>182</v>
      </c>
      <c r="C272" s="2">
        <v>4.2600068380292504E-2</v>
      </c>
      <c r="D272" s="3">
        <v>1.0868213838880676</v>
      </c>
      <c r="E272" s="3">
        <v>1.1225758643995141</v>
      </c>
      <c r="F272" s="2">
        <v>1.9644475793304996E-2</v>
      </c>
    </row>
    <row r="273" spans="1:6" x14ac:dyDescent="0.25">
      <c r="A273" s="2">
        <v>17707766</v>
      </c>
      <c r="B273" s="2" t="s">
        <v>1996</v>
      </c>
      <c r="C273" s="2">
        <v>4.6425184757168177E-2</v>
      </c>
      <c r="D273" s="4">
        <v>-1.1199638645887469</v>
      </c>
      <c r="E273" s="4">
        <v>-1.1296206611753954</v>
      </c>
      <c r="F273" s="2">
        <v>1.5305043596356165E-2</v>
      </c>
    </row>
    <row r="274" spans="1:6" x14ac:dyDescent="0.25">
      <c r="A274" s="2">
        <v>17863238</v>
      </c>
      <c r="B274" s="2" t="s">
        <v>1998</v>
      </c>
      <c r="C274" s="2">
        <v>2.3428113169147072E-2</v>
      </c>
      <c r="D274" s="4">
        <v>-1.2158195263498981</v>
      </c>
      <c r="E274" s="4">
        <v>-1.1528186010929107</v>
      </c>
      <c r="F274" s="2">
        <v>9.8960013119947614E-3</v>
      </c>
    </row>
    <row r="275" spans="1:6" x14ac:dyDescent="0.25">
      <c r="A275" s="2">
        <v>17606303</v>
      </c>
      <c r="B275" s="2" t="s">
        <v>1630</v>
      </c>
      <c r="C275" s="2">
        <v>1.2334741313659026E-3</v>
      </c>
      <c r="D275" s="3">
        <v>1.9240202885848059</v>
      </c>
      <c r="E275" s="3">
        <v>1.611451921859071</v>
      </c>
      <c r="F275" s="2">
        <v>2.0975859675443527E-2</v>
      </c>
    </row>
    <row r="276" spans="1:6" x14ac:dyDescent="0.25">
      <c r="A276" s="2">
        <v>17785934</v>
      </c>
      <c r="B276" s="2" t="s">
        <v>1999</v>
      </c>
      <c r="C276" s="2">
        <v>2.6957992937287758E-2</v>
      </c>
      <c r="D276" s="3">
        <v>1.2583640403098109</v>
      </c>
      <c r="E276" s="3">
        <v>1.1844704762507585</v>
      </c>
      <c r="F276" s="2">
        <v>3.5842639228031832E-2</v>
      </c>
    </row>
    <row r="277" spans="1:6" x14ac:dyDescent="0.25">
      <c r="A277" s="2">
        <v>17808188</v>
      </c>
      <c r="B277" s="2" t="s">
        <v>289</v>
      </c>
      <c r="C277" s="2">
        <v>1.1218294856275089E-3</v>
      </c>
      <c r="D277" s="3">
        <v>1.1784758198868162</v>
      </c>
      <c r="E277" s="3">
        <v>1.0686509160039552</v>
      </c>
      <c r="F277" s="2">
        <v>2.7572665020554655E-2</v>
      </c>
    </row>
    <row r="278" spans="1:6" x14ac:dyDescent="0.25">
      <c r="A278" s="2">
        <v>17689943</v>
      </c>
      <c r="B278" s="2" t="s">
        <v>455</v>
      </c>
      <c r="C278" s="2">
        <v>5.9736445236177847E-3</v>
      </c>
      <c r="D278" s="3">
        <v>1.2496726457633933</v>
      </c>
      <c r="E278" s="3">
        <v>1.170025834311059</v>
      </c>
      <c r="F278" s="2">
        <v>4.1091266213893259E-2</v>
      </c>
    </row>
    <row r="279" spans="1:6" x14ac:dyDescent="0.25">
      <c r="A279" s="2">
        <v>17882025</v>
      </c>
      <c r="B279" s="2" t="s">
        <v>2002</v>
      </c>
      <c r="C279" s="2">
        <v>3.2954637319824891E-2</v>
      </c>
      <c r="D279" s="3">
        <v>1.0331484835474616</v>
      </c>
      <c r="E279" s="3">
        <v>1.0550684002417219</v>
      </c>
      <c r="F279" s="2">
        <v>2.1674530276377984E-2</v>
      </c>
    </row>
    <row r="280" spans="1:6" x14ac:dyDescent="0.25">
      <c r="A280" s="2">
        <v>17882639</v>
      </c>
      <c r="B280" s="2" t="s">
        <v>2003</v>
      </c>
      <c r="C280" s="2">
        <v>4.5428581241646676E-3</v>
      </c>
      <c r="D280" s="3">
        <v>1.1616388645990603</v>
      </c>
      <c r="E280" s="3">
        <v>1.1106067488945408</v>
      </c>
      <c r="F280" s="2">
        <v>4.6333044980882893E-2</v>
      </c>
    </row>
    <row r="281" spans="1:6" x14ac:dyDescent="0.25">
      <c r="A281" s="2">
        <v>17640579</v>
      </c>
      <c r="B281" s="2" t="s">
        <v>254</v>
      </c>
      <c r="C281" s="2">
        <v>3.4948302316865293E-3</v>
      </c>
      <c r="D281" s="3">
        <v>1.1378002064691652</v>
      </c>
      <c r="E281" s="3">
        <v>1.0976093201799397</v>
      </c>
      <c r="F281" s="2">
        <v>2.4765165717568923E-2</v>
      </c>
    </row>
    <row r="282" spans="1:6" x14ac:dyDescent="0.25">
      <c r="A282" s="2">
        <v>17665832</v>
      </c>
      <c r="B282" s="2" t="s">
        <v>2008</v>
      </c>
      <c r="C282" s="2">
        <v>2.0263735251434389E-2</v>
      </c>
      <c r="D282" s="4">
        <v>-1.4214849859877885</v>
      </c>
      <c r="E282" s="4">
        <v>-1.1987127360217822</v>
      </c>
      <c r="F282" s="2">
        <v>2.8487778071913297E-2</v>
      </c>
    </row>
    <row r="283" spans="1:6" x14ac:dyDescent="0.25">
      <c r="A283" s="2">
        <v>17652674</v>
      </c>
      <c r="B283" s="2" t="s">
        <v>1641</v>
      </c>
      <c r="C283" s="2">
        <v>2.9677293344424539E-3</v>
      </c>
      <c r="D283" s="4">
        <v>-3.8076091746016734</v>
      </c>
      <c r="E283" s="4">
        <v>-2.1890268016773082</v>
      </c>
      <c r="F283" s="2">
        <v>1.0801161587860063E-2</v>
      </c>
    </row>
    <row r="284" spans="1:6" x14ac:dyDescent="0.25">
      <c r="A284" s="2">
        <v>17752747</v>
      </c>
      <c r="B284" s="2" t="s">
        <v>136</v>
      </c>
      <c r="C284" s="2">
        <v>1.2465670457312389E-2</v>
      </c>
      <c r="D284" s="3">
        <v>1.1458305446068213</v>
      </c>
      <c r="E284" s="3">
        <v>1.1105965404566982</v>
      </c>
      <c r="F284" s="2">
        <v>1.6497330481885245E-2</v>
      </c>
    </row>
    <row r="285" spans="1:6" x14ac:dyDescent="0.25">
      <c r="A285" s="2">
        <v>17713258</v>
      </c>
      <c r="B285" s="2" t="s">
        <v>248</v>
      </c>
      <c r="C285" s="2">
        <v>4.3683449619906639E-3</v>
      </c>
      <c r="D285" s="3">
        <v>1.1804866180575597</v>
      </c>
      <c r="E285" s="3">
        <v>1.1783052126813371</v>
      </c>
      <c r="F285" s="2">
        <v>2.4338626528434774E-2</v>
      </c>
    </row>
    <row r="286" spans="1:6" x14ac:dyDescent="0.25">
      <c r="A286" s="2">
        <v>17763548</v>
      </c>
      <c r="B286" s="2" t="s">
        <v>285</v>
      </c>
      <c r="C286" s="2">
        <v>1.3651974265430746E-2</v>
      </c>
      <c r="D286" s="3">
        <v>1.1264985951983424</v>
      </c>
      <c r="E286" s="3">
        <v>1.1000804668809088</v>
      </c>
      <c r="F286" s="2">
        <v>2.7334960686138311E-2</v>
      </c>
    </row>
    <row r="287" spans="1:6" x14ac:dyDescent="0.25">
      <c r="A287" s="2">
        <v>17798022</v>
      </c>
      <c r="B287" s="2" t="s">
        <v>2013</v>
      </c>
      <c r="C287" s="2">
        <v>1.1416143142725059E-2</v>
      </c>
      <c r="D287" s="3">
        <v>1.0996355744768576</v>
      </c>
      <c r="E287" s="3">
        <v>1.1533631767398405</v>
      </c>
      <c r="F287" s="2">
        <v>4.4912231026533923E-4</v>
      </c>
    </row>
    <row r="288" spans="1:6" x14ac:dyDescent="0.25">
      <c r="A288" s="2">
        <v>17665483</v>
      </c>
      <c r="B288" s="2" t="s">
        <v>1</v>
      </c>
      <c r="C288" s="2">
        <v>5.1177498425857585E-3</v>
      </c>
      <c r="D288" s="3">
        <v>1.1953865851281633</v>
      </c>
      <c r="E288" s="3">
        <v>1.1192848435974192</v>
      </c>
      <c r="F288" s="2">
        <v>1.4808382467336234E-4</v>
      </c>
    </row>
    <row r="289" spans="1:6" x14ac:dyDescent="0.25">
      <c r="A289" s="2">
        <v>17782860</v>
      </c>
      <c r="B289" s="2" t="s">
        <v>181</v>
      </c>
      <c r="C289" s="2">
        <v>5.5774817505904024E-4</v>
      </c>
      <c r="D289" s="3">
        <v>1.2212945466379406</v>
      </c>
      <c r="E289" s="3">
        <v>1.0972244475161055</v>
      </c>
      <c r="F289" s="2">
        <v>1.9585817334971879E-2</v>
      </c>
    </row>
    <row r="290" spans="1:6" x14ac:dyDescent="0.25">
      <c r="A290" s="2">
        <v>17862587</v>
      </c>
      <c r="B290" s="2" t="s">
        <v>351</v>
      </c>
      <c r="C290" s="2">
        <v>3.9812615875399811E-2</v>
      </c>
      <c r="D290" s="3">
        <v>1.0512408449522808</v>
      </c>
      <c r="E290" s="3">
        <v>1.0718110617427008</v>
      </c>
      <c r="F290" s="2">
        <v>3.2984454306023696E-2</v>
      </c>
    </row>
    <row r="291" spans="1:6" x14ac:dyDescent="0.25">
      <c r="A291" s="2">
        <v>17677021</v>
      </c>
      <c r="B291" s="2" t="s">
        <v>468</v>
      </c>
      <c r="C291" s="2">
        <v>1.3302331886035182E-2</v>
      </c>
      <c r="D291" s="4">
        <v>-1.0641507261582912</v>
      </c>
      <c r="E291" s="4">
        <v>-1.0775157926054244</v>
      </c>
      <c r="F291" s="2">
        <v>4.1738320908405256E-2</v>
      </c>
    </row>
    <row r="292" spans="1:6" x14ac:dyDescent="0.25">
      <c r="A292" s="2">
        <v>17820661</v>
      </c>
      <c r="B292" s="2" t="s">
        <v>317</v>
      </c>
      <c r="C292" s="2">
        <v>2.1253645926021407E-2</v>
      </c>
      <c r="D292" s="3">
        <v>1.1251369003031952</v>
      </c>
      <c r="E292" s="3">
        <v>1.1123711955801123</v>
      </c>
      <c r="F292" s="2">
        <v>2.9831975238267021E-2</v>
      </c>
    </row>
    <row r="293" spans="1:6" x14ac:dyDescent="0.25">
      <c r="A293" s="2">
        <v>17619462</v>
      </c>
      <c r="B293" s="2" t="s">
        <v>2016</v>
      </c>
      <c r="C293" s="2">
        <v>1.282996437481573E-2</v>
      </c>
      <c r="D293" s="3">
        <v>1.0706333677186008</v>
      </c>
      <c r="E293" s="3">
        <v>1.0856198521768226</v>
      </c>
      <c r="F293" s="2">
        <v>2.4791268101583769E-3</v>
      </c>
    </row>
    <row r="294" spans="1:6" x14ac:dyDescent="0.25">
      <c r="A294" s="2">
        <v>17665319</v>
      </c>
      <c r="B294" s="2" t="s">
        <v>2017</v>
      </c>
      <c r="C294" s="2">
        <v>3.482525909226597E-2</v>
      </c>
      <c r="D294" s="3">
        <v>1.093335107758592</v>
      </c>
      <c r="E294" s="3">
        <v>1.1541968235158759</v>
      </c>
      <c r="F294" s="2">
        <v>2.4181919159763552E-3</v>
      </c>
    </row>
    <row r="295" spans="1:6" x14ac:dyDescent="0.25">
      <c r="A295" s="2">
        <v>17802718</v>
      </c>
      <c r="B295" s="2" t="s">
        <v>520</v>
      </c>
      <c r="C295" s="2">
        <v>6.1354699631829962E-3</v>
      </c>
      <c r="D295" s="4">
        <v>-1.5512311090532329</v>
      </c>
      <c r="E295" s="4">
        <v>-1.3011105089131234</v>
      </c>
      <c r="F295" s="2">
        <v>4.5225207457995763E-2</v>
      </c>
    </row>
    <row r="296" spans="1:6" x14ac:dyDescent="0.25">
      <c r="A296" s="2">
        <v>17743103</v>
      </c>
      <c r="B296" s="2" t="s">
        <v>566</v>
      </c>
      <c r="C296" s="2">
        <v>2.8628299547817419E-2</v>
      </c>
      <c r="D296" s="3">
        <v>1.0451785938808507</v>
      </c>
      <c r="E296" s="3">
        <v>1.0540053252438724</v>
      </c>
      <c r="F296" s="2">
        <v>4.8668545866946231E-2</v>
      </c>
    </row>
    <row r="297" spans="1:6" x14ac:dyDescent="0.25">
      <c r="A297" s="2">
        <v>17876849</v>
      </c>
      <c r="B297" s="2" t="s">
        <v>169</v>
      </c>
      <c r="C297" s="2">
        <v>4.6676898652852064E-3</v>
      </c>
      <c r="D297" s="3">
        <v>1.1306848450207951</v>
      </c>
      <c r="E297" s="3">
        <v>1.0963221971890562</v>
      </c>
      <c r="F297" s="2">
        <v>1.9025845999994628E-2</v>
      </c>
    </row>
    <row r="298" spans="1:6" x14ac:dyDescent="0.25">
      <c r="A298" s="2">
        <v>17679728</v>
      </c>
      <c r="B298" s="2" t="s">
        <v>2020</v>
      </c>
      <c r="C298" s="2">
        <v>4.0290023616471569E-2</v>
      </c>
      <c r="D298" s="4">
        <v>-1.0766505211476434</v>
      </c>
      <c r="E298" s="4">
        <v>-1.0813541255867465</v>
      </c>
      <c r="F298" s="2">
        <v>2.8114130808533019E-2</v>
      </c>
    </row>
    <row r="299" spans="1:6" x14ac:dyDescent="0.25">
      <c r="A299" s="2">
        <v>17830364</v>
      </c>
      <c r="B299" s="2" t="s">
        <v>2021</v>
      </c>
      <c r="C299" s="2">
        <v>4.6410670347390874E-2</v>
      </c>
      <c r="D299" s="4">
        <v>-1.1552686739035325</v>
      </c>
      <c r="E299" s="4">
        <v>-1.1992393746852366</v>
      </c>
      <c r="F299" s="2">
        <v>3.8245976983596622E-2</v>
      </c>
    </row>
    <row r="300" spans="1:6" x14ac:dyDescent="0.25">
      <c r="A300" s="2">
        <v>17602609</v>
      </c>
      <c r="B300" s="2" t="s">
        <v>1655</v>
      </c>
      <c r="C300" s="2">
        <v>1.5081500740032063E-2</v>
      </c>
      <c r="D300" s="3">
        <v>1.184757405606371</v>
      </c>
      <c r="E300" s="3">
        <v>1.2790843083147458</v>
      </c>
      <c r="F300" s="2">
        <v>3.9720499138801209E-3</v>
      </c>
    </row>
    <row r="301" spans="1:6" x14ac:dyDescent="0.25">
      <c r="A301" s="2">
        <v>17676907</v>
      </c>
      <c r="B301" s="2" t="s">
        <v>450</v>
      </c>
      <c r="C301" s="2">
        <v>3.6280658919046561E-2</v>
      </c>
      <c r="D301" s="3">
        <v>1.0717076327335389</v>
      </c>
      <c r="E301" s="3">
        <v>1.0675634797980442</v>
      </c>
      <c r="F301" s="2">
        <v>4.0693730563154486E-2</v>
      </c>
    </row>
    <row r="302" spans="1:6" x14ac:dyDescent="0.25">
      <c r="A302" s="2">
        <v>17676012</v>
      </c>
      <c r="B302" s="2" t="s">
        <v>2026</v>
      </c>
      <c r="C302" s="2">
        <v>7.7521389305309548E-3</v>
      </c>
      <c r="D302" s="3">
        <v>1.0835398280817699</v>
      </c>
      <c r="E302" s="3">
        <v>1.0980359297504689</v>
      </c>
      <c r="F302" s="2">
        <v>3.7123508339972786E-2</v>
      </c>
    </row>
    <row r="303" spans="1:6" x14ac:dyDescent="0.25">
      <c r="A303" s="2">
        <v>17730371</v>
      </c>
      <c r="B303" s="2" t="s">
        <v>375</v>
      </c>
      <c r="C303" s="2">
        <v>2.1900311948351587E-3</v>
      </c>
      <c r="D303" s="3">
        <v>1.4039059708262358</v>
      </c>
      <c r="E303" s="3">
        <v>1.3464753615092178</v>
      </c>
      <c r="F303" s="2">
        <v>3.516551201980285E-2</v>
      </c>
    </row>
    <row r="304" spans="1:6" x14ac:dyDescent="0.25">
      <c r="A304" s="2">
        <v>17744073</v>
      </c>
      <c r="B304" s="2" t="s">
        <v>530</v>
      </c>
      <c r="C304" s="2">
        <v>7.3904711702172934E-3</v>
      </c>
      <c r="D304" s="4">
        <v>-1.0544965109023079</v>
      </c>
      <c r="E304" s="3">
        <v>1.0458498988977372</v>
      </c>
      <c r="F304" s="2">
        <v>4.566863106732124E-2</v>
      </c>
    </row>
    <row r="305" spans="1:6" x14ac:dyDescent="0.25">
      <c r="A305" s="2">
        <v>17874683</v>
      </c>
      <c r="B305" s="2" t="s">
        <v>340</v>
      </c>
      <c r="C305" s="2">
        <v>1.3885709454754128E-2</v>
      </c>
      <c r="D305" s="3">
        <v>1.0960507488810347</v>
      </c>
      <c r="E305" s="3">
        <v>1.0927171628155439</v>
      </c>
      <c r="F305" s="2">
        <v>3.236030402131345E-2</v>
      </c>
    </row>
    <row r="306" spans="1:6" x14ac:dyDescent="0.25">
      <c r="A306" s="2">
        <v>17785391</v>
      </c>
      <c r="B306" s="2" t="s">
        <v>83</v>
      </c>
      <c r="C306" s="2">
        <v>2.1999815614472403E-4</v>
      </c>
      <c r="D306" s="4">
        <v>-1.1121501230269275</v>
      </c>
      <c r="E306" s="4">
        <v>-1.1365459657890959</v>
      </c>
      <c r="F306" s="2">
        <v>1.1024476847885319E-2</v>
      </c>
    </row>
    <row r="307" spans="1:6" x14ac:dyDescent="0.25">
      <c r="A307" s="2">
        <v>17790063</v>
      </c>
      <c r="B307" s="2" t="s">
        <v>306</v>
      </c>
      <c r="C307" s="2">
        <v>4.6904582490745209E-2</v>
      </c>
      <c r="D307" s="3">
        <v>1.0482441042812178</v>
      </c>
      <c r="E307" s="3">
        <v>1.0578600173501347</v>
      </c>
      <c r="F307" s="2">
        <v>2.9318901888206093E-2</v>
      </c>
    </row>
    <row r="308" spans="1:6" x14ac:dyDescent="0.25">
      <c r="A308" s="2">
        <v>17710221</v>
      </c>
      <c r="B308" s="2" t="s">
        <v>562</v>
      </c>
      <c r="C308" s="2">
        <v>1.7825910707149444E-2</v>
      </c>
      <c r="D308" s="3">
        <v>1.0566860743034676</v>
      </c>
      <c r="E308" s="3">
        <v>1.0539469171052034</v>
      </c>
      <c r="F308" s="2">
        <v>4.8274291961058875E-2</v>
      </c>
    </row>
    <row r="309" spans="1:6" x14ac:dyDescent="0.25">
      <c r="A309" s="2">
        <v>17832113</v>
      </c>
      <c r="B309" s="2" t="s">
        <v>201</v>
      </c>
      <c r="C309" s="2">
        <v>3.7946142867316857E-4</v>
      </c>
      <c r="D309" s="4">
        <v>-1.1021408740390959</v>
      </c>
      <c r="E309" s="4">
        <v>-1.0648072208011734</v>
      </c>
      <c r="F309" s="2">
        <v>2.0946515470503344E-2</v>
      </c>
    </row>
    <row r="310" spans="1:6" x14ac:dyDescent="0.25">
      <c r="A310" s="2">
        <v>17795734</v>
      </c>
      <c r="B310" s="2" t="s">
        <v>2036</v>
      </c>
      <c r="C310" s="2">
        <v>2.918354932875037E-2</v>
      </c>
      <c r="D310" s="3">
        <v>1.0540956677387872</v>
      </c>
      <c r="E310" s="3">
        <v>1.0717962877826241</v>
      </c>
      <c r="F310" s="2">
        <v>4.2961425283554039E-2</v>
      </c>
    </row>
    <row r="311" spans="1:6" x14ac:dyDescent="0.25">
      <c r="A311" s="2">
        <v>17604187</v>
      </c>
      <c r="B311" s="2" t="s">
        <v>1667</v>
      </c>
      <c r="C311" s="2">
        <v>4.8575058639954996E-2</v>
      </c>
      <c r="D311" s="3">
        <v>1.1220868700778173</v>
      </c>
      <c r="E311" s="3">
        <v>1.1280087628234059</v>
      </c>
      <c r="F311" s="2">
        <v>1.2322624959477916E-2</v>
      </c>
    </row>
    <row r="312" spans="1:6" x14ac:dyDescent="0.25">
      <c r="A312" s="2">
        <v>17715845</v>
      </c>
      <c r="B312" s="2" t="s">
        <v>399</v>
      </c>
      <c r="C312" s="2">
        <v>1.1317853873299071E-2</v>
      </c>
      <c r="D312" s="3">
        <v>1.0552633740673993</v>
      </c>
      <c r="E312" s="3">
        <v>1.0637324318721184</v>
      </c>
      <c r="F312" s="2">
        <v>3.6903069030883404E-2</v>
      </c>
    </row>
    <row r="313" spans="1:6" x14ac:dyDescent="0.25">
      <c r="A313" s="2">
        <v>17604631</v>
      </c>
      <c r="B313" s="2" t="s">
        <v>1676</v>
      </c>
      <c r="C313" s="2">
        <v>4.0339209285102984E-2</v>
      </c>
      <c r="D313" s="3">
        <v>1.0318769920406741</v>
      </c>
      <c r="E313" s="3">
        <v>1.0930051020544127</v>
      </c>
      <c r="F313" s="2">
        <v>1.0503064670970003E-2</v>
      </c>
    </row>
    <row r="314" spans="1:6" x14ac:dyDescent="0.25">
      <c r="A314" s="2">
        <v>17695991</v>
      </c>
      <c r="B314" s="2" t="s">
        <v>1685</v>
      </c>
      <c r="C314" s="2">
        <v>4.0512978954784296E-4</v>
      </c>
      <c r="D314" s="3">
        <v>1.1179576976821444</v>
      </c>
      <c r="E314" s="3">
        <v>1.0732415102151449</v>
      </c>
      <c r="F314" s="2">
        <v>2.7998449760310994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314"/>
  <sheetViews>
    <sheetView topLeftCell="D1" workbookViewId="0">
      <selection activeCell="B1" sqref="B1:B1048576"/>
    </sheetView>
  </sheetViews>
  <sheetFormatPr defaultRowHeight="15" x14ac:dyDescent="0.25"/>
  <cols>
    <col min="1" max="1" width="15.140625" customWidth="1"/>
    <col min="2" max="2" width="26.42578125" style="2" customWidth="1"/>
    <col min="3" max="3" width="33.28515625" customWidth="1"/>
    <col min="4" max="4" width="38.42578125" customWidth="1"/>
    <col min="5" max="5" width="35.7109375" customWidth="1"/>
    <col min="6" max="6" width="20.42578125" customWidth="1"/>
    <col min="7" max="7" width="27.5703125" style="2" customWidth="1"/>
    <col min="8" max="8" width="16.28515625" customWidth="1"/>
    <col min="9" max="9" width="20.5703125" style="2" customWidth="1"/>
    <col min="10" max="10" width="24" style="2" customWidth="1"/>
    <col min="11" max="11" width="26.7109375" style="2" customWidth="1"/>
    <col min="13" max="13" width="10.85546875" customWidth="1"/>
    <col min="16" max="16" width="9.140625" style="2"/>
  </cols>
  <sheetData>
    <row r="1" spans="1:16" x14ac:dyDescent="0.25">
      <c r="A1" s="1" t="s">
        <v>0</v>
      </c>
      <c r="B1" s="1" t="s">
        <v>1186</v>
      </c>
      <c r="C1" s="1" t="s">
        <v>1190</v>
      </c>
      <c r="D1" s="1" t="s">
        <v>1188</v>
      </c>
      <c r="E1" s="1" t="s">
        <v>1187</v>
      </c>
      <c r="F1" s="1" t="s">
        <v>1178</v>
      </c>
      <c r="G1" s="1" t="s">
        <v>2096</v>
      </c>
      <c r="H1" s="1" t="s">
        <v>1177</v>
      </c>
      <c r="I1" s="1" t="s">
        <v>1179</v>
      </c>
      <c r="J1" s="1" t="s">
        <v>2097</v>
      </c>
      <c r="K1" s="1" t="s">
        <v>2102</v>
      </c>
    </row>
    <row r="2" spans="1:16" x14ac:dyDescent="0.25">
      <c r="A2" s="2">
        <v>17642329</v>
      </c>
      <c r="B2" s="2" t="s">
        <v>482</v>
      </c>
      <c r="C2" s="2">
        <v>8.4265779258675551</v>
      </c>
      <c r="D2" s="2">
        <v>6.3253975730557244</v>
      </c>
      <c r="E2" s="2">
        <v>6.8040137387657511</v>
      </c>
      <c r="F2">
        <f t="shared" ref="F2:F65" si="0">D2-C2</f>
        <v>-2.1011803528118307</v>
      </c>
      <c r="G2" s="2">
        <f>F2*-1</f>
        <v>2.1011803528118307</v>
      </c>
      <c r="H2">
        <f t="shared" ref="H2:H65" si="1">E2-C2</f>
        <v>-1.6225641871018039</v>
      </c>
      <c r="I2" s="2">
        <f t="shared" ref="I2:I65" si="2">D2-E2</f>
        <v>-0.47861616571002674</v>
      </c>
      <c r="J2" s="2">
        <f>I2*-1</f>
        <v>0.47861616571002674</v>
      </c>
      <c r="K2" s="6">
        <f t="shared" ref="K2:K65" si="3">J2-G2</f>
        <v>-1.6225641871018039</v>
      </c>
      <c r="P2"/>
    </row>
    <row r="3" spans="1:16" x14ac:dyDescent="0.25">
      <c r="A3" s="2">
        <v>17841858</v>
      </c>
      <c r="B3" s="2" t="s">
        <v>545</v>
      </c>
      <c r="C3" s="2">
        <v>6.4795072987302689</v>
      </c>
      <c r="D3" s="2">
        <v>5.0122861685934312</v>
      </c>
      <c r="E3" s="2">
        <v>4.5091491632927907</v>
      </c>
      <c r="F3">
        <f t="shared" si="0"/>
        <v>-1.4672211301368376</v>
      </c>
      <c r="G3" s="2">
        <f>F3*-1</f>
        <v>1.4672211301368376</v>
      </c>
      <c r="H3">
        <f t="shared" si="1"/>
        <v>-1.9703581354374782</v>
      </c>
      <c r="I3" s="2">
        <f t="shared" si="2"/>
        <v>0.50313700530064054</v>
      </c>
      <c r="J3" s="2">
        <v>0.50313700530064054</v>
      </c>
      <c r="K3" s="6">
        <f t="shared" si="3"/>
        <v>-0.9640841248361971</v>
      </c>
      <c r="P3"/>
    </row>
    <row r="4" spans="1:16" x14ac:dyDescent="0.25">
      <c r="A4" s="2">
        <v>17744073</v>
      </c>
      <c r="B4" s="2" t="s">
        <v>530</v>
      </c>
      <c r="C4" s="2">
        <v>8.4655298350770032</v>
      </c>
      <c r="D4" s="2">
        <v>9.3361678377553527</v>
      </c>
      <c r="E4" s="2">
        <v>8.9268716740280905</v>
      </c>
      <c r="F4">
        <f t="shared" si="0"/>
        <v>0.87063800267834957</v>
      </c>
      <c r="G4" s="2">
        <v>0.87063800267834957</v>
      </c>
      <c r="H4">
        <f t="shared" si="1"/>
        <v>0.46134183895108727</v>
      </c>
      <c r="I4" s="2">
        <f t="shared" si="2"/>
        <v>0.4092961637272623</v>
      </c>
      <c r="J4" s="2">
        <v>0.4092961637272623</v>
      </c>
      <c r="K4" s="6">
        <f t="shared" si="3"/>
        <v>-0.46134183895108727</v>
      </c>
      <c r="P4"/>
    </row>
    <row r="5" spans="1:16" x14ac:dyDescent="0.25">
      <c r="A5" s="2">
        <v>17787572</v>
      </c>
      <c r="B5" s="2" t="s">
        <v>252</v>
      </c>
      <c r="C5" s="2">
        <v>6.4381319261754388</v>
      </c>
      <c r="D5" s="2">
        <v>5.6539968636753883</v>
      </c>
      <c r="E5" s="2">
        <v>5.1922807482863051</v>
      </c>
      <c r="F5">
        <f t="shared" si="0"/>
        <v>-0.78413506250005049</v>
      </c>
      <c r="G5" s="2">
        <f>F5*-1</f>
        <v>0.78413506250005049</v>
      </c>
      <c r="H5">
        <f t="shared" si="1"/>
        <v>-1.2458511778891337</v>
      </c>
      <c r="I5" s="2">
        <f t="shared" si="2"/>
        <v>0.46171611538908319</v>
      </c>
      <c r="J5" s="2">
        <v>0.46171611538908319</v>
      </c>
      <c r="K5" s="6">
        <f t="shared" si="3"/>
        <v>-0.3224189471109673</v>
      </c>
      <c r="P5"/>
    </row>
    <row r="6" spans="1:16" x14ac:dyDescent="0.25">
      <c r="A6" s="2">
        <v>17806222</v>
      </c>
      <c r="B6" s="2" t="s">
        <v>401</v>
      </c>
      <c r="C6" s="2">
        <v>10.327291743639682</v>
      </c>
      <c r="D6" s="2">
        <v>10.812806812292552</v>
      </c>
      <c r="E6" s="2">
        <v>10.62344063867485</v>
      </c>
      <c r="F6">
        <f t="shared" si="0"/>
        <v>0.48551506865286953</v>
      </c>
      <c r="G6" s="2">
        <v>0.48551506865286953</v>
      </c>
      <c r="H6">
        <f t="shared" si="1"/>
        <v>0.29614889503516828</v>
      </c>
      <c r="I6" s="2">
        <f t="shared" si="2"/>
        <v>0.18936617361770125</v>
      </c>
      <c r="J6" s="2">
        <v>0.18936617361770125</v>
      </c>
      <c r="K6" s="6">
        <f t="shared" si="3"/>
        <v>-0.29614889503516828</v>
      </c>
      <c r="P6"/>
    </row>
    <row r="7" spans="1:16" x14ac:dyDescent="0.25">
      <c r="A7" s="2">
        <v>17655700</v>
      </c>
      <c r="B7" s="2" t="s">
        <v>86</v>
      </c>
      <c r="C7" s="2">
        <v>6.9434645608052321</v>
      </c>
      <c r="D7" s="2">
        <v>6.3714350992714044</v>
      </c>
      <c r="E7" s="2">
        <v>6.0367783418906571</v>
      </c>
      <c r="F7">
        <f t="shared" si="0"/>
        <v>-0.57202946153382772</v>
      </c>
      <c r="G7" s="2">
        <f t="shared" ref="G7:G13" si="4">F7*-1</f>
        <v>0.57202946153382772</v>
      </c>
      <c r="H7">
        <f t="shared" si="1"/>
        <v>-0.90668621891457502</v>
      </c>
      <c r="I7" s="2">
        <f t="shared" si="2"/>
        <v>0.33465675738074729</v>
      </c>
      <c r="J7" s="2">
        <v>0.33465675738074729</v>
      </c>
      <c r="K7" s="6">
        <f t="shared" si="3"/>
        <v>-0.23737270415308043</v>
      </c>
      <c r="P7"/>
    </row>
    <row r="8" spans="1:16" x14ac:dyDescent="0.25">
      <c r="A8" s="2">
        <v>17808188</v>
      </c>
      <c r="B8" s="2" t="s">
        <v>289</v>
      </c>
      <c r="C8" s="2">
        <v>5.7102177465018586</v>
      </c>
      <c r="D8" s="2">
        <v>5.1780692674435409</v>
      </c>
      <c r="E8" s="2">
        <v>4.8454263126504218</v>
      </c>
      <c r="F8">
        <f t="shared" si="0"/>
        <v>-0.53214847905831775</v>
      </c>
      <c r="G8" s="2">
        <f t="shared" si="4"/>
        <v>0.53214847905831775</v>
      </c>
      <c r="H8">
        <f t="shared" si="1"/>
        <v>-0.86479143385143686</v>
      </c>
      <c r="I8" s="2">
        <f t="shared" si="2"/>
        <v>0.33264295479311912</v>
      </c>
      <c r="J8" s="2">
        <v>0.33264295479311912</v>
      </c>
      <c r="K8" s="6">
        <f t="shared" si="3"/>
        <v>-0.19950552426519863</v>
      </c>
      <c r="P8"/>
    </row>
    <row r="9" spans="1:16" x14ac:dyDescent="0.25">
      <c r="A9" s="2">
        <v>17782860</v>
      </c>
      <c r="B9" s="2" t="s">
        <v>181</v>
      </c>
      <c r="C9" s="2">
        <v>6.4048560990764738</v>
      </c>
      <c r="D9" s="2">
        <v>5.7541931338965542</v>
      </c>
      <c r="E9" s="2">
        <v>5.2443172834171579</v>
      </c>
      <c r="F9">
        <f t="shared" si="0"/>
        <v>-0.65066296517991962</v>
      </c>
      <c r="G9" s="2">
        <f t="shared" si="4"/>
        <v>0.65066296517991962</v>
      </c>
      <c r="H9">
        <f t="shared" si="1"/>
        <v>-1.1605388156593159</v>
      </c>
      <c r="I9" s="2">
        <f t="shared" si="2"/>
        <v>0.50987585047939632</v>
      </c>
      <c r="J9" s="2">
        <v>0.50987585047939632</v>
      </c>
      <c r="K9" s="6">
        <f t="shared" si="3"/>
        <v>-0.1407871147005233</v>
      </c>
      <c r="P9"/>
    </row>
    <row r="10" spans="1:16" x14ac:dyDescent="0.25">
      <c r="A10" s="2">
        <v>17881889</v>
      </c>
      <c r="B10" s="2" t="s">
        <v>1942</v>
      </c>
      <c r="C10" s="2">
        <v>6.2058455194648667</v>
      </c>
      <c r="D10" s="2">
        <v>5.8332168336110586</v>
      </c>
      <c r="E10" s="2">
        <v>5.5787148440696823</v>
      </c>
      <c r="F10">
        <f t="shared" si="0"/>
        <v>-0.37262868585380815</v>
      </c>
      <c r="G10" s="2">
        <f t="shared" si="4"/>
        <v>0.37262868585380815</v>
      </c>
      <c r="H10">
        <f t="shared" si="1"/>
        <v>-0.62713067539518441</v>
      </c>
      <c r="I10" s="2">
        <f t="shared" si="2"/>
        <v>0.25450198954137626</v>
      </c>
      <c r="J10" s="2">
        <v>0.25450198954137626</v>
      </c>
      <c r="K10" s="6">
        <f t="shared" si="3"/>
        <v>-0.11812669631243189</v>
      </c>
      <c r="P10"/>
    </row>
    <row r="11" spans="1:16" x14ac:dyDescent="0.25">
      <c r="A11" s="2">
        <v>17875310</v>
      </c>
      <c r="B11" s="2" t="s">
        <v>220</v>
      </c>
      <c r="C11" s="2">
        <v>5.688644828210137</v>
      </c>
      <c r="D11" s="2">
        <v>4.9784214829421449</v>
      </c>
      <c r="E11" s="2">
        <v>4.3640374899562877</v>
      </c>
      <c r="F11">
        <f t="shared" si="0"/>
        <v>-0.71022334526799202</v>
      </c>
      <c r="G11" s="2">
        <f t="shared" si="4"/>
        <v>0.71022334526799202</v>
      </c>
      <c r="H11">
        <f t="shared" si="1"/>
        <v>-1.3246073382538492</v>
      </c>
      <c r="I11" s="2">
        <f t="shared" si="2"/>
        <v>0.61438399298585722</v>
      </c>
      <c r="J11" s="2">
        <v>0.61438399298585722</v>
      </c>
      <c r="K11" s="6">
        <f t="shared" si="3"/>
        <v>-9.5839352282134804E-2</v>
      </c>
      <c r="P11"/>
    </row>
    <row r="12" spans="1:16" x14ac:dyDescent="0.25">
      <c r="A12" s="2">
        <v>17851673</v>
      </c>
      <c r="B12" s="2" t="s">
        <v>367</v>
      </c>
      <c r="C12" s="2">
        <v>8.3139125718460143</v>
      </c>
      <c r="D12" s="2">
        <v>7.9541031813810799</v>
      </c>
      <c r="E12" s="2">
        <v>7.6705574391845284</v>
      </c>
      <c r="F12">
        <f t="shared" si="0"/>
        <v>-0.35980939046493443</v>
      </c>
      <c r="G12" s="2">
        <f t="shared" si="4"/>
        <v>0.35980939046493443</v>
      </c>
      <c r="H12">
        <f t="shared" si="1"/>
        <v>-0.64335513266148592</v>
      </c>
      <c r="I12" s="2">
        <f t="shared" si="2"/>
        <v>0.28354574219655149</v>
      </c>
      <c r="J12" s="2">
        <v>0.28354574219655149</v>
      </c>
      <c r="K12" s="6">
        <f t="shared" si="3"/>
        <v>-7.6263648268382944E-2</v>
      </c>
      <c r="P12"/>
    </row>
    <row r="13" spans="1:16" x14ac:dyDescent="0.25">
      <c r="A13" s="2">
        <v>17698522</v>
      </c>
      <c r="B13" s="2" t="s">
        <v>1336</v>
      </c>
      <c r="C13" s="2">
        <v>6.9440813573467137</v>
      </c>
      <c r="D13" s="2">
        <v>6.7149975679833638</v>
      </c>
      <c r="E13" s="2">
        <v>6.5561630395034038</v>
      </c>
      <c r="F13">
        <f t="shared" si="0"/>
        <v>-0.22908378936334994</v>
      </c>
      <c r="G13" s="2">
        <f t="shared" si="4"/>
        <v>0.22908378936334994</v>
      </c>
      <c r="H13">
        <f t="shared" si="1"/>
        <v>-0.38791831784330988</v>
      </c>
      <c r="I13" s="2">
        <f t="shared" si="2"/>
        <v>0.15883452847995994</v>
      </c>
      <c r="J13" s="2">
        <v>0.15883452847995994</v>
      </c>
      <c r="K13" s="6">
        <f t="shared" si="3"/>
        <v>-7.0249260883390008E-2</v>
      </c>
    </row>
    <row r="14" spans="1:16" x14ac:dyDescent="0.25">
      <c r="A14" s="2">
        <v>17646209</v>
      </c>
      <c r="B14" s="2" t="s">
        <v>1760</v>
      </c>
      <c r="C14" s="2">
        <v>2.9353724082052102</v>
      </c>
      <c r="D14" s="2">
        <v>3.5119620809329799</v>
      </c>
      <c r="E14" s="2">
        <v>4.0319818068862672</v>
      </c>
      <c r="F14">
        <f t="shared" si="0"/>
        <v>0.57658967272776973</v>
      </c>
      <c r="G14" s="2">
        <v>0.57658967272776973</v>
      </c>
      <c r="H14">
        <f t="shared" si="1"/>
        <v>1.096609398681057</v>
      </c>
      <c r="I14" s="2">
        <f t="shared" si="2"/>
        <v>-0.52001972595328727</v>
      </c>
      <c r="J14" s="2">
        <f>I14*-1</f>
        <v>0.52001972595328727</v>
      </c>
      <c r="K14" s="6">
        <f t="shared" si="3"/>
        <v>-5.656994677448246E-2</v>
      </c>
    </row>
    <row r="15" spans="1:16" x14ac:dyDescent="0.25">
      <c r="A15" s="2">
        <v>17750150</v>
      </c>
      <c r="B15" s="2" t="s">
        <v>527</v>
      </c>
      <c r="C15" s="2">
        <v>6.3832903608746649</v>
      </c>
      <c r="D15" s="2">
        <v>6.014527227543919</v>
      </c>
      <c r="E15" s="2">
        <v>5.6801352111649495</v>
      </c>
      <c r="F15">
        <f t="shared" si="0"/>
        <v>-0.36876313333074595</v>
      </c>
      <c r="G15" s="2">
        <f>F15*-1</f>
        <v>0.36876313333074595</v>
      </c>
      <c r="H15">
        <f t="shared" si="1"/>
        <v>-0.70315514970971549</v>
      </c>
      <c r="I15" s="2">
        <f t="shared" si="2"/>
        <v>0.33439201637896954</v>
      </c>
      <c r="J15" s="2">
        <v>0.33439201637896954</v>
      </c>
      <c r="K15" s="6">
        <f t="shared" si="3"/>
        <v>-3.4371116951776415E-2</v>
      </c>
    </row>
    <row r="16" spans="1:16" x14ac:dyDescent="0.25">
      <c r="A16" s="2">
        <v>17797445</v>
      </c>
      <c r="B16" s="2" t="s">
        <v>135</v>
      </c>
      <c r="C16" s="2">
        <v>4.1263594807113071</v>
      </c>
      <c r="D16" s="2">
        <v>4.5947844245873597</v>
      </c>
      <c r="E16" s="2">
        <v>5.0457169662261032</v>
      </c>
      <c r="F16">
        <f t="shared" si="0"/>
        <v>0.4684249438760526</v>
      </c>
      <c r="G16" s="2">
        <v>0.4684249438760526</v>
      </c>
      <c r="H16">
        <f t="shared" si="1"/>
        <v>0.91935748551479612</v>
      </c>
      <c r="I16" s="2">
        <f t="shared" si="2"/>
        <v>-0.45093254163874352</v>
      </c>
      <c r="J16" s="2">
        <f>I16*-1</f>
        <v>0.45093254163874352</v>
      </c>
      <c r="K16" s="6">
        <f t="shared" si="3"/>
        <v>-1.7492402237309079E-2</v>
      </c>
    </row>
    <row r="17" spans="1:11" x14ac:dyDescent="0.25">
      <c r="A17" s="2">
        <v>17817588</v>
      </c>
      <c r="B17" s="2" t="s">
        <v>221</v>
      </c>
      <c r="C17" s="2">
        <v>6.577091374085084</v>
      </c>
      <c r="D17" s="2">
        <v>6.1570129669280149</v>
      </c>
      <c r="E17" s="2">
        <v>5.7251034671072132</v>
      </c>
      <c r="F17">
        <f t="shared" si="0"/>
        <v>-0.42007840715706912</v>
      </c>
      <c r="G17" s="2">
        <f t="shared" ref="G17:G24" si="5">F17*-1</f>
        <v>0.42007840715706912</v>
      </c>
      <c r="H17">
        <f t="shared" si="1"/>
        <v>-0.85198790697787086</v>
      </c>
      <c r="I17" s="2">
        <f t="shared" si="2"/>
        <v>0.43190949982080173</v>
      </c>
      <c r="J17" s="2">
        <v>0.43190949982080173</v>
      </c>
      <c r="K17" s="2">
        <f t="shared" si="3"/>
        <v>1.1831092663732612E-2</v>
      </c>
    </row>
    <row r="18" spans="1:11" x14ac:dyDescent="0.25">
      <c r="A18" s="2">
        <v>17704825</v>
      </c>
      <c r="B18" s="2" t="s">
        <v>546</v>
      </c>
      <c r="C18" s="2">
        <v>6.5499741564611949</v>
      </c>
      <c r="D18" s="2">
        <v>6.287761180068137</v>
      </c>
      <c r="E18" s="2">
        <v>6.0074322607800061</v>
      </c>
      <c r="F18">
        <f t="shared" si="0"/>
        <v>-0.26221297639305785</v>
      </c>
      <c r="G18" s="2">
        <f t="shared" si="5"/>
        <v>0.26221297639305785</v>
      </c>
      <c r="H18">
        <f t="shared" si="1"/>
        <v>-0.54254189568118871</v>
      </c>
      <c r="I18" s="2">
        <f t="shared" si="2"/>
        <v>0.28032891928813086</v>
      </c>
      <c r="J18" s="2">
        <v>0.28032891928813086</v>
      </c>
      <c r="K18" s="2">
        <f t="shared" si="3"/>
        <v>1.8115942895073012E-2</v>
      </c>
    </row>
    <row r="19" spans="1:11" x14ac:dyDescent="0.25">
      <c r="A19" s="2">
        <v>17650607</v>
      </c>
      <c r="B19" s="2" t="s">
        <v>544</v>
      </c>
      <c r="C19" s="2">
        <v>6.4483319458783583</v>
      </c>
      <c r="D19" s="2">
        <v>6.1708822885352754</v>
      </c>
      <c r="E19" s="2">
        <v>5.8699379798023266</v>
      </c>
      <c r="F19">
        <f t="shared" si="0"/>
        <v>-0.27744965734308291</v>
      </c>
      <c r="G19" s="2">
        <f t="shared" si="5"/>
        <v>0.27744965734308291</v>
      </c>
      <c r="H19">
        <f t="shared" si="1"/>
        <v>-0.57839396607603177</v>
      </c>
      <c r="I19" s="2">
        <f t="shared" si="2"/>
        <v>0.30094430873294886</v>
      </c>
      <c r="J19" s="2">
        <v>0.30094430873294886</v>
      </c>
      <c r="K19" s="2">
        <f t="shared" si="3"/>
        <v>2.349465138986595E-2</v>
      </c>
    </row>
    <row r="20" spans="1:11" x14ac:dyDescent="0.25">
      <c r="A20" s="2">
        <v>17866724</v>
      </c>
      <c r="B20" s="2" t="s">
        <v>517</v>
      </c>
      <c r="C20" s="2">
        <v>5.4652321151677956</v>
      </c>
      <c r="D20" s="2">
        <v>4.8501784464256579</v>
      </c>
      <c r="E20" s="2">
        <v>4.2037195446204176</v>
      </c>
      <c r="F20">
        <f t="shared" si="0"/>
        <v>-0.61505366874213774</v>
      </c>
      <c r="G20" s="2">
        <f t="shared" si="5"/>
        <v>0.61505366874213774</v>
      </c>
      <c r="H20">
        <f t="shared" si="1"/>
        <v>-1.261512570547378</v>
      </c>
      <c r="I20" s="2">
        <f t="shared" si="2"/>
        <v>0.64645890180524024</v>
      </c>
      <c r="J20" s="2">
        <v>0.64645890180524024</v>
      </c>
      <c r="K20" s="2">
        <f t="shared" si="3"/>
        <v>3.14052330631025E-2</v>
      </c>
    </row>
    <row r="21" spans="1:11" x14ac:dyDescent="0.25">
      <c r="A21" s="2">
        <v>17853768</v>
      </c>
      <c r="B21" s="2" t="s">
        <v>215</v>
      </c>
      <c r="C21" s="2">
        <v>5.7458946685914745</v>
      </c>
      <c r="D21" s="2">
        <v>5.4909040216511933</v>
      </c>
      <c r="E21" s="2">
        <v>5.1953643027332364</v>
      </c>
      <c r="F21">
        <f t="shared" si="0"/>
        <v>-0.25499064694028117</v>
      </c>
      <c r="G21" s="2">
        <f t="shared" si="5"/>
        <v>0.25499064694028117</v>
      </c>
      <c r="H21">
        <f t="shared" si="1"/>
        <v>-0.55053036585823811</v>
      </c>
      <c r="I21" s="2">
        <f t="shared" si="2"/>
        <v>0.29553971891795694</v>
      </c>
      <c r="J21" s="2">
        <v>0.29553971891795694</v>
      </c>
      <c r="K21" s="2">
        <f t="shared" si="3"/>
        <v>4.0549071977675766E-2</v>
      </c>
    </row>
    <row r="22" spans="1:11" x14ac:dyDescent="0.25">
      <c r="A22" s="2">
        <v>17714873</v>
      </c>
      <c r="B22" s="2" t="s">
        <v>461</v>
      </c>
      <c r="C22" s="2">
        <v>6.2795661047948235</v>
      </c>
      <c r="D22" s="2">
        <v>5.8277230149586359</v>
      </c>
      <c r="E22" s="2">
        <v>5.3337295366253867</v>
      </c>
      <c r="F22">
        <f t="shared" si="0"/>
        <v>-0.45184308983618759</v>
      </c>
      <c r="G22" s="2">
        <f t="shared" si="5"/>
        <v>0.45184308983618759</v>
      </c>
      <c r="H22">
        <f t="shared" si="1"/>
        <v>-0.94583656816943673</v>
      </c>
      <c r="I22" s="2">
        <f t="shared" si="2"/>
        <v>0.49399347833324914</v>
      </c>
      <c r="J22" s="2">
        <v>0.49399347833324914</v>
      </c>
      <c r="K22" s="2">
        <f t="shared" si="3"/>
        <v>4.2150388497061542E-2</v>
      </c>
    </row>
    <row r="23" spans="1:11" x14ac:dyDescent="0.25">
      <c r="A23" s="2">
        <v>17864386</v>
      </c>
      <c r="B23" s="2" t="s">
        <v>4</v>
      </c>
      <c r="C23" s="2">
        <v>7.2681896263859871</v>
      </c>
      <c r="D23" s="2">
        <v>6.9640631083439439</v>
      </c>
      <c r="E23" s="2">
        <v>6.609185693542746</v>
      </c>
      <c r="F23">
        <f t="shared" si="0"/>
        <v>-0.30412651804204316</v>
      </c>
      <c r="G23" s="2">
        <f t="shared" si="5"/>
        <v>0.30412651804204316</v>
      </c>
      <c r="H23">
        <f t="shared" si="1"/>
        <v>-0.6590039328432411</v>
      </c>
      <c r="I23" s="2">
        <f t="shared" si="2"/>
        <v>0.35487741480119794</v>
      </c>
      <c r="J23" s="2">
        <v>0.35487741480119794</v>
      </c>
      <c r="K23" s="2">
        <f t="shared" si="3"/>
        <v>5.0750896759154784E-2</v>
      </c>
    </row>
    <row r="24" spans="1:11" x14ac:dyDescent="0.25">
      <c r="A24" s="2">
        <v>17819983</v>
      </c>
      <c r="B24" s="2" t="s">
        <v>354</v>
      </c>
      <c r="C24" s="2">
        <v>7.1486779288990094</v>
      </c>
      <c r="D24" s="2">
        <v>6.8722305007348945</v>
      </c>
      <c r="E24" s="2">
        <v>6.544773633506682</v>
      </c>
      <c r="F24">
        <f t="shared" si="0"/>
        <v>-0.27644742816411494</v>
      </c>
      <c r="G24" s="2">
        <f t="shared" si="5"/>
        <v>0.27644742816411494</v>
      </c>
      <c r="H24">
        <f t="shared" si="1"/>
        <v>-0.60390429539232748</v>
      </c>
      <c r="I24" s="2">
        <f t="shared" si="2"/>
        <v>0.32745686722821254</v>
      </c>
      <c r="J24" s="2">
        <v>0.32745686722821254</v>
      </c>
      <c r="K24" s="2">
        <f t="shared" si="3"/>
        <v>5.1009439064097606E-2</v>
      </c>
    </row>
    <row r="25" spans="1:11" x14ac:dyDescent="0.25">
      <c r="A25" s="2">
        <v>17824346</v>
      </c>
      <c r="B25" s="2" t="s">
        <v>538</v>
      </c>
      <c r="C25" s="2">
        <v>3.1429058073141007</v>
      </c>
      <c r="D25" s="2">
        <v>3.7005107608450558</v>
      </c>
      <c r="E25" s="2">
        <v>4.3247391390319292</v>
      </c>
      <c r="F25">
        <f t="shared" si="0"/>
        <v>0.55760495353095507</v>
      </c>
      <c r="G25" s="2">
        <v>0.55760495353095507</v>
      </c>
      <c r="H25">
        <f t="shared" si="1"/>
        <v>1.1818333317178285</v>
      </c>
      <c r="I25" s="2">
        <f t="shared" si="2"/>
        <v>-0.62422837818687338</v>
      </c>
      <c r="J25" s="2">
        <f>I25*-1</f>
        <v>0.62422837818687338</v>
      </c>
      <c r="K25" s="2">
        <f t="shared" si="3"/>
        <v>6.6623424655918306E-2</v>
      </c>
    </row>
    <row r="26" spans="1:11" x14ac:dyDescent="0.25">
      <c r="A26" s="2">
        <v>17851954</v>
      </c>
      <c r="B26" s="2" t="s">
        <v>507</v>
      </c>
      <c r="C26" s="2">
        <v>6.6562048623330963</v>
      </c>
      <c r="D26" s="2">
        <v>6.4087631998390053</v>
      </c>
      <c r="E26" s="2">
        <v>6.0592470796354592</v>
      </c>
      <c r="F26">
        <f t="shared" si="0"/>
        <v>-0.24744166249409094</v>
      </c>
      <c r="G26" s="2">
        <f t="shared" ref="G26:G33" si="6">F26*-1</f>
        <v>0.24744166249409094</v>
      </c>
      <c r="H26">
        <f t="shared" si="1"/>
        <v>-0.59695778269763711</v>
      </c>
      <c r="I26" s="2">
        <f t="shared" si="2"/>
        <v>0.34951612020354617</v>
      </c>
      <c r="J26" s="2">
        <v>0.34951612020354617</v>
      </c>
      <c r="K26" s="2">
        <f t="shared" si="3"/>
        <v>0.10207445770945522</v>
      </c>
    </row>
    <row r="27" spans="1:11" x14ac:dyDescent="0.25">
      <c r="A27" s="2">
        <v>17760196</v>
      </c>
      <c r="B27" s="2" t="s">
        <v>388</v>
      </c>
      <c r="C27" s="2">
        <v>5.5938135251891472</v>
      </c>
      <c r="D27" s="2">
        <v>5.3664926296814288</v>
      </c>
      <c r="E27" s="2">
        <v>5.028818439489811</v>
      </c>
      <c r="F27">
        <f t="shared" si="0"/>
        <v>-0.22732089550771839</v>
      </c>
      <c r="G27" s="2">
        <f t="shared" si="6"/>
        <v>0.22732089550771839</v>
      </c>
      <c r="H27">
        <f t="shared" si="1"/>
        <v>-0.56499508569933621</v>
      </c>
      <c r="I27" s="2">
        <f t="shared" si="2"/>
        <v>0.33767419019161782</v>
      </c>
      <c r="J27" s="2">
        <v>0.33767419019161782</v>
      </c>
      <c r="K27" s="2">
        <f t="shared" si="3"/>
        <v>0.11035329468389943</v>
      </c>
    </row>
    <row r="28" spans="1:11" x14ac:dyDescent="0.25">
      <c r="A28" s="2">
        <v>17676296</v>
      </c>
      <c r="B28" s="2" t="s">
        <v>494</v>
      </c>
      <c r="C28" s="2">
        <v>6.9572377520452973</v>
      </c>
      <c r="D28" s="2">
        <v>6.6656892891733115</v>
      </c>
      <c r="E28" s="2">
        <v>6.2604987604783853</v>
      </c>
      <c r="F28">
        <f t="shared" si="0"/>
        <v>-0.29154846287198577</v>
      </c>
      <c r="G28" s="2">
        <f t="shared" si="6"/>
        <v>0.29154846287198577</v>
      </c>
      <c r="H28">
        <f t="shared" si="1"/>
        <v>-0.69673899156691199</v>
      </c>
      <c r="I28" s="2">
        <f t="shared" si="2"/>
        <v>0.40519052869492622</v>
      </c>
      <c r="J28" s="2">
        <v>0.40519052869492622</v>
      </c>
      <c r="K28" s="2">
        <f t="shared" si="3"/>
        <v>0.11364206582294045</v>
      </c>
    </row>
    <row r="29" spans="1:11" x14ac:dyDescent="0.25">
      <c r="A29" s="2">
        <v>17832893</v>
      </c>
      <c r="B29" s="2" t="s">
        <v>559</v>
      </c>
      <c r="C29" s="2">
        <v>5.1876519865754593</v>
      </c>
      <c r="D29" s="2">
        <v>4.9234369338860269</v>
      </c>
      <c r="E29" s="2">
        <v>4.5358768094488093</v>
      </c>
      <c r="F29">
        <f t="shared" si="0"/>
        <v>-0.26421505268943246</v>
      </c>
      <c r="G29" s="2">
        <f t="shared" si="6"/>
        <v>0.26421505268943246</v>
      </c>
      <c r="H29">
        <f t="shared" si="1"/>
        <v>-0.65177517712665001</v>
      </c>
      <c r="I29" s="2">
        <f t="shared" si="2"/>
        <v>0.38756012443721755</v>
      </c>
      <c r="J29" s="2">
        <v>0.38756012443721755</v>
      </c>
      <c r="K29" s="2">
        <f t="shared" si="3"/>
        <v>0.12334507174778508</v>
      </c>
    </row>
    <row r="30" spans="1:11" x14ac:dyDescent="0.25">
      <c r="A30" s="2">
        <v>17862007</v>
      </c>
      <c r="B30" s="2" t="s">
        <v>1798</v>
      </c>
      <c r="C30" s="2">
        <v>4.9406317987818946</v>
      </c>
      <c r="D30" s="2">
        <v>4.6217922429261016</v>
      </c>
      <c r="E30" s="2">
        <v>4.1763833331104694</v>
      </c>
      <c r="F30">
        <f t="shared" si="0"/>
        <v>-0.31883955585579304</v>
      </c>
      <c r="G30" s="2">
        <f t="shared" si="6"/>
        <v>0.31883955585579304</v>
      </c>
      <c r="H30">
        <f t="shared" si="1"/>
        <v>-0.76424846567142524</v>
      </c>
      <c r="I30" s="2">
        <f t="shared" si="2"/>
        <v>0.44540890981563219</v>
      </c>
      <c r="J30" s="2">
        <v>0.44540890981563219</v>
      </c>
      <c r="K30" s="2">
        <f t="shared" si="3"/>
        <v>0.12656935395983915</v>
      </c>
    </row>
    <row r="31" spans="1:11" x14ac:dyDescent="0.25">
      <c r="A31" s="2">
        <v>17757565</v>
      </c>
      <c r="B31" s="2" t="s">
        <v>278</v>
      </c>
      <c r="C31" s="2">
        <v>7.5500520369764743</v>
      </c>
      <c r="D31" s="2">
        <v>7.415386172689316</v>
      </c>
      <c r="E31" s="2">
        <v>7.147527711376064</v>
      </c>
      <c r="F31">
        <f t="shared" si="0"/>
        <v>-0.13466586428715832</v>
      </c>
      <c r="G31" s="2">
        <f t="shared" si="6"/>
        <v>0.13466586428715832</v>
      </c>
      <c r="H31">
        <f t="shared" si="1"/>
        <v>-0.40252432560041029</v>
      </c>
      <c r="I31" s="2">
        <f t="shared" si="2"/>
        <v>0.26785846131325197</v>
      </c>
      <c r="J31" s="2">
        <v>0.26785846131325197</v>
      </c>
      <c r="K31" s="2">
        <f t="shared" si="3"/>
        <v>0.13319259702609365</v>
      </c>
    </row>
    <row r="32" spans="1:11" x14ac:dyDescent="0.25">
      <c r="A32" s="2">
        <v>17718771</v>
      </c>
      <c r="B32" s="2" t="s">
        <v>29</v>
      </c>
      <c r="C32" s="2">
        <v>6.6207968279017324</v>
      </c>
      <c r="D32" s="2">
        <v>6.2379268340795848</v>
      </c>
      <c r="E32" s="2">
        <v>5.7195685327663126</v>
      </c>
      <c r="F32">
        <f t="shared" si="0"/>
        <v>-0.38286999382214759</v>
      </c>
      <c r="G32" s="2">
        <f t="shared" si="6"/>
        <v>0.38286999382214759</v>
      </c>
      <c r="H32">
        <f t="shared" si="1"/>
        <v>-0.9012282951354198</v>
      </c>
      <c r="I32" s="2">
        <f t="shared" si="2"/>
        <v>0.51835830131327221</v>
      </c>
      <c r="J32" s="2">
        <v>0.51835830131327221</v>
      </c>
      <c r="K32" s="2">
        <f t="shared" si="3"/>
        <v>0.13548830749112462</v>
      </c>
    </row>
    <row r="33" spans="1:11" x14ac:dyDescent="0.25">
      <c r="A33" s="2">
        <v>17882475</v>
      </c>
      <c r="B33" s="2" t="s">
        <v>1712</v>
      </c>
      <c r="C33" s="2">
        <v>4.9601104266160361</v>
      </c>
      <c r="D33" s="2">
        <v>4.7330274796117786</v>
      </c>
      <c r="E33" s="2">
        <v>4.3702112552529044</v>
      </c>
      <c r="F33">
        <f t="shared" si="0"/>
        <v>-0.22708294700425746</v>
      </c>
      <c r="G33" s="2">
        <f t="shared" si="6"/>
        <v>0.22708294700425746</v>
      </c>
      <c r="H33">
        <f t="shared" si="1"/>
        <v>-0.58989917136313164</v>
      </c>
      <c r="I33" s="2">
        <f t="shared" si="2"/>
        <v>0.36281622435887417</v>
      </c>
      <c r="J33" s="2">
        <v>0.36281622435887417</v>
      </c>
      <c r="K33" s="2">
        <f t="shared" si="3"/>
        <v>0.13573327735461671</v>
      </c>
    </row>
    <row r="34" spans="1:11" x14ac:dyDescent="0.25">
      <c r="A34" s="2">
        <v>17665832</v>
      </c>
      <c r="B34" s="2" t="s">
        <v>2008</v>
      </c>
      <c r="C34" s="2">
        <v>3.1981196543929</v>
      </c>
      <c r="D34" s="2">
        <v>3.792467482408858</v>
      </c>
      <c r="E34" s="2">
        <v>4.5460790721119624</v>
      </c>
      <c r="F34">
        <f t="shared" si="0"/>
        <v>0.59434782801595798</v>
      </c>
      <c r="G34" s="2">
        <v>0.59434782801595798</v>
      </c>
      <c r="H34">
        <f t="shared" si="1"/>
        <v>1.3479594177190624</v>
      </c>
      <c r="I34" s="2">
        <f t="shared" si="2"/>
        <v>-0.75361158970310438</v>
      </c>
      <c r="J34" s="2">
        <f>I34*-1</f>
        <v>0.75361158970310438</v>
      </c>
      <c r="K34" s="2">
        <f t="shared" si="3"/>
        <v>0.1592637616871464</v>
      </c>
    </row>
    <row r="35" spans="1:11" x14ac:dyDescent="0.25">
      <c r="A35" s="2">
        <v>17658137</v>
      </c>
      <c r="B35" s="2" t="s">
        <v>395</v>
      </c>
      <c r="C35" s="2">
        <v>6.0675898108003734</v>
      </c>
      <c r="D35" s="2">
        <v>5.7559996033253356</v>
      </c>
      <c r="E35" s="2">
        <v>5.2755196202139141</v>
      </c>
      <c r="F35">
        <f t="shared" si="0"/>
        <v>-0.31159020747503785</v>
      </c>
      <c r="G35" s="2">
        <f>F35*-1</f>
        <v>0.31159020747503785</v>
      </c>
      <c r="H35">
        <f t="shared" si="1"/>
        <v>-0.79207019058645933</v>
      </c>
      <c r="I35" s="2">
        <f t="shared" si="2"/>
        <v>0.48047998311142148</v>
      </c>
      <c r="J35" s="2">
        <v>0.48047998311142148</v>
      </c>
      <c r="K35" s="2">
        <f t="shared" si="3"/>
        <v>0.16888977563638363</v>
      </c>
    </row>
    <row r="36" spans="1:11" x14ac:dyDescent="0.25">
      <c r="A36" s="2">
        <v>17823969</v>
      </c>
      <c r="B36" s="2" t="s">
        <v>1835</v>
      </c>
      <c r="C36" s="2">
        <v>4.1892873364148624</v>
      </c>
      <c r="D36" s="2">
        <v>3.7855338965109966</v>
      </c>
      <c r="E36" s="2">
        <v>3.208559671514386</v>
      </c>
      <c r="F36">
        <f t="shared" si="0"/>
        <v>-0.40375343990386581</v>
      </c>
      <c r="G36" s="2">
        <f>F36*-1</f>
        <v>0.40375343990386581</v>
      </c>
      <c r="H36">
        <f t="shared" si="1"/>
        <v>-0.98072766490047636</v>
      </c>
      <c r="I36" s="2">
        <f t="shared" si="2"/>
        <v>0.57697422499661055</v>
      </c>
      <c r="J36" s="2">
        <v>0.57697422499661055</v>
      </c>
      <c r="K36" s="2">
        <f t="shared" si="3"/>
        <v>0.17322078509274474</v>
      </c>
    </row>
    <row r="37" spans="1:11" x14ac:dyDescent="0.25">
      <c r="A37" s="2">
        <v>17633143</v>
      </c>
      <c r="B37" s="2" t="s">
        <v>234</v>
      </c>
      <c r="C37" s="2">
        <v>6.0628524139276303</v>
      </c>
      <c r="D37" s="2">
        <v>5.8133997315493815</v>
      </c>
      <c r="E37" s="2">
        <v>5.3895927872670066</v>
      </c>
      <c r="F37">
        <f t="shared" si="0"/>
        <v>-0.2494526823782488</v>
      </c>
      <c r="G37" s="2">
        <f>F37*-1</f>
        <v>0.2494526823782488</v>
      </c>
      <c r="H37">
        <f t="shared" si="1"/>
        <v>-0.67325962666062367</v>
      </c>
      <c r="I37" s="2">
        <f t="shared" si="2"/>
        <v>0.42380694428237486</v>
      </c>
      <c r="J37" s="2">
        <v>0.42380694428237486</v>
      </c>
      <c r="K37" s="2">
        <f t="shared" si="3"/>
        <v>0.17435426190412606</v>
      </c>
    </row>
    <row r="38" spans="1:11" x14ac:dyDescent="0.25">
      <c r="A38" s="2">
        <v>17865955</v>
      </c>
      <c r="B38" s="2" t="s">
        <v>1746</v>
      </c>
      <c r="C38" s="2">
        <v>6.1787421736910257</v>
      </c>
      <c r="D38" s="2">
        <v>5.9437073103672198</v>
      </c>
      <c r="E38" s="2">
        <v>5.5339330565979274</v>
      </c>
      <c r="F38">
        <f t="shared" si="0"/>
        <v>-0.23503486332380596</v>
      </c>
      <c r="G38" s="2">
        <f>F38*-1</f>
        <v>0.23503486332380596</v>
      </c>
      <c r="H38">
        <f t="shared" si="1"/>
        <v>-0.64480911709309829</v>
      </c>
      <c r="I38" s="2">
        <f t="shared" si="2"/>
        <v>0.40977425376929233</v>
      </c>
      <c r="J38" s="2">
        <v>0.40977425376929233</v>
      </c>
      <c r="K38" s="2">
        <f t="shared" si="3"/>
        <v>0.17473939044548636</v>
      </c>
    </row>
    <row r="39" spans="1:11" x14ac:dyDescent="0.25">
      <c r="A39" s="2">
        <v>17832113</v>
      </c>
      <c r="B39" s="2" t="s">
        <v>201</v>
      </c>
      <c r="C39" s="2">
        <v>5.4823367168478159</v>
      </c>
      <c r="D39" s="2">
        <v>5.6745552273180264</v>
      </c>
      <c r="E39" s="2">
        <v>6.0423073808832788</v>
      </c>
      <c r="F39">
        <f t="shared" si="0"/>
        <v>0.19221851047021055</v>
      </c>
      <c r="G39" s="2">
        <v>0.19221851047021055</v>
      </c>
      <c r="H39">
        <f t="shared" si="1"/>
        <v>0.55997066403546292</v>
      </c>
      <c r="I39" s="2">
        <f t="shared" si="2"/>
        <v>-0.36775215356525237</v>
      </c>
      <c r="J39" s="2">
        <f>I39*-1</f>
        <v>0.36775215356525237</v>
      </c>
      <c r="K39" s="2">
        <f t="shared" si="3"/>
        <v>0.17553364309504182</v>
      </c>
    </row>
    <row r="40" spans="1:11" x14ac:dyDescent="0.25">
      <c r="A40" s="2">
        <v>17695991</v>
      </c>
      <c r="B40" s="2" t="s">
        <v>1685</v>
      </c>
      <c r="C40" s="2">
        <v>6.9214443233022678</v>
      </c>
      <c r="D40" s="2">
        <v>6.6445996783350472</v>
      </c>
      <c r="E40" s="2">
        <v>6.1911504680834168</v>
      </c>
      <c r="F40">
        <f t="shared" si="0"/>
        <v>-0.27684464496722061</v>
      </c>
      <c r="G40" s="2">
        <f>F40*-1</f>
        <v>0.27684464496722061</v>
      </c>
      <c r="H40">
        <f t="shared" si="1"/>
        <v>-0.73029385521885093</v>
      </c>
      <c r="I40" s="2">
        <f t="shared" si="2"/>
        <v>0.45344921025163032</v>
      </c>
      <c r="J40" s="2">
        <v>0.45344921025163032</v>
      </c>
      <c r="K40" s="2">
        <f t="shared" si="3"/>
        <v>0.17660456528440971</v>
      </c>
    </row>
    <row r="41" spans="1:11" x14ac:dyDescent="0.25">
      <c r="A41" s="2">
        <v>17871267</v>
      </c>
      <c r="B41" s="2" t="s">
        <v>418</v>
      </c>
      <c r="C41" s="2">
        <v>5.2578401854025003</v>
      </c>
      <c r="D41" s="2">
        <v>4.9043089799551343</v>
      </c>
      <c r="E41" s="2">
        <v>4.3714446748783695</v>
      </c>
      <c r="F41">
        <f t="shared" si="0"/>
        <v>-0.35353120544736605</v>
      </c>
      <c r="G41" s="2">
        <f>F41*-1</f>
        <v>0.35353120544736605</v>
      </c>
      <c r="H41">
        <f t="shared" si="1"/>
        <v>-0.88639551052413079</v>
      </c>
      <c r="I41" s="2">
        <f t="shared" si="2"/>
        <v>0.53286430507676474</v>
      </c>
      <c r="J41" s="2">
        <v>0.53286430507676474</v>
      </c>
      <c r="K41" s="2">
        <f t="shared" si="3"/>
        <v>0.1793330996293987</v>
      </c>
    </row>
    <row r="42" spans="1:11" x14ac:dyDescent="0.25">
      <c r="A42" s="2">
        <v>17653953</v>
      </c>
      <c r="B42" s="2" t="s">
        <v>457</v>
      </c>
      <c r="C42" s="2">
        <v>6.6207753491946209</v>
      </c>
      <c r="D42" s="2">
        <v>6.639124804434176</v>
      </c>
      <c r="E42" s="2">
        <v>6.4373151257151298</v>
      </c>
      <c r="F42">
        <f t="shared" si="0"/>
        <v>1.8349455239555112E-2</v>
      </c>
      <c r="G42" s="2">
        <v>1.8349455239555112E-2</v>
      </c>
      <c r="H42">
        <f t="shared" si="1"/>
        <v>-0.18346022347949109</v>
      </c>
      <c r="I42" s="2">
        <f t="shared" si="2"/>
        <v>0.2018096787190462</v>
      </c>
      <c r="J42" s="2">
        <v>0.2018096787190462</v>
      </c>
      <c r="K42" s="2">
        <f t="shared" si="3"/>
        <v>0.18346022347949109</v>
      </c>
    </row>
    <row r="43" spans="1:11" x14ac:dyDescent="0.25">
      <c r="A43" s="2">
        <v>17880477</v>
      </c>
      <c r="B43" s="2" t="s">
        <v>1820</v>
      </c>
      <c r="C43" s="2">
        <v>8.0481489253046643</v>
      </c>
      <c r="D43" s="2">
        <v>7.9061465869723184</v>
      </c>
      <c r="E43" s="2">
        <v>7.5652058372977651</v>
      </c>
      <c r="F43">
        <f t="shared" si="0"/>
        <v>-0.14200233833234588</v>
      </c>
      <c r="G43" s="2">
        <f>F43*-1</f>
        <v>0.14200233833234588</v>
      </c>
      <c r="H43">
        <f t="shared" si="1"/>
        <v>-0.48294308800689922</v>
      </c>
      <c r="I43" s="2">
        <f t="shared" si="2"/>
        <v>0.34094074967455335</v>
      </c>
      <c r="J43" s="2">
        <v>0.34094074967455335</v>
      </c>
      <c r="K43" s="2">
        <f t="shared" si="3"/>
        <v>0.19893841134220747</v>
      </c>
    </row>
    <row r="44" spans="1:11" x14ac:dyDescent="0.25">
      <c r="A44" s="2">
        <v>17711572</v>
      </c>
      <c r="B44" s="2" t="s">
        <v>127</v>
      </c>
      <c r="C44" s="2">
        <v>6.8464676345568547</v>
      </c>
      <c r="D44" s="2">
        <v>6.7050752701897309</v>
      </c>
      <c r="E44" s="2">
        <v>6.3597618313483011</v>
      </c>
      <c r="F44">
        <f t="shared" si="0"/>
        <v>-0.14139236436712377</v>
      </c>
      <c r="G44" s="2">
        <f>F44*-1</f>
        <v>0.14139236436712377</v>
      </c>
      <c r="H44">
        <f t="shared" si="1"/>
        <v>-0.48670580320855361</v>
      </c>
      <c r="I44" s="2">
        <f t="shared" si="2"/>
        <v>0.34531343884142984</v>
      </c>
      <c r="J44" s="2">
        <v>0.34531343884142984</v>
      </c>
      <c r="K44" s="2">
        <f t="shared" si="3"/>
        <v>0.20392107447430607</v>
      </c>
    </row>
    <row r="45" spans="1:11" x14ac:dyDescent="0.25">
      <c r="A45" s="2">
        <v>17719453</v>
      </c>
      <c r="B45" s="2" t="s">
        <v>211</v>
      </c>
      <c r="C45" s="2">
        <v>8.4546224223518145</v>
      </c>
      <c r="D45" s="2">
        <v>8.5510530644794613</v>
      </c>
      <c r="E45" s="2">
        <v>8.2430349704732535</v>
      </c>
      <c r="F45">
        <f t="shared" si="0"/>
        <v>9.6430642127646848E-2</v>
      </c>
      <c r="G45" s="2">
        <v>9.6430642127646848E-2</v>
      </c>
      <c r="H45">
        <f t="shared" si="1"/>
        <v>-0.21158745187856098</v>
      </c>
      <c r="I45" s="2">
        <f t="shared" si="2"/>
        <v>0.30801809400620783</v>
      </c>
      <c r="J45" s="2">
        <v>0.30801809400620783</v>
      </c>
      <c r="K45" s="2">
        <f t="shared" si="3"/>
        <v>0.21158745187856098</v>
      </c>
    </row>
    <row r="46" spans="1:11" x14ac:dyDescent="0.25">
      <c r="A46" s="2">
        <v>17757392</v>
      </c>
      <c r="B46" s="2" t="s">
        <v>1745</v>
      </c>
      <c r="C46" s="2">
        <v>5.1514709729651917</v>
      </c>
      <c r="D46" s="2">
        <v>5.3463525635587068</v>
      </c>
      <c r="E46" s="2">
        <v>5.7528346692808299</v>
      </c>
      <c r="F46">
        <f t="shared" si="0"/>
        <v>0.19488159059351506</v>
      </c>
      <c r="G46" s="2">
        <v>0.19488159059351506</v>
      </c>
      <c r="H46">
        <f t="shared" si="1"/>
        <v>0.60136369631563813</v>
      </c>
      <c r="I46" s="2">
        <f t="shared" si="2"/>
        <v>-0.40648210572212307</v>
      </c>
      <c r="J46" s="2">
        <f>I46*-1</f>
        <v>0.40648210572212307</v>
      </c>
      <c r="K46" s="2">
        <f t="shared" si="3"/>
        <v>0.211600515128608</v>
      </c>
    </row>
    <row r="47" spans="1:11" x14ac:dyDescent="0.25">
      <c r="A47" s="2">
        <v>17668365</v>
      </c>
      <c r="B47" s="2" t="s">
        <v>1791</v>
      </c>
      <c r="C47" s="2">
        <v>2.9429496109536548</v>
      </c>
      <c r="D47" s="2">
        <v>3.3505260537280788</v>
      </c>
      <c r="E47" s="2">
        <v>3.9700798197493832</v>
      </c>
      <c r="F47">
        <f t="shared" si="0"/>
        <v>0.40757644277442395</v>
      </c>
      <c r="G47" s="2">
        <v>0.40757644277442395</v>
      </c>
      <c r="H47">
        <f t="shared" si="1"/>
        <v>1.0271302087957284</v>
      </c>
      <c r="I47" s="2">
        <f t="shared" si="2"/>
        <v>-0.61955376602130441</v>
      </c>
      <c r="J47" s="2">
        <f>I47*-1</f>
        <v>0.61955376602130441</v>
      </c>
      <c r="K47" s="2">
        <f t="shared" si="3"/>
        <v>0.21197732324688046</v>
      </c>
    </row>
    <row r="48" spans="1:11" x14ac:dyDescent="0.25">
      <c r="A48" s="2">
        <v>17747418</v>
      </c>
      <c r="B48" s="2" t="s">
        <v>436</v>
      </c>
      <c r="C48" s="2">
        <v>8.8270679032693682</v>
      </c>
      <c r="D48" s="2">
        <v>8.7207681785753604</v>
      </c>
      <c r="E48" s="2">
        <v>8.4023148851026708</v>
      </c>
      <c r="F48">
        <f t="shared" si="0"/>
        <v>-0.10629972469400784</v>
      </c>
      <c r="G48" s="2">
        <f>F48*-1</f>
        <v>0.10629972469400784</v>
      </c>
      <c r="H48">
        <f t="shared" si="1"/>
        <v>-0.42475301816669742</v>
      </c>
      <c r="I48" s="2">
        <f t="shared" si="2"/>
        <v>0.31845329347268958</v>
      </c>
      <c r="J48" s="2">
        <v>0.31845329347268958</v>
      </c>
      <c r="K48" s="2">
        <f t="shared" si="3"/>
        <v>0.21215356877868174</v>
      </c>
    </row>
    <row r="49" spans="1:11" x14ac:dyDescent="0.25">
      <c r="A49" s="2">
        <v>17662959</v>
      </c>
      <c r="B49" s="2" t="s">
        <v>1858</v>
      </c>
      <c r="C49" s="2">
        <v>5.5923655255549898</v>
      </c>
      <c r="D49" s="2">
        <v>5.5668710755426938</v>
      </c>
      <c r="E49" s="2">
        <v>5.327592431150296</v>
      </c>
      <c r="F49">
        <f t="shared" si="0"/>
        <v>-2.5494450012295999E-2</v>
      </c>
      <c r="G49" s="2">
        <f>F49*-1</f>
        <v>2.5494450012295999E-2</v>
      </c>
      <c r="H49">
        <f t="shared" si="1"/>
        <v>-0.26477309440469377</v>
      </c>
      <c r="I49" s="2">
        <f t="shared" si="2"/>
        <v>0.23927864439239777</v>
      </c>
      <c r="J49" s="2">
        <v>0.23927864439239777</v>
      </c>
      <c r="K49" s="2">
        <f t="shared" si="3"/>
        <v>0.21378419438010177</v>
      </c>
    </row>
    <row r="50" spans="1:11" x14ac:dyDescent="0.25">
      <c r="A50" s="2">
        <v>17881093</v>
      </c>
      <c r="B50" s="2" t="s">
        <v>368</v>
      </c>
      <c r="C50" s="2">
        <v>5.9887335795473273</v>
      </c>
      <c r="D50" s="2">
        <v>5.8818758252959027</v>
      </c>
      <c r="E50" s="2">
        <v>5.5598080979473279</v>
      </c>
      <c r="F50">
        <f t="shared" si="0"/>
        <v>-0.10685775425142463</v>
      </c>
      <c r="G50" s="2">
        <f>F50*-1</f>
        <v>0.10685775425142463</v>
      </c>
      <c r="H50">
        <f t="shared" si="1"/>
        <v>-0.42892548159999944</v>
      </c>
      <c r="I50" s="2">
        <f t="shared" si="2"/>
        <v>0.32206772734857481</v>
      </c>
      <c r="J50" s="2">
        <v>0.32206772734857481</v>
      </c>
      <c r="K50" s="2">
        <f t="shared" si="3"/>
        <v>0.21520997309715018</v>
      </c>
    </row>
    <row r="51" spans="1:11" x14ac:dyDescent="0.25">
      <c r="A51" s="2">
        <v>17726740</v>
      </c>
      <c r="B51" s="2" t="s">
        <v>1985</v>
      </c>
      <c r="C51" s="2">
        <v>2.9257519220797237</v>
      </c>
      <c r="D51" s="2">
        <v>3.2411073231827463</v>
      </c>
      <c r="E51" s="2">
        <v>3.7749711949908398</v>
      </c>
      <c r="F51">
        <f t="shared" si="0"/>
        <v>0.31535540110302263</v>
      </c>
      <c r="G51" s="2">
        <v>0.31535540110302263</v>
      </c>
      <c r="H51">
        <f t="shared" si="1"/>
        <v>0.8492192729111161</v>
      </c>
      <c r="I51" s="2">
        <f t="shared" si="2"/>
        <v>-0.53386387180809347</v>
      </c>
      <c r="J51" s="2">
        <f>I51*-1</f>
        <v>0.53386387180809347</v>
      </c>
      <c r="K51" s="2">
        <f t="shared" si="3"/>
        <v>0.21850847070507085</v>
      </c>
    </row>
    <row r="52" spans="1:11" x14ac:dyDescent="0.25">
      <c r="A52" s="2">
        <v>17736456</v>
      </c>
      <c r="B52" s="2" t="s">
        <v>1921</v>
      </c>
      <c r="C52" s="2">
        <v>4.829485890138467</v>
      </c>
      <c r="D52" s="2">
        <v>4.6629477175885548</v>
      </c>
      <c r="E52" s="2">
        <v>4.2761469011724884</v>
      </c>
      <c r="F52">
        <f t="shared" si="0"/>
        <v>-0.16653817254991221</v>
      </c>
      <c r="G52" s="2">
        <f>F52*-1</f>
        <v>0.16653817254991221</v>
      </c>
      <c r="H52">
        <f t="shared" si="1"/>
        <v>-0.55333898896597855</v>
      </c>
      <c r="I52" s="2">
        <f t="shared" si="2"/>
        <v>0.38680081641606634</v>
      </c>
      <c r="J52" s="2">
        <v>0.38680081641606634</v>
      </c>
      <c r="K52" s="2">
        <f t="shared" si="3"/>
        <v>0.22026264386615413</v>
      </c>
    </row>
    <row r="53" spans="1:11" x14ac:dyDescent="0.25">
      <c r="A53" s="2">
        <v>17800587</v>
      </c>
      <c r="B53" s="2" t="s">
        <v>561</v>
      </c>
      <c r="C53" s="2">
        <v>6.3916069003573837</v>
      </c>
      <c r="D53" s="2">
        <v>6.3359373036686071</v>
      </c>
      <c r="E53" s="2">
        <v>6.0592304257876348</v>
      </c>
      <c r="F53">
        <f t="shared" si="0"/>
        <v>-5.5669596688776579E-2</v>
      </c>
      <c r="G53" s="2">
        <f>F53*-1</f>
        <v>5.5669596688776579E-2</v>
      </c>
      <c r="H53">
        <f t="shared" si="1"/>
        <v>-0.33237647456974884</v>
      </c>
      <c r="I53" s="2">
        <f t="shared" si="2"/>
        <v>0.27670687788097226</v>
      </c>
      <c r="J53" s="2">
        <v>0.27670687788097226</v>
      </c>
      <c r="K53" s="2">
        <f t="shared" si="3"/>
        <v>0.22103728119219568</v>
      </c>
    </row>
    <row r="54" spans="1:11" x14ac:dyDescent="0.25">
      <c r="A54" s="2">
        <v>17754248</v>
      </c>
      <c r="B54" s="2" t="s">
        <v>560</v>
      </c>
      <c r="C54" s="2">
        <v>6.809840065583435</v>
      </c>
      <c r="D54" s="2">
        <v>6.6988641788583783</v>
      </c>
      <c r="E54" s="2">
        <v>6.3660446048889661</v>
      </c>
      <c r="F54">
        <f t="shared" si="0"/>
        <v>-0.11097588672505676</v>
      </c>
      <c r="G54" s="2">
        <f>F54*-1</f>
        <v>0.11097588672505676</v>
      </c>
      <c r="H54">
        <f t="shared" si="1"/>
        <v>-0.44379546069446896</v>
      </c>
      <c r="I54" s="2">
        <f t="shared" si="2"/>
        <v>0.3328195739694122</v>
      </c>
      <c r="J54" s="2">
        <v>0.3328195739694122</v>
      </c>
      <c r="K54" s="2">
        <f t="shared" si="3"/>
        <v>0.22184368724435544</v>
      </c>
    </row>
    <row r="55" spans="1:11" x14ac:dyDescent="0.25">
      <c r="A55" s="2">
        <v>17749947</v>
      </c>
      <c r="B55" s="2" t="s">
        <v>145</v>
      </c>
      <c r="C55" s="2">
        <v>6.8948705731762683</v>
      </c>
      <c r="D55" s="2">
        <v>6.4887072915401482</v>
      </c>
      <c r="E55" s="2">
        <v>5.860406317613843</v>
      </c>
      <c r="F55">
        <f t="shared" si="0"/>
        <v>-0.40616328163612003</v>
      </c>
      <c r="G55" s="2">
        <f>F55*-1</f>
        <v>0.40616328163612003</v>
      </c>
      <c r="H55">
        <f t="shared" si="1"/>
        <v>-1.0344642555624253</v>
      </c>
      <c r="I55" s="2">
        <f t="shared" si="2"/>
        <v>0.62830097392630524</v>
      </c>
      <c r="J55" s="2">
        <v>0.62830097392630524</v>
      </c>
      <c r="K55" s="2">
        <f t="shared" si="3"/>
        <v>0.22213769229018521</v>
      </c>
    </row>
    <row r="56" spans="1:11" x14ac:dyDescent="0.25">
      <c r="A56" s="2">
        <v>17604631</v>
      </c>
      <c r="B56" s="2" t="s">
        <v>1676</v>
      </c>
      <c r="C56" s="2">
        <v>7.5315871069625215</v>
      </c>
      <c r="D56" s="2">
        <v>7.9777562616230737</v>
      </c>
      <c r="E56" s="2">
        <v>7.2989195079035598</v>
      </c>
      <c r="F56">
        <f t="shared" si="0"/>
        <v>0.44616915466055218</v>
      </c>
      <c r="G56" s="2">
        <v>0.44616915466055218</v>
      </c>
      <c r="H56">
        <f t="shared" si="1"/>
        <v>-0.23266759905896173</v>
      </c>
      <c r="I56" s="2">
        <f t="shared" si="2"/>
        <v>0.67883675371951391</v>
      </c>
      <c r="J56" s="2">
        <v>0.67883675371951391</v>
      </c>
      <c r="K56" s="2">
        <f t="shared" si="3"/>
        <v>0.23266759905896173</v>
      </c>
    </row>
    <row r="57" spans="1:11" x14ac:dyDescent="0.25">
      <c r="A57" s="2">
        <v>17665483</v>
      </c>
      <c r="B57" s="2" t="s">
        <v>1</v>
      </c>
      <c r="C57" s="2">
        <v>6.728571704101304</v>
      </c>
      <c r="D57" s="2">
        <v>6.3002115141283701</v>
      </c>
      <c r="E57" s="2">
        <v>5.6287830128024234</v>
      </c>
      <c r="F57">
        <f t="shared" si="0"/>
        <v>-0.4283601899729339</v>
      </c>
      <c r="G57" s="2">
        <f>F57*-1</f>
        <v>0.4283601899729339</v>
      </c>
      <c r="H57">
        <f t="shared" si="1"/>
        <v>-1.0997886912988806</v>
      </c>
      <c r="I57" s="2">
        <f t="shared" si="2"/>
        <v>0.67142850132594667</v>
      </c>
      <c r="J57" s="2">
        <v>0.67142850132594667</v>
      </c>
      <c r="K57" s="2">
        <f t="shared" si="3"/>
        <v>0.24306831135301277</v>
      </c>
    </row>
    <row r="58" spans="1:11" x14ac:dyDescent="0.25">
      <c r="A58" s="2">
        <v>17801019</v>
      </c>
      <c r="B58" s="2" t="s">
        <v>159</v>
      </c>
      <c r="C58" s="2">
        <v>6.5164584591182786</v>
      </c>
      <c r="D58" s="2">
        <v>6.5748405716906646</v>
      </c>
      <c r="E58" s="2">
        <v>6.2686273417511726</v>
      </c>
      <c r="F58">
        <f t="shared" si="0"/>
        <v>5.8382112572386013E-2</v>
      </c>
      <c r="G58" s="2">
        <v>5.8382112572386013E-2</v>
      </c>
      <c r="H58">
        <f t="shared" si="1"/>
        <v>-0.24783111736710595</v>
      </c>
      <c r="I58" s="2">
        <f t="shared" si="2"/>
        <v>0.30621322993949196</v>
      </c>
      <c r="J58" s="2">
        <v>0.30621322993949196</v>
      </c>
      <c r="K58" s="2">
        <f t="shared" si="3"/>
        <v>0.24783111736710595</v>
      </c>
    </row>
    <row r="59" spans="1:11" x14ac:dyDescent="0.25">
      <c r="A59" s="2">
        <v>17663090</v>
      </c>
      <c r="B59" s="2" t="s">
        <v>178</v>
      </c>
      <c r="C59" s="2">
        <v>7.146232649733034</v>
      </c>
      <c r="D59" s="2">
        <v>7.5186403450593806</v>
      </c>
      <c r="E59" s="2">
        <v>6.8983086634019228</v>
      </c>
      <c r="F59">
        <f t="shared" si="0"/>
        <v>0.37240769532634665</v>
      </c>
      <c r="G59" s="2">
        <v>0.37240769532634665</v>
      </c>
      <c r="H59">
        <f t="shared" si="1"/>
        <v>-0.24792398633111112</v>
      </c>
      <c r="I59" s="2">
        <f t="shared" si="2"/>
        <v>0.62033168165745778</v>
      </c>
      <c r="J59" s="2">
        <v>0.62033168165745778</v>
      </c>
      <c r="K59" s="2">
        <f t="shared" si="3"/>
        <v>0.24792398633111112</v>
      </c>
    </row>
    <row r="60" spans="1:11" x14ac:dyDescent="0.25">
      <c r="A60" s="2">
        <v>17774291</v>
      </c>
      <c r="B60" s="2" t="s">
        <v>471</v>
      </c>
      <c r="C60" s="2">
        <v>6.2058849872801183</v>
      </c>
      <c r="D60" s="2">
        <v>6.1330179635511639</v>
      </c>
      <c r="E60" s="2">
        <v>5.8063462373846377</v>
      </c>
      <c r="F60">
        <f t="shared" si="0"/>
        <v>-7.2867023728954372E-2</v>
      </c>
      <c r="G60" s="2">
        <f t="shared" ref="G60:G69" si="7">F60*-1</f>
        <v>7.2867023728954372E-2</v>
      </c>
      <c r="H60">
        <f t="shared" si="1"/>
        <v>-0.39953874989548055</v>
      </c>
      <c r="I60" s="2">
        <f t="shared" si="2"/>
        <v>0.32667172616652618</v>
      </c>
      <c r="J60" s="2">
        <v>0.32667172616652618</v>
      </c>
      <c r="K60" s="2">
        <f t="shared" si="3"/>
        <v>0.25380470243757181</v>
      </c>
    </row>
    <row r="61" spans="1:11" x14ac:dyDescent="0.25">
      <c r="A61" s="2">
        <v>17791076</v>
      </c>
      <c r="B61" s="2" t="s">
        <v>259</v>
      </c>
      <c r="C61" s="2">
        <v>5.7010490651744359</v>
      </c>
      <c r="D61" s="2">
        <v>5.4800317680300452</v>
      </c>
      <c r="E61" s="2">
        <v>5.0039237657751761</v>
      </c>
      <c r="F61">
        <f t="shared" si="0"/>
        <v>-0.22101729714439067</v>
      </c>
      <c r="G61" s="2">
        <f t="shared" si="7"/>
        <v>0.22101729714439067</v>
      </c>
      <c r="H61">
        <f t="shared" si="1"/>
        <v>-0.69712529939925982</v>
      </c>
      <c r="I61" s="2">
        <f t="shared" si="2"/>
        <v>0.47610800225486916</v>
      </c>
      <c r="J61" s="2">
        <v>0.47610800225486916</v>
      </c>
      <c r="K61" s="2">
        <f t="shared" si="3"/>
        <v>0.25509070511047849</v>
      </c>
    </row>
    <row r="62" spans="1:11" x14ac:dyDescent="0.25">
      <c r="A62" s="2">
        <v>17639197</v>
      </c>
      <c r="B62" s="2" t="s">
        <v>260</v>
      </c>
      <c r="C62" s="2">
        <v>6.0060578236072271</v>
      </c>
      <c r="D62" s="2">
        <v>5.7125268462173926</v>
      </c>
      <c r="E62" s="2">
        <v>5.1616305472071211</v>
      </c>
      <c r="F62">
        <f t="shared" si="0"/>
        <v>-0.29353097738983447</v>
      </c>
      <c r="G62" s="2">
        <f t="shared" si="7"/>
        <v>0.29353097738983447</v>
      </c>
      <c r="H62">
        <f t="shared" si="1"/>
        <v>-0.84442727640010595</v>
      </c>
      <c r="I62" s="2">
        <f t="shared" si="2"/>
        <v>0.55089629901027148</v>
      </c>
      <c r="J62" s="2">
        <v>0.55089629901027148</v>
      </c>
      <c r="K62" s="2">
        <f t="shared" si="3"/>
        <v>0.25736532162043702</v>
      </c>
    </row>
    <row r="63" spans="1:11" x14ac:dyDescent="0.25">
      <c r="A63" s="2">
        <v>17640579</v>
      </c>
      <c r="B63" s="2" t="s">
        <v>254</v>
      </c>
      <c r="C63" s="2">
        <v>5.2096781119610345</v>
      </c>
      <c r="D63" s="2">
        <v>5.0256549597320088</v>
      </c>
      <c r="E63" s="2">
        <v>4.5787283939135222</v>
      </c>
      <c r="F63">
        <f t="shared" si="0"/>
        <v>-0.18402315222902565</v>
      </c>
      <c r="G63" s="2">
        <f t="shared" si="7"/>
        <v>0.18402315222902565</v>
      </c>
      <c r="H63">
        <f t="shared" si="1"/>
        <v>-0.63094971804751232</v>
      </c>
      <c r="I63" s="2">
        <f t="shared" si="2"/>
        <v>0.44692656581848667</v>
      </c>
      <c r="J63" s="2">
        <v>0.44692656581848667</v>
      </c>
      <c r="K63" s="2">
        <f t="shared" si="3"/>
        <v>0.26290341358946101</v>
      </c>
    </row>
    <row r="64" spans="1:11" x14ac:dyDescent="0.25">
      <c r="A64" s="2">
        <v>17789285</v>
      </c>
      <c r="B64" s="2" t="s">
        <v>1371</v>
      </c>
      <c r="C64" s="2">
        <v>7.2054452270477416</v>
      </c>
      <c r="D64" s="2">
        <v>7.0227251055261748</v>
      </c>
      <c r="E64" s="2">
        <v>6.5672477760626071</v>
      </c>
      <c r="F64">
        <f t="shared" si="0"/>
        <v>-0.1827201215215668</v>
      </c>
      <c r="G64" s="2">
        <f t="shared" si="7"/>
        <v>0.1827201215215668</v>
      </c>
      <c r="H64">
        <f t="shared" si="1"/>
        <v>-0.63819745098513447</v>
      </c>
      <c r="I64" s="2">
        <f t="shared" si="2"/>
        <v>0.45547732946356767</v>
      </c>
      <c r="J64" s="2">
        <v>0.45547732946356767</v>
      </c>
      <c r="K64" s="2">
        <f t="shared" si="3"/>
        <v>0.27275720794200087</v>
      </c>
    </row>
    <row r="65" spans="1:11" x14ac:dyDescent="0.25">
      <c r="A65" s="2">
        <v>17682317</v>
      </c>
      <c r="B65" s="2" t="s">
        <v>307</v>
      </c>
      <c r="C65" s="2">
        <v>6.4978504809765338</v>
      </c>
      <c r="D65" s="2">
        <v>6.2580463210671304</v>
      </c>
      <c r="E65" s="2">
        <v>5.7391790463897054</v>
      </c>
      <c r="F65">
        <f t="shared" si="0"/>
        <v>-0.2398041599094034</v>
      </c>
      <c r="G65" s="2">
        <f t="shared" si="7"/>
        <v>0.2398041599094034</v>
      </c>
      <c r="H65">
        <f t="shared" si="1"/>
        <v>-0.7586714345868284</v>
      </c>
      <c r="I65" s="2">
        <f t="shared" si="2"/>
        <v>0.51886727467742499</v>
      </c>
      <c r="J65" s="2">
        <v>0.51886727467742499</v>
      </c>
      <c r="K65" s="2">
        <f t="shared" si="3"/>
        <v>0.27906311476802159</v>
      </c>
    </row>
    <row r="66" spans="1:11" x14ac:dyDescent="0.25">
      <c r="A66" s="2">
        <v>17722336</v>
      </c>
      <c r="B66" s="2" t="s">
        <v>332</v>
      </c>
      <c r="C66" s="2">
        <v>5.698691810212738</v>
      </c>
      <c r="D66" s="2">
        <v>5.625909454751004</v>
      </c>
      <c r="E66" s="2">
        <v>5.2735570005845789</v>
      </c>
      <c r="F66">
        <f t="shared" ref="F66:F129" si="8">D66-C66</f>
        <v>-7.278235546173395E-2</v>
      </c>
      <c r="G66" s="2">
        <f t="shared" si="7"/>
        <v>7.278235546173395E-2</v>
      </c>
      <c r="H66">
        <f t="shared" ref="H66:H129" si="9">E66-C66</f>
        <v>-0.42513480962815908</v>
      </c>
      <c r="I66" s="2">
        <f t="shared" ref="I66:I129" si="10">D66-E66</f>
        <v>0.35235245416642513</v>
      </c>
      <c r="J66" s="2">
        <v>0.35235245416642513</v>
      </c>
      <c r="K66" s="2">
        <f t="shared" ref="K66:K129" si="11">J66-G66</f>
        <v>0.27957009870469118</v>
      </c>
    </row>
    <row r="67" spans="1:11" x14ac:dyDescent="0.25">
      <c r="A67" s="2">
        <v>17688437</v>
      </c>
      <c r="B67" s="2" t="s">
        <v>1844</v>
      </c>
      <c r="C67" s="2">
        <v>6.07836507693046</v>
      </c>
      <c r="D67" s="2">
        <v>6.0392441916349417</v>
      </c>
      <c r="E67" s="2">
        <v>5.7184076581763135</v>
      </c>
      <c r="F67">
        <f t="shared" si="8"/>
        <v>-3.9120885295518271E-2</v>
      </c>
      <c r="G67" s="2">
        <f t="shared" si="7"/>
        <v>3.9120885295518271E-2</v>
      </c>
      <c r="H67">
        <f t="shared" si="9"/>
        <v>-0.35995741875414655</v>
      </c>
      <c r="I67" s="2">
        <f t="shared" si="10"/>
        <v>0.32083653345862828</v>
      </c>
      <c r="J67" s="2">
        <v>0.32083653345862828</v>
      </c>
      <c r="K67" s="2">
        <f t="shared" si="11"/>
        <v>0.28171564816311001</v>
      </c>
    </row>
    <row r="68" spans="1:11" x14ac:dyDescent="0.25">
      <c r="A68" s="2">
        <v>17870751</v>
      </c>
      <c r="B68" s="2" t="s">
        <v>1940</v>
      </c>
      <c r="C68" s="2">
        <v>4.322530143750785</v>
      </c>
      <c r="D68" s="2">
        <v>4.0324815059962322</v>
      </c>
      <c r="E68" s="2">
        <v>3.4534389756747808</v>
      </c>
      <c r="F68">
        <f t="shared" si="8"/>
        <v>-0.29004863775455281</v>
      </c>
      <c r="G68" s="2">
        <f t="shared" si="7"/>
        <v>0.29004863775455281</v>
      </c>
      <c r="H68">
        <f t="shared" si="9"/>
        <v>-0.86909116807600428</v>
      </c>
      <c r="I68" s="2">
        <f t="shared" si="10"/>
        <v>0.57904253032145148</v>
      </c>
      <c r="J68" s="2">
        <v>0.57904253032145148</v>
      </c>
      <c r="K68" s="2">
        <f t="shared" si="11"/>
        <v>0.28899389256689867</v>
      </c>
    </row>
    <row r="69" spans="1:11" x14ac:dyDescent="0.25">
      <c r="A69" s="2">
        <v>17644009</v>
      </c>
      <c r="B69" s="2" t="s">
        <v>235</v>
      </c>
      <c r="C69" s="2">
        <v>7.0734383686506259</v>
      </c>
      <c r="D69" s="2">
        <v>6.7748872083309628</v>
      </c>
      <c r="E69" s="2">
        <v>6.1858874601499281</v>
      </c>
      <c r="F69">
        <f t="shared" si="8"/>
        <v>-0.29855116031966311</v>
      </c>
      <c r="G69" s="2">
        <f t="shared" si="7"/>
        <v>0.29855116031966311</v>
      </c>
      <c r="H69">
        <f t="shared" si="9"/>
        <v>-0.88755090850069784</v>
      </c>
      <c r="I69" s="2">
        <f t="shared" si="10"/>
        <v>0.58899974818103473</v>
      </c>
      <c r="J69" s="2">
        <v>0.58899974818103473</v>
      </c>
      <c r="K69" s="2">
        <f t="shared" si="11"/>
        <v>0.29044858786137162</v>
      </c>
    </row>
    <row r="70" spans="1:11" x14ac:dyDescent="0.25">
      <c r="A70" s="2">
        <v>17880863</v>
      </c>
      <c r="B70" s="2" t="s">
        <v>107</v>
      </c>
      <c r="C70" s="2">
        <v>6.3217728750071966</v>
      </c>
      <c r="D70" s="2">
        <v>6.4591417976010987</v>
      </c>
      <c r="E70" s="2">
        <v>6.0291858618594816</v>
      </c>
      <c r="F70">
        <f t="shared" si="8"/>
        <v>0.1373689225939021</v>
      </c>
      <c r="G70" s="2">
        <v>0.1373689225939021</v>
      </c>
      <c r="H70">
        <f t="shared" si="9"/>
        <v>-0.29258701314771507</v>
      </c>
      <c r="I70" s="2">
        <f t="shared" si="10"/>
        <v>0.42995593574161717</v>
      </c>
      <c r="J70" s="2">
        <v>0.42995593574161717</v>
      </c>
      <c r="K70" s="2">
        <f t="shared" si="11"/>
        <v>0.29258701314771507</v>
      </c>
    </row>
    <row r="71" spans="1:11" x14ac:dyDescent="0.25">
      <c r="A71" s="2">
        <v>17676754</v>
      </c>
      <c r="B71" s="2" t="s">
        <v>475</v>
      </c>
      <c r="C71" s="2">
        <v>6.0821224924561639</v>
      </c>
      <c r="D71" s="2">
        <v>6.0286018475394387</v>
      </c>
      <c r="E71" s="2">
        <v>5.6808517972474881</v>
      </c>
      <c r="F71">
        <f t="shared" si="8"/>
        <v>-5.3520644916725146E-2</v>
      </c>
      <c r="G71" s="2">
        <f>F71*-1</f>
        <v>5.3520644916725146E-2</v>
      </c>
      <c r="H71">
        <f t="shared" si="9"/>
        <v>-0.40127069520867575</v>
      </c>
      <c r="I71" s="2">
        <f t="shared" si="10"/>
        <v>0.34775005029195061</v>
      </c>
      <c r="J71" s="2">
        <v>0.34775005029195061</v>
      </c>
      <c r="K71" s="2">
        <f t="shared" si="11"/>
        <v>0.29422940537522546</v>
      </c>
    </row>
    <row r="72" spans="1:11" x14ac:dyDescent="0.25">
      <c r="A72" s="2">
        <v>17846210</v>
      </c>
      <c r="B72" s="2" t="s">
        <v>378</v>
      </c>
      <c r="C72" s="2">
        <v>6.41176480882842</v>
      </c>
      <c r="D72" s="2">
        <v>6.3236770381103744</v>
      </c>
      <c r="E72" s="2">
        <v>5.9392150666139365</v>
      </c>
      <c r="F72">
        <f t="shared" si="8"/>
        <v>-8.8087770718045633E-2</v>
      </c>
      <c r="G72" s="2">
        <f>F72*-1</f>
        <v>8.8087770718045633E-2</v>
      </c>
      <c r="H72">
        <f t="shared" si="9"/>
        <v>-0.47254974221448354</v>
      </c>
      <c r="I72" s="2">
        <f t="shared" si="10"/>
        <v>0.3844619714964379</v>
      </c>
      <c r="J72" s="2">
        <v>0.3844619714964379</v>
      </c>
      <c r="K72" s="2">
        <f t="shared" si="11"/>
        <v>0.29637420077839227</v>
      </c>
    </row>
    <row r="73" spans="1:11" x14ac:dyDescent="0.25">
      <c r="A73" s="2">
        <v>17828543</v>
      </c>
      <c r="B73" s="2" t="s">
        <v>123</v>
      </c>
      <c r="C73" s="2">
        <v>5.5578456286861524</v>
      </c>
      <c r="D73" s="2">
        <v>5.4471927902995985</v>
      </c>
      <c r="E73" s="2">
        <v>5.0394997767648286</v>
      </c>
      <c r="F73">
        <f t="shared" si="8"/>
        <v>-0.11065283838655393</v>
      </c>
      <c r="G73" s="2">
        <f>F73*-1</f>
        <v>0.11065283838655393</v>
      </c>
      <c r="H73">
        <f t="shared" si="9"/>
        <v>-0.51834585192132376</v>
      </c>
      <c r="I73" s="2">
        <f t="shared" si="10"/>
        <v>0.40769301353476983</v>
      </c>
      <c r="J73" s="2">
        <v>0.40769301353476983</v>
      </c>
      <c r="K73" s="2">
        <f t="shared" si="11"/>
        <v>0.2970401751482159</v>
      </c>
    </row>
    <row r="74" spans="1:11" x14ac:dyDescent="0.25">
      <c r="A74" s="2">
        <v>17731351</v>
      </c>
      <c r="B74" s="2" t="s">
        <v>45</v>
      </c>
      <c r="C74" s="2">
        <v>6.7860043882912802</v>
      </c>
      <c r="D74" s="2">
        <v>6.861175019330644</v>
      </c>
      <c r="E74" s="2">
        <v>6.4820672391410286</v>
      </c>
      <c r="F74">
        <f t="shared" si="8"/>
        <v>7.5170631039363833E-2</v>
      </c>
      <c r="G74" s="2">
        <v>7.5170631039363833E-2</v>
      </c>
      <c r="H74">
        <f t="shared" si="9"/>
        <v>-0.30393714915025161</v>
      </c>
      <c r="I74" s="2">
        <f t="shared" si="10"/>
        <v>0.37910778018961544</v>
      </c>
      <c r="J74" s="2">
        <v>0.37910778018961544</v>
      </c>
      <c r="K74" s="2">
        <f t="shared" si="11"/>
        <v>0.30393714915025161</v>
      </c>
    </row>
    <row r="75" spans="1:11" x14ac:dyDescent="0.25">
      <c r="A75" s="2">
        <v>17657302</v>
      </c>
      <c r="B75" s="2" t="s">
        <v>420</v>
      </c>
      <c r="C75" s="2">
        <v>4.8401431817474379</v>
      </c>
      <c r="D75" s="2">
        <v>4.691368010173302</v>
      </c>
      <c r="E75" s="2">
        <v>4.2369435252766001</v>
      </c>
      <c r="F75">
        <f t="shared" si="8"/>
        <v>-0.14877517157413589</v>
      </c>
      <c r="G75" s="2">
        <f>F75*-1</f>
        <v>0.14877517157413589</v>
      </c>
      <c r="H75">
        <f t="shared" si="9"/>
        <v>-0.60319965647083773</v>
      </c>
      <c r="I75" s="2">
        <f t="shared" si="10"/>
        <v>0.45442448489670184</v>
      </c>
      <c r="J75" s="2">
        <v>0.45442448489670184</v>
      </c>
      <c r="K75" s="2">
        <f t="shared" si="11"/>
        <v>0.30564931332256595</v>
      </c>
    </row>
    <row r="76" spans="1:11" x14ac:dyDescent="0.25">
      <c r="A76" s="2">
        <v>17689334</v>
      </c>
      <c r="B76" s="2" t="s">
        <v>563</v>
      </c>
      <c r="C76" s="2">
        <v>7.6649524179013495</v>
      </c>
      <c r="D76" s="2">
        <v>7.5702510328244488</v>
      </c>
      <c r="E76" s="2">
        <v>7.1682766205718096</v>
      </c>
      <c r="F76">
        <f t="shared" si="8"/>
        <v>-9.4701385076900735E-2</v>
      </c>
      <c r="G76" s="2">
        <f>F76*-1</f>
        <v>9.4701385076900735E-2</v>
      </c>
      <c r="H76">
        <f t="shared" si="9"/>
        <v>-0.49667579732953993</v>
      </c>
      <c r="I76" s="2">
        <f t="shared" si="10"/>
        <v>0.40197441225263919</v>
      </c>
      <c r="J76" s="2">
        <v>0.40197441225263919</v>
      </c>
      <c r="K76" s="2">
        <f t="shared" si="11"/>
        <v>0.30727302717573846</v>
      </c>
    </row>
    <row r="77" spans="1:11" x14ac:dyDescent="0.25">
      <c r="A77" s="2">
        <v>17702438</v>
      </c>
      <c r="B77" s="2" t="s">
        <v>1783</v>
      </c>
      <c r="C77" s="2">
        <v>5.8136341724981886</v>
      </c>
      <c r="D77" s="2">
        <v>5.7061701026351983</v>
      </c>
      <c r="E77" s="2">
        <v>5.2891772182615924</v>
      </c>
      <c r="F77">
        <f t="shared" si="8"/>
        <v>-0.10746406986299029</v>
      </c>
      <c r="G77" s="2">
        <f>F77*-1</f>
        <v>0.10746406986299029</v>
      </c>
      <c r="H77">
        <f t="shared" si="9"/>
        <v>-0.52445695423659622</v>
      </c>
      <c r="I77" s="2">
        <f t="shared" si="10"/>
        <v>0.41699288437360593</v>
      </c>
      <c r="J77" s="2">
        <v>0.41699288437360593</v>
      </c>
      <c r="K77" s="2">
        <f t="shared" si="11"/>
        <v>0.30952881451061565</v>
      </c>
    </row>
    <row r="78" spans="1:11" x14ac:dyDescent="0.25">
      <c r="A78" s="2">
        <v>17677021</v>
      </c>
      <c r="B78" s="2" t="s">
        <v>468</v>
      </c>
      <c r="C78" s="2">
        <v>4.8481744451940028</v>
      </c>
      <c r="D78" s="2">
        <v>4.7880396666116534</v>
      </c>
      <c r="E78" s="2">
        <v>5.1591883563952683</v>
      </c>
      <c r="F78">
        <f t="shared" si="8"/>
        <v>-6.0134778582349391E-2</v>
      </c>
      <c r="G78" s="2">
        <f>F78*-1</f>
        <v>6.0134778582349391E-2</v>
      </c>
      <c r="H78">
        <f t="shared" si="9"/>
        <v>0.31101391120126554</v>
      </c>
      <c r="I78" s="2">
        <f t="shared" si="10"/>
        <v>-0.37114868978361493</v>
      </c>
      <c r="J78" s="2">
        <f>I78*-1</f>
        <v>0.37114868978361493</v>
      </c>
      <c r="K78" s="2">
        <f t="shared" si="11"/>
        <v>0.31101391120126554</v>
      </c>
    </row>
    <row r="79" spans="1:11" x14ac:dyDescent="0.25">
      <c r="A79" s="2">
        <v>17882025</v>
      </c>
      <c r="B79" s="2" t="s">
        <v>2002</v>
      </c>
      <c r="C79" s="2">
        <v>10.126913376521445</v>
      </c>
      <c r="D79" s="2">
        <v>10.341772228969388</v>
      </c>
      <c r="E79" s="2">
        <v>9.8019921993683372</v>
      </c>
      <c r="F79">
        <f t="shared" si="8"/>
        <v>0.21485885244794289</v>
      </c>
      <c r="G79" s="2">
        <v>0.21485885244794289</v>
      </c>
      <c r="H79">
        <f t="shared" si="9"/>
        <v>-0.32492117715310798</v>
      </c>
      <c r="I79" s="2">
        <f t="shared" si="10"/>
        <v>0.53978002960105087</v>
      </c>
      <c r="J79" s="2">
        <v>0.53978002960105087</v>
      </c>
      <c r="K79" s="2">
        <f t="shared" si="11"/>
        <v>0.32492117715310798</v>
      </c>
    </row>
    <row r="80" spans="1:11" x14ac:dyDescent="0.25">
      <c r="A80" s="2">
        <v>17663879</v>
      </c>
      <c r="B80" s="2" t="s">
        <v>422</v>
      </c>
      <c r="C80" s="2">
        <v>5.8975399941508364</v>
      </c>
      <c r="D80" s="2">
        <v>5.9448669589028631</v>
      </c>
      <c r="E80" s="2">
        <v>5.5713005098085944</v>
      </c>
      <c r="F80">
        <f t="shared" si="8"/>
        <v>4.732696475202669E-2</v>
      </c>
      <c r="G80" s="2">
        <v>4.732696475202669E-2</v>
      </c>
      <c r="H80">
        <f t="shared" si="9"/>
        <v>-0.32623948434224204</v>
      </c>
      <c r="I80" s="2">
        <f t="shared" si="10"/>
        <v>0.37356644909426873</v>
      </c>
      <c r="J80" s="2">
        <v>0.37356644909426873</v>
      </c>
      <c r="K80" s="2">
        <f t="shared" si="11"/>
        <v>0.32623948434224204</v>
      </c>
    </row>
    <row r="81" spans="1:11" x14ac:dyDescent="0.25">
      <c r="A81" s="2">
        <v>17785849</v>
      </c>
      <c r="B81" s="2" t="s">
        <v>171</v>
      </c>
      <c r="C81" s="2">
        <v>7.8635386271721313</v>
      </c>
      <c r="D81" s="2">
        <v>8.0483926858186177</v>
      </c>
      <c r="E81" s="2">
        <v>7.5313812090257146</v>
      </c>
      <c r="F81">
        <f t="shared" si="8"/>
        <v>0.18485405864648641</v>
      </c>
      <c r="G81" s="2">
        <v>0.18485405864648641</v>
      </c>
      <c r="H81">
        <f t="shared" si="9"/>
        <v>-0.33215741814641664</v>
      </c>
      <c r="I81" s="2">
        <f t="shared" si="10"/>
        <v>0.51701147679290305</v>
      </c>
      <c r="J81" s="2">
        <v>0.51701147679290305</v>
      </c>
      <c r="K81" s="2">
        <f t="shared" si="11"/>
        <v>0.33215741814641664</v>
      </c>
    </row>
    <row r="82" spans="1:11" x14ac:dyDescent="0.25">
      <c r="A82" s="2">
        <v>17802139</v>
      </c>
      <c r="B82" s="2" t="s">
        <v>195</v>
      </c>
      <c r="C82" s="2">
        <v>7.4276105546977602</v>
      </c>
      <c r="D82" s="2">
        <v>7.2151730671260159</v>
      </c>
      <c r="E82" s="2">
        <v>6.6699624180052313</v>
      </c>
      <c r="F82">
        <f t="shared" si="8"/>
        <v>-0.2124374875717443</v>
      </c>
      <c r="G82" s="2">
        <f>F82*-1</f>
        <v>0.2124374875717443</v>
      </c>
      <c r="H82">
        <f t="shared" si="9"/>
        <v>-0.75764813669252895</v>
      </c>
      <c r="I82" s="2">
        <f t="shared" si="10"/>
        <v>0.54521064912078465</v>
      </c>
      <c r="J82" s="2">
        <v>0.54521064912078465</v>
      </c>
      <c r="K82" s="2">
        <f t="shared" si="11"/>
        <v>0.33277316154904035</v>
      </c>
    </row>
    <row r="83" spans="1:11" x14ac:dyDescent="0.25">
      <c r="A83" s="2">
        <v>17702182</v>
      </c>
      <c r="B83" s="2" t="s">
        <v>1721</v>
      </c>
      <c r="C83" s="2">
        <v>8.5301511250094091</v>
      </c>
      <c r="D83" s="2">
        <v>8.5657819192977023</v>
      </c>
      <c r="E83" s="2">
        <v>8.196191016772401</v>
      </c>
      <c r="F83">
        <f t="shared" si="8"/>
        <v>3.5630794288293188E-2</v>
      </c>
      <c r="G83" s="2">
        <v>3.5630794288293188E-2</v>
      </c>
      <c r="H83">
        <f t="shared" si="9"/>
        <v>-0.33396010823700806</v>
      </c>
      <c r="I83" s="2">
        <f t="shared" si="10"/>
        <v>0.36959090252530125</v>
      </c>
      <c r="J83" s="2">
        <v>0.36959090252530125</v>
      </c>
      <c r="K83" s="2">
        <f t="shared" si="11"/>
        <v>0.33396010823700806</v>
      </c>
    </row>
    <row r="84" spans="1:11" x14ac:dyDescent="0.25">
      <c r="A84" s="2">
        <v>17621377</v>
      </c>
      <c r="B84" s="2" t="s">
        <v>325</v>
      </c>
      <c r="C84" s="2">
        <v>7.6305610224872851</v>
      </c>
      <c r="D84" s="2">
        <v>7.8091961069051292</v>
      </c>
      <c r="E84" s="2">
        <v>7.2942566405207776</v>
      </c>
      <c r="F84">
        <f t="shared" si="8"/>
        <v>0.17863508441784415</v>
      </c>
      <c r="G84" s="2">
        <v>0.17863508441784415</v>
      </c>
      <c r="H84">
        <f t="shared" si="9"/>
        <v>-0.33630438196650747</v>
      </c>
      <c r="I84" s="2">
        <f t="shared" si="10"/>
        <v>0.51493946638435162</v>
      </c>
      <c r="J84" s="2">
        <v>0.51493946638435162</v>
      </c>
      <c r="K84" s="2">
        <f t="shared" si="11"/>
        <v>0.33630438196650747</v>
      </c>
    </row>
    <row r="85" spans="1:11" x14ac:dyDescent="0.25">
      <c r="A85" s="2">
        <v>17840408</v>
      </c>
      <c r="B85" s="2" t="s">
        <v>1884</v>
      </c>
      <c r="C85" s="2">
        <v>3.5872037867806461</v>
      </c>
      <c r="D85" s="2">
        <v>3.0862282880221268</v>
      </c>
      <c r="E85" s="2">
        <v>2.2489415319761616</v>
      </c>
      <c r="F85">
        <f t="shared" si="8"/>
        <v>-0.50097549875851932</v>
      </c>
      <c r="G85" s="2">
        <f>F85*-1</f>
        <v>0.50097549875851932</v>
      </c>
      <c r="H85">
        <f t="shared" si="9"/>
        <v>-1.3382622548044845</v>
      </c>
      <c r="I85" s="2">
        <f t="shared" si="10"/>
        <v>0.83728675604596514</v>
      </c>
      <c r="J85" s="2">
        <v>0.83728675604596514</v>
      </c>
      <c r="K85" s="2">
        <f t="shared" si="11"/>
        <v>0.33631125728744582</v>
      </c>
    </row>
    <row r="86" spans="1:11" x14ac:dyDescent="0.25">
      <c r="A86" s="2">
        <v>17769299</v>
      </c>
      <c r="B86" s="2" t="s">
        <v>197</v>
      </c>
      <c r="C86" s="2">
        <v>3.2851761050710864</v>
      </c>
      <c r="D86" s="2">
        <v>3.7758766217601631</v>
      </c>
      <c r="E86" s="2">
        <v>4.6049646678165637</v>
      </c>
      <c r="F86">
        <f t="shared" si="8"/>
        <v>0.49070051668907677</v>
      </c>
      <c r="G86" s="2">
        <v>0.49070051668907677</v>
      </c>
      <c r="H86">
        <f t="shared" si="9"/>
        <v>1.3197885627454773</v>
      </c>
      <c r="I86" s="2">
        <f t="shared" si="10"/>
        <v>-0.82908804605640052</v>
      </c>
      <c r="J86" s="2">
        <f>I86*-1</f>
        <v>0.82908804605640052</v>
      </c>
      <c r="K86" s="2">
        <f t="shared" si="11"/>
        <v>0.33838752936732375</v>
      </c>
    </row>
    <row r="87" spans="1:11" x14ac:dyDescent="0.25">
      <c r="A87" s="2">
        <v>17671916</v>
      </c>
      <c r="B87" s="2" t="s">
        <v>514</v>
      </c>
      <c r="C87" s="2">
        <v>6.6952456802520102</v>
      </c>
      <c r="D87" s="2">
        <v>6.6191370509457217</v>
      </c>
      <c r="E87" s="2">
        <v>6.1979125909961938</v>
      </c>
      <c r="F87">
        <f t="shared" si="8"/>
        <v>-7.6108629306288478E-2</v>
      </c>
      <c r="G87" s="2">
        <f>F87*-1</f>
        <v>7.6108629306288478E-2</v>
      </c>
      <c r="H87">
        <f t="shared" si="9"/>
        <v>-0.49733308925581632</v>
      </c>
      <c r="I87" s="2">
        <f t="shared" si="10"/>
        <v>0.42122445994952784</v>
      </c>
      <c r="J87" s="2">
        <v>0.42122445994952784</v>
      </c>
      <c r="K87" s="2">
        <f t="shared" si="11"/>
        <v>0.34511583064323936</v>
      </c>
    </row>
    <row r="88" spans="1:11" x14ac:dyDescent="0.25">
      <c r="A88" s="2">
        <v>17715845</v>
      </c>
      <c r="B88" s="2" t="s">
        <v>399</v>
      </c>
      <c r="C88" s="2">
        <v>6.6178824729914014</v>
      </c>
      <c r="D88" s="2">
        <v>6.6709945496406391</v>
      </c>
      <c r="E88" s="2">
        <v>6.2713087894669215</v>
      </c>
      <c r="F88">
        <f t="shared" si="8"/>
        <v>5.3112076649237672E-2</v>
      </c>
      <c r="G88" s="2">
        <v>5.3112076649237672E-2</v>
      </c>
      <c r="H88">
        <f t="shared" si="9"/>
        <v>-0.34657368352447993</v>
      </c>
      <c r="I88" s="2">
        <f t="shared" si="10"/>
        <v>0.3996857601737176</v>
      </c>
      <c r="J88" s="2">
        <v>0.3996857601737176</v>
      </c>
      <c r="K88" s="2">
        <f t="shared" si="11"/>
        <v>0.34657368352447993</v>
      </c>
    </row>
    <row r="89" spans="1:11" x14ac:dyDescent="0.25">
      <c r="A89" s="2">
        <v>17853338</v>
      </c>
      <c r="B89" s="2" t="s">
        <v>113</v>
      </c>
      <c r="C89" s="2">
        <v>7.2927523471155968</v>
      </c>
      <c r="D89" s="2">
        <v>7.4287067490231324</v>
      </c>
      <c r="E89" s="2">
        <v>6.9454398350673463</v>
      </c>
      <c r="F89">
        <f t="shared" si="8"/>
        <v>0.1359544019075356</v>
      </c>
      <c r="G89" s="2">
        <v>0.1359544019075356</v>
      </c>
      <c r="H89">
        <f t="shared" si="9"/>
        <v>-0.34731251204825053</v>
      </c>
      <c r="I89" s="2">
        <f t="shared" si="10"/>
        <v>0.48326691395578614</v>
      </c>
      <c r="J89" s="2">
        <v>0.48326691395578614</v>
      </c>
      <c r="K89" s="7">
        <f t="shared" si="11"/>
        <v>0.34731251204825053</v>
      </c>
    </row>
    <row r="90" spans="1:11" x14ac:dyDescent="0.25">
      <c r="A90" s="2">
        <v>17731798</v>
      </c>
      <c r="B90" s="2" t="s">
        <v>360</v>
      </c>
      <c r="C90" s="2">
        <v>6.356115444414093</v>
      </c>
      <c r="D90" s="2">
        <v>6.090814234750165</v>
      </c>
      <c r="E90" s="2">
        <v>5.477469465080155</v>
      </c>
      <c r="F90">
        <f t="shared" si="8"/>
        <v>-0.26530120966392801</v>
      </c>
      <c r="G90" s="2">
        <f>F90*-1</f>
        <v>0.26530120966392801</v>
      </c>
      <c r="H90">
        <f t="shared" si="9"/>
        <v>-0.87864597933393807</v>
      </c>
      <c r="I90" s="2">
        <f t="shared" si="10"/>
        <v>0.61334476967001006</v>
      </c>
      <c r="J90" s="2">
        <v>0.61334476967001006</v>
      </c>
      <c r="K90" s="2">
        <f t="shared" si="11"/>
        <v>0.34804356000608205</v>
      </c>
    </row>
    <row r="91" spans="1:11" x14ac:dyDescent="0.25">
      <c r="A91" s="2">
        <v>17780379</v>
      </c>
      <c r="B91" s="2" t="s">
        <v>1691</v>
      </c>
      <c r="C91" s="2">
        <v>4.5003900791099758</v>
      </c>
      <c r="D91" s="2">
        <v>4.3901025978989532</v>
      </c>
      <c r="E91" s="2">
        <v>3.9305542810578822</v>
      </c>
      <c r="F91">
        <f t="shared" si="8"/>
        <v>-0.11028748121102261</v>
      </c>
      <c r="G91" s="2">
        <f>F91*-1</f>
        <v>0.11028748121102261</v>
      </c>
      <c r="H91">
        <f t="shared" si="9"/>
        <v>-0.56983579805209361</v>
      </c>
      <c r="I91" s="2">
        <f t="shared" si="10"/>
        <v>0.459548316841071</v>
      </c>
      <c r="J91" s="2">
        <v>0.459548316841071</v>
      </c>
      <c r="K91" s="2">
        <f t="shared" si="11"/>
        <v>0.34926083563004839</v>
      </c>
    </row>
    <row r="92" spans="1:11" x14ac:dyDescent="0.25">
      <c r="A92" s="2">
        <v>17720404</v>
      </c>
      <c r="B92" s="2" t="s">
        <v>400</v>
      </c>
      <c r="C92" s="2">
        <v>4.1396484885311882</v>
      </c>
      <c r="D92" s="2">
        <v>4.1189245995010459</v>
      </c>
      <c r="E92" s="2">
        <v>3.7466527847283406</v>
      </c>
      <c r="F92">
        <f t="shared" si="8"/>
        <v>-2.0723889030142217E-2</v>
      </c>
      <c r="G92" s="2">
        <f>F92*-1</f>
        <v>2.0723889030142217E-2</v>
      </c>
      <c r="H92">
        <f t="shared" si="9"/>
        <v>-0.39299570380284754</v>
      </c>
      <c r="I92" s="2">
        <f t="shared" si="10"/>
        <v>0.37227181477270532</v>
      </c>
      <c r="J92" s="2">
        <v>0.37227181477270532</v>
      </c>
      <c r="K92" s="2">
        <f t="shared" si="11"/>
        <v>0.35154792574256311</v>
      </c>
    </row>
    <row r="93" spans="1:11" x14ac:dyDescent="0.25">
      <c r="A93" s="2">
        <v>17678731</v>
      </c>
      <c r="B93" s="2" t="s">
        <v>66</v>
      </c>
      <c r="C93" s="2">
        <v>8.9801016825922488</v>
      </c>
      <c r="D93" s="2">
        <v>9.1885774324243705</v>
      </c>
      <c r="E93" s="2">
        <v>8.6281985518203257</v>
      </c>
      <c r="F93">
        <f t="shared" si="8"/>
        <v>0.20847574983212169</v>
      </c>
      <c r="G93" s="2">
        <v>0.20847574983212169</v>
      </c>
      <c r="H93">
        <f t="shared" si="9"/>
        <v>-0.35190313077192314</v>
      </c>
      <c r="I93" s="2">
        <f t="shared" si="10"/>
        <v>0.56037888060404484</v>
      </c>
      <c r="J93" s="2">
        <v>0.56037888060404484</v>
      </c>
      <c r="K93" s="7">
        <f t="shared" si="11"/>
        <v>0.35190313077192314</v>
      </c>
    </row>
    <row r="94" spans="1:11" x14ac:dyDescent="0.25">
      <c r="A94" s="2">
        <v>17777693</v>
      </c>
      <c r="B94" s="2" t="s">
        <v>405</v>
      </c>
      <c r="C94" s="2">
        <v>6.5398756957433992</v>
      </c>
      <c r="D94" s="2">
        <v>6.5141316954937265</v>
      </c>
      <c r="E94" s="2">
        <v>6.1355402249669497</v>
      </c>
      <c r="F94">
        <f t="shared" si="8"/>
        <v>-2.5744000249672716E-2</v>
      </c>
      <c r="G94" s="2">
        <f t="shared" ref="G94:G100" si="12">F94*-1</f>
        <v>2.5744000249672716E-2</v>
      </c>
      <c r="H94">
        <f t="shared" si="9"/>
        <v>-0.40433547077644949</v>
      </c>
      <c r="I94" s="2">
        <f t="shared" si="10"/>
        <v>0.37859147052677677</v>
      </c>
      <c r="J94" s="2">
        <v>0.37859147052677677</v>
      </c>
      <c r="K94" s="2">
        <f t="shared" si="11"/>
        <v>0.35284747027710406</v>
      </c>
    </row>
    <row r="95" spans="1:11" x14ac:dyDescent="0.25">
      <c r="A95" s="2">
        <v>17636302</v>
      </c>
      <c r="B95" s="2" t="s">
        <v>1757</v>
      </c>
      <c r="C95" s="2">
        <v>10.67666328127275</v>
      </c>
      <c r="D95" s="2">
        <v>10.619113995139172</v>
      </c>
      <c r="E95" s="2">
        <v>10.204871143965892</v>
      </c>
      <c r="F95">
        <f t="shared" si="8"/>
        <v>-5.7549286133578903E-2</v>
      </c>
      <c r="G95" s="2">
        <f t="shared" si="12"/>
        <v>5.7549286133578903E-2</v>
      </c>
      <c r="H95">
        <f t="shared" si="9"/>
        <v>-0.47179213730685809</v>
      </c>
      <c r="I95" s="2">
        <f t="shared" si="10"/>
        <v>0.41424285117327919</v>
      </c>
      <c r="J95" s="2">
        <v>0.41424285117327919</v>
      </c>
      <c r="K95" s="2">
        <f t="shared" si="11"/>
        <v>0.35669356503970029</v>
      </c>
    </row>
    <row r="96" spans="1:11" x14ac:dyDescent="0.25">
      <c r="A96" s="2">
        <v>17616319</v>
      </c>
      <c r="B96" s="2" t="s">
        <v>344</v>
      </c>
      <c r="C96" s="2">
        <v>5.1106017236815653</v>
      </c>
      <c r="D96" s="2">
        <v>4.8321940337455747</v>
      </c>
      <c r="E96" s="2">
        <v>4.1968594609518695</v>
      </c>
      <c r="F96">
        <f t="shared" si="8"/>
        <v>-0.27840768993599063</v>
      </c>
      <c r="G96" s="2">
        <f t="shared" si="12"/>
        <v>0.27840768993599063</v>
      </c>
      <c r="H96">
        <f t="shared" si="9"/>
        <v>-0.91374226272969583</v>
      </c>
      <c r="I96" s="2">
        <f t="shared" si="10"/>
        <v>0.6353345727937052</v>
      </c>
      <c r="J96" s="2">
        <v>0.6353345727937052</v>
      </c>
      <c r="K96" s="2">
        <f t="shared" si="11"/>
        <v>0.35692688285771457</v>
      </c>
    </row>
    <row r="97" spans="1:11" x14ac:dyDescent="0.25">
      <c r="A97" s="2">
        <v>17876849</v>
      </c>
      <c r="B97" s="2" t="s">
        <v>169</v>
      </c>
      <c r="C97" s="2">
        <v>6.5554971376067304</v>
      </c>
      <c r="D97" s="2">
        <v>6.3562689968090966</v>
      </c>
      <c r="E97" s="2">
        <v>5.7978110934052216</v>
      </c>
      <c r="F97">
        <f t="shared" si="8"/>
        <v>-0.19922814079763373</v>
      </c>
      <c r="G97" s="2">
        <f t="shared" si="12"/>
        <v>0.19922814079763373</v>
      </c>
      <c r="H97">
        <f t="shared" si="9"/>
        <v>-0.75768604420150876</v>
      </c>
      <c r="I97" s="2">
        <f t="shared" si="10"/>
        <v>0.55845790340387502</v>
      </c>
      <c r="J97" s="2">
        <v>0.55845790340387502</v>
      </c>
      <c r="K97" s="2">
        <f t="shared" si="11"/>
        <v>0.35922976260624129</v>
      </c>
    </row>
    <row r="98" spans="1:11" x14ac:dyDescent="0.25">
      <c r="A98" s="2">
        <v>17751329</v>
      </c>
      <c r="B98" s="2" t="s">
        <v>73</v>
      </c>
      <c r="C98" s="2">
        <v>5.5586803447174633</v>
      </c>
      <c r="D98" s="2">
        <v>5.3407142240835412</v>
      </c>
      <c r="E98" s="2">
        <v>5.9186690272482751</v>
      </c>
      <c r="F98">
        <f t="shared" si="8"/>
        <v>-0.21796612063392207</v>
      </c>
      <c r="G98" s="2">
        <f t="shared" si="12"/>
        <v>0.21796612063392207</v>
      </c>
      <c r="H98">
        <f t="shared" si="9"/>
        <v>0.35998868253081184</v>
      </c>
      <c r="I98" s="2">
        <f t="shared" si="10"/>
        <v>-0.57795480316473391</v>
      </c>
      <c r="J98" s="2">
        <f>I98*-1</f>
        <v>0.57795480316473391</v>
      </c>
      <c r="K98" s="2">
        <f t="shared" si="11"/>
        <v>0.35998868253081184</v>
      </c>
    </row>
    <row r="99" spans="1:11" x14ac:dyDescent="0.25">
      <c r="A99" s="2">
        <v>17604229</v>
      </c>
      <c r="B99" s="2" t="s">
        <v>1596</v>
      </c>
      <c r="C99" s="2">
        <v>5.3496672122300462</v>
      </c>
      <c r="D99" s="2">
        <v>5.2780096360460016</v>
      </c>
      <c r="E99" s="2">
        <v>4.8423905291865204</v>
      </c>
      <c r="F99">
        <f t="shared" si="8"/>
        <v>-7.1657576184044558E-2</v>
      </c>
      <c r="G99" s="2">
        <f t="shared" si="12"/>
        <v>7.1657576184044558E-2</v>
      </c>
      <c r="H99">
        <f t="shared" si="9"/>
        <v>-0.5072766830435258</v>
      </c>
      <c r="I99" s="2">
        <f t="shared" si="10"/>
        <v>0.43561910685948124</v>
      </c>
      <c r="J99" s="2">
        <v>0.43561910685948124</v>
      </c>
      <c r="K99" s="2">
        <f t="shared" si="11"/>
        <v>0.36396153067543668</v>
      </c>
    </row>
    <row r="100" spans="1:11" x14ac:dyDescent="0.25">
      <c r="A100" s="2">
        <v>17697861</v>
      </c>
      <c r="B100" s="2" t="s">
        <v>11</v>
      </c>
      <c r="C100" s="2">
        <v>7.0114241261024315</v>
      </c>
      <c r="D100" s="2">
        <v>6.8595094004471528</v>
      </c>
      <c r="E100" s="2">
        <v>6.3423181714697323</v>
      </c>
      <c r="F100">
        <f t="shared" si="8"/>
        <v>-0.15191472565527864</v>
      </c>
      <c r="G100" s="2">
        <f t="shared" si="12"/>
        <v>0.15191472565527864</v>
      </c>
      <c r="H100">
        <f t="shared" si="9"/>
        <v>-0.66910595463269917</v>
      </c>
      <c r="I100" s="2">
        <f t="shared" si="10"/>
        <v>0.51719122897742054</v>
      </c>
      <c r="J100" s="2">
        <v>0.51719122897742054</v>
      </c>
      <c r="K100" s="2">
        <f t="shared" si="11"/>
        <v>0.3652765033221419</v>
      </c>
    </row>
    <row r="101" spans="1:11" x14ac:dyDescent="0.25">
      <c r="A101" s="2">
        <v>17790063</v>
      </c>
      <c r="B101" s="2" t="s">
        <v>306</v>
      </c>
      <c r="C101" s="2">
        <v>7.9530328746206918</v>
      </c>
      <c r="D101" s="2">
        <v>8.0259888516152191</v>
      </c>
      <c r="E101" s="2">
        <v>7.587004631973671</v>
      </c>
      <c r="F101">
        <f t="shared" si="8"/>
        <v>7.2955976994527383E-2</v>
      </c>
      <c r="G101" s="2">
        <v>7.2955976994527383E-2</v>
      </c>
      <c r="H101">
        <f t="shared" si="9"/>
        <v>-0.36602824264702072</v>
      </c>
      <c r="I101" s="2">
        <f t="shared" si="10"/>
        <v>0.4389842196415481</v>
      </c>
      <c r="J101" s="2">
        <v>0.4389842196415481</v>
      </c>
      <c r="K101" s="2">
        <f t="shared" si="11"/>
        <v>0.36602824264702072</v>
      </c>
    </row>
    <row r="102" spans="1:11" x14ac:dyDescent="0.25">
      <c r="A102" s="2">
        <v>17878760</v>
      </c>
      <c r="B102" s="2" t="s">
        <v>326</v>
      </c>
      <c r="C102" s="2">
        <v>6.6328009707974616</v>
      </c>
      <c r="D102" s="2">
        <v>6.3752892787958126</v>
      </c>
      <c r="E102" s="2">
        <v>5.7492823086707778</v>
      </c>
      <c r="F102">
        <f t="shared" si="8"/>
        <v>-0.25751169200164892</v>
      </c>
      <c r="G102" s="2">
        <f>F102*-1</f>
        <v>0.25751169200164892</v>
      </c>
      <c r="H102">
        <f t="shared" si="9"/>
        <v>-0.88351866212668373</v>
      </c>
      <c r="I102" s="2">
        <f t="shared" si="10"/>
        <v>0.62600697012503481</v>
      </c>
      <c r="J102" s="2">
        <v>0.62600697012503481</v>
      </c>
      <c r="K102" s="2">
        <f t="shared" si="11"/>
        <v>0.36849527812338589</v>
      </c>
    </row>
    <row r="103" spans="1:11" x14ac:dyDescent="0.25">
      <c r="A103" s="2">
        <v>17772978</v>
      </c>
      <c r="B103" s="2" t="s">
        <v>200</v>
      </c>
      <c r="C103" s="2">
        <v>7.7643441508310129</v>
      </c>
      <c r="D103" s="2">
        <v>7.6998723387750401</v>
      </c>
      <c r="E103" s="2">
        <v>7.2625588583286858</v>
      </c>
      <c r="F103">
        <f t="shared" si="8"/>
        <v>-6.4471812055972855E-2</v>
      </c>
      <c r="G103" s="2">
        <f>F103*-1</f>
        <v>6.4471812055972855E-2</v>
      </c>
      <c r="H103">
        <f t="shared" si="9"/>
        <v>-0.50178529250232717</v>
      </c>
      <c r="I103" s="2">
        <f t="shared" si="10"/>
        <v>0.43731348044635432</v>
      </c>
      <c r="J103" s="2">
        <v>0.43731348044635432</v>
      </c>
      <c r="K103" s="2">
        <f t="shared" si="11"/>
        <v>0.37284166839038146</v>
      </c>
    </row>
    <row r="104" spans="1:11" x14ac:dyDescent="0.25">
      <c r="A104" s="2">
        <v>17796700</v>
      </c>
      <c r="B104" s="2" t="s">
        <v>94</v>
      </c>
      <c r="C104" s="2">
        <v>4.5582899675991779</v>
      </c>
      <c r="D104" s="2">
        <v>4.159593398923124</v>
      </c>
      <c r="E104" s="2">
        <v>3.3869711179105813</v>
      </c>
      <c r="F104">
        <f t="shared" si="8"/>
        <v>-0.39869656867605396</v>
      </c>
      <c r="G104" s="2">
        <f>F104*-1</f>
        <v>0.39869656867605396</v>
      </c>
      <c r="H104">
        <f t="shared" si="9"/>
        <v>-1.1713188496885967</v>
      </c>
      <c r="I104" s="2">
        <f t="shared" si="10"/>
        <v>0.77262228101254271</v>
      </c>
      <c r="J104" s="2">
        <v>0.77262228101254271</v>
      </c>
      <c r="K104" s="2">
        <f t="shared" si="11"/>
        <v>0.37392571233648875</v>
      </c>
    </row>
    <row r="105" spans="1:11" x14ac:dyDescent="0.25">
      <c r="A105" s="2">
        <v>17725934</v>
      </c>
      <c r="B105" s="2" t="s">
        <v>17</v>
      </c>
      <c r="C105" s="2">
        <v>5.5809668324243695</v>
      </c>
      <c r="D105" s="2">
        <v>5.4178174027310497</v>
      </c>
      <c r="E105" s="2">
        <v>4.8745834452887857</v>
      </c>
      <c r="F105">
        <f t="shared" si="8"/>
        <v>-0.1631494296933198</v>
      </c>
      <c r="G105" s="2">
        <f>F105*-1</f>
        <v>0.1631494296933198</v>
      </c>
      <c r="H105">
        <f t="shared" si="9"/>
        <v>-0.7063833871355838</v>
      </c>
      <c r="I105" s="2">
        <f t="shared" si="10"/>
        <v>0.54323395744226399</v>
      </c>
      <c r="J105" s="2">
        <v>0.54323395744226399</v>
      </c>
      <c r="K105" s="2">
        <f t="shared" si="11"/>
        <v>0.38008452774894419</v>
      </c>
    </row>
    <row r="106" spans="1:11" x14ac:dyDescent="0.25">
      <c r="A106" s="2">
        <v>17882329</v>
      </c>
      <c r="B106" s="2" t="s">
        <v>1813</v>
      </c>
      <c r="C106" s="2">
        <v>5.9416485818808118</v>
      </c>
      <c r="D106" s="2">
        <v>5.8353474299701062</v>
      </c>
      <c r="E106" s="2">
        <v>5.3489375010789502</v>
      </c>
      <c r="F106">
        <f t="shared" si="8"/>
        <v>-0.10630115191070555</v>
      </c>
      <c r="G106" s="2">
        <f>F106*-1</f>
        <v>0.10630115191070555</v>
      </c>
      <c r="H106">
        <f t="shared" si="9"/>
        <v>-0.59271108080186163</v>
      </c>
      <c r="I106" s="2">
        <f t="shared" si="10"/>
        <v>0.48640992889115608</v>
      </c>
      <c r="J106" s="2">
        <v>0.48640992889115608</v>
      </c>
      <c r="K106" s="2">
        <f t="shared" si="11"/>
        <v>0.38010877698045054</v>
      </c>
    </row>
    <row r="107" spans="1:11" x14ac:dyDescent="0.25">
      <c r="A107" s="2">
        <v>17792709</v>
      </c>
      <c r="B107" s="2" t="s">
        <v>485</v>
      </c>
      <c r="C107" s="2">
        <v>7.3460502095015441</v>
      </c>
      <c r="D107" s="2">
        <v>7.5025002728435046</v>
      </c>
      <c r="E107" s="2">
        <v>6.965014379622791</v>
      </c>
      <c r="F107">
        <f t="shared" si="8"/>
        <v>0.15645006334196054</v>
      </c>
      <c r="G107" s="2">
        <v>0.15645006334196054</v>
      </c>
      <c r="H107">
        <f t="shared" si="9"/>
        <v>-0.38103582987875306</v>
      </c>
      <c r="I107" s="2">
        <f t="shared" si="10"/>
        <v>0.53748589322071361</v>
      </c>
      <c r="J107" s="2">
        <v>0.53748589322071361</v>
      </c>
      <c r="K107" s="2">
        <f t="shared" si="11"/>
        <v>0.38103582987875306</v>
      </c>
    </row>
    <row r="108" spans="1:11" x14ac:dyDescent="0.25">
      <c r="A108" s="2">
        <v>17676012</v>
      </c>
      <c r="B108" s="2" t="s">
        <v>2026</v>
      </c>
      <c r="C108" s="2">
        <v>4.942371320124324</v>
      </c>
      <c r="D108" s="2">
        <v>5.0084926709821138</v>
      </c>
      <c r="E108" s="2">
        <v>4.5613194753292863</v>
      </c>
      <c r="F108">
        <f t="shared" si="8"/>
        <v>6.6121350857789807E-2</v>
      </c>
      <c r="G108" s="2">
        <v>6.6121350857789807E-2</v>
      </c>
      <c r="H108">
        <f t="shared" si="9"/>
        <v>-0.38105184479503773</v>
      </c>
      <c r="I108" s="2">
        <f t="shared" si="10"/>
        <v>0.44717319565282754</v>
      </c>
      <c r="J108" s="2">
        <v>0.44717319565282754</v>
      </c>
      <c r="K108" s="2">
        <f t="shared" si="11"/>
        <v>0.38105184479503773</v>
      </c>
    </row>
    <row r="109" spans="1:11" x14ac:dyDescent="0.25">
      <c r="A109" s="2">
        <v>17785934</v>
      </c>
      <c r="B109" s="2" t="s">
        <v>1999</v>
      </c>
      <c r="C109" s="2">
        <v>4.3591332619767984</v>
      </c>
      <c r="D109" s="2">
        <v>4.1031565472762379</v>
      </c>
      <c r="E109" s="2">
        <v>3.4641273290864016</v>
      </c>
      <c r="F109">
        <f t="shared" si="8"/>
        <v>-0.25597671470056049</v>
      </c>
      <c r="G109" s="2">
        <f>F109*-1</f>
        <v>0.25597671470056049</v>
      </c>
      <c r="H109">
        <f t="shared" si="9"/>
        <v>-0.89500593289039676</v>
      </c>
      <c r="I109" s="2">
        <f t="shared" si="10"/>
        <v>0.63902921818983627</v>
      </c>
      <c r="J109" s="2">
        <v>0.63902921818983627</v>
      </c>
      <c r="K109" s="2">
        <f t="shared" si="11"/>
        <v>0.38305250348927578</v>
      </c>
    </row>
    <row r="110" spans="1:11" x14ac:dyDescent="0.25">
      <c r="A110" s="2">
        <v>17883207</v>
      </c>
      <c r="B110" s="2" t="s">
        <v>1875</v>
      </c>
      <c r="C110" s="2">
        <v>5.0529221066206791</v>
      </c>
      <c r="D110" s="2">
        <v>5.5316948621388429</v>
      </c>
      <c r="E110" s="2">
        <v>6.3988544509538459</v>
      </c>
      <c r="F110">
        <f t="shared" si="8"/>
        <v>0.47877275551816378</v>
      </c>
      <c r="G110" s="2">
        <v>0.47877275551816378</v>
      </c>
      <c r="H110">
        <f t="shared" si="9"/>
        <v>1.3459323443331668</v>
      </c>
      <c r="I110" s="2">
        <f t="shared" si="10"/>
        <v>-0.86715958881500299</v>
      </c>
      <c r="J110" s="2">
        <f>I110*-1</f>
        <v>0.86715958881500299</v>
      </c>
      <c r="K110" s="2">
        <f t="shared" si="11"/>
        <v>0.38838683329683921</v>
      </c>
    </row>
    <row r="111" spans="1:11" x14ac:dyDescent="0.25">
      <c r="A111" s="2">
        <v>17702184</v>
      </c>
      <c r="B111" s="2" t="s">
        <v>316</v>
      </c>
      <c r="C111" s="2">
        <v>6.7959573898517522</v>
      </c>
      <c r="D111" s="2">
        <v>6.8058878682437554</v>
      </c>
      <c r="E111" s="2">
        <v>6.4067739583515708</v>
      </c>
      <c r="F111">
        <f t="shared" si="8"/>
        <v>9.930478392003117E-3</v>
      </c>
      <c r="G111" s="2">
        <v>9.930478392003117E-3</v>
      </c>
      <c r="H111">
        <f t="shared" si="9"/>
        <v>-0.38918343150018142</v>
      </c>
      <c r="I111" s="2">
        <f t="shared" si="10"/>
        <v>0.39911390989218454</v>
      </c>
      <c r="J111" s="2">
        <v>0.39911390989218454</v>
      </c>
      <c r="K111" s="2">
        <f t="shared" si="11"/>
        <v>0.38918343150018142</v>
      </c>
    </row>
    <row r="112" spans="1:11" x14ac:dyDescent="0.25">
      <c r="A112" s="2">
        <v>17710984</v>
      </c>
      <c r="B112" s="2" t="s">
        <v>246</v>
      </c>
      <c r="C112" s="2">
        <v>7.1540749352697919</v>
      </c>
      <c r="D112" s="2">
        <v>7.1963438923917709</v>
      </c>
      <c r="E112" s="2">
        <v>6.7623869136184993</v>
      </c>
      <c r="F112">
        <f t="shared" si="8"/>
        <v>4.2268957121978978E-2</v>
      </c>
      <c r="G112" s="2">
        <v>4.2268957121978978E-2</v>
      </c>
      <c r="H112">
        <f t="shared" si="9"/>
        <v>-0.39168802165129257</v>
      </c>
      <c r="I112" s="2">
        <f t="shared" si="10"/>
        <v>0.43395697877327155</v>
      </c>
      <c r="J112" s="2">
        <v>0.43395697877327155</v>
      </c>
      <c r="K112" s="2">
        <f t="shared" si="11"/>
        <v>0.39168802165129257</v>
      </c>
    </row>
    <row r="113" spans="1:11" x14ac:dyDescent="0.25">
      <c r="A113" s="2">
        <v>17698315</v>
      </c>
      <c r="B113" s="2" t="s">
        <v>1326</v>
      </c>
      <c r="C113" s="2">
        <v>6.5657179479361458</v>
      </c>
      <c r="D113" s="2">
        <v>6.4791648757927653</v>
      </c>
      <c r="E113" s="2">
        <v>6.0008179170296474</v>
      </c>
      <c r="F113">
        <f t="shared" si="8"/>
        <v>-8.6553072143380483E-2</v>
      </c>
      <c r="G113" s="2">
        <f>F113*-1</f>
        <v>8.6553072143380483E-2</v>
      </c>
      <c r="H113">
        <f t="shared" si="9"/>
        <v>-0.56490003090649843</v>
      </c>
      <c r="I113" s="2">
        <f t="shared" si="10"/>
        <v>0.47834695876311795</v>
      </c>
      <c r="J113" s="2">
        <v>0.47834695876311795</v>
      </c>
      <c r="K113" s="2">
        <f t="shared" si="11"/>
        <v>0.39179388661973746</v>
      </c>
    </row>
    <row r="114" spans="1:11" x14ac:dyDescent="0.25">
      <c r="A114" s="2">
        <v>17863238</v>
      </c>
      <c r="B114" s="2" t="s">
        <v>1998</v>
      </c>
      <c r="C114" s="2">
        <v>3.6871334647091132</v>
      </c>
      <c r="D114" s="2">
        <v>3.8886333534187987</v>
      </c>
      <c r="E114" s="2">
        <v>4.4828888626514933</v>
      </c>
      <c r="F114">
        <f t="shared" si="8"/>
        <v>0.20149988870968549</v>
      </c>
      <c r="G114" s="2">
        <v>0.20149988870968549</v>
      </c>
      <c r="H114">
        <f t="shared" si="9"/>
        <v>0.79575539794238015</v>
      </c>
      <c r="I114" s="2">
        <f t="shared" si="10"/>
        <v>-0.59425550923269466</v>
      </c>
      <c r="J114" s="2">
        <f>I114*-1</f>
        <v>0.59425550923269466</v>
      </c>
      <c r="K114" s="2">
        <f t="shared" si="11"/>
        <v>0.39275562052300916</v>
      </c>
    </row>
    <row r="115" spans="1:11" x14ac:dyDescent="0.25">
      <c r="A115" s="2">
        <v>17604311</v>
      </c>
      <c r="B115" s="2" t="s">
        <v>1900</v>
      </c>
      <c r="C115" s="2">
        <v>6.1225084544712818</v>
      </c>
      <c r="D115" s="2">
        <v>5.9404214622807885</v>
      </c>
      <c r="E115" s="2">
        <v>5.3654600482048487</v>
      </c>
      <c r="F115">
        <f t="shared" si="8"/>
        <v>-0.18208699219049329</v>
      </c>
      <c r="G115" s="2">
        <f t="shared" ref="G115:G120" si="13">F115*-1</f>
        <v>0.18208699219049329</v>
      </c>
      <c r="H115">
        <f t="shared" si="9"/>
        <v>-0.7570484062664331</v>
      </c>
      <c r="I115" s="2">
        <f t="shared" si="10"/>
        <v>0.57496141407593981</v>
      </c>
      <c r="J115" s="2">
        <v>0.57496141407593981</v>
      </c>
      <c r="K115" s="2">
        <f t="shared" si="11"/>
        <v>0.39287442188544652</v>
      </c>
    </row>
    <row r="116" spans="1:11" x14ac:dyDescent="0.25">
      <c r="A116" s="2">
        <v>17789982</v>
      </c>
      <c r="B116" s="2" t="s">
        <v>516</v>
      </c>
      <c r="C116" s="2">
        <v>5.7090076625637822</v>
      </c>
      <c r="D116" s="2">
        <v>5.4433324228580666</v>
      </c>
      <c r="E116" s="2">
        <v>4.784281646693505</v>
      </c>
      <c r="F116">
        <f t="shared" si="8"/>
        <v>-0.2656752397057156</v>
      </c>
      <c r="G116" s="2">
        <f t="shared" si="13"/>
        <v>0.2656752397057156</v>
      </c>
      <c r="H116">
        <f t="shared" si="9"/>
        <v>-0.92472601587027725</v>
      </c>
      <c r="I116" s="2">
        <f t="shared" si="10"/>
        <v>0.65905077616456165</v>
      </c>
      <c r="J116" s="2">
        <v>0.65905077616456165</v>
      </c>
      <c r="K116" s="2">
        <f t="shared" si="11"/>
        <v>0.39337553645884604</v>
      </c>
    </row>
    <row r="117" spans="1:11" x14ac:dyDescent="0.25">
      <c r="A117" s="2">
        <v>17611240</v>
      </c>
      <c r="B117" s="2" t="s">
        <v>1751</v>
      </c>
      <c r="C117" s="2">
        <v>3.5865681734794648</v>
      </c>
      <c r="D117" s="2">
        <v>3.5160413444318106</v>
      </c>
      <c r="E117" s="2">
        <v>3.9819025741108507</v>
      </c>
      <c r="F117">
        <f t="shared" si="8"/>
        <v>-7.0526829047654171E-2</v>
      </c>
      <c r="G117" s="2">
        <f t="shared" si="13"/>
        <v>7.0526829047654171E-2</v>
      </c>
      <c r="H117">
        <f t="shared" si="9"/>
        <v>0.39533440063138592</v>
      </c>
      <c r="I117" s="2">
        <f t="shared" si="10"/>
        <v>-0.46586122967904009</v>
      </c>
      <c r="J117" s="2">
        <f>I117*-1</f>
        <v>0.46586122967904009</v>
      </c>
      <c r="K117" s="2">
        <f t="shared" si="11"/>
        <v>0.39533440063138592</v>
      </c>
    </row>
    <row r="118" spans="1:11" x14ac:dyDescent="0.25">
      <c r="A118" s="2">
        <v>17882639</v>
      </c>
      <c r="B118" s="2" t="s">
        <v>2003</v>
      </c>
      <c r="C118" s="2">
        <v>7.7130034958784837</v>
      </c>
      <c r="D118" s="2">
        <v>7.3741624852801602</v>
      </c>
      <c r="E118" s="2">
        <v>6.6397601965053283</v>
      </c>
      <c r="F118">
        <f t="shared" si="8"/>
        <v>-0.3388410105983235</v>
      </c>
      <c r="G118" s="2">
        <f t="shared" si="13"/>
        <v>0.3388410105983235</v>
      </c>
      <c r="H118">
        <f t="shared" si="9"/>
        <v>-1.0732432993731553</v>
      </c>
      <c r="I118" s="2">
        <f t="shared" si="10"/>
        <v>0.73440228877483182</v>
      </c>
      <c r="J118" s="2">
        <v>0.73440228877483182</v>
      </c>
      <c r="K118" s="2">
        <f t="shared" si="11"/>
        <v>0.39556127817650832</v>
      </c>
    </row>
    <row r="119" spans="1:11" x14ac:dyDescent="0.25">
      <c r="A119" s="2">
        <v>17752747</v>
      </c>
      <c r="B119" s="2" t="s">
        <v>136</v>
      </c>
      <c r="C119" s="2">
        <v>6.0216237863958133</v>
      </c>
      <c r="D119" s="2">
        <v>5.8364603532171726</v>
      </c>
      <c r="E119" s="2">
        <v>5.2552480947015292</v>
      </c>
      <c r="F119">
        <f t="shared" si="8"/>
        <v>-0.1851634331786407</v>
      </c>
      <c r="G119" s="2">
        <f t="shared" si="13"/>
        <v>0.1851634331786407</v>
      </c>
      <c r="H119">
        <f t="shared" si="9"/>
        <v>-0.7663756916942841</v>
      </c>
      <c r="I119" s="2">
        <f t="shared" si="10"/>
        <v>0.5812122585156434</v>
      </c>
      <c r="J119" s="2">
        <v>0.5812122585156434</v>
      </c>
      <c r="K119" s="2">
        <f t="shared" si="11"/>
        <v>0.3960488253370027</v>
      </c>
    </row>
    <row r="120" spans="1:11" x14ac:dyDescent="0.25">
      <c r="A120" s="2">
        <v>17725192</v>
      </c>
      <c r="B120" s="2" t="s">
        <v>1867</v>
      </c>
      <c r="C120" s="2">
        <v>5.3039919976771319</v>
      </c>
      <c r="D120" s="2">
        <v>5.0245631608668999</v>
      </c>
      <c r="E120" s="2">
        <v>4.3470207551156514</v>
      </c>
      <c r="F120">
        <f t="shared" si="8"/>
        <v>-0.27942883681023201</v>
      </c>
      <c r="G120" s="2">
        <f t="shared" si="13"/>
        <v>0.27942883681023201</v>
      </c>
      <c r="H120">
        <f t="shared" si="9"/>
        <v>-0.95697124256148047</v>
      </c>
      <c r="I120" s="2">
        <f t="shared" si="10"/>
        <v>0.67754240575124847</v>
      </c>
      <c r="J120" s="2">
        <v>0.67754240575124847</v>
      </c>
      <c r="K120" s="2">
        <f t="shared" si="11"/>
        <v>0.39811356894101646</v>
      </c>
    </row>
    <row r="121" spans="1:11" x14ac:dyDescent="0.25">
      <c r="A121" s="2">
        <v>17610691</v>
      </c>
      <c r="B121" s="2" t="s">
        <v>412</v>
      </c>
      <c r="C121" s="2">
        <v>8.2398645282152749</v>
      </c>
      <c r="D121" s="2">
        <v>8.3178101063569869</v>
      </c>
      <c r="E121" s="2">
        <v>7.838215483252676</v>
      </c>
      <c r="F121">
        <f t="shared" si="8"/>
        <v>7.7945578141711991E-2</v>
      </c>
      <c r="G121" s="2">
        <v>7.7945578141711991E-2</v>
      </c>
      <c r="H121">
        <f t="shared" si="9"/>
        <v>-0.4016490449625989</v>
      </c>
      <c r="I121" s="2">
        <f t="shared" si="10"/>
        <v>0.47959462310431089</v>
      </c>
      <c r="J121" s="2">
        <v>0.47959462310431089</v>
      </c>
      <c r="K121" s="2">
        <f t="shared" si="11"/>
        <v>0.4016490449625989</v>
      </c>
    </row>
    <row r="122" spans="1:11" x14ac:dyDescent="0.25">
      <c r="A122" s="2">
        <v>17792083</v>
      </c>
      <c r="B122" s="2" t="s">
        <v>1938</v>
      </c>
      <c r="C122" s="2">
        <v>2.4491640943245696</v>
      </c>
      <c r="D122" s="2">
        <v>2.880062538898811</v>
      </c>
      <c r="E122" s="2">
        <v>3.7131297334646702</v>
      </c>
      <c r="F122">
        <f t="shared" si="8"/>
        <v>0.43089844457424142</v>
      </c>
      <c r="G122" s="2">
        <v>0.43089844457424142</v>
      </c>
      <c r="H122">
        <f t="shared" si="9"/>
        <v>1.2639656391401006</v>
      </c>
      <c r="I122" s="2">
        <f t="shared" si="10"/>
        <v>-0.8330671945658592</v>
      </c>
      <c r="J122" s="2">
        <f>I122*-1</f>
        <v>0.8330671945658592</v>
      </c>
      <c r="K122" s="2">
        <f t="shared" si="11"/>
        <v>0.40216874999161778</v>
      </c>
    </row>
    <row r="123" spans="1:11" x14ac:dyDescent="0.25">
      <c r="A123" s="2">
        <v>17626410</v>
      </c>
      <c r="B123" s="2" t="s">
        <v>403</v>
      </c>
      <c r="C123" s="2">
        <v>5.8022946882910382</v>
      </c>
      <c r="D123" s="2">
        <v>5.8842590211344072</v>
      </c>
      <c r="E123" s="2">
        <v>5.4000799430049895</v>
      </c>
      <c r="F123">
        <f t="shared" si="8"/>
        <v>8.1964332843369014E-2</v>
      </c>
      <c r="G123" s="2">
        <v>8.1964332843369014E-2</v>
      </c>
      <c r="H123">
        <f t="shared" si="9"/>
        <v>-0.40221474528604872</v>
      </c>
      <c r="I123" s="2">
        <f t="shared" si="10"/>
        <v>0.48417907812941774</v>
      </c>
      <c r="J123" s="2">
        <v>0.48417907812941774</v>
      </c>
      <c r="K123" s="2">
        <f t="shared" si="11"/>
        <v>0.40221474528604872</v>
      </c>
    </row>
    <row r="124" spans="1:11" x14ac:dyDescent="0.25">
      <c r="A124" s="2">
        <v>17807247</v>
      </c>
      <c r="B124" s="2" t="s">
        <v>483</v>
      </c>
      <c r="C124" s="2">
        <v>5.5128333410856829</v>
      </c>
      <c r="D124" s="2">
        <v>5.352425973959364</v>
      </c>
      <c r="E124" s="2">
        <v>5.9166187725309882</v>
      </c>
      <c r="F124">
        <f t="shared" si="8"/>
        <v>-0.16040736712631887</v>
      </c>
      <c r="G124" s="2">
        <f>F124*-1</f>
        <v>0.16040736712631887</v>
      </c>
      <c r="H124">
        <f t="shared" si="9"/>
        <v>0.40378543144530532</v>
      </c>
      <c r="I124" s="2">
        <f t="shared" si="10"/>
        <v>-0.56419279857162419</v>
      </c>
      <c r="J124" s="2">
        <f>I124*-1</f>
        <v>0.56419279857162419</v>
      </c>
      <c r="K124" s="2">
        <f t="shared" si="11"/>
        <v>0.40378543144530532</v>
      </c>
    </row>
    <row r="125" spans="1:11" x14ac:dyDescent="0.25">
      <c r="A125" s="2">
        <v>17763548</v>
      </c>
      <c r="B125" s="2" t="s">
        <v>285</v>
      </c>
      <c r="C125" s="2">
        <v>6.1811099120859847</v>
      </c>
      <c r="D125" s="2">
        <v>6.0361533577700888</v>
      </c>
      <c r="E125" s="2">
        <v>5.4870107592079842</v>
      </c>
      <c r="F125">
        <f t="shared" si="8"/>
        <v>-0.14495655431589594</v>
      </c>
      <c r="G125" s="2">
        <f>F125*-1</f>
        <v>0.14495655431589594</v>
      </c>
      <c r="H125">
        <f t="shared" si="9"/>
        <v>-0.6940991528780005</v>
      </c>
      <c r="I125" s="2">
        <f t="shared" si="10"/>
        <v>0.54914259856210457</v>
      </c>
      <c r="J125" s="2">
        <v>0.54914259856210457</v>
      </c>
      <c r="K125" s="2">
        <f t="shared" si="11"/>
        <v>0.40418604424620863</v>
      </c>
    </row>
    <row r="126" spans="1:11" x14ac:dyDescent="0.25">
      <c r="A126" s="2">
        <v>17795734</v>
      </c>
      <c r="B126" s="2" t="s">
        <v>2036</v>
      </c>
      <c r="C126" s="2">
        <v>7.9226102660793831</v>
      </c>
      <c r="D126" s="2">
        <v>8.0556485835369447</v>
      </c>
      <c r="E126" s="2">
        <v>7.5160258300602996</v>
      </c>
      <c r="F126">
        <f t="shared" si="8"/>
        <v>0.13303831745756156</v>
      </c>
      <c r="G126" s="2">
        <v>0.13303831745756156</v>
      </c>
      <c r="H126">
        <f t="shared" si="9"/>
        <v>-0.40658443601908356</v>
      </c>
      <c r="I126" s="2">
        <f t="shared" si="10"/>
        <v>0.53962275347664512</v>
      </c>
      <c r="J126" s="2">
        <v>0.53962275347664512</v>
      </c>
      <c r="K126" s="2">
        <f t="shared" si="11"/>
        <v>0.40658443601908356</v>
      </c>
    </row>
    <row r="127" spans="1:11" x14ac:dyDescent="0.25">
      <c r="A127" s="2">
        <v>17710221</v>
      </c>
      <c r="B127" s="2" t="s">
        <v>562</v>
      </c>
      <c r="C127" s="2">
        <v>8.4655950585696615</v>
      </c>
      <c r="D127" s="2">
        <v>8.4436504184289678</v>
      </c>
      <c r="E127" s="2">
        <v>8.0114570111562227</v>
      </c>
      <c r="F127">
        <f t="shared" si="8"/>
        <v>-2.194464014069375E-2</v>
      </c>
      <c r="G127" s="2">
        <f>F127*-1</f>
        <v>2.194464014069375E-2</v>
      </c>
      <c r="H127">
        <f t="shared" si="9"/>
        <v>-0.45413804741343888</v>
      </c>
      <c r="I127" s="2">
        <f t="shared" si="10"/>
        <v>0.43219340727274513</v>
      </c>
      <c r="J127" s="2">
        <v>0.43219340727274513</v>
      </c>
      <c r="K127" s="2">
        <f t="shared" si="11"/>
        <v>0.41024876713205138</v>
      </c>
    </row>
    <row r="128" spans="1:11" x14ac:dyDescent="0.25">
      <c r="A128" s="2">
        <v>17743103</v>
      </c>
      <c r="B128" s="2" t="s">
        <v>566</v>
      </c>
      <c r="C128" s="2">
        <v>9.5354020574622602</v>
      </c>
      <c r="D128" s="2">
        <v>9.6159303354928163</v>
      </c>
      <c r="E128" s="2">
        <v>9.123227468768162</v>
      </c>
      <c r="F128">
        <f t="shared" si="8"/>
        <v>8.0528278030556066E-2</v>
      </c>
      <c r="G128" s="2">
        <v>8.0528278030556066E-2</v>
      </c>
      <c r="H128">
        <f t="shared" si="9"/>
        <v>-0.41217458869409818</v>
      </c>
      <c r="I128" s="2">
        <f t="shared" si="10"/>
        <v>0.49270286672465424</v>
      </c>
      <c r="J128" s="2">
        <v>0.49270286672465424</v>
      </c>
      <c r="K128" s="2">
        <f t="shared" si="11"/>
        <v>0.41217458869409818</v>
      </c>
    </row>
    <row r="129" spans="1:11" x14ac:dyDescent="0.25">
      <c r="A129" s="2">
        <v>17690621</v>
      </c>
      <c r="B129" s="2" t="s">
        <v>132</v>
      </c>
      <c r="C129" s="2">
        <v>4.7510160925130931</v>
      </c>
      <c r="D129" s="2">
        <v>4.6601683076134295</v>
      </c>
      <c r="E129" s="2">
        <v>4.1570334008246883</v>
      </c>
      <c r="F129">
        <f t="shared" si="8"/>
        <v>-9.0847784899663608E-2</v>
      </c>
      <c r="G129" s="2">
        <f>F129*-1</f>
        <v>9.0847784899663608E-2</v>
      </c>
      <c r="H129">
        <f t="shared" si="9"/>
        <v>-0.59398269168840478</v>
      </c>
      <c r="I129" s="2">
        <f t="shared" si="10"/>
        <v>0.50313490678874118</v>
      </c>
      <c r="J129" s="2">
        <v>0.50313490678874118</v>
      </c>
      <c r="K129" s="2">
        <f t="shared" si="11"/>
        <v>0.41228712188907757</v>
      </c>
    </row>
    <row r="130" spans="1:11" x14ac:dyDescent="0.25">
      <c r="A130" s="2">
        <v>17687187</v>
      </c>
      <c r="B130" s="2" t="s">
        <v>82</v>
      </c>
      <c r="C130" s="2">
        <v>6.4202140562590602</v>
      </c>
      <c r="D130" s="2">
        <v>6.4900626059866484</v>
      </c>
      <c r="E130" s="2">
        <v>6.0063588967979102</v>
      </c>
      <c r="F130">
        <f t="shared" ref="F130:F193" si="14">D130-C130</f>
        <v>6.9848549727588249E-2</v>
      </c>
      <c r="G130" s="2">
        <v>6.9848549727588249E-2</v>
      </c>
      <c r="H130">
        <f t="shared" ref="H130:H193" si="15">E130-C130</f>
        <v>-0.41385515946114992</v>
      </c>
      <c r="I130" s="2">
        <f t="shared" ref="I130:I193" si="16">D130-E130</f>
        <v>0.48370370918873817</v>
      </c>
      <c r="J130" s="2">
        <v>0.48370370918873817</v>
      </c>
      <c r="K130" s="2">
        <f t="shared" ref="K130:K193" si="17">J130-G130</f>
        <v>0.41385515946114992</v>
      </c>
    </row>
    <row r="131" spans="1:11" x14ac:dyDescent="0.25">
      <c r="A131" s="2">
        <v>17698694</v>
      </c>
      <c r="B131" s="2" t="s">
        <v>146</v>
      </c>
      <c r="C131" s="2">
        <v>4.8645588554316754</v>
      </c>
      <c r="D131" s="2">
        <v>5.0417930191042668</v>
      </c>
      <c r="E131" s="2">
        <v>4.4501341865373751</v>
      </c>
      <c r="F131">
        <f t="shared" si="14"/>
        <v>0.17723416367259137</v>
      </c>
      <c r="G131" s="2">
        <v>0.17723416367259137</v>
      </c>
      <c r="H131">
        <f t="shared" si="15"/>
        <v>-0.4144246688943003</v>
      </c>
      <c r="I131" s="2">
        <f t="shared" si="16"/>
        <v>0.59165883256689167</v>
      </c>
      <c r="J131" s="2">
        <v>0.59165883256689167</v>
      </c>
      <c r="K131" s="2">
        <f t="shared" si="17"/>
        <v>0.4144246688943003</v>
      </c>
    </row>
    <row r="132" spans="1:11" x14ac:dyDescent="0.25">
      <c r="A132" s="2">
        <v>17705578</v>
      </c>
      <c r="B132" s="2" t="s">
        <v>163</v>
      </c>
      <c r="C132" s="2">
        <v>5.4423992439788247</v>
      </c>
      <c r="D132" s="2">
        <v>5.4851690196461282</v>
      </c>
      <c r="E132" s="2">
        <v>5.0258256905650294</v>
      </c>
      <c r="F132">
        <f t="shared" si="14"/>
        <v>4.2769775667303556E-2</v>
      </c>
      <c r="G132" s="2">
        <v>4.2769775667303556E-2</v>
      </c>
      <c r="H132">
        <f t="shared" si="15"/>
        <v>-0.41657355341379532</v>
      </c>
      <c r="I132" s="2">
        <f t="shared" si="16"/>
        <v>0.45934332908109887</v>
      </c>
      <c r="J132" s="2">
        <v>0.45934332908109887</v>
      </c>
      <c r="K132" s="2">
        <f t="shared" si="17"/>
        <v>0.41657355341379532</v>
      </c>
    </row>
    <row r="133" spans="1:11" x14ac:dyDescent="0.25">
      <c r="A133" s="2">
        <v>17830364</v>
      </c>
      <c r="B133" s="2" t="s">
        <v>2021</v>
      </c>
      <c r="C133" s="2">
        <v>2.6829879433107719</v>
      </c>
      <c r="D133" s="2">
        <v>2.5846148723905462</v>
      </c>
      <c r="E133" s="2">
        <v>3.0995719233678014</v>
      </c>
      <c r="F133">
        <f t="shared" si="14"/>
        <v>-9.8373070920225736E-2</v>
      </c>
      <c r="G133" s="2">
        <f>F133*-1</f>
        <v>9.8373070920225736E-2</v>
      </c>
      <c r="H133">
        <f t="shared" si="15"/>
        <v>0.41658398005702946</v>
      </c>
      <c r="I133" s="2">
        <f t="shared" si="16"/>
        <v>-0.51495705097725519</v>
      </c>
      <c r="J133" s="2">
        <f>I133*-1</f>
        <v>0.51495705097725519</v>
      </c>
      <c r="K133" s="2">
        <f t="shared" si="17"/>
        <v>0.41658398005702946</v>
      </c>
    </row>
    <row r="134" spans="1:11" x14ac:dyDescent="0.25">
      <c r="A134" s="2">
        <v>17862587</v>
      </c>
      <c r="B134" s="2" t="s">
        <v>351</v>
      </c>
      <c r="C134" s="2">
        <v>8.5641296051115425</v>
      </c>
      <c r="D134" s="2">
        <v>8.7317087126436466</v>
      </c>
      <c r="E134" s="2">
        <v>8.146686505032342</v>
      </c>
      <c r="F134">
        <f t="shared" si="14"/>
        <v>0.16757910753210403</v>
      </c>
      <c r="G134" s="2">
        <v>0.16757910753210403</v>
      </c>
      <c r="H134">
        <f t="shared" si="15"/>
        <v>-0.41744310007920049</v>
      </c>
      <c r="I134" s="2">
        <f t="shared" si="16"/>
        <v>0.58502220761130452</v>
      </c>
      <c r="J134" s="2">
        <v>0.58502220761130452</v>
      </c>
      <c r="K134" s="2">
        <f t="shared" si="17"/>
        <v>0.41744310007920049</v>
      </c>
    </row>
    <row r="135" spans="1:11" x14ac:dyDescent="0.25">
      <c r="A135" s="2">
        <v>17765071</v>
      </c>
      <c r="B135" s="2" t="s">
        <v>555</v>
      </c>
      <c r="C135" s="2">
        <v>7.0483051961046623</v>
      </c>
      <c r="D135" s="2">
        <v>6.9591652251754139</v>
      </c>
      <c r="E135" s="2">
        <v>6.4509634636100293</v>
      </c>
      <c r="F135">
        <f t="shared" si="14"/>
        <v>-8.9139970929248413E-2</v>
      </c>
      <c r="G135" s="2">
        <f>F135*-1</f>
        <v>8.9139970929248413E-2</v>
      </c>
      <c r="H135">
        <f t="shared" si="15"/>
        <v>-0.59734173249463307</v>
      </c>
      <c r="I135" s="2">
        <f t="shared" si="16"/>
        <v>0.50820176156538466</v>
      </c>
      <c r="J135" s="2">
        <v>0.50820176156538466</v>
      </c>
      <c r="K135" s="2">
        <f t="shared" si="17"/>
        <v>0.41906179063613624</v>
      </c>
    </row>
    <row r="136" spans="1:11" x14ac:dyDescent="0.25">
      <c r="A136" s="2">
        <v>17855074</v>
      </c>
      <c r="B136" s="2" t="s">
        <v>1974</v>
      </c>
      <c r="C136" s="2">
        <v>3.969646578256949</v>
      </c>
      <c r="D136" s="2">
        <v>3.8702459435351302</v>
      </c>
      <c r="E136" s="2">
        <v>3.3509445259407706</v>
      </c>
      <c r="F136">
        <f t="shared" si="14"/>
        <v>-9.9400634721818815E-2</v>
      </c>
      <c r="G136" s="2">
        <f>F136*-1</f>
        <v>9.9400634721818815E-2</v>
      </c>
      <c r="H136">
        <f t="shared" si="15"/>
        <v>-0.61870205231617836</v>
      </c>
      <c r="I136" s="2">
        <f t="shared" si="16"/>
        <v>0.51930141759435955</v>
      </c>
      <c r="J136" s="2">
        <v>0.51930141759435955</v>
      </c>
      <c r="K136" s="2">
        <f t="shared" si="17"/>
        <v>0.41990078287254073</v>
      </c>
    </row>
    <row r="137" spans="1:11" x14ac:dyDescent="0.25">
      <c r="A137" s="2">
        <v>17848650</v>
      </c>
      <c r="B137" s="2" t="s">
        <v>249</v>
      </c>
      <c r="C137" s="2">
        <v>6.8794152047477439</v>
      </c>
      <c r="D137" s="2">
        <v>7.0060139723516173</v>
      </c>
      <c r="E137" s="2">
        <v>6.4577705358896971</v>
      </c>
      <c r="F137">
        <f t="shared" si="14"/>
        <v>0.12659876760387334</v>
      </c>
      <c r="G137" s="2">
        <v>0.12659876760387334</v>
      </c>
      <c r="H137">
        <f t="shared" si="15"/>
        <v>-0.42164466885804686</v>
      </c>
      <c r="I137" s="2">
        <f t="shared" si="16"/>
        <v>0.5482434364619202</v>
      </c>
      <c r="J137" s="2">
        <v>0.5482434364619202</v>
      </c>
      <c r="K137" s="2">
        <f t="shared" si="17"/>
        <v>0.42164466885804686</v>
      </c>
    </row>
    <row r="138" spans="1:11" x14ac:dyDescent="0.25">
      <c r="A138" s="2">
        <v>17689943</v>
      </c>
      <c r="B138" s="2" t="s">
        <v>455</v>
      </c>
      <c r="C138" s="2">
        <v>5.8508837949023036</v>
      </c>
      <c r="D138" s="2">
        <v>5.4779827475584755</v>
      </c>
      <c r="E138" s="2">
        <v>4.6819331564452602</v>
      </c>
      <c r="F138">
        <f t="shared" si="14"/>
        <v>-0.37290104734382812</v>
      </c>
      <c r="G138" s="2">
        <f>F138*-1</f>
        <v>0.37290104734382812</v>
      </c>
      <c r="H138">
        <f t="shared" si="15"/>
        <v>-1.1689506384570434</v>
      </c>
      <c r="I138" s="2">
        <f t="shared" si="16"/>
        <v>0.79604959111321527</v>
      </c>
      <c r="J138" s="2">
        <v>0.79604959111321527</v>
      </c>
      <c r="K138" s="2">
        <f t="shared" si="17"/>
        <v>0.42314854376938715</v>
      </c>
    </row>
    <row r="139" spans="1:11" x14ac:dyDescent="0.25">
      <c r="A139" s="2">
        <v>17600021</v>
      </c>
      <c r="B139" s="2" t="s">
        <v>1987</v>
      </c>
      <c r="C139" s="2">
        <v>6.6895995216649293</v>
      </c>
      <c r="D139" s="2">
        <v>6.589478019284674</v>
      </c>
      <c r="E139" s="2">
        <v>6.0661786592739242</v>
      </c>
      <c r="F139">
        <f t="shared" si="14"/>
        <v>-0.1001215023802553</v>
      </c>
      <c r="G139" s="2">
        <f>F139*-1</f>
        <v>0.1001215023802553</v>
      </c>
      <c r="H139">
        <f t="shared" si="15"/>
        <v>-0.62342086239100514</v>
      </c>
      <c r="I139" s="2">
        <f t="shared" si="16"/>
        <v>0.52329936001074984</v>
      </c>
      <c r="J139" s="2">
        <v>0.52329936001074984</v>
      </c>
      <c r="K139" s="2">
        <f t="shared" si="17"/>
        <v>0.42317785763049454</v>
      </c>
    </row>
    <row r="140" spans="1:11" x14ac:dyDescent="0.25">
      <c r="A140" s="2">
        <v>17840809</v>
      </c>
      <c r="B140" s="2" t="s">
        <v>1699</v>
      </c>
      <c r="C140" s="2">
        <v>5.7556887599798143</v>
      </c>
      <c r="D140" s="2">
        <v>5.864662897107987</v>
      </c>
      <c r="E140" s="2">
        <v>5.3311115740773474</v>
      </c>
      <c r="F140">
        <f t="shared" si="14"/>
        <v>0.10897413712817272</v>
      </c>
      <c r="G140" s="2">
        <v>0.10897413712817272</v>
      </c>
      <c r="H140">
        <f t="shared" si="15"/>
        <v>-0.42457718590246696</v>
      </c>
      <c r="I140" s="2">
        <f t="shared" si="16"/>
        <v>0.53355132303063968</v>
      </c>
      <c r="J140" s="2">
        <v>0.53355132303063968</v>
      </c>
      <c r="K140" s="2">
        <f t="shared" si="17"/>
        <v>0.42457718590246696</v>
      </c>
    </row>
    <row r="141" spans="1:11" x14ac:dyDescent="0.25">
      <c r="A141" s="2">
        <v>17826858</v>
      </c>
      <c r="B141" s="2" t="s">
        <v>1850</v>
      </c>
      <c r="C141" s="2">
        <v>3.3130517656307381</v>
      </c>
      <c r="D141" s="2">
        <v>3.4340755715386133</v>
      </c>
      <c r="E141" s="2">
        <v>3.9801376718834853</v>
      </c>
      <c r="F141">
        <f t="shared" si="14"/>
        <v>0.1210238059078752</v>
      </c>
      <c r="G141" s="2">
        <v>0.1210238059078752</v>
      </c>
      <c r="H141">
        <f t="shared" si="15"/>
        <v>0.66708590625274722</v>
      </c>
      <c r="I141" s="2">
        <f t="shared" si="16"/>
        <v>-0.54606210034487201</v>
      </c>
      <c r="J141" s="2">
        <f>I141*-1</f>
        <v>0.54606210034487201</v>
      </c>
      <c r="K141" s="2">
        <f t="shared" si="17"/>
        <v>0.42503829443699681</v>
      </c>
    </row>
    <row r="142" spans="1:11" x14ac:dyDescent="0.25">
      <c r="A142" s="2">
        <v>17874683</v>
      </c>
      <c r="B142" s="2" t="s">
        <v>340</v>
      </c>
      <c r="C142" s="2">
        <v>5.2214668407480582</v>
      </c>
      <c r="D142" s="2">
        <v>5.2055859984426176</v>
      </c>
      <c r="E142" s="2">
        <v>4.7638914950595925</v>
      </c>
      <c r="F142">
        <f t="shared" si="14"/>
        <v>-1.5880842305440623E-2</v>
      </c>
      <c r="G142" s="2">
        <f>F142*-1</f>
        <v>1.5880842305440623E-2</v>
      </c>
      <c r="H142">
        <f t="shared" si="15"/>
        <v>-0.4575753456884657</v>
      </c>
      <c r="I142" s="2">
        <f t="shared" si="16"/>
        <v>0.44169450338302507</v>
      </c>
      <c r="J142" s="2">
        <v>0.44169450338302507</v>
      </c>
      <c r="K142" s="2">
        <f t="shared" si="17"/>
        <v>0.42581366107758445</v>
      </c>
    </row>
    <row r="143" spans="1:11" x14ac:dyDescent="0.25">
      <c r="A143" s="2">
        <v>17635885</v>
      </c>
      <c r="B143" s="2" t="s">
        <v>81</v>
      </c>
      <c r="C143" s="2">
        <v>7.5840252309674359</v>
      </c>
      <c r="D143" s="2">
        <v>7.6192208454800614</v>
      </c>
      <c r="E143" s="2">
        <v>7.1571690821286289</v>
      </c>
      <c r="F143">
        <f t="shared" si="14"/>
        <v>3.5195614512625539E-2</v>
      </c>
      <c r="G143" s="2">
        <v>3.5195614512625539E-2</v>
      </c>
      <c r="H143">
        <f t="shared" si="15"/>
        <v>-0.42685614883880696</v>
      </c>
      <c r="I143" s="2">
        <f t="shared" si="16"/>
        <v>0.4620517633514325</v>
      </c>
      <c r="J143" s="2">
        <v>0.4620517633514325</v>
      </c>
      <c r="K143" s="2">
        <f t="shared" si="17"/>
        <v>0.42685614883880696</v>
      </c>
    </row>
    <row r="144" spans="1:11" x14ac:dyDescent="0.25">
      <c r="A144" s="2">
        <v>17723951</v>
      </c>
      <c r="B144" s="2" t="s">
        <v>1812</v>
      </c>
      <c r="C144" s="2">
        <v>6.1357217678195983</v>
      </c>
      <c r="D144" s="2">
        <v>6.2534600812006786</v>
      </c>
      <c r="E144" s="2">
        <v>5.7082854054772092</v>
      </c>
      <c r="F144">
        <f t="shared" si="14"/>
        <v>0.11773831338108032</v>
      </c>
      <c r="G144" s="2">
        <v>0.11773831338108032</v>
      </c>
      <c r="H144">
        <f t="shared" si="15"/>
        <v>-0.42743636234238913</v>
      </c>
      <c r="I144" s="2">
        <f t="shared" si="16"/>
        <v>0.54517467572346945</v>
      </c>
      <c r="J144" s="2">
        <v>0.54517467572346945</v>
      </c>
      <c r="K144" s="2">
        <f t="shared" si="17"/>
        <v>0.42743636234238913</v>
      </c>
    </row>
    <row r="145" spans="1:11" x14ac:dyDescent="0.25">
      <c r="A145" s="2">
        <v>17676907</v>
      </c>
      <c r="B145" s="2" t="s">
        <v>450</v>
      </c>
      <c r="C145" s="2">
        <v>7.2420345541230606</v>
      </c>
      <c r="D145" s="2">
        <v>7.2140305557938964</v>
      </c>
      <c r="E145" s="2">
        <v>6.7574722181004239</v>
      </c>
      <c r="F145">
        <f t="shared" si="14"/>
        <v>-2.8003998329164226E-2</v>
      </c>
      <c r="G145" s="2">
        <f>F145*-1</f>
        <v>2.8003998329164226E-2</v>
      </c>
      <c r="H145">
        <f t="shared" si="15"/>
        <v>-0.48456233602263676</v>
      </c>
      <c r="I145" s="2">
        <f t="shared" si="16"/>
        <v>0.45655833769347254</v>
      </c>
      <c r="J145" s="2">
        <v>0.45655833769347254</v>
      </c>
      <c r="K145" s="2">
        <f t="shared" si="17"/>
        <v>0.42855433936430831</v>
      </c>
    </row>
    <row r="146" spans="1:11" x14ac:dyDescent="0.25">
      <c r="A146" s="2">
        <v>17785391</v>
      </c>
      <c r="B146" s="2" t="s">
        <v>83</v>
      </c>
      <c r="C146" s="2">
        <v>3.8215743905912611</v>
      </c>
      <c r="D146" s="2">
        <v>3.7395446876640559</v>
      </c>
      <c r="E146" s="2">
        <v>4.250164428652627</v>
      </c>
      <c r="F146">
        <f t="shared" si="14"/>
        <v>-8.2029702927205239E-2</v>
      </c>
      <c r="G146" s="2">
        <f>F146*-1</f>
        <v>8.2029702927205239E-2</v>
      </c>
      <c r="H146">
        <f t="shared" si="15"/>
        <v>0.42859003806136586</v>
      </c>
      <c r="I146" s="2">
        <f t="shared" si="16"/>
        <v>-0.5106197409885711</v>
      </c>
      <c r="J146" s="2">
        <f>I146*-1</f>
        <v>0.5106197409885711</v>
      </c>
      <c r="K146" s="2">
        <f t="shared" si="17"/>
        <v>0.42859003806136586</v>
      </c>
    </row>
    <row r="147" spans="1:11" x14ac:dyDescent="0.25">
      <c r="A147" s="2">
        <v>17814005</v>
      </c>
      <c r="B147" s="2" t="s">
        <v>1888</v>
      </c>
      <c r="C147" s="2">
        <v>2.6836320964637084</v>
      </c>
      <c r="D147" s="2">
        <v>2.6231779231491927</v>
      </c>
      <c r="E147" s="2">
        <v>3.1132301188898199</v>
      </c>
      <c r="F147">
        <f t="shared" si="14"/>
        <v>-6.0454173314515636E-2</v>
      </c>
      <c r="G147" s="2">
        <f>F147*-1</f>
        <v>6.0454173314515636E-2</v>
      </c>
      <c r="H147">
        <f t="shared" si="15"/>
        <v>0.42959802242611156</v>
      </c>
      <c r="I147" s="2">
        <f t="shared" si="16"/>
        <v>-0.49005219574062719</v>
      </c>
      <c r="J147" s="2">
        <f>I147*-1</f>
        <v>0.49005219574062719</v>
      </c>
      <c r="K147" s="2">
        <f t="shared" si="17"/>
        <v>0.42959802242611156</v>
      </c>
    </row>
    <row r="148" spans="1:11" x14ac:dyDescent="0.25">
      <c r="A148" s="2">
        <v>17624393</v>
      </c>
      <c r="B148" s="2" t="s">
        <v>267</v>
      </c>
      <c r="C148" s="2">
        <v>7.6484033042941064</v>
      </c>
      <c r="D148" s="2">
        <v>7.7451147779394276</v>
      </c>
      <c r="E148" s="2">
        <v>7.2148474967427285</v>
      </c>
      <c r="F148">
        <f t="shared" si="14"/>
        <v>9.6711473645321178E-2</v>
      </c>
      <c r="G148" s="2">
        <v>9.6711473645321178E-2</v>
      </c>
      <c r="H148">
        <f t="shared" si="15"/>
        <v>-0.4335558075513779</v>
      </c>
      <c r="I148" s="2">
        <f t="shared" si="16"/>
        <v>0.53026728119669908</v>
      </c>
      <c r="J148" s="2">
        <v>0.53026728119669908</v>
      </c>
      <c r="K148" s="2">
        <f t="shared" si="17"/>
        <v>0.4335558075513779</v>
      </c>
    </row>
    <row r="149" spans="1:11" x14ac:dyDescent="0.25">
      <c r="A149" s="2">
        <v>17802718</v>
      </c>
      <c r="B149" s="2" t="s">
        <v>520</v>
      </c>
      <c r="C149" s="2">
        <v>2.6046846750113781</v>
      </c>
      <c r="D149" s="2">
        <v>3.1053994795008193</v>
      </c>
      <c r="E149" s="2">
        <v>4.0404678971518599</v>
      </c>
      <c r="F149">
        <f t="shared" si="14"/>
        <v>0.50071480448944117</v>
      </c>
      <c r="G149" s="2">
        <v>0.50071480448944117</v>
      </c>
      <c r="H149">
        <f t="shared" si="15"/>
        <v>1.4357832221404818</v>
      </c>
      <c r="I149" s="2">
        <f t="shared" si="16"/>
        <v>-0.93506841765104065</v>
      </c>
      <c r="J149" s="2">
        <f>I149*-1</f>
        <v>0.93506841765104065</v>
      </c>
      <c r="K149" s="2">
        <f t="shared" si="17"/>
        <v>0.43435361316159948</v>
      </c>
    </row>
    <row r="150" spans="1:11" x14ac:dyDescent="0.25">
      <c r="A150" s="2">
        <v>17661049</v>
      </c>
      <c r="B150" s="2" t="s">
        <v>302</v>
      </c>
      <c r="C150" s="2">
        <v>5.4238934899882985</v>
      </c>
      <c r="D150" s="2">
        <v>5.3853474743507972</v>
      </c>
      <c r="E150" s="2">
        <v>4.9067493695096616</v>
      </c>
      <c r="F150">
        <f t="shared" si="14"/>
        <v>-3.8546015637501263E-2</v>
      </c>
      <c r="G150" s="2">
        <f>F150*-1</f>
        <v>3.8546015637501263E-2</v>
      </c>
      <c r="H150">
        <f t="shared" si="15"/>
        <v>-0.51714412047863689</v>
      </c>
      <c r="I150" s="2">
        <f t="shared" si="16"/>
        <v>0.47859810484113563</v>
      </c>
      <c r="J150" s="2">
        <v>0.47859810484113563</v>
      </c>
      <c r="K150" s="2">
        <f t="shared" si="17"/>
        <v>0.44005208920363437</v>
      </c>
    </row>
    <row r="151" spans="1:11" x14ac:dyDescent="0.25">
      <c r="A151" s="2">
        <v>17692643</v>
      </c>
      <c r="B151" s="2" t="s">
        <v>427</v>
      </c>
      <c r="C151" s="2">
        <v>3.9491412593068147</v>
      </c>
      <c r="D151" s="2">
        <v>3.3675217881805266</v>
      </c>
      <c r="E151" s="2">
        <v>4.3925533082290187</v>
      </c>
      <c r="F151">
        <f t="shared" si="14"/>
        <v>-0.58161947112628809</v>
      </c>
      <c r="G151" s="2">
        <f>F151*-1</f>
        <v>0.58161947112628809</v>
      </c>
      <c r="H151">
        <f t="shared" si="15"/>
        <v>0.44341204892220398</v>
      </c>
      <c r="I151" s="2">
        <f t="shared" si="16"/>
        <v>-1.0250315200484921</v>
      </c>
      <c r="J151" s="2">
        <f>I151*-1</f>
        <v>1.0250315200484921</v>
      </c>
      <c r="K151" s="2">
        <f t="shared" si="17"/>
        <v>0.44341204892220398</v>
      </c>
    </row>
    <row r="152" spans="1:11" x14ac:dyDescent="0.25">
      <c r="A152" s="2">
        <v>17695845</v>
      </c>
      <c r="B152" s="2" t="s">
        <v>57</v>
      </c>
      <c r="C152" s="2">
        <v>5.6398092403047126</v>
      </c>
      <c r="D152" s="2">
        <v>5.4915491922011457</v>
      </c>
      <c r="E152" s="2">
        <v>4.8975633696462042</v>
      </c>
      <c r="F152">
        <f t="shared" si="14"/>
        <v>-0.14826004810356697</v>
      </c>
      <c r="G152" s="2">
        <f>F152*-1</f>
        <v>0.14826004810356697</v>
      </c>
      <c r="H152">
        <f t="shared" si="15"/>
        <v>-0.74224587065850844</v>
      </c>
      <c r="I152" s="2">
        <f t="shared" si="16"/>
        <v>0.59398582255494148</v>
      </c>
      <c r="J152" s="2">
        <v>0.59398582255494148</v>
      </c>
      <c r="K152" s="2">
        <f t="shared" si="17"/>
        <v>0.44572577445137451</v>
      </c>
    </row>
    <row r="153" spans="1:11" x14ac:dyDescent="0.25">
      <c r="A153" s="2">
        <v>17883033</v>
      </c>
      <c r="B153" s="2" t="s">
        <v>1690</v>
      </c>
      <c r="C153" s="2">
        <v>3.3336010134085541</v>
      </c>
      <c r="D153" s="2">
        <v>3.4679699143525493</v>
      </c>
      <c r="E153" s="2">
        <v>4.0484529583787721</v>
      </c>
      <c r="F153">
        <f t="shared" si="14"/>
        <v>0.13436890094399523</v>
      </c>
      <c r="G153" s="2">
        <v>0.13436890094399523</v>
      </c>
      <c r="H153">
        <f t="shared" si="15"/>
        <v>0.71485194497021798</v>
      </c>
      <c r="I153" s="2">
        <f t="shared" si="16"/>
        <v>-0.58048304402622275</v>
      </c>
      <c r="J153" s="2">
        <f>I153*-1</f>
        <v>0.58048304402622275</v>
      </c>
      <c r="K153" s="2">
        <f t="shared" si="17"/>
        <v>0.44611414308222752</v>
      </c>
    </row>
    <row r="154" spans="1:11" x14ac:dyDescent="0.25">
      <c r="A154" s="2">
        <v>17868867</v>
      </c>
      <c r="B154" s="2" t="s">
        <v>47</v>
      </c>
      <c r="C154" s="2">
        <v>3.8430637173206064</v>
      </c>
      <c r="D154" s="2">
        <v>3.902355511580367</v>
      </c>
      <c r="E154" s="2">
        <v>4.4098140618641191</v>
      </c>
      <c r="F154">
        <f t="shared" si="14"/>
        <v>5.9291794259760611E-2</v>
      </c>
      <c r="G154" s="2">
        <v>5.9291794259760611E-2</v>
      </c>
      <c r="H154">
        <f t="shared" si="15"/>
        <v>0.5667503445435127</v>
      </c>
      <c r="I154" s="2">
        <f t="shared" si="16"/>
        <v>-0.50745855028375209</v>
      </c>
      <c r="J154" s="2">
        <f>I154*-1</f>
        <v>0.50745855028375209</v>
      </c>
      <c r="K154" s="2">
        <f t="shared" si="17"/>
        <v>0.44816675602399147</v>
      </c>
    </row>
    <row r="155" spans="1:11" x14ac:dyDescent="0.25">
      <c r="A155" s="2">
        <v>17830985</v>
      </c>
      <c r="B155" s="2" t="s">
        <v>182</v>
      </c>
      <c r="C155" s="2">
        <v>5.6620346771454493</v>
      </c>
      <c r="D155" s="2">
        <v>5.8483054954421014</v>
      </c>
      <c r="E155" s="2">
        <v>5.2097196108616366</v>
      </c>
      <c r="F155">
        <f t="shared" si="14"/>
        <v>0.18627081829665215</v>
      </c>
      <c r="G155" s="2">
        <v>0.18627081829665215</v>
      </c>
      <c r="H155">
        <f t="shared" si="15"/>
        <v>-0.45231506628381268</v>
      </c>
      <c r="I155" s="2">
        <f t="shared" si="16"/>
        <v>0.63858588458046484</v>
      </c>
      <c r="J155" s="2">
        <v>0.63858588458046484</v>
      </c>
      <c r="K155" s="2">
        <f t="shared" si="17"/>
        <v>0.45231506628381268</v>
      </c>
    </row>
    <row r="156" spans="1:11" x14ac:dyDescent="0.25">
      <c r="A156" s="2">
        <v>17734841</v>
      </c>
      <c r="B156" s="2" t="s">
        <v>219</v>
      </c>
      <c r="C156" s="2">
        <v>6.0467963669993949</v>
      </c>
      <c r="D156" s="2">
        <v>6.4093664159898216</v>
      </c>
      <c r="E156" s="2">
        <v>5.5925735013005324</v>
      </c>
      <c r="F156">
        <f t="shared" si="14"/>
        <v>0.36257004899042666</v>
      </c>
      <c r="G156" s="2">
        <v>0.36257004899042666</v>
      </c>
      <c r="H156">
        <f t="shared" si="15"/>
        <v>-0.4542228656988625</v>
      </c>
      <c r="I156" s="2">
        <f t="shared" si="16"/>
        <v>0.81679291468928916</v>
      </c>
      <c r="J156" s="2">
        <v>0.81679291468928916</v>
      </c>
      <c r="K156" s="2">
        <f t="shared" si="17"/>
        <v>0.4542228656988625</v>
      </c>
    </row>
    <row r="157" spans="1:11" x14ac:dyDescent="0.25">
      <c r="A157" s="2">
        <v>17661171</v>
      </c>
      <c r="B157" s="2" t="s">
        <v>149</v>
      </c>
      <c r="C157" s="2">
        <v>4.7914553239291564</v>
      </c>
      <c r="D157" s="2">
        <v>5.1115791625597415</v>
      </c>
      <c r="E157" s="2">
        <v>4.3354039593631457</v>
      </c>
      <c r="F157">
        <f t="shared" si="14"/>
        <v>0.32012383863058513</v>
      </c>
      <c r="G157" s="2">
        <v>0.32012383863058513</v>
      </c>
      <c r="H157">
        <f t="shared" si="15"/>
        <v>-0.4560513645660107</v>
      </c>
      <c r="I157" s="2">
        <f t="shared" si="16"/>
        <v>0.77617520319659583</v>
      </c>
      <c r="J157" s="2">
        <v>0.77617520319659583</v>
      </c>
      <c r="K157" s="2">
        <f t="shared" si="17"/>
        <v>0.4560513645660107</v>
      </c>
    </row>
    <row r="158" spans="1:11" x14ac:dyDescent="0.25">
      <c r="A158" s="2">
        <v>17835470</v>
      </c>
      <c r="B158" s="2" t="s">
        <v>34</v>
      </c>
      <c r="C158" s="2">
        <v>7.2367184410369418</v>
      </c>
      <c r="D158" s="2">
        <v>7.3578634710757109</v>
      </c>
      <c r="E158" s="2">
        <v>6.7806377716035904</v>
      </c>
      <c r="F158">
        <f t="shared" si="14"/>
        <v>0.12114503003876909</v>
      </c>
      <c r="G158" s="2">
        <v>0.12114503003876909</v>
      </c>
      <c r="H158">
        <f t="shared" si="15"/>
        <v>-0.45608066943335146</v>
      </c>
      <c r="I158" s="2">
        <f t="shared" si="16"/>
        <v>0.57722569947212055</v>
      </c>
      <c r="J158" s="2">
        <v>0.57722569947212055</v>
      </c>
      <c r="K158" s="2">
        <f t="shared" si="17"/>
        <v>0.45608066943335146</v>
      </c>
    </row>
    <row r="159" spans="1:11" x14ac:dyDescent="0.25">
      <c r="A159" s="2">
        <v>17795541</v>
      </c>
      <c r="B159" s="2" t="s">
        <v>162</v>
      </c>
      <c r="C159" s="2">
        <v>8.8570052767584162</v>
      </c>
      <c r="D159" s="2">
        <v>9.0600667194140474</v>
      </c>
      <c r="E159" s="2">
        <v>8.4003343640786614</v>
      </c>
      <c r="F159">
        <f t="shared" si="14"/>
        <v>0.2030614426556312</v>
      </c>
      <c r="G159" s="2">
        <v>0.2030614426556312</v>
      </c>
      <c r="H159">
        <f t="shared" si="15"/>
        <v>-0.45667091267975479</v>
      </c>
      <c r="I159" s="2">
        <f t="shared" si="16"/>
        <v>0.65973235533538599</v>
      </c>
      <c r="J159" s="2">
        <v>0.65973235533538599</v>
      </c>
      <c r="K159" s="2">
        <f t="shared" si="17"/>
        <v>0.45667091267975479</v>
      </c>
    </row>
    <row r="160" spans="1:11" x14ac:dyDescent="0.25">
      <c r="A160" s="2">
        <v>17809625</v>
      </c>
      <c r="B160" s="2" t="s">
        <v>261</v>
      </c>
      <c r="C160" s="2">
        <v>5.8467136629225553</v>
      </c>
      <c r="D160" s="2">
        <v>5.5981027257073057</v>
      </c>
      <c r="E160" s="2">
        <v>4.8912932519685564</v>
      </c>
      <c r="F160">
        <f t="shared" si="14"/>
        <v>-0.24861093721524963</v>
      </c>
      <c r="G160" s="2">
        <f>F160*-1</f>
        <v>0.24861093721524963</v>
      </c>
      <c r="H160">
        <f t="shared" si="15"/>
        <v>-0.95542041095399899</v>
      </c>
      <c r="I160" s="2">
        <f t="shared" si="16"/>
        <v>0.70680947373874936</v>
      </c>
      <c r="J160" s="2">
        <v>0.70680947373874936</v>
      </c>
      <c r="K160" s="2">
        <f t="shared" si="17"/>
        <v>0.45819853652349973</v>
      </c>
    </row>
    <row r="161" spans="1:11" x14ac:dyDescent="0.25">
      <c r="A161" s="2">
        <v>17842288</v>
      </c>
      <c r="B161" s="2" t="s">
        <v>1897</v>
      </c>
      <c r="C161" s="2">
        <v>3.0683962000517639</v>
      </c>
      <c r="D161" s="2">
        <v>2.9937823171705635</v>
      </c>
      <c r="E161" s="2">
        <v>3.5283255295233205</v>
      </c>
      <c r="F161">
        <f t="shared" si="14"/>
        <v>-7.4613882881200411E-2</v>
      </c>
      <c r="G161" s="2">
        <f>F161*-1</f>
        <v>7.4613882881200411E-2</v>
      </c>
      <c r="H161">
        <f t="shared" si="15"/>
        <v>0.45992932947155651</v>
      </c>
      <c r="I161" s="2">
        <f t="shared" si="16"/>
        <v>-0.53454321235275692</v>
      </c>
      <c r="J161" s="2">
        <f>I161*-1</f>
        <v>0.53454321235275692</v>
      </c>
      <c r="K161" s="2">
        <f t="shared" si="17"/>
        <v>0.45992932947155651</v>
      </c>
    </row>
    <row r="162" spans="1:11" x14ac:dyDescent="0.25">
      <c r="A162" s="2">
        <v>17818649</v>
      </c>
      <c r="B162" s="2" t="s">
        <v>465</v>
      </c>
      <c r="C162" s="2">
        <v>2.1972469672072017</v>
      </c>
      <c r="D162" s="2">
        <v>2.1004092473140474</v>
      </c>
      <c r="E162" s="2">
        <v>2.6585510656033375</v>
      </c>
      <c r="F162">
        <f t="shared" si="14"/>
        <v>-9.6837719893154262E-2</v>
      </c>
      <c r="G162" s="2">
        <f>F162*-1</f>
        <v>9.6837719893154262E-2</v>
      </c>
      <c r="H162">
        <f t="shared" si="15"/>
        <v>0.46130409839613584</v>
      </c>
      <c r="I162" s="2">
        <f t="shared" si="16"/>
        <v>-0.5581418182892901</v>
      </c>
      <c r="J162" s="2">
        <f>I162*-1</f>
        <v>0.5581418182892901</v>
      </c>
      <c r="K162" s="2">
        <f t="shared" si="17"/>
        <v>0.46130409839613584</v>
      </c>
    </row>
    <row r="163" spans="1:11" x14ac:dyDescent="0.25">
      <c r="A163" s="2">
        <v>17650515</v>
      </c>
      <c r="B163" s="2" t="s">
        <v>584</v>
      </c>
      <c r="C163" s="2">
        <v>5.0218373218705308</v>
      </c>
      <c r="D163" s="2">
        <v>4.9121344146438863</v>
      </c>
      <c r="E163" s="2">
        <v>4.3395430003050395</v>
      </c>
      <c r="F163">
        <f t="shared" si="14"/>
        <v>-0.10970290722664444</v>
      </c>
      <c r="G163" s="2">
        <f>F163*-1</f>
        <v>0.10970290722664444</v>
      </c>
      <c r="H163">
        <f t="shared" si="15"/>
        <v>-0.6822943215654913</v>
      </c>
      <c r="I163" s="2">
        <f t="shared" si="16"/>
        <v>0.57259141433884686</v>
      </c>
      <c r="J163" s="2">
        <v>0.57259141433884686</v>
      </c>
      <c r="K163" s="2">
        <f t="shared" si="17"/>
        <v>0.46288850711220242</v>
      </c>
    </row>
    <row r="164" spans="1:11" x14ac:dyDescent="0.25">
      <c r="A164" s="2">
        <v>17878133</v>
      </c>
      <c r="B164" s="2" t="s">
        <v>1834</v>
      </c>
      <c r="C164" s="2">
        <v>5.0126152571871589</v>
      </c>
      <c r="D164" s="2">
        <v>4.9000416496466199</v>
      </c>
      <c r="E164" s="2">
        <v>4.3177936932597403</v>
      </c>
      <c r="F164">
        <f t="shared" si="14"/>
        <v>-0.11257360754053902</v>
      </c>
      <c r="G164" s="2">
        <f>F164*-1</f>
        <v>0.11257360754053902</v>
      </c>
      <c r="H164">
        <f t="shared" si="15"/>
        <v>-0.69482156392741867</v>
      </c>
      <c r="I164" s="2">
        <f t="shared" si="16"/>
        <v>0.58224795638687965</v>
      </c>
      <c r="J164" s="2">
        <v>0.58224795638687965</v>
      </c>
      <c r="K164" s="2">
        <f t="shared" si="17"/>
        <v>0.46967434884634063</v>
      </c>
    </row>
    <row r="165" spans="1:11" x14ac:dyDescent="0.25">
      <c r="A165" s="2">
        <v>17735497</v>
      </c>
      <c r="B165" s="2" t="s">
        <v>283</v>
      </c>
      <c r="C165" s="2">
        <v>8.5122727072085045</v>
      </c>
      <c r="D165" s="2">
        <v>8.6528086570375908</v>
      </c>
      <c r="E165" s="2">
        <v>8.0412331591219921</v>
      </c>
      <c r="F165">
        <f t="shared" si="14"/>
        <v>0.14053594982908635</v>
      </c>
      <c r="G165" s="2">
        <v>0.14053594982908635</v>
      </c>
      <c r="H165">
        <f t="shared" si="15"/>
        <v>-0.47103954808651238</v>
      </c>
      <c r="I165" s="2">
        <f t="shared" si="16"/>
        <v>0.61157549791559873</v>
      </c>
      <c r="J165" s="2">
        <v>0.61157549791559873</v>
      </c>
      <c r="K165" s="2">
        <f t="shared" si="17"/>
        <v>0.47103954808651238</v>
      </c>
    </row>
    <row r="166" spans="1:11" x14ac:dyDescent="0.25">
      <c r="A166" s="2">
        <v>17767178</v>
      </c>
      <c r="B166" s="2" t="s">
        <v>1788</v>
      </c>
      <c r="C166" s="2">
        <v>8.1524506440463487</v>
      </c>
      <c r="D166" s="2">
        <v>8.0480939594038254</v>
      </c>
      <c r="E166" s="2">
        <v>8.6237396033082323</v>
      </c>
      <c r="F166">
        <f t="shared" si="14"/>
        <v>-0.10435668464252323</v>
      </c>
      <c r="G166" s="2">
        <f>F166*-1</f>
        <v>0.10435668464252323</v>
      </c>
      <c r="H166">
        <f t="shared" si="15"/>
        <v>0.47128895926188363</v>
      </c>
      <c r="I166" s="2">
        <f t="shared" si="16"/>
        <v>-0.57564564390440687</v>
      </c>
      <c r="J166" s="2">
        <f>I166*-1</f>
        <v>0.57564564390440687</v>
      </c>
      <c r="K166" s="2">
        <f t="shared" si="17"/>
        <v>0.47128895926188363</v>
      </c>
    </row>
    <row r="167" spans="1:11" x14ac:dyDescent="0.25">
      <c r="A167" s="2">
        <v>17605923</v>
      </c>
      <c r="B167" s="2" t="s">
        <v>1873</v>
      </c>
      <c r="C167" s="2">
        <v>5.2938794001790921</v>
      </c>
      <c r="D167" s="2">
        <v>5.0251233877701962</v>
      </c>
      <c r="E167" s="2">
        <v>4.2848343330978462</v>
      </c>
      <c r="F167">
        <f t="shared" si="14"/>
        <v>-0.26875601240889591</v>
      </c>
      <c r="G167" s="2">
        <f>F167*-1</f>
        <v>0.26875601240889591</v>
      </c>
      <c r="H167">
        <f t="shared" si="15"/>
        <v>-1.0090450670812459</v>
      </c>
      <c r="I167" s="2">
        <f t="shared" si="16"/>
        <v>0.74028905467234996</v>
      </c>
      <c r="J167" s="2">
        <v>0.74028905467234996</v>
      </c>
      <c r="K167" s="2">
        <f t="shared" si="17"/>
        <v>0.47153304226345405</v>
      </c>
    </row>
    <row r="168" spans="1:11" x14ac:dyDescent="0.25">
      <c r="A168" s="2">
        <v>17679728</v>
      </c>
      <c r="B168" s="2" t="s">
        <v>2020</v>
      </c>
      <c r="C168" s="2">
        <v>6.1598261661678553</v>
      </c>
      <c r="D168" s="2">
        <v>6.1330325515565738</v>
      </c>
      <c r="E168" s="2">
        <v>6.6319800519835113</v>
      </c>
      <c r="F168">
        <f t="shared" si="14"/>
        <v>-2.6793614611281491E-2</v>
      </c>
      <c r="G168" s="2">
        <f>F168*-1</f>
        <v>2.6793614611281491E-2</v>
      </c>
      <c r="H168">
        <f t="shared" si="15"/>
        <v>0.47215388581565598</v>
      </c>
      <c r="I168" s="2">
        <f t="shared" si="16"/>
        <v>-0.49894750042693747</v>
      </c>
      <c r="J168" s="2">
        <f>I168*-1</f>
        <v>0.49894750042693747</v>
      </c>
      <c r="K168" s="2">
        <f t="shared" si="17"/>
        <v>0.47215388581565598</v>
      </c>
    </row>
    <row r="169" spans="1:11" x14ac:dyDescent="0.25">
      <c r="A169" s="2">
        <v>17742987</v>
      </c>
      <c r="B169" s="2" t="s">
        <v>515</v>
      </c>
      <c r="C169" s="2">
        <v>5.0328705970339715</v>
      </c>
      <c r="D169" s="2">
        <v>4.9956863613548483</v>
      </c>
      <c r="E169" s="2">
        <v>5.5090186204919105</v>
      </c>
      <c r="F169">
        <f t="shared" si="14"/>
        <v>-3.7184235679123212E-2</v>
      </c>
      <c r="G169" s="2">
        <f>F169*-1</f>
        <v>3.7184235679123212E-2</v>
      </c>
      <c r="H169">
        <f t="shared" si="15"/>
        <v>0.47614802345793894</v>
      </c>
      <c r="I169" s="2">
        <f t="shared" si="16"/>
        <v>-0.51333225913706215</v>
      </c>
      <c r="J169" s="2">
        <f>I169*-1</f>
        <v>0.51333225913706215</v>
      </c>
      <c r="K169" s="2">
        <f t="shared" si="17"/>
        <v>0.47614802345793894</v>
      </c>
    </row>
    <row r="170" spans="1:11" x14ac:dyDescent="0.25">
      <c r="A170" s="2">
        <v>17827629</v>
      </c>
      <c r="B170" s="2" t="s">
        <v>124</v>
      </c>
      <c r="C170" s="2">
        <v>4.2577717448227421</v>
      </c>
      <c r="D170" s="2">
        <v>4.015697352573711</v>
      </c>
      <c r="E170" s="2">
        <v>3.2960945185192929</v>
      </c>
      <c r="F170">
        <f t="shared" si="14"/>
        <v>-0.24207439224903116</v>
      </c>
      <c r="G170" s="2">
        <f>F170*-1</f>
        <v>0.24207439224903116</v>
      </c>
      <c r="H170">
        <f t="shared" si="15"/>
        <v>-0.96167722630344921</v>
      </c>
      <c r="I170" s="2">
        <f t="shared" si="16"/>
        <v>0.71960283405441805</v>
      </c>
      <c r="J170" s="2">
        <v>0.71960283405441805</v>
      </c>
      <c r="K170" s="2">
        <f t="shared" si="17"/>
        <v>0.47752844180538689</v>
      </c>
    </row>
    <row r="171" spans="1:11" x14ac:dyDescent="0.25">
      <c r="A171" s="2">
        <v>17863770</v>
      </c>
      <c r="B171" s="2" t="s">
        <v>463</v>
      </c>
      <c r="C171" s="2">
        <v>6.2583582120452421</v>
      </c>
      <c r="D171" s="2">
        <v>6.3196324215886506</v>
      </c>
      <c r="E171" s="2">
        <v>5.779802600582908</v>
      </c>
      <c r="F171">
        <f t="shared" si="14"/>
        <v>6.1274209543408453E-2</v>
      </c>
      <c r="G171" s="2">
        <v>6.1274209543408453E-2</v>
      </c>
      <c r="H171">
        <f t="shared" si="15"/>
        <v>-0.47855561146233416</v>
      </c>
      <c r="I171" s="2">
        <f t="shared" si="16"/>
        <v>0.53982982100574262</v>
      </c>
      <c r="J171" s="2">
        <v>0.53982982100574262</v>
      </c>
      <c r="K171" s="2">
        <f t="shared" si="17"/>
        <v>0.47855561146233416</v>
      </c>
    </row>
    <row r="172" spans="1:11" x14ac:dyDescent="0.25">
      <c r="A172" s="2">
        <v>17715140</v>
      </c>
      <c r="B172" s="2" t="s">
        <v>1890</v>
      </c>
      <c r="C172" s="2">
        <v>3.4443102247510482</v>
      </c>
      <c r="D172" s="2">
        <v>3.6649074020089478</v>
      </c>
      <c r="E172" s="2">
        <v>4.3646711263301503</v>
      </c>
      <c r="F172">
        <f t="shared" si="14"/>
        <v>0.22059717725789962</v>
      </c>
      <c r="G172" s="2">
        <v>0.22059717725789962</v>
      </c>
      <c r="H172">
        <f t="shared" si="15"/>
        <v>0.92036090157910211</v>
      </c>
      <c r="I172" s="2">
        <f t="shared" si="16"/>
        <v>-0.69976372432120248</v>
      </c>
      <c r="J172" s="2">
        <f>I172*-1</f>
        <v>0.69976372432120248</v>
      </c>
      <c r="K172" s="2">
        <f t="shared" si="17"/>
        <v>0.47916654706330286</v>
      </c>
    </row>
    <row r="173" spans="1:11" x14ac:dyDescent="0.25">
      <c r="A173" s="2">
        <v>17643356</v>
      </c>
      <c r="B173" s="2" t="s">
        <v>1793</v>
      </c>
      <c r="C173" s="2">
        <v>5.125352219622366</v>
      </c>
      <c r="D173" s="2">
        <v>5.1368536385689554</v>
      </c>
      <c r="E173" s="2">
        <v>4.6449909312497502</v>
      </c>
      <c r="F173">
        <f t="shared" si="14"/>
        <v>1.1501418946589403E-2</v>
      </c>
      <c r="G173" s="2">
        <v>1.1501418946589403E-2</v>
      </c>
      <c r="H173">
        <f t="shared" si="15"/>
        <v>-0.48036128837261582</v>
      </c>
      <c r="I173" s="2">
        <f t="shared" si="16"/>
        <v>0.49186270731920523</v>
      </c>
      <c r="J173" s="2">
        <v>0.49186270731920523</v>
      </c>
      <c r="K173" s="2">
        <f t="shared" si="17"/>
        <v>0.48036128837261582</v>
      </c>
    </row>
    <row r="174" spans="1:11" x14ac:dyDescent="0.25">
      <c r="A174" s="2">
        <v>17730478</v>
      </c>
      <c r="B174" s="2" t="s">
        <v>1724</v>
      </c>
      <c r="C174" s="2">
        <v>6.0504467951851186</v>
      </c>
      <c r="D174" s="2">
        <v>5.9966657399859775</v>
      </c>
      <c r="E174" s="2">
        <v>5.4596543735852334</v>
      </c>
      <c r="F174">
        <f t="shared" si="14"/>
        <v>-5.3781055199141115E-2</v>
      </c>
      <c r="G174" s="2">
        <f>F174*-1</f>
        <v>5.3781055199141115E-2</v>
      </c>
      <c r="H174">
        <f t="shared" si="15"/>
        <v>-0.59079242159988521</v>
      </c>
      <c r="I174" s="2">
        <f t="shared" si="16"/>
        <v>0.53701136640074409</v>
      </c>
      <c r="J174" s="2">
        <v>0.53701136640074409</v>
      </c>
      <c r="K174" s="2">
        <f t="shared" si="17"/>
        <v>0.48323031120160298</v>
      </c>
    </row>
    <row r="175" spans="1:11" x14ac:dyDescent="0.25">
      <c r="A175" s="2">
        <v>17698012</v>
      </c>
      <c r="B175" s="2" t="s">
        <v>9</v>
      </c>
      <c r="C175" s="2">
        <v>6.1476514872003554</v>
      </c>
      <c r="D175" s="2">
        <v>6.2671761833614861</v>
      </c>
      <c r="E175" s="2">
        <v>5.6633063043615808</v>
      </c>
      <c r="F175">
        <f t="shared" si="14"/>
        <v>0.11952469616113071</v>
      </c>
      <c r="G175" s="2">
        <v>0.11952469616113071</v>
      </c>
      <c r="H175">
        <f t="shared" si="15"/>
        <v>-0.48434518283877459</v>
      </c>
      <c r="I175" s="2">
        <f t="shared" si="16"/>
        <v>0.6038698789999053</v>
      </c>
      <c r="J175" s="2">
        <v>0.6038698789999053</v>
      </c>
      <c r="K175" s="2">
        <f t="shared" si="17"/>
        <v>0.48434518283877459</v>
      </c>
    </row>
    <row r="176" spans="1:11" x14ac:dyDescent="0.25">
      <c r="A176" s="2">
        <v>17750608</v>
      </c>
      <c r="B176" s="2" t="s">
        <v>444</v>
      </c>
      <c r="C176" s="2">
        <v>5.0215984127687587</v>
      </c>
      <c r="D176" s="2">
        <v>5.0709908862306206</v>
      </c>
      <c r="E176" s="2">
        <v>4.5335611650844774</v>
      </c>
      <c r="F176">
        <f t="shared" si="14"/>
        <v>4.9392473461861819E-2</v>
      </c>
      <c r="G176" s="2">
        <v>4.9392473461861819E-2</v>
      </c>
      <c r="H176">
        <f t="shared" si="15"/>
        <v>-0.48803724768428136</v>
      </c>
      <c r="I176" s="2">
        <f t="shared" si="16"/>
        <v>0.53742972114614318</v>
      </c>
      <c r="J176" s="2">
        <v>0.53742972114614318</v>
      </c>
      <c r="K176" s="2">
        <f t="shared" si="17"/>
        <v>0.48803724768428136</v>
      </c>
    </row>
    <row r="177" spans="1:11" x14ac:dyDescent="0.25">
      <c r="A177" s="2">
        <v>17749142</v>
      </c>
      <c r="B177" s="2" t="s">
        <v>1909</v>
      </c>
      <c r="C177" s="2">
        <v>4.5675662738576763</v>
      </c>
      <c r="D177" s="2">
        <v>4.6163525522376547</v>
      </c>
      <c r="E177" s="2">
        <v>5.1531772092497912</v>
      </c>
      <c r="F177">
        <f t="shared" si="14"/>
        <v>4.8786278379978398E-2</v>
      </c>
      <c r="G177" s="2">
        <v>4.8786278379978398E-2</v>
      </c>
      <c r="H177">
        <f t="shared" si="15"/>
        <v>0.58561093539211484</v>
      </c>
      <c r="I177" s="2">
        <f t="shared" si="16"/>
        <v>-0.53682465701213644</v>
      </c>
      <c r="J177" s="2">
        <f>I177*-1</f>
        <v>0.53682465701213644</v>
      </c>
      <c r="K177" s="2">
        <f t="shared" si="17"/>
        <v>0.48803837863215804</v>
      </c>
    </row>
    <row r="178" spans="1:11" x14ac:dyDescent="0.25">
      <c r="A178" s="2">
        <v>17665319</v>
      </c>
      <c r="B178" s="2" t="s">
        <v>2017</v>
      </c>
      <c r="C178" s="2">
        <v>5.720279714113671</v>
      </c>
      <c r="D178" s="2">
        <v>6.0387054516044083</v>
      </c>
      <c r="E178" s="2">
        <v>5.2319546619522868</v>
      </c>
      <c r="F178">
        <f t="shared" si="14"/>
        <v>0.31842573749073733</v>
      </c>
      <c r="G178" s="2">
        <v>0.31842573749073733</v>
      </c>
      <c r="H178">
        <f t="shared" si="15"/>
        <v>-0.48832505216138422</v>
      </c>
      <c r="I178" s="2">
        <f t="shared" si="16"/>
        <v>0.80675078965212155</v>
      </c>
      <c r="J178" s="2">
        <v>0.80675078965212155</v>
      </c>
      <c r="K178" s="2">
        <f t="shared" si="17"/>
        <v>0.48832505216138422</v>
      </c>
    </row>
    <row r="179" spans="1:11" x14ac:dyDescent="0.25">
      <c r="A179" s="2">
        <v>17795586</v>
      </c>
      <c r="B179" s="2" t="s">
        <v>196</v>
      </c>
      <c r="C179" s="2">
        <v>5.459531125830468</v>
      </c>
      <c r="D179" s="2">
        <v>5.3776406779075758</v>
      </c>
      <c r="E179" s="2">
        <v>4.8066324213466061</v>
      </c>
      <c r="F179">
        <f t="shared" si="14"/>
        <v>-8.1890447922892129E-2</v>
      </c>
      <c r="G179" s="2">
        <f>F179*-1</f>
        <v>8.1890447922892129E-2</v>
      </c>
      <c r="H179">
        <f t="shared" si="15"/>
        <v>-0.65289870448386189</v>
      </c>
      <c r="I179" s="2">
        <f t="shared" si="16"/>
        <v>0.57100825656096976</v>
      </c>
      <c r="J179" s="2">
        <v>0.57100825656096976</v>
      </c>
      <c r="K179" s="2">
        <f t="shared" si="17"/>
        <v>0.48911780863807763</v>
      </c>
    </row>
    <row r="180" spans="1:11" x14ac:dyDescent="0.25">
      <c r="A180" s="2">
        <v>17764152</v>
      </c>
      <c r="B180" s="2" t="s">
        <v>1742</v>
      </c>
      <c r="C180" s="2">
        <v>4.887528987642872</v>
      </c>
      <c r="D180" s="2">
        <v>4.9915107140819766</v>
      </c>
      <c r="E180" s="2">
        <v>4.3940763421952944</v>
      </c>
      <c r="F180">
        <f t="shared" si="14"/>
        <v>0.10398172643910453</v>
      </c>
      <c r="G180" s="2">
        <v>0.10398172643910453</v>
      </c>
      <c r="H180">
        <f t="shared" si="15"/>
        <v>-0.49345264544757761</v>
      </c>
      <c r="I180" s="2">
        <f t="shared" si="16"/>
        <v>0.59743437188668214</v>
      </c>
      <c r="J180" s="2">
        <v>0.59743437188668214</v>
      </c>
      <c r="K180" s="2">
        <f t="shared" si="17"/>
        <v>0.49345264544757761</v>
      </c>
    </row>
    <row r="181" spans="1:11" x14ac:dyDescent="0.25">
      <c r="A181" s="2">
        <v>17814793</v>
      </c>
      <c r="B181" s="2" t="s">
        <v>1734</v>
      </c>
      <c r="C181" s="2">
        <v>3.0129540394148249</v>
      </c>
      <c r="D181" s="2">
        <v>2.9643844639570971</v>
      </c>
      <c r="E181" s="2">
        <v>3.5071591192605882</v>
      </c>
      <c r="F181">
        <f t="shared" si="14"/>
        <v>-4.8569575457727776E-2</v>
      </c>
      <c r="G181" s="2">
        <f>F181*-1</f>
        <v>4.8569575457727776E-2</v>
      </c>
      <c r="H181">
        <f t="shared" si="15"/>
        <v>0.49420507984576334</v>
      </c>
      <c r="I181" s="2">
        <f t="shared" si="16"/>
        <v>-0.54277465530349112</v>
      </c>
      <c r="J181" s="2">
        <f>I181*-1</f>
        <v>0.54277465530349112</v>
      </c>
      <c r="K181" s="2">
        <f t="shared" si="17"/>
        <v>0.49420507984576334</v>
      </c>
    </row>
    <row r="182" spans="1:11" x14ac:dyDescent="0.25">
      <c r="A182" s="2">
        <v>17834736</v>
      </c>
      <c r="B182" s="2" t="s">
        <v>397</v>
      </c>
      <c r="C182" s="2">
        <v>5.9908398383672417</v>
      </c>
      <c r="D182" s="2">
        <v>5.9624775951436186</v>
      </c>
      <c r="E182" s="2">
        <v>5.4373125666658089</v>
      </c>
      <c r="F182">
        <f t="shared" si="14"/>
        <v>-2.8362243223623018E-2</v>
      </c>
      <c r="G182" s="2">
        <f>F182*-1</f>
        <v>2.8362243223623018E-2</v>
      </c>
      <c r="H182">
        <f t="shared" si="15"/>
        <v>-0.55352727170143279</v>
      </c>
      <c r="I182" s="2">
        <f t="shared" si="16"/>
        <v>0.52516502847780977</v>
      </c>
      <c r="J182" s="2">
        <v>0.52516502847780977</v>
      </c>
      <c r="K182" s="2">
        <f t="shared" si="17"/>
        <v>0.49680278525418675</v>
      </c>
    </row>
    <row r="183" spans="1:11" x14ac:dyDescent="0.25">
      <c r="A183" s="2">
        <v>17635588</v>
      </c>
      <c r="B183" s="2" t="s">
        <v>6</v>
      </c>
      <c r="C183" s="2">
        <v>4.4467461315980135</v>
      </c>
      <c r="D183" s="2">
        <v>4.0167909517173497</v>
      </c>
      <c r="E183" s="2">
        <v>4.9445068481853331</v>
      </c>
      <c r="F183">
        <f t="shared" si="14"/>
        <v>-0.42995517988066378</v>
      </c>
      <c r="G183" s="2">
        <f>F183*-1</f>
        <v>0.42995517988066378</v>
      </c>
      <c r="H183">
        <f t="shared" si="15"/>
        <v>0.49776071658731968</v>
      </c>
      <c r="I183" s="2">
        <f t="shared" si="16"/>
        <v>-0.92771589646798347</v>
      </c>
      <c r="J183" s="2">
        <f>I183*-1</f>
        <v>0.92771589646798347</v>
      </c>
      <c r="K183" s="2">
        <f t="shared" si="17"/>
        <v>0.49776071658731968</v>
      </c>
    </row>
    <row r="184" spans="1:11" x14ac:dyDescent="0.25">
      <c r="A184" s="2">
        <v>17725346</v>
      </c>
      <c r="B184" s="2" t="s">
        <v>65</v>
      </c>
      <c r="C184" s="2">
        <v>6.3788085129728165</v>
      </c>
      <c r="D184" s="2">
        <v>6.4492293604391646</v>
      </c>
      <c r="E184" s="2">
        <v>5.880324041047615</v>
      </c>
      <c r="F184">
        <f t="shared" si="14"/>
        <v>7.0420847466348135E-2</v>
      </c>
      <c r="G184" s="2">
        <v>7.0420847466348135E-2</v>
      </c>
      <c r="H184">
        <f t="shared" si="15"/>
        <v>-0.49848447192520151</v>
      </c>
      <c r="I184" s="2">
        <f t="shared" si="16"/>
        <v>0.56890531939154965</v>
      </c>
      <c r="J184" s="2">
        <v>0.56890531939154965</v>
      </c>
      <c r="K184" s="2">
        <f t="shared" si="17"/>
        <v>0.49848447192520151</v>
      </c>
    </row>
    <row r="185" spans="1:11" x14ac:dyDescent="0.25">
      <c r="A185" s="2">
        <v>17690395</v>
      </c>
      <c r="B185" s="2" t="s">
        <v>224</v>
      </c>
      <c r="C185" s="2">
        <v>4.6992930420417878</v>
      </c>
      <c r="D185" s="2">
        <v>4.6804411523336915</v>
      </c>
      <c r="E185" s="2">
        <v>5.198150630979419</v>
      </c>
      <c r="F185">
        <f t="shared" si="14"/>
        <v>-1.8851889708096259E-2</v>
      </c>
      <c r="G185" s="2">
        <f>F185*-1</f>
        <v>1.8851889708096259E-2</v>
      </c>
      <c r="H185">
        <f t="shared" si="15"/>
        <v>0.49885758893763121</v>
      </c>
      <c r="I185" s="2">
        <f t="shared" si="16"/>
        <v>-0.51770947864572747</v>
      </c>
      <c r="J185" s="2">
        <f>I185*-1</f>
        <v>0.51770947864572747</v>
      </c>
      <c r="K185" s="2">
        <f t="shared" si="17"/>
        <v>0.49885758893763121</v>
      </c>
    </row>
    <row r="186" spans="1:11" x14ac:dyDescent="0.25">
      <c r="A186" s="2">
        <v>17766359</v>
      </c>
      <c r="B186" s="2" t="s">
        <v>1705</v>
      </c>
      <c r="C186" s="2">
        <v>5.3368577058297237</v>
      </c>
      <c r="D186" s="2">
        <v>5.4572601992868108</v>
      </c>
      <c r="E186" s="2">
        <v>4.8375920845310629</v>
      </c>
      <c r="F186">
        <f t="shared" si="14"/>
        <v>0.12040249345708709</v>
      </c>
      <c r="G186" s="2">
        <v>0.12040249345708709</v>
      </c>
      <c r="H186">
        <f t="shared" si="15"/>
        <v>-0.49926562129866081</v>
      </c>
      <c r="I186" s="2">
        <f t="shared" si="16"/>
        <v>0.6196681147557479</v>
      </c>
      <c r="J186" s="2">
        <v>0.6196681147557479</v>
      </c>
      <c r="K186" s="2">
        <f t="shared" si="17"/>
        <v>0.49926562129866081</v>
      </c>
    </row>
    <row r="187" spans="1:11" x14ac:dyDescent="0.25">
      <c r="A187" s="2">
        <v>17635898</v>
      </c>
      <c r="B187" s="2" t="s">
        <v>88</v>
      </c>
      <c r="C187" s="2">
        <v>7.5511574125886938</v>
      </c>
      <c r="D187" s="2">
        <v>7.4659186901821499</v>
      </c>
      <c r="E187" s="2">
        <v>6.879569732210352</v>
      </c>
      <c r="F187">
        <f t="shared" si="14"/>
        <v>-8.5238722406543843E-2</v>
      </c>
      <c r="G187" s="2">
        <f>F187*-1</f>
        <v>8.5238722406543843E-2</v>
      </c>
      <c r="H187">
        <f t="shared" si="15"/>
        <v>-0.67158768037834182</v>
      </c>
      <c r="I187" s="2">
        <f t="shared" si="16"/>
        <v>0.58634895797179798</v>
      </c>
      <c r="J187" s="2">
        <v>0.58634895797179798</v>
      </c>
      <c r="K187" s="2">
        <f t="shared" si="17"/>
        <v>0.50111023556525414</v>
      </c>
    </row>
    <row r="188" spans="1:11" x14ac:dyDescent="0.25">
      <c r="A188" s="2">
        <v>17836123</v>
      </c>
      <c r="B188" s="2" t="s">
        <v>288</v>
      </c>
      <c r="C188" s="2">
        <v>8.9309822068363793</v>
      </c>
      <c r="D188" s="2">
        <v>9.0409525277340581</v>
      </c>
      <c r="E188" s="2">
        <v>8.4266629437031408</v>
      </c>
      <c r="F188">
        <f t="shared" si="14"/>
        <v>0.10997032089767877</v>
      </c>
      <c r="G188" s="2">
        <v>0.10997032089767877</v>
      </c>
      <c r="H188">
        <f t="shared" si="15"/>
        <v>-0.50431926313323849</v>
      </c>
      <c r="I188" s="2">
        <f t="shared" si="16"/>
        <v>0.61428958403091727</v>
      </c>
      <c r="J188" s="2">
        <v>0.61428958403091727</v>
      </c>
      <c r="K188" s="2">
        <f t="shared" si="17"/>
        <v>0.50431926313323849</v>
      </c>
    </row>
    <row r="189" spans="1:11" x14ac:dyDescent="0.25">
      <c r="A189" s="2">
        <v>17794149</v>
      </c>
      <c r="B189" s="2" t="s">
        <v>1731</v>
      </c>
      <c r="C189" s="2">
        <v>5.8313732483691014</v>
      </c>
      <c r="D189" s="2">
        <v>5.7744266015301235</v>
      </c>
      <c r="E189" s="2">
        <v>5.2106741438807012</v>
      </c>
      <c r="F189">
        <f t="shared" si="14"/>
        <v>-5.6946646838977877E-2</v>
      </c>
      <c r="G189" s="2">
        <f>F189*-1</f>
        <v>5.6946646838977877E-2</v>
      </c>
      <c r="H189">
        <f t="shared" si="15"/>
        <v>-0.62069910448840027</v>
      </c>
      <c r="I189" s="2">
        <f t="shared" si="16"/>
        <v>0.56375245764942239</v>
      </c>
      <c r="J189" s="2">
        <v>0.56375245764942239</v>
      </c>
      <c r="K189" s="2">
        <f t="shared" si="17"/>
        <v>0.50680581081044451</v>
      </c>
    </row>
    <row r="190" spans="1:11" x14ac:dyDescent="0.25">
      <c r="A190" s="2">
        <v>17790823</v>
      </c>
      <c r="B190" s="2" t="s">
        <v>222</v>
      </c>
      <c r="C190" s="2">
        <v>4.663922988138129</v>
      </c>
      <c r="D190" s="2">
        <v>4.4871695667364175</v>
      </c>
      <c r="E190" s="2">
        <v>3.8027628274310867</v>
      </c>
      <c r="F190">
        <f t="shared" si="14"/>
        <v>-0.17675342140171146</v>
      </c>
      <c r="G190" s="2">
        <f>F190*-1</f>
        <v>0.17675342140171146</v>
      </c>
      <c r="H190">
        <f t="shared" si="15"/>
        <v>-0.86116016070704227</v>
      </c>
      <c r="I190" s="2">
        <f t="shared" si="16"/>
        <v>0.6844067393053308</v>
      </c>
      <c r="J190" s="2">
        <v>0.6844067393053308</v>
      </c>
      <c r="K190" s="2">
        <f t="shared" si="17"/>
        <v>0.50765331790361934</v>
      </c>
    </row>
    <row r="191" spans="1:11" x14ac:dyDescent="0.25">
      <c r="A191" s="2">
        <v>17628420</v>
      </c>
      <c r="B191" s="2" t="s">
        <v>387</v>
      </c>
      <c r="C191" s="2">
        <v>8.9297431723142502</v>
      </c>
      <c r="D191" s="2">
        <v>8.9374613334497717</v>
      </c>
      <c r="E191" s="2">
        <v>8.4216531224809046</v>
      </c>
      <c r="F191">
        <f t="shared" si="14"/>
        <v>7.7181611355214841E-3</v>
      </c>
      <c r="G191" s="2">
        <v>7.7181611355214841E-3</v>
      </c>
      <c r="H191">
        <f t="shared" si="15"/>
        <v>-0.5080900498333456</v>
      </c>
      <c r="I191" s="2">
        <f t="shared" si="16"/>
        <v>0.51580821096886709</v>
      </c>
      <c r="J191" s="2">
        <v>0.51580821096886709</v>
      </c>
      <c r="K191" s="2">
        <f t="shared" si="17"/>
        <v>0.5080900498333456</v>
      </c>
    </row>
    <row r="192" spans="1:11" x14ac:dyDescent="0.25">
      <c r="A192" s="2">
        <v>17820661</v>
      </c>
      <c r="B192" s="2" t="s">
        <v>317</v>
      </c>
      <c r="C192" s="2">
        <v>5.75165845485225</v>
      </c>
      <c r="D192" s="2">
        <v>5.6864006417960065</v>
      </c>
      <c r="E192" s="2">
        <v>5.1119632226996794</v>
      </c>
      <c r="F192">
        <f t="shared" si="14"/>
        <v>-6.5257813056243563E-2</v>
      </c>
      <c r="G192" s="2">
        <f>F192*-1</f>
        <v>6.5257813056243563E-2</v>
      </c>
      <c r="H192">
        <f t="shared" si="15"/>
        <v>-0.63969523215257063</v>
      </c>
      <c r="I192" s="2">
        <f t="shared" si="16"/>
        <v>0.57443741909632706</v>
      </c>
      <c r="J192" s="2">
        <v>0.57443741909632706</v>
      </c>
      <c r="K192" s="2">
        <f t="shared" si="17"/>
        <v>0.5091796060400835</v>
      </c>
    </row>
    <row r="193" spans="1:11" x14ac:dyDescent="0.25">
      <c r="A193" s="2">
        <v>17781280</v>
      </c>
      <c r="B193" s="2" t="s">
        <v>308</v>
      </c>
      <c r="C193" s="2">
        <v>3.9915526388034976</v>
      </c>
      <c r="D193" s="2">
        <v>3.5960372082350651</v>
      </c>
      <c r="E193" s="2">
        <v>4.5043794576391836</v>
      </c>
      <c r="F193">
        <f t="shared" si="14"/>
        <v>-0.39551543056843252</v>
      </c>
      <c r="G193" s="2">
        <f>F193*-1</f>
        <v>0.39551543056843252</v>
      </c>
      <c r="H193">
        <f t="shared" si="15"/>
        <v>0.51282681883568593</v>
      </c>
      <c r="I193" s="2">
        <f t="shared" si="16"/>
        <v>-0.90834224940411845</v>
      </c>
      <c r="J193" s="2">
        <f>I193*-1</f>
        <v>0.90834224940411845</v>
      </c>
      <c r="K193" s="2">
        <f t="shared" si="17"/>
        <v>0.51282681883568593</v>
      </c>
    </row>
    <row r="194" spans="1:11" x14ac:dyDescent="0.25">
      <c r="A194" s="2">
        <v>17706642</v>
      </c>
      <c r="B194" s="2" t="s">
        <v>187</v>
      </c>
      <c r="C194" s="2">
        <v>5.4119616622248561</v>
      </c>
      <c r="D194" s="2">
        <v>5.4291787916076437</v>
      </c>
      <c r="E194" s="2">
        <v>4.8982630679297801</v>
      </c>
      <c r="F194">
        <f t="shared" ref="F194:F257" si="18">D194-C194</f>
        <v>1.7217129382787633E-2</v>
      </c>
      <c r="G194" s="2">
        <v>1.7217129382787633E-2</v>
      </c>
      <c r="H194">
        <f t="shared" ref="H194:H257" si="19">E194-C194</f>
        <v>-0.51369859429507603</v>
      </c>
      <c r="I194" s="2">
        <f t="shared" ref="I194:I257" si="20">D194-E194</f>
        <v>0.53091572367786366</v>
      </c>
      <c r="J194" s="2">
        <v>0.53091572367786366</v>
      </c>
      <c r="K194" s="2">
        <f t="shared" ref="K194:K257" si="21">J194-G194</f>
        <v>0.51369859429507603</v>
      </c>
    </row>
    <row r="195" spans="1:11" x14ac:dyDescent="0.25">
      <c r="A195" s="2">
        <v>17619462</v>
      </c>
      <c r="B195" s="2" t="s">
        <v>2016</v>
      </c>
      <c r="C195" s="2">
        <v>7.7996851704306494</v>
      </c>
      <c r="D195" s="2">
        <v>7.9088634046517257</v>
      </c>
      <c r="E195" s="2">
        <v>7.2851130981008936</v>
      </c>
      <c r="F195">
        <f t="shared" si="18"/>
        <v>0.10917823422107631</v>
      </c>
      <c r="G195" s="2">
        <v>0.10917823422107631</v>
      </c>
      <c r="H195">
        <f t="shared" si="19"/>
        <v>-0.51457207232975577</v>
      </c>
      <c r="I195" s="2">
        <f t="shared" si="20"/>
        <v>0.62375030655083208</v>
      </c>
      <c r="J195" s="2">
        <v>0.62375030655083208</v>
      </c>
      <c r="K195" s="2">
        <f t="shared" si="21"/>
        <v>0.51457207232975577</v>
      </c>
    </row>
    <row r="196" spans="1:11" x14ac:dyDescent="0.25">
      <c r="A196" s="2">
        <v>17603743</v>
      </c>
      <c r="B196" s="2" t="s">
        <v>1465</v>
      </c>
      <c r="C196" s="2">
        <v>6.0212860747828074</v>
      </c>
      <c r="D196" s="2">
        <v>5.8760155360086612</v>
      </c>
      <c r="E196" s="2">
        <v>5.2114954483579821</v>
      </c>
      <c r="F196">
        <f t="shared" si="18"/>
        <v>-0.1452705387741462</v>
      </c>
      <c r="G196" s="2">
        <f>F196*-1</f>
        <v>0.1452705387741462</v>
      </c>
      <c r="H196">
        <f t="shared" si="19"/>
        <v>-0.80979062642482535</v>
      </c>
      <c r="I196" s="2">
        <f t="shared" si="20"/>
        <v>0.66452008765067916</v>
      </c>
      <c r="J196" s="2">
        <v>0.66452008765067916</v>
      </c>
      <c r="K196" s="2">
        <f t="shared" si="21"/>
        <v>0.51924954887653296</v>
      </c>
    </row>
    <row r="197" spans="1:11" x14ac:dyDescent="0.25">
      <c r="A197" s="2">
        <v>17798022</v>
      </c>
      <c r="B197" s="2" t="s">
        <v>2013</v>
      </c>
      <c r="C197" s="2">
        <v>5.7464376912971433</v>
      </c>
      <c r="D197" s="2">
        <v>6.0272055437321717</v>
      </c>
      <c r="E197" s="2">
        <v>5.2257655396706886</v>
      </c>
      <c r="F197">
        <f t="shared" si="18"/>
        <v>0.28076785243502833</v>
      </c>
      <c r="G197" s="2">
        <v>0.28076785243502833</v>
      </c>
      <c r="H197">
        <f t="shared" si="19"/>
        <v>-0.52067215162645475</v>
      </c>
      <c r="I197" s="2">
        <f t="shared" si="20"/>
        <v>0.80144000406148308</v>
      </c>
      <c r="J197" s="2">
        <v>0.80144000406148308</v>
      </c>
      <c r="K197" s="2">
        <f t="shared" si="21"/>
        <v>0.52067215162645475</v>
      </c>
    </row>
    <row r="198" spans="1:11" x14ac:dyDescent="0.25">
      <c r="A198" s="2">
        <v>17844664</v>
      </c>
      <c r="B198" s="2" t="s">
        <v>428</v>
      </c>
      <c r="C198" s="2">
        <v>4.2180399192157605</v>
      </c>
      <c r="D198" s="2">
        <v>4.1418829433995894</v>
      </c>
      <c r="E198" s="2">
        <v>3.5425404573406083</v>
      </c>
      <c r="F198">
        <f t="shared" si="18"/>
        <v>-7.6156975816171091E-2</v>
      </c>
      <c r="G198" s="2">
        <f>F198*-1</f>
        <v>7.6156975816171091E-2</v>
      </c>
      <c r="H198">
        <f t="shared" si="19"/>
        <v>-0.6754994618751522</v>
      </c>
      <c r="I198" s="2">
        <f t="shared" si="20"/>
        <v>0.59934248605898111</v>
      </c>
      <c r="J198" s="2">
        <v>0.59934248605898111</v>
      </c>
      <c r="K198" s="2">
        <f t="shared" si="21"/>
        <v>0.52318551024281001</v>
      </c>
    </row>
    <row r="199" spans="1:11" x14ac:dyDescent="0.25">
      <c r="A199" s="2">
        <v>17715330</v>
      </c>
      <c r="B199" s="2" t="s">
        <v>1971</v>
      </c>
      <c r="C199" s="2">
        <v>8.2557824818645962</v>
      </c>
      <c r="D199" s="2">
        <v>8.1968603086781524</v>
      </c>
      <c r="E199" s="2">
        <v>7.613711672605926</v>
      </c>
      <c r="F199">
        <f t="shared" si="18"/>
        <v>-5.8922173186443771E-2</v>
      </c>
      <c r="G199" s="2">
        <f>F199*-1</f>
        <v>5.8922173186443771E-2</v>
      </c>
      <c r="H199">
        <f t="shared" si="19"/>
        <v>-0.64207080925867022</v>
      </c>
      <c r="I199" s="2">
        <f t="shared" si="20"/>
        <v>0.58314863607222645</v>
      </c>
      <c r="J199" s="2">
        <v>0.58314863607222645</v>
      </c>
      <c r="K199" s="2">
        <f t="shared" si="21"/>
        <v>0.52422646288578267</v>
      </c>
    </row>
    <row r="200" spans="1:11" x14ac:dyDescent="0.25">
      <c r="A200" s="2">
        <v>17787545</v>
      </c>
      <c r="B200" s="2" t="s">
        <v>448</v>
      </c>
      <c r="C200" s="2">
        <v>3.9595608041311197</v>
      </c>
      <c r="D200" s="2">
        <v>4.0928115927219277</v>
      </c>
      <c r="E200" s="2">
        <v>4.7504940656638279</v>
      </c>
      <c r="F200">
        <f t="shared" si="18"/>
        <v>0.13325078859080808</v>
      </c>
      <c r="G200" s="2">
        <v>0.13325078859080808</v>
      </c>
      <c r="H200">
        <f t="shared" si="19"/>
        <v>0.79093326153270826</v>
      </c>
      <c r="I200" s="2">
        <f t="shared" si="20"/>
        <v>-0.65768247294190019</v>
      </c>
      <c r="J200" s="2">
        <f>I200*-1</f>
        <v>0.65768247294190019</v>
      </c>
      <c r="K200" s="2">
        <f t="shared" si="21"/>
        <v>0.52443168435109211</v>
      </c>
    </row>
    <row r="201" spans="1:11" x14ac:dyDescent="0.25">
      <c r="A201" s="2">
        <v>17753995</v>
      </c>
      <c r="B201" s="2" t="s">
        <v>68</v>
      </c>
      <c r="C201" s="2">
        <v>3.9877882295526623</v>
      </c>
      <c r="D201" s="2">
        <v>4.1027272164552571</v>
      </c>
      <c r="E201" s="2">
        <v>4.7437620305285781</v>
      </c>
      <c r="F201">
        <f t="shared" si="18"/>
        <v>0.11493898690259474</v>
      </c>
      <c r="G201" s="2">
        <v>0.11493898690259474</v>
      </c>
      <c r="H201">
        <f t="shared" si="19"/>
        <v>0.75597380097591582</v>
      </c>
      <c r="I201" s="2">
        <f t="shared" si="20"/>
        <v>-0.64103481407332108</v>
      </c>
      <c r="J201" s="2">
        <f>I201*-1</f>
        <v>0.64103481407332108</v>
      </c>
      <c r="K201" s="2">
        <f t="shared" si="21"/>
        <v>0.52609582717072634</v>
      </c>
    </row>
    <row r="202" spans="1:11" x14ac:dyDescent="0.25">
      <c r="A202" s="2">
        <v>17859318</v>
      </c>
      <c r="B202" s="2" t="s">
        <v>26</v>
      </c>
      <c r="C202" s="2">
        <v>7.1915388200480779</v>
      </c>
      <c r="D202" s="2">
        <v>7.3504730374528675</v>
      </c>
      <c r="E202" s="2">
        <v>6.6639954535653887</v>
      </c>
      <c r="F202">
        <f t="shared" si="18"/>
        <v>0.15893421740478963</v>
      </c>
      <c r="G202" s="2">
        <v>0.15893421740478963</v>
      </c>
      <c r="H202">
        <f t="shared" si="19"/>
        <v>-0.52754336648268918</v>
      </c>
      <c r="I202" s="2">
        <f t="shared" si="20"/>
        <v>0.68647758388747881</v>
      </c>
      <c r="J202" s="2">
        <v>0.68647758388747881</v>
      </c>
      <c r="K202" s="2">
        <f t="shared" si="21"/>
        <v>0.52754336648268918</v>
      </c>
    </row>
    <row r="203" spans="1:11" x14ac:dyDescent="0.25">
      <c r="A203" s="2">
        <v>17725726</v>
      </c>
      <c r="B203" s="2" t="s">
        <v>76</v>
      </c>
      <c r="C203" s="2">
        <v>4.4089237922669433</v>
      </c>
      <c r="D203" s="2">
        <v>4.3400753838481583</v>
      </c>
      <c r="E203" s="2">
        <v>3.7430069031814828</v>
      </c>
      <c r="F203">
        <f t="shared" si="18"/>
        <v>-6.8848408418785034E-2</v>
      </c>
      <c r="G203" s="2">
        <f>F203*-1</f>
        <v>6.8848408418785034E-2</v>
      </c>
      <c r="H203">
        <f t="shared" si="19"/>
        <v>-0.66591688908546054</v>
      </c>
      <c r="I203" s="2">
        <f t="shared" si="20"/>
        <v>0.59706848066667551</v>
      </c>
      <c r="J203" s="2">
        <v>0.59706848066667551</v>
      </c>
      <c r="K203" s="2">
        <f t="shared" si="21"/>
        <v>0.52822007224789047</v>
      </c>
    </row>
    <row r="204" spans="1:11" x14ac:dyDescent="0.25">
      <c r="A204" s="2">
        <v>17779805</v>
      </c>
      <c r="B204" s="2" t="s">
        <v>345</v>
      </c>
      <c r="C204" s="2">
        <v>4.3544298783564734</v>
      </c>
      <c r="D204" s="2">
        <v>4.4017189349400025</v>
      </c>
      <c r="E204" s="2">
        <v>3.8241619919124914</v>
      </c>
      <c r="F204">
        <f t="shared" si="18"/>
        <v>4.728905658352911E-2</v>
      </c>
      <c r="G204" s="2">
        <v>4.728905658352911E-2</v>
      </c>
      <c r="H204">
        <f t="shared" si="19"/>
        <v>-0.53026788644398204</v>
      </c>
      <c r="I204" s="2">
        <f t="shared" si="20"/>
        <v>0.57755694302751115</v>
      </c>
      <c r="J204" s="2">
        <v>0.57755694302751115</v>
      </c>
      <c r="K204" s="2">
        <f t="shared" si="21"/>
        <v>0.53026788644398204</v>
      </c>
    </row>
    <row r="205" spans="1:11" x14ac:dyDescent="0.25">
      <c r="A205" s="2">
        <v>17658370</v>
      </c>
      <c r="B205" s="2" t="s">
        <v>298</v>
      </c>
      <c r="C205" s="2">
        <v>5.1529788736009099</v>
      </c>
      <c r="D205" s="2">
        <v>4.9927410951692694</v>
      </c>
      <c r="E205" s="2">
        <v>4.3019470288943644</v>
      </c>
      <c r="F205">
        <f t="shared" si="18"/>
        <v>-0.16023777843164044</v>
      </c>
      <c r="G205" s="2">
        <f>F205*-1</f>
        <v>0.16023777843164044</v>
      </c>
      <c r="H205">
        <f t="shared" si="19"/>
        <v>-0.85103184470654547</v>
      </c>
      <c r="I205" s="2">
        <f t="shared" si="20"/>
        <v>0.69079406627490503</v>
      </c>
      <c r="J205" s="2">
        <v>0.69079406627490503</v>
      </c>
      <c r="K205" s="2">
        <f t="shared" si="21"/>
        <v>0.53055628784326458</v>
      </c>
    </row>
    <row r="206" spans="1:11" x14ac:dyDescent="0.25">
      <c r="A206" s="2">
        <v>17846131</v>
      </c>
      <c r="B206" s="2" t="s">
        <v>330</v>
      </c>
      <c r="C206" s="2">
        <v>3.1283368409966412</v>
      </c>
      <c r="D206" s="2">
        <v>3.165912471691088</v>
      </c>
      <c r="E206" s="2">
        <v>3.7343692466735772</v>
      </c>
      <c r="F206">
        <f t="shared" si="18"/>
        <v>3.7575630694446804E-2</v>
      </c>
      <c r="G206" s="2">
        <v>3.7575630694446804E-2</v>
      </c>
      <c r="H206">
        <f t="shared" si="19"/>
        <v>0.60603240567693595</v>
      </c>
      <c r="I206" s="2">
        <f t="shared" si="20"/>
        <v>-0.56845677498248914</v>
      </c>
      <c r="J206" s="2">
        <f>I206*-1</f>
        <v>0.56845677498248914</v>
      </c>
      <c r="K206" s="2">
        <f t="shared" si="21"/>
        <v>0.53088114428804234</v>
      </c>
    </row>
    <row r="207" spans="1:11" x14ac:dyDescent="0.25">
      <c r="A207" s="2">
        <v>17857996</v>
      </c>
      <c r="B207" s="2" t="s">
        <v>1839</v>
      </c>
      <c r="C207" s="2">
        <v>6.0200708698717644</v>
      </c>
      <c r="D207" s="2">
        <v>5.9957634560336963</v>
      </c>
      <c r="E207" s="2">
        <v>5.4398556693477973</v>
      </c>
      <c r="F207">
        <f t="shared" si="18"/>
        <v>-2.4307413838068115E-2</v>
      </c>
      <c r="G207" s="2">
        <f>F207*-1</f>
        <v>2.4307413838068115E-2</v>
      </c>
      <c r="H207">
        <f t="shared" si="19"/>
        <v>-0.58021520052396713</v>
      </c>
      <c r="I207" s="2">
        <f t="shared" si="20"/>
        <v>0.55590778668589902</v>
      </c>
      <c r="J207" s="2">
        <v>0.55590778668589902</v>
      </c>
      <c r="K207" s="2">
        <f t="shared" si="21"/>
        <v>0.5316003728478309</v>
      </c>
    </row>
    <row r="208" spans="1:11" x14ac:dyDescent="0.25">
      <c r="A208" s="2">
        <v>17713941</v>
      </c>
      <c r="B208" s="2" t="s">
        <v>238</v>
      </c>
      <c r="C208" s="2">
        <v>3.3575376621424886</v>
      </c>
      <c r="D208" s="2">
        <v>3.550055531641668</v>
      </c>
      <c r="E208" s="2">
        <v>4.2746752394659469</v>
      </c>
      <c r="F208">
        <f t="shared" si="18"/>
        <v>0.19251786949917937</v>
      </c>
      <c r="G208" s="2">
        <v>0.19251786949917937</v>
      </c>
      <c r="H208">
        <f t="shared" si="19"/>
        <v>0.91713757732345824</v>
      </c>
      <c r="I208" s="2">
        <f t="shared" si="20"/>
        <v>-0.72461970782427887</v>
      </c>
      <c r="J208" s="2">
        <f>I208*-1</f>
        <v>0.72461970782427887</v>
      </c>
      <c r="K208" s="2">
        <f t="shared" si="21"/>
        <v>0.5321018383250995</v>
      </c>
    </row>
    <row r="209" spans="1:11" x14ac:dyDescent="0.25">
      <c r="A209" s="2">
        <v>17604187</v>
      </c>
      <c r="B209" s="2" t="s">
        <v>1667</v>
      </c>
      <c r="C209" s="2">
        <v>4.9121098855396728</v>
      </c>
      <c r="D209" s="2">
        <v>4.9380338925594627</v>
      </c>
      <c r="E209" s="2">
        <v>4.3776556134187858</v>
      </c>
      <c r="F209">
        <f t="shared" si="18"/>
        <v>2.5924007019789919E-2</v>
      </c>
      <c r="G209" s="2">
        <v>2.5924007019789919E-2</v>
      </c>
      <c r="H209">
        <f t="shared" si="19"/>
        <v>-0.53445427212088692</v>
      </c>
      <c r="I209" s="2">
        <f t="shared" si="20"/>
        <v>0.56037827914067684</v>
      </c>
      <c r="J209" s="2">
        <v>0.56037827914067684</v>
      </c>
      <c r="K209" s="2">
        <f t="shared" si="21"/>
        <v>0.53445427212088692</v>
      </c>
    </row>
    <row r="210" spans="1:11" x14ac:dyDescent="0.25">
      <c r="A210" s="2">
        <v>17743645</v>
      </c>
      <c r="B210" s="2" t="s">
        <v>314</v>
      </c>
      <c r="C210" s="2">
        <v>6.3013246260763127</v>
      </c>
      <c r="D210" s="2">
        <v>6.3320526188267579</v>
      </c>
      <c r="E210" s="2">
        <v>5.7653299259924902</v>
      </c>
      <c r="F210">
        <f t="shared" si="18"/>
        <v>3.0727992750445132E-2</v>
      </c>
      <c r="G210" s="2">
        <v>3.0727992750445132E-2</v>
      </c>
      <c r="H210">
        <f t="shared" si="19"/>
        <v>-0.53599470008382255</v>
      </c>
      <c r="I210" s="2">
        <f t="shared" si="20"/>
        <v>0.56672269283426768</v>
      </c>
      <c r="J210" s="2">
        <v>0.56672269283426768</v>
      </c>
      <c r="K210" s="2">
        <f t="shared" si="21"/>
        <v>0.53599470008382255</v>
      </c>
    </row>
    <row r="211" spans="1:11" x14ac:dyDescent="0.25">
      <c r="A211" s="2">
        <v>17818321</v>
      </c>
      <c r="B211" s="2" t="s">
        <v>227</v>
      </c>
      <c r="C211" s="2">
        <v>8.7622106100374406</v>
      </c>
      <c r="D211" s="2">
        <v>8.6273338333199394</v>
      </c>
      <c r="E211" s="2">
        <v>7.9551526611665233</v>
      </c>
      <c r="F211">
        <f t="shared" si="18"/>
        <v>-0.1348767767175012</v>
      </c>
      <c r="G211" s="2">
        <f>F211*-1</f>
        <v>0.1348767767175012</v>
      </c>
      <c r="H211">
        <f t="shared" si="19"/>
        <v>-0.80705794887091731</v>
      </c>
      <c r="I211" s="2">
        <f t="shared" si="20"/>
        <v>0.67218117215341611</v>
      </c>
      <c r="J211" s="2">
        <v>0.67218117215341611</v>
      </c>
      <c r="K211" s="2">
        <f t="shared" si="21"/>
        <v>0.53730439543591491</v>
      </c>
    </row>
    <row r="212" spans="1:11" x14ac:dyDescent="0.25">
      <c r="A212" s="2">
        <v>17724811</v>
      </c>
      <c r="B212" s="2" t="s">
        <v>1794</v>
      </c>
      <c r="C212" s="2">
        <v>5.4031850074408876</v>
      </c>
      <c r="D212" s="2">
        <v>5.3564975149453664</v>
      </c>
      <c r="E212" s="2">
        <v>4.7719910760587743</v>
      </c>
      <c r="F212">
        <f t="shared" si="18"/>
        <v>-4.6687492495521177E-2</v>
      </c>
      <c r="G212" s="2">
        <f>F212*-1</f>
        <v>4.6687492495521177E-2</v>
      </c>
      <c r="H212">
        <f t="shared" si="19"/>
        <v>-0.63119393138211333</v>
      </c>
      <c r="I212" s="2">
        <f t="shared" si="20"/>
        <v>0.58450643888659215</v>
      </c>
      <c r="J212" s="2">
        <v>0.58450643888659215</v>
      </c>
      <c r="K212" s="2">
        <f t="shared" si="21"/>
        <v>0.53781894639107097</v>
      </c>
    </row>
    <row r="213" spans="1:11" x14ac:dyDescent="0.25">
      <c r="A213" s="2">
        <v>17680226</v>
      </c>
      <c r="B213" s="2" t="s">
        <v>50</v>
      </c>
      <c r="C213" s="2">
        <v>3.8179360498160024</v>
      </c>
      <c r="D213" s="2">
        <v>4.1417831071906255</v>
      </c>
      <c r="E213" s="2">
        <v>5.0060154718630541</v>
      </c>
      <c r="F213">
        <f t="shared" si="18"/>
        <v>0.32384705737462305</v>
      </c>
      <c r="G213" s="2">
        <v>0.32384705737462305</v>
      </c>
      <c r="H213">
        <f t="shared" si="19"/>
        <v>1.1880794220470516</v>
      </c>
      <c r="I213" s="2">
        <f t="shared" si="20"/>
        <v>-0.86423236467242859</v>
      </c>
      <c r="J213" s="2">
        <f>I213*-1</f>
        <v>0.86423236467242859</v>
      </c>
      <c r="K213" s="2">
        <f t="shared" si="21"/>
        <v>0.54038530729780554</v>
      </c>
    </row>
    <row r="214" spans="1:11" x14ac:dyDescent="0.25">
      <c r="A214" s="2">
        <v>17672714</v>
      </c>
      <c r="B214" s="2" t="s">
        <v>247</v>
      </c>
      <c r="C214" s="2">
        <v>8.0580604100373971</v>
      </c>
      <c r="D214" s="2">
        <v>8.087429936283538</v>
      </c>
      <c r="E214" s="2">
        <v>7.516820917591839</v>
      </c>
      <c r="F214">
        <f t="shared" si="18"/>
        <v>2.9369526246140865E-2</v>
      </c>
      <c r="G214" s="2">
        <v>2.9369526246140865E-2</v>
      </c>
      <c r="H214">
        <f t="shared" si="19"/>
        <v>-0.54123949244555813</v>
      </c>
      <c r="I214" s="2">
        <f t="shared" si="20"/>
        <v>0.570609018691699</v>
      </c>
      <c r="J214" s="2">
        <v>0.570609018691699</v>
      </c>
      <c r="K214" s="2">
        <f t="shared" si="21"/>
        <v>0.54123949244555813</v>
      </c>
    </row>
    <row r="215" spans="1:11" x14ac:dyDescent="0.25">
      <c r="A215" s="2">
        <v>17882677</v>
      </c>
      <c r="B215" s="2" t="s">
        <v>1831</v>
      </c>
      <c r="C215" s="2">
        <v>8.0297781709648905</v>
      </c>
      <c r="D215" s="2">
        <v>8.1025920040508055</v>
      </c>
      <c r="E215" s="2">
        <v>7.4881979898197359</v>
      </c>
      <c r="F215">
        <f t="shared" si="18"/>
        <v>7.2813833085914936E-2</v>
      </c>
      <c r="G215" s="2">
        <v>7.2813833085914936E-2</v>
      </c>
      <c r="H215">
        <f t="shared" si="19"/>
        <v>-0.5415801811451546</v>
      </c>
      <c r="I215" s="2">
        <f t="shared" si="20"/>
        <v>0.61439401423106954</v>
      </c>
      <c r="J215" s="2">
        <v>0.61439401423106954</v>
      </c>
      <c r="K215" s="2">
        <f t="shared" si="21"/>
        <v>0.5415801811451546</v>
      </c>
    </row>
    <row r="216" spans="1:11" x14ac:dyDescent="0.25">
      <c r="A216" s="2">
        <v>17816196</v>
      </c>
      <c r="B216" s="2" t="s">
        <v>1789</v>
      </c>
      <c r="C216" s="2">
        <v>4.7021474213570746</v>
      </c>
      <c r="D216" s="2">
        <v>4.6039042045480647</v>
      </c>
      <c r="E216" s="2">
        <v>3.962963411009353</v>
      </c>
      <c r="F216">
        <f t="shared" si="18"/>
        <v>-9.8243216809009937E-2</v>
      </c>
      <c r="G216" s="2">
        <f>F216*-1</f>
        <v>9.8243216809009937E-2</v>
      </c>
      <c r="H216">
        <f t="shared" si="19"/>
        <v>-0.73918401034772163</v>
      </c>
      <c r="I216" s="2">
        <f t="shared" si="20"/>
        <v>0.6409407935387117</v>
      </c>
      <c r="J216" s="2">
        <v>0.6409407935387117</v>
      </c>
      <c r="K216" s="2">
        <f t="shared" si="21"/>
        <v>0.54269757672970176</v>
      </c>
    </row>
    <row r="217" spans="1:11" x14ac:dyDescent="0.25">
      <c r="A217" s="2">
        <v>17697961</v>
      </c>
      <c r="B217" s="2" t="s">
        <v>1799</v>
      </c>
      <c r="C217" s="2">
        <v>6.7707521976192755</v>
      </c>
      <c r="D217" s="2">
        <v>6.8089613660099992</v>
      </c>
      <c r="E217" s="2">
        <v>6.2205473086699925</v>
      </c>
      <c r="F217">
        <f t="shared" si="18"/>
        <v>3.8209168390723747E-2</v>
      </c>
      <c r="G217" s="2">
        <v>3.8209168390723747E-2</v>
      </c>
      <c r="H217">
        <f t="shared" si="19"/>
        <v>-0.55020488894928299</v>
      </c>
      <c r="I217" s="2">
        <f t="shared" si="20"/>
        <v>0.58841405734000674</v>
      </c>
      <c r="J217" s="2">
        <v>0.58841405734000674</v>
      </c>
      <c r="K217" s="2">
        <f t="shared" si="21"/>
        <v>0.55020488894928299</v>
      </c>
    </row>
    <row r="218" spans="1:11" x14ac:dyDescent="0.25">
      <c r="A218" s="2">
        <v>17708013</v>
      </c>
      <c r="B218" s="2" t="s">
        <v>58</v>
      </c>
      <c r="C218" s="2">
        <v>6.0652676069942233</v>
      </c>
      <c r="D218" s="2">
        <v>6.1510184282754068</v>
      </c>
      <c r="E218" s="2">
        <v>5.5129392621667259</v>
      </c>
      <c r="F218">
        <f t="shared" si="18"/>
        <v>8.5750821281183498E-2</v>
      </c>
      <c r="G218" s="2">
        <v>8.5750821281183498E-2</v>
      </c>
      <c r="H218">
        <f t="shared" si="19"/>
        <v>-0.55232834482749738</v>
      </c>
      <c r="I218" s="2">
        <f t="shared" si="20"/>
        <v>0.63807916610868087</v>
      </c>
      <c r="J218" s="2">
        <v>0.63807916610868087</v>
      </c>
      <c r="K218" s="2">
        <f t="shared" si="21"/>
        <v>0.55232834482749738</v>
      </c>
    </row>
    <row r="219" spans="1:11" x14ac:dyDescent="0.25">
      <c r="A219" s="2">
        <v>17707766</v>
      </c>
      <c r="B219" s="2" t="s">
        <v>1996</v>
      </c>
      <c r="C219" s="2">
        <v>4.6315831411803199</v>
      </c>
      <c r="D219" s="2">
        <v>4.5919890917743977</v>
      </c>
      <c r="E219" s="2">
        <v>5.1872057539603986</v>
      </c>
      <c r="F219">
        <f t="shared" si="18"/>
        <v>-3.9594049405922149E-2</v>
      </c>
      <c r="G219" s="2">
        <f>F219*-1</f>
        <v>3.9594049405922149E-2</v>
      </c>
      <c r="H219">
        <f t="shared" si="19"/>
        <v>0.55562261278007874</v>
      </c>
      <c r="I219" s="2">
        <f t="shared" si="20"/>
        <v>-0.59521666218600089</v>
      </c>
      <c r="J219" s="2">
        <f>I219*-1</f>
        <v>0.59521666218600089</v>
      </c>
      <c r="K219" s="2">
        <f t="shared" si="21"/>
        <v>0.55562261278007874</v>
      </c>
    </row>
    <row r="220" spans="1:11" x14ac:dyDescent="0.25">
      <c r="A220" s="2">
        <v>17795515</v>
      </c>
      <c r="B220" s="2" t="s">
        <v>167</v>
      </c>
      <c r="C220" s="2">
        <v>6.8731905419680412</v>
      </c>
      <c r="D220" s="2">
        <v>7.026503991600368</v>
      </c>
      <c r="E220" s="2">
        <v>6.3130169032389425</v>
      </c>
      <c r="F220">
        <f t="shared" si="18"/>
        <v>0.15331344963232674</v>
      </c>
      <c r="G220" s="2">
        <v>0.15331344963232674</v>
      </c>
      <c r="H220">
        <f t="shared" si="19"/>
        <v>-0.56017363872909876</v>
      </c>
      <c r="I220" s="2">
        <f t="shared" si="20"/>
        <v>0.71348708836142549</v>
      </c>
      <c r="J220" s="2">
        <v>0.71348708836142549</v>
      </c>
      <c r="K220" s="2">
        <f t="shared" si="21"/>
        <v>0.56017363872909876</v>
      </c>
    </row>
    <row r="221" spans="1:11" x14ac:dyDescent="0.25">
      <c r="A221" s="2">
        <v>17683397</v>
      </c>
      <c r="B221" s="2" t="s">
        <v>1728</v>
      </c>
      <c r="C221" s="2">
        <v>1.5898075431428662</v>
      </c>
      <c r="D221" s="2">
        <v>1.4538703336321557</v>
      </c>
      <c r="E221" s="2">
        <v>2.1506284360344279</v>
      </c>
      <c r="F221">
        <f t="shared" si="18"/>
        <v>-0.13593720951071053</v>
      </c>
      <c r="G221" s="2">
        <f>F221*-1</f>
        <v>0.13593720951071053</v>
      </c>
      <c r="H221">
        <f t="shared" si="19"/>
        <v>0.56082089289156167</v>
      </c>
      <c r="I221" s="2">
        <f t="shared" si="20"/>
        <v>-0.69675810240227221</v>
      </c>
      <c r="J221" s="2">
        <f>I221*-1</f>
        <v>0.69675810240227221</v>
      </c>
      <c r="K221" s="2">
        <f t="shared" si="21"/>
        <v>0.56082089289156167</v>
      </c>
    </row>
    <row r="222" spans="1:11" x14ac:dyDescent="0.25">
      <c r="A222" s="2">
        <v>17711987</v>
      </c>
      <c r="B222" s="2" t="s">
        <v>90</v>
      </c>
      <c r="C222" s="2">
        <v>4.1204858235011015</v>
      </c>
      <c r="D222" s="2">
        <v>4.1627099991455605</v>
      </c>
      <c r="E222" s="2">
        <v>4.7700016424399294</v>
      </c>
      <c r="F222">
        <f t="shared" si="18"/>
        <v>4.2224175644459017E-2</v>
      </c>
      <c r="G222" s="2">
        <v>4.2224175644459017E-2</v>
      </c>
      <c r="H222">
        <f t="shared" si="19"/>
        <v>0.64951581893882793</v>
      </c>
      <c r="I222" s="2">
        <f t="shared" si="20"/>
        <v>-0.60729164329436891</v>
      </c>
      <c r="J222" s="2">
        <f>I222*-1</f>
        <v>0.60729164329436891</v>
      </c>
      <c r="K222" s="2">
        <f t="shared" si="21"/>
        <v>0.56506746764990989</v>
      </c>
    </row>
    <row r="223" spans="1:11" x14ac:dyDescent="0.25">
      <c r="A223" s="2">
        <v>17880744</v>
      </c>
      <c r="B223" s="2" t="s">
        <v>144</v>
      </c>
      <c r="C223" s="2">
        <v>4.8967048931158343</v>
      </c>
      <c r="D223" s="2">
        <v>4.730629332087708</v>
      </c>
      <c r="E223" s="2">
        <v>5.4623656186590566</v>
      </c>
      <c r="F223">
        <f t="shared" si="18"/>
        <v>-0.16607556102812637</v>
      </c>
      <c r="G223" s="2">
        <f>F223*-1</f>
        <v>0.16607556102812637</v>
      </c>
      <c r="H223">
        <f t="shared" si="19"/>
        <v>0.56566072554322222</v>
      </c>
      <c r="I223" s="2">
        <f t="shared" si="20"/>
        <v>-0.73173628657134859</v>
      </c>
      <c r="J223" s="2">
        <f>I223*-1</f>
        <v>0.73173628657134859</v>
      </c>
      <c r="K223" s="2">
        <f t="shared" si="21"/>
        <v>0.56566072554322222</v>
      </c>
    </row>
    <row r="224" spans="1:11" x14ac:dyDescent="0.25">
      <c r="A224" s="2">
        <v>17671298</v>
      </c>
      <c r="B224" s="2" t="s">
        <v>263</v>
      </c>
      <c r="C224" s="2">
        <v>4.3466603697692205</v>
      </c>
      <c r="D224" s="2">
        <v>4.0562312110788792</v>
      </c>
      <c r="E224" s="2">
        <v>4.9140157487461567</v>
      </c>
      <c r="F224">
        <f t="shared" si="18"/>
        <v>-0.29042915869034136</v>
      </c>
      <c r="G224" s="2">
        <f>F224*-1</f>
        <v>0.29042915869034136</v>
      </c>
      <c r="H224">
        <f t="shared" si="19"/>
        <v>0.56735537897693611</v>
      </c>
      <c r="I224" s="2">
        <f t="shared" si="20"/>
        <v>-0.85778453766727747</v>
      </c>
      <c r="J224" s="2">
        <f>I224*-1</f>
        <v>0.85778453766727747</v>
      </c>
      <c r="K224" s="2">
        <f t="shared" si="21"/>
        <v>0.56735537897693611</v>
      </c>
    </row>
    <row r="225" spans="1:11" x14ac:dyDescent="0.25">
      <c r="A225" s="2">
        <v>17874533</v>
      </c>
      <c r="B225" s="2" t="s">
        <v>1869</v>
      </c>
      <c r="C225" s="2">
        <v>4.3717973846455509</v>
      </c>
      <c r="D225" s="2">
        <v>4.0399985547302686</v>
      </c>
      <c r="E225" s="2">
        <v>4.9398700592510609</v>
      </c>
      <c r="F225">
        <f t="shared" si="18"/>
        <v>-0.33179882991528231</v>
      </c>
      <c r="G225" s="2">
        <f>F225*-1</f>
        <v>0.33179882991528231</v>
      </c>
      <c r="H225">
        <f t="shared" si="19"/>
        <v>0.56807267460551003</v>
      </c>
      <c r="I225" s="2">
        <f t="shared" si="20"/>
        <v>-0.89987150452079234</v>
      </c>
      <c r="J225" s="2">
        <f>I225*-1</f>
        <v>0.89987150452079234</v>
      </c>
      <c r="K225" s="2">
        <f t="shared" si="21"/>
        <v>0.56807267460551003</v>
      </c>
    </row>
    <row r="226" spans="1:11" x14ac:dyDescent="0.25">
      <c r="A226" s="2">
        <v>17757449</v>
      </c>
      <c r="B226" s="2" t="s">
        <v>426</v>
      </c>
      <c r="C226" s="2">
        <v>4.8709482093168663</v>
      </c>
      <c r="D226" s="2">
        <v>4.8869051513032185</v>
      </c>
      <c r="E226" s="2">
        <v>4.3001828755094591</v>
      </c>
      <c r="F226">
        <f t="shared" si="18"/>
        <v>1.5956941986352113E-2</v>
      </c>
      <c r="G226" s="2">
        <v>1.5956941986352113E-2</v>
      </c>
      <c r="H226">
        <f t="shared" si="19"/>
        <v>-0.57076533380740724</v>
      </c>
      <c r="I226" s="2">
        <f t="shared" si="20"/>
        <v>0.58672227579375935</v>
      </c>
      <c r="J226" s="2">
        <v>0.58672227579375935</v>
      </c>
      <c r="K226" s="2">
        <f t="shared" si="21"/>
        <v>0.57076533380740724</v>
      </c>
    </row>
    <row r="227" spans="1:11" x14ac:dyDescent="0.25">
      <c r="A227" s="2">
        <v>17689697</v>
      </c>
      <c r="B227" s="2" t="s">
        <v>1814</v>
      </c>
      <c r="C227" s="2">
        <v>5.5882203149514229</v>
      </c>
      <c r="D227" s="2">
        <v>5.4151975475480301</v>
      </c>
      <c r="E227" s="2">
        <v>4.6713003466881355</v>
      </c>
      <c r="F227">
        <f t="shared" si="18"/>
        <v>-0.17302276740339284</v>
      </c>
      <c r="G227" s="2">
        <f>F227*-1</f>
        <v>0.17302276740339284</v>
      </c>
      <c r="H227">
        <f t="shared" si="19"/>
        <v>-0.91691996826328737</v>
      </c>
      <c r="I227" s="2">
        <f t="shared" si="20"/>
        <v>0.74389720085989453</v>
      </c>
      <c r="J227" s="2">
        <v>0.74389720085989453</v>
      </c>
      <c r="K227" s="2">
        <f t="shared" si="21"/>
        <v>0.57087443345650168</v>
      </c>
    </row>
    <row r="228" spans="1:11" x14ac:dyDescent="0.25">
      <c r="A228" s="2">
        <v>17676538</v>
      </c>
      <c r="B228" s="2" t="s">
        <v>209</v>
      </c>
      <c r="C228" s="2">
        <v>4.0150111061538318</v>
      </c>
      <c r="D228" s="2">
        <v>4.0271913286668717</v>
      </c>
      <c r="E228" s="2">
        <v>4.6103580616623736</v>
      </c>
      <c r="F228">
        <f t="shared" si="18"/>
        <v>1.2180222513039851E-2</v>
      </c>
      <c r="G228" s="2">
        <v>1.2180222513039851E-2</v>
      </c>
      <c r="H228">
        <f t="shared" si="19"/>
        <v>0.59534695550854178</v>
      </c>
      <c r="I228" s="2">
        <f t="shared" si="20"/>
        <v>-0.58316673299550192</v>
      </c>
      <c r="J228" s="2">
        <f>I228*-1</f>
        <v>0.58316673299550192</v>
      </c>
      <c r="K228" s="2">
        <f t="shared" si="21"/>
        <v>0.57098651048246207</v>
      </c>
    </row>
    <row r="229" spans="1:11" x14ac:dyDescent="0.25">
      <c r="A229" s="2">
        <v>17878822</v>
      </c>
      <c r="B229" s="2" t="s">
        <v>62</v>
      </c>
      <c r="C229" s="2">
        <v>4.9642283853003182</v>
      </c>
      <c r="D229" s="2">
        <v>4.9779265039496918</v>
      </c>
      <c r="E229" s="2">
        <v>4.392764109191126</v>
      </c>
      <c r="F229">
        <f t="shared" si="18"/>
        <v>1.3698118649373647E-2</v>
      </c>
      <c r="G229" s="2">
        <v>1.3698118649373647E-2</v>
      </c>
      <c r="H229">
        <f t="shared" si="19"/>
        <v>-0.57146427610919215</v>
      </c>
      <c r="I229" s="2">
        <f t="shared" si="20"/>
        <v>0.5851623947585658</v>
      </c>
      <c r="J229" s="2">
        <v>0.5851623947585658</v>
      </c>
      <c r="K229" s="2">
        <f t="shared" si="21"/>
        <v>0.57146427610919215</v>
      </c>
    </row>
    <row r="230" spans="1:11" x14ac:dyDescent="0.25">
      <c r="A230" s="2">
        <v>17860307</v>
      </c>
      <c r="B230" s="2" t="s">
        <v>271</v>
      </c>
      <c r="C230" s="2">
        <v>4.4822552080985583</v>
      </c>
      <c r="D230" s="2">
        <v>4.4383862170840027</v>
      </c>
      <c r="E230" s="2">
        <v>5.0606905324918037</v>
      </c>
      <c r="F230">
        <f t="shared" si="18"/>
        <v>-4.3868991014555547E-2</v>
      </c>
      <c r="G230" s="2">
        <f>F230*-1</f>
        <v>4.3868991014555547E-2</v>
      </c>
      <c r="H230">
        <f t="shared" si="19"/>
        <v>0.57843532439324541</v>
      </c>
      <c r="I230" s="2">
        <f t="shared" si="20"/>
        <v>-0.62230431540780096</v>
      </c>
      <c r="J230" s="2">
        <f>I230*-1</f>
        <v>0.62230431540780096</v>
      </c>
      <c r="K230" s="2">
        <f t="shared" si="21"/>
        <v>0.57843532439324541</v>
      </c>
    </row>
    <row r="231" spans="1:11" x14ac:dyDescent="0.25">
      <c r="A231" s="2">
        <v>17653639</v>
      </c>
      <c r="B231" s="2" t="s">
        <v>531</v>
      </c>
      <c r="C231" s="2">
        <v>6.9780987211671199</v>
      </c>
      <c r="D231" s="2">
        <v>6.8236359173025383</v>
      </c>
      <c r="E231" s="2">
        <v>6.0870141870644394</v>
      </c>
      <c r="F231">
        <f t="shared" si="18"/>
        <v>-0.15446280386458167</v>
      </c>
      <c r="G231" s="2">
        <f>F231*-1</f>
        <v>0.15446280386458167</v>
      </c>
      <c r="H231">
        <f t="shared" si="19"/>
        <v>-0.89108453410268051</v>
      </c>
      <c r="I231" s="2">
        <f t="shared" si="20"/>
        <v>0.73662173023809885</v>
      </c>
      <c r="J231" s="2">
        <v>0.73662173023809885</v>
      </c>
      <c r="K231" s="2">
        <f t="shared" si="21"/>
        <v>0.58215892637351718</v>
      </c>
    </row>
    <row r="232" spans="1:11" x14ac:dyDescent="0.25">
      <c r="A232" s="2">
        <v>17739798</v>
      </c>
      <c r="B232" s="2" t="s">
        <v>1714</v>
      </c>
      <c r="C232" s="2">
        <v>6.5055665276130537</v>
      </c>
      <c r="D232" s="2">
        <v>6.6641729265073053</v>
      </c>
      <c r="E232" s="2">
        <v>5.9210861374842452</v>
      </c>
      <c r="F232">
        <f t="shared" si="18"/>
        <v>0.15860639889425165</v>
      </c>
      <c r="G232" s="2">
        <v>0.15860639889425165</v>
      </c>
      <c r="H232">
        <f t="shared" si="19"/>
        <v>-0.58448039012880848</v>
      </c>
      <c r="I232" s="2">
        <f t="shared" si="20"/>
        <v>0.74308678902306013</v>
      </c>
      <c r="J232" s="2">
        <v>0.74308678902306013</v>
      </c>
      <c r="K232" s="2">
        <f t="shared" si="21"/>
        <v>0.58448039012880848</v>
      </c>
    </row>
    <row r="233" spans="1:11" x14ac:dyDescent="0.25">
      <c r="A233" s="2">
        <v>17883003</v>
      </c>
      <c r="B233" s="2" t="s">
        <v>1322</v>
      </c>
      <c r="C233" s="2">
        <v>4.669832592087424</v>
      </c>
      <c r="D233" s="2">
        <v>4.4208483036365882</v>
      </c>
      <c r="E233" s="2">
        <v>3.5859690534161466</v>
      </c>
      <c r="F233">
        <f t="shared" si="18"/>
        <v>-0.24898428845083576</v>
      </c>
      <c r="G233" s="2">
        <f>F233*-1</f>
        <v>0.24898428845083576</v>
      </c>
      <c r="H233">
        <f t="shared" si="19"/>
        <v>-1.0838635386712774</v>
      </c>
      <c r="I233" s="2">
        <f t="shared" si="20"/>
        <v>0.83487925022044163</v>
      </c>
      <c r="J233" s="2">
        <v>0.83487925022044163</v>
      </c>
      <c r="K233" s="2">
        <f t="shared" si="21"/>
        <v>0.58589496176960587</v>
      </c>
    </row>
    <row r="234" spans="1:11" x14ac:dyDescent="0.25">
      <c r="A234" s="2">
        <v>17730701</v>
      </c>
      <c r="B234" s="2" t="s">
        <v>350</v>
      </c>
      <c r="C234" s="2">
        <v>4.3618579399174502</v>
      </c>
      <c r="D234" s="2">
        <v>4.3852087818439953</v>
      </c>
      <c r="E234" s="2">
        <v>4.9952228520601851</v>
      </c>
      <c r="F234">
        <f t="shared" si="18"/>
        <v>2.3350841926545129E-2</v>
      </c>
      <c r="G234" s="2">
        <v>2.3350841926545129E-2</v>
      </c>
      <c r="H234">
        <f t="shared" si="19"/>
        <v>0.63336491214273494</v>
      </c>
      <c r="I234" s="2">
        <f t="shared" si="20"/>
        <v>-0.61001407021618981</v>
      </c>
      <c r="J234" s="2">
        <f>I234*-1</f>
        <v>0.61001407021618981</v>
      </c>
      <c r="K234" s="2">
        <f t="shared" si="21"/>
        <v>0.58666322828964468</v>
      </c>
    </row>
    <row r="235" spans="1:11" x14ac:dyDescent="0.25">
      <c r="A235" s="2">
        <v>17604367</v>
      </c>
      <c r="B235" s="2" t="s">
        <v>1433</v>
      </c>
      <c r="C235" s="2">
        <v>6.5865391486584199</v>
      </c>
      <c r="D235" s="2">
        <v>6.6616416584382776</v>
      </c>
      <c r="E235" s="2">
        <v>5.994929921056162</v>
      </c>
      <c r="F235">
        <f t="shared" si="18"/>
        <v>7.5102509779857662E-2</v>
      </c>
      <c r="G235" s="2">
        <v>7.5102509779857662E-2</v>
      </c>
      <c r="H235">
        <f t="shared" si="19"/>
        <v>-0.59160922760225798</v>
      </c>
      <c r="I235" s="2">
        <f t="shared" si="20"/>
        <v>0.66671173738211564</v>
      </c>
      <c r="J235" s="2">
        <v>0.66671173738211564</v>
      </c>
      <c r="K235" s="2">
        <f t="shared" si="21"/>
        <v>0.59160922760225798</v>
      </c>
    </row>
    <row r="236" spans="1:11" x14ac:dyDescent="0.25">
      <c r="A236" s="2">
        <v>17860505</v>
      </c>
      <c r="B236" s="2" t="s">
        <v>373</v>
      </c>
      <c r="C236" s="2">
        <v>5.5648323234162849</v>
      </c>
      <c r="D236" s="2">
        <v>5.5222984065212435</v>
      </c>
      <c r="E236" s="2">
        <v>4.8880996907038705</v>
      </c>
      <c r="F236">
        <f t="shared" si="18"/>
        <v>-4.2533916895041379E-2</v>
      </c>
      <c r="G236" s="2">
        <f>F236*-1</f>
        <v>4.2533916895041379E-2</v>
      </c>
      <c r="H236">
        <f t="shared" si="19"/>
        <v>-0.67673263271241435</v>
      </c>
      <c r="I236" s="2">
        <f t="shared" si="20"/>
        <v>0.63419871581737297</v>
      </c>
      <c r="J236" s="2">
        <v>0.63419871581737297</v>
      </c>
      <c r="K236" s="2">
        <f t="shared" si="21"/>
        <v>0.59166479892233159</v>
      </c>
    </row>
    <row r="237" spans="1:11" x14ac:dyDescent="0.25">
      <c r="A237" s="2">
        <v>17725423</v>
      </c>
      <c r="B237" s="2" t="s">
        <v>266</v>
      </c>
      <c r="C237" s="2">
        <v>3.7582528890006883</v>
      </c>
      <c r="D237" s="2">
        <v>3.3529543429945452</v>
      </c>
      <c r="E237" s="2">
        <v>4.3501943091388027</v>
      </c>
      <c r="F237">
        <f t="shared" si="18"/>
        <v>-0.40529854600614312</v>
      </c>
      <c r="G237" s="2">
        <f>F237*-1</f>
        <v>0.40529854600614312</v>
      </c>
      <c r="H237">
        <f t="shared" si="19"/>
        <v>0.59194142013811435</v>
      </c>
      <c r="I237" s="2">
        <f t="shared" si="20"/>
        <v>-0.99723996614425747</v>
      </c>
      <c r="J237" s="2">
        <f>I237*-1</f>
        <v>0.99723996614425747</v>
      </c>
      <c r="K237" s="2">
        <f t="shared" si="21"/>
        <v>0.59194142013811435</v>
      </c>
    </row>
    <row r="238" spans="1:11" x14ac:dyDescent="0.25">
      <c r="A238" s="2">
        <v>17774270</v>
      </c>
      <c r="B238" s="2" t="s">
        <v>287</v>
      </c>
      <c r="C238" s="2">
        <v>4.541294811012178</v>
      </c>
      <c r="D238" s="2">
        <v>4.4696214982842495</v>
      </c>
      <c r="E238" s="2">
        <v>5.1363205564317127</v>
      </c>
      <c r="F238">
        <f t="shared" si="18"/>
        <v>-7.167331272792854E-2</v>
      </c>
      <c r="G238" s="2">
        <f>F238*-1</f>
        <v>7.167331272792854E-2</v>
      </c>
      <c r="H238">
        <f t="shared" si="19"/>
        <v>0.59502574541953468</v>
      </c>
      <c r="I238" s="2">
        <f t="shared" si="20"/>
        <v>-0.66669905814746322</v>
      </c>
      <c r="J238" s="2">
        <f>I238*-1</f>
        <v>0.66669905814746322</v>
      </c>
      <c r="K238" s="2">
        <f t="shared" si="21"/>
        <v>0.59502574541953468</v>
      </c>
    </row>
    <row r="239" spans="1:11" x14ac:dyDescent="0.25">
      <c r="A239" s="2">
        <v>17696324</v>
      </c>
      <c r="B239" s="2" t="s">
        <v>1829</v>
      </c>
      <c r="C239" s="2">
        <v>5.2482745852001802</v>
      </c>
      <c r="D239" s="2">
        <v>5.312525652323111</v>
      </c>
      <c r="E239" s="2">
        <v>4.6521120477740476</v>
      </c>
      <c r="F239">
        <f t="shared" si="18"/>
        <v>6.4251067122930827E-2</v>
      </c>
      <c r="G239" s="2">
        <v>6.4251067122930827E-2</v>
      </c>
      <c r="H239">
        <f t="shared" si="19"/>
        <v>-0.59616253742613257</v>
      </c>
      <c r="I239" s="2">
        <f t="shared" si="20"/>
        <v>0.66041360454906339</v>
      </c>
      <c r="J239" s="2">
        <v>0.66041360454906339</v>
      </c>
      <c r="K239" s="2">
        <f t="shared" si="21"/>
        <v>0.59616253742613257</v>
      </c>
    </row>
    <row r="240" spans="1:11" x14ac:dyDescent="0.25">
      <c r="A240" s="2">
        <v>17771174</v>
      </c>
      <c r="B240" s="2" t="s">
        <v>301</v>
      </c>
      <c r="C240" s="2">
        <v>5.3793017644878347</v>
      </c>
      <c r="D240" s="2">
        <v>5.3546369961618296</v>
      </c>
      <c r="E240" s="2">
        <v>4.7314112669308992</v>
      </c>
      <c r="F240">
        <f t="shared" si="18"/>
        <v>-2.466476832600506E-2</v>
      </c>
      <c r="G240" s="2">
        <f>F240*-1</f>
        <v>2.466476832600506E-2</v>
      </c>
      <c r="H240">
        <f t="shared" si="19"/>
        <v>-0.64789049755693551</v>
      </c>
      <c r="I240" s="2">
        <f t="shared" si="20"/>
        <v>0.62322572923093045</v>
      </c>
      <c r="J240" s="2">
        <v>0.62322572923093045</v>
      </c>
      <c r="K240" s="2">
        <f t="shared" si="21"/>
        <v>0.59856096090492539</v>
      </c>
    </row>
    <row r="241" spans="1:11" x14ac:dyDescent="0.25">
      <c r="A241" s="2">
        <v>17671409</v>
      </c>
      <c r="B241" s="2" t="s">
        <v>1613</v>
      </c>
      <c r="C241" s="2">
        <v>2.3803778019892405</v>
      </c>
      <c r="D241" s="2">
        <v>2.6661804284654593</v>
      </c>
      <c r="E241" s="2">
        <v>3.5511976103979328</v>
      </c>
      <c r="F241">
        <f t="shared" si="18"/>
        <v>0.28580262647621879</v>
      </c>
      <c r="G241" s="2">
        <v>0.28580262647621879</v>
      </c>
      <c r="H241">
        <f t="shared" si="19"/>
        <v>1.1708198084086923</v>
      </c>
      <c r="I241" s="2">
        <f t="shared" si="20"/>
        <v>-0.88501718193247347</v>
      </c>
      <c r="J241" s="2">
        <f>I241*-1</f>
        <v>0.88501718193247347</v>
      </c>
      <c r="K241" s="2">
        <f t="shared" si="21"/>
        <v>0.59921455545625468</v>
      </c>
    </row>
    <row r="242" spans="1:11" x14ac:dyDescent="0.25">
      <c r="A242" s="2">
        <v>17792028</v>
      </c>
      <c r="B242" s="2" t="s">
        <v>1786</v>
      </c>
      <c r="C242" s="2">
        <v>3.7697579960270944</v>
      </c>
      <c r="D242" s="2">
        <v>3.716756756581884</v>
      </c>
      <c r="E242" s="2">
        <v>4.3700774330607812</v>
      </c>
      <c r="F242">
        <f t="shared" si="18"/>
        <v>-5.3001239445210402E-2</v>
      </c>
      <c r="G242" s="2">
        <f>F242*-1</f>
        <v>5.3001239445210402E-2</v>
      </c>
      <c r="H242">
        <f t="shared" si="19"/>
        <v>0.60031943703368684</v>
      </c>
      <c r="I242" s="2">
        <f t="shared" si="20"/>
        <v>-0.65332067647889724</v>
      </c>
      <c r="J242" s="2">
        <f>I242*-1</f>
        <v>0.65332067647889724</v>
      </c>
      <c r="K242" s="2">
        <f t="shared" si="21"/>
        <v>0.60031943703368684</v>
      </c>
    </row>
    <row r="243" spans="1:11" x14ac:dyDescent="0.25">
      <c r="A243" s="2">
        <v>17711255</v>
      </c>
      <c r="B243" s="2" t="s">
        <v>1774</v>
      </c>
      <c r="C243" s="2">
        <v>2.144844909066971</v>
      </c>
      <c r="D243" s="2">
        <v>2.1200767115011594</v>
      </c>
      <c r="E243" s="2">
        <v>2.7498701282680229</v>
      </c>
      <c r="F243">
        <f t="shared" si="18"/>
        <v>-2.4768197565811612E-2</v>
      </c>
      <c r="G243" s="2">
        <f>F243*-1</f>
        <v>2.4768197565811612E-2</v>
      </c>
      <c r="H243">
        <f t="shared" si="19"/>
        <v>0.6050252192010519</v>
      </c>
      <c r="I243" s="2">
        <f t="shared" si="20"/>
        <v>-0.62979341676686351</v>
      </c>
      <c r="J243" s="2">
        <f>I243*-1</f>
        <v>0.62979341676686351</v>
      </c>
      <c r="K243" s="2">
        <f t="shared" si="21"/>
        <v>0.6050252192010519</v>
      </c>
    </row>
    <row r="244" spans="1:11" x14ac:dyDescent="0.25">
      <c r="A244" s="2">
        <v>17878331</v>
      </c>
      <c r="B244" s="2" t="s">
        <v>279</v>
      </c>
      <c r="C244" s="2">
        <v>2.4164063212911095</v>
      </c>
      <c r="D244" s="2">
        <v>2.2672793733743282</v>
      </c>
      <c r="E244" s="2">
        <v>3.0235366760603726</v>
      </c>
      <c r="F244">
        <f t="shared" si="18"/>
        <v>-0.14912694791678138</v>
      </c>
      <c r="G244" s="2">
        <f>F244*-1</f>
        <v>0.14912694791678138</v>
      </c>
      <c r="H244">
        <f t="shared" si="19"/>
        <v>0.60713035476926303</v>
      </c>
      <c r="I244" s="2">
        <f t="shared" si="20"/>
        <v>-0.75625730268604441</v>
      </c>
      <c r="J244" s="2">
        <f>I244*-1</f>
        <v>0.75625730268604441</v>
      </c>
      <c r="K244" s="2">
        <f t="shared" si="21"/>
        <v>0.60713035476926303</v>
      </c>
    </row>
    <row r="245" spans="1:11" x14ac:dyDescent="0.25">
      <c r="A245" s="2">
        <v>17604931</v>
      </c>
      <c r="B245" s="2" t="s">
        <v>1263</v>
      </c>
      <c r="C245" s="2">
        <v>5.0115756277616814</v>
      </c>
      <c r="D245" s="2">
        <v>5.2146250968123598</v>
      </c>
      <c r="E245" s="2">
        <v>6.0308894253729042</v>
      </c>
      <c r="F245">
        <f t="shared" si="18"/>
        <v>0.20304946905067833</v>
      </c>
      <c r="G245" s="2">
        <v>0.20304946905067833</v>
      </c>
      <c r="H245">
        <f t="shared" si="19"/>
        <v>1.0193137976112228</v>
      </c>
      <c r="I245" s="2">
        <f t="shared" si="20"/>
        <v>-0.81626432856054443</v>
      </c>
      <c r="J245" s="2">
        <f>I245*-1</f>
        <v>0.81626432856054443</v>
      </c>
      <c r="K245" s="2">
        <f t="shared" si="21"/>
        <v>0.61321485950986609</v>
      </c>
    </row>
    <row r="246" spans="1:11" x14ac:dyDescent="0.25">
      <c r="A246" s="2">
        <v>17879490</v>
      </c>
      <c r="B246" s="2" t="s">
        <v>540</v>
      </c>
      <c r="C246" s="2">
        <v>2.912885612276813</v>
      </c>
      <c r="D246" s="2">
        <v>2.6848815648950386</v>
      </c>
      <c r="E246" s="2">
        <v>1.8425426926476185</v>
      </c>
      <c r="F246">
        <f t="shared" si="18"/>
        <v>-0.22800404738177438</v>
      </c>
      <c r="G246" s="2">
        <f>F246*-1</f>
        <v>0.22800404738177438</v>
      </c>
      <c r="H246">
        <f t="shared" si="19"/>
        <v>-1.0703429196291945</v>
      </c>
      <c r="I246" s="2">
        <f t="shared" si="20"/>
        <v>0.8423388722474201</v>
      </c>
      <c r="J246" s="2">
        <v>0.8423388722474201</v>
      </c>
      <c r="K246" s="2">
        <f t="shared" si="21"/>
        <v>0.61433482486564572</v>
      </c>
    </row>
    <row r="247" spans="1:11" x14ac:dyDescent="0.25">
      <c r="A247" s="2">
        <v>17794646</v>
      </c>
      <c r="B247" s="2" t="s">
        <v>255</v>
      </c>
      <c r="C247" s="2">
        <v>7.3944632694168151</v>
      </c>
      <c r="D247" s="2">
        <v>7.293136425908318</v>
      </c>
      <c r="E247" s="2">
        <v>6.5729024150351298</v>
      </c>
      <c r="F247">
        <f t="shared" si="18"/>
        <v>-0.10132684350849708</v>
      </c>
      <c r="G247" s="2">
        <f>F247*-1</f>
        <v>0.10132684350849708</v>
      </c>
      <c r="H247">
        <f t="shared" si="19"/>
        <v>-0.82156085438168525</v>
      </c>
      <c r="I247" s="2">
        <f t="shared" si="20"/>
        <v>0.72023401087318817</v>
      </c>
      <c r="J247" s="2">
        <v>0.72023401087318817</v>
      </c>
      <c r="K247" s="2">
        <f t="shared" si="21"/>
        <v>0.61890716736469109</v>
      </c>
    </row>
    <row r="248" spans="1:11" x14ac:dyDescent="0.25">
      <c r="A248" s="2">
        <v>17781469</v>
      </c>
      <c r="B248" s="2" t="s">
        <v>237</v>
      </c>
      <c r="C248" s="2">
        <v>4.0136542272493498</v>
      </c>
      <c r="D248" s="2">
        <v>3.9886950704075095</v>
      </c>
      <c r="E248" s="2">
        <v>3.3443565755958589</v>
      </c>
      <c r="F248">
        <f t="shared" si="18"/>
        <v>-2.4959156841840358E-2</v>
      </c>
      <c r="G248" s="2">
        <f>F248*-1</f>
        <v>2.4959156841840358E-2</v>
      </c>
      <c r="H248">
        <f t="shared" si="19"/>
        <v>-0.66929765165349098</v>
      </c>
      <c r="I248" s="2">
        <f t="shared" si="20"/>
        <v>0.64433849481165062</v>
      </c>
      <c r="J248" s="2">
        <v>0.64433849481165062</v>
      </c>
      <c r="K248" s="2">
        <f t="shared" si="21"/>
        <v>0.61937933796981026</v>
      </c>
    </row>
    <row r="249" spans="1:11" x14ac:dyDescent="0.25">
      <c r="A249" s="2">
        <v>17738823</v>
      </c>
      <c r="B249" s="2" t="s">
        <v>322</v>
      </c>
      <c r="C249" s="2">
        <v>3.7476811114797783</v>
      </c>
      <c r="D249" s="2">
        <v>3.4519461984634323</v>
      </c>
      <c r="E249" s="2">
        <v>2.5345495964869031</v>
      </c>
      <c r="F249">
        <f t="shared" si="18"/>
        <v>-0.29573491301634602</v>
      </c>
      <c r="G249" s="2">
        <f>F249*-1</f>
        <v>0.29573491301634602</v>
      </c>
      <c r="H249">
        <f t="shared" si="19"/>
        <v>-1.2131315149928752</v>
      </c>
      <c r="I249" s="2">
        <f t="shared" si="20"/>
        <v>0.91739660197652917</v>
      </c>
      <c r="J249" s="2">
        <v>0.91739660197652917</v>
      </c>
      <c r="K249" s="2">
        <f t="shared" si="21"/>
        <v>0.62166168896018315</v>
      </c>
    </row>
    <row r="250" spans="1:11" x14ac:dyDescent="0.25">
      <c r="A250" s="2">
        <v>17706458</v>
      </c>
      <c r="B250" s="2" t="s">
        <v>295</v>
      </c>
      <c r="C250" s="2">
        <v>2.9212435259591905</v>
      </c>
      <c r="D250" s="2">
        <v>3.0098656729095286</v>
      </c>
      <c r="E250" s="2">
        <v>3.7212949199110894</v>
      </c>
      <c r="F250">
        <f t="shared" si="18"/>
        <v>8.8622146950338099E-2</v>
      </c>
      <c r="G250" s="2">
        <v>8.8622146950338099E-2</v>
      </c>
      <c r="H250">
        <f t="shared" si="19"/>
        <v>0.80005139395189895</v>
      </c>
      <c r="I250" s="2">
        <f t="shared" si="20"/>
        <v>-0.71142924700156085</v>
      </c>
      <c r="J250" s="2">
        <f>I250*-1</f>
        <v>0.71142924700156085</v>
      </c>
      <c r="K250" s="2">
        <f t="shared" si="21"/>
        <v>0.62280710005122275</v>
      </c>
    </row>
    <row r="251" spans="1:11" x14ac:dyDescent="0.25">
      <c r="A251" s="2">
        <v>17630609</v>
      </c>
      <c r="B251" s="2" t="s">
        <v>327</v>
      </c>
      <c r="C251" s="2">
        <v>7.07870565117498</v>
      </c>
      <c r="D251" s="2">
        <v>7.1355995078371954</v>
      </c>
      <c r="E251" s="2">
        <v>6.4544694521080963</v>
      </c>
      <c r="F251">
        <f t="shared" si="18"/>
        <v>5.689385666221547E-2</v>
      </c>
      <c r="G251" s="2">
        <v>5.689385666221547E-2</v>
      </c>
      <c r="H251">
        <f t="shared" si="19"/>
        <v>-0.62423619906688366</v>
      </c>
      <c r="I251" s="2">
        <f t="shared" si="20"/>
        <v>0.68113005572909913</v>
      </c>
      <c r="J251" s="2">
        <v>0.68113005572909913</v>
      </c>
      <c r="K251" s="2">
        <f t="shared" si="21"/>
        <v>0.62423619906688366</v>
      </c>
    </row>
    <row r="252" spans="1:11" x14ac:dyDescent="0.25">
      <c r="A252" s="2">
        <v>17851627</v>
      </c>
      <c r="B252" s="2" t="s">
        <v>297</v>
      </c>
      <c r="C252" s="2">
        <v>5.2832687584856233</v>
      </c>
      <c r="D252" s="2">
        <v>5.2019178123529022</v>
      </c>
      <c r="E252" s="2">
        <v>4.4914553634124799</v>
      </c>
      <c r="F252">
        <f t="shared" si="18"/>
        <v>-8.1350946132721091E-2</v>
      </c>
      <c r="G252" s="2">
        <f>F252*-1</f>
        <v>8.1350946132721091E-2</v>
      </c>
      <c r="H252">
        <f t="shared" si="19"/>
        <v>-0.79181339507314341</v>
      </c>
      <c r="I252" s="2">
        <f t="shared" si="20"/>
        <v>0.71046244894042232</v>
      </c>
      <c r="J252" s="2">
        <v>0.71046244894042232</v>
      </c>
      <c r="K252" s="2">
        <f t="shared" si="21"/>
        <v>0.62911150280770123</v>
      </c>
    </row>
    <row r="253" spans="1:11" x14ac:dyDescent="0.25">
      <c r="A253" s="2">
        <v>17622279</v>
      </c>
      <c r="B253" s="2" t="s">
        <v>1952</v>
      </c>
      <c r="C253" s="2">
        <v>11.710085036230655</v>
      </c>
      <c r="D253" s="2">
        <v>12.552805604097566</v>
      </c>
      <c r="E253" s="2">
        <v>11.078686723305912</v>
      </c>
      <c r="F253">
        <f t="shared" si="18"/>
        <v>0.84272056786691074</v>
      </c>
      <c r="G253" s="2">
        <v>0.84272056786691074</v>
      </c>
      <c r="H253">
        <f t="shared" si="19"/>
        <v>-0.63139831292474291</v>
      </c>
      <c r="I253" s="2">
        <f t="shared" si="20"/>
        <v>1.4741188807916537</v>
      </c>
      <c r="J253" s="2">
        <v>1.4741188807916537</v>
      </c>
      <c r="K253" s="2">
        <f t="shared" si="21"/>
        <v>0.63139831292474291</v>
      </c>
    </row>
    <row r="254" spans="1:11" x14ac:dyDescent="0.25">
      <c r="A254" s="2">
        <v>17641707</v>
      </c>
      <c r="B254" s="2" t="s">
        <v>1848</v>
      </c>
      <c r="C254" s="2">
        <v>2.4580036719554563</v>
      </c>
      <c r="D254" s="2">
        <v>2.0534924674114747</v>
      </c>
      <c r="E254" s="2">
        <v>3.0909641217751846</v>
      </c>
      <c r="F254">
        <f t="shared" si="18"/>
        <v>-0.4045112045439816</v>
      </c>
      <c r="G254" s="2">
        <f>F254*-1</f>
        <v>0.4045112045439816</v>
      </c>
      <c r="H254">
        <f t="shared" si="19"/>
        <v>0.63296044981972832</v>
      </c>
      <c r="I254" s="2">
        <f t="shared" si="20"/>
        <v>-1.0374716543637099</v>
      </c>
      <c r="J254" s="2">
        <f>I254*-1</f>
        <v>1.0374716543637099</v>
      </c>
      <c r="K254" s="2">
        <f t="shared" si="21"/>
        <v>0.63296044981972832</v>
      </c>
    </row>
    <row r="255" spans="1:11" x14ac:dyDescent="0.25">
      <c r="A255" s="2">
        <v>17698547</v>
      </c>
      <c r="B255" s="2" t="s">
        <v>1763</v>
      </c>
      <c r="C255" s="2">
        <v>1.2411783068140412</v>
      </c>
      <c r="D255" s="2">
        <v>1.6615599809274297</v>
      </c>
      <c r="E255" s="2">
        <v>2.7186194366343965</v>
      </c>
      <c r="F255">
        <f t="shared" si="18"/>
        <v>0.42038167411338856</v>
      </c>
      <c r="G255" s="2">
        <v>0.42038167411338856</v>
      </c>
      <c r="H255">
        <f t="shared" si="19"/>
        <v>1.4774411298203554</v>
      </c>
      <c r="I255" s="2">
        <f t="shared" si="20"/>
        <v>-1.0570594557069668</v>
      </c>
      <c r="J255" s="2">
        <f>I255*-1</f>
        <v>1.0570594557069668</v>
      </c>
      <c r="K255" s="2">
        <f t="shared" si="21"/>
        <v>0.63667778159357824</v>
      </c>
    </row>
    <row r="256" spans="1:11" x14ac:dyDescent="0.25">
      <c r="A256" s="2">
        <v>17858292</v>
      </c>
      <c r="B256" s="2" t="s">
        <v>189</v>
      </c>
      <c r="C256" s="2">
        <v>4.4939543273822338</v>
      </c>
      <c r="D256" s="2">
        <v>4.3672075185103756</v>
      </c>
      <c r="E256" s="2">
        <v>3.6036765667378892</v>
      </c>
      <c r="F256">
        <f t="shared" si="18"/>
        <v>-0.12674680887185819</v>
      </c>
      <c r="G256" s="2">
        <f>F256*-1</f>
        <v>0.12674680887185819</v>
      </c>
      <c r="H256">
        <f t="shared" si="19"/>
        <v>-0.89027776064434461</v>
      </c>
      <c r="I256" s="2">
        <f t="shared" si="20"/>
        <v>0.76353095177248642</v>
      </c>
      <c r="J256" s="2">
        <v>0.76353095177248642</v>
      </c>
      <c r="K256" s="2">
        <f t="shared" si="21"/>
        <v>0.63678414290062824</v>
      </c>
    </row>
    <row r="257" spans="1:11" x14ac:dyDescent="0.25">
      <c r="A257" s="2">
        <v>17668900</v>
      </c>
      <c r="B257" s="2" t="s">
        <v>282</v>
      </c>
      <c r="C257" s="2">
        <v>6.2322517206917896</v>
      </c>
      <c r="D257" s="2">
        <v>6.3708117457206273</v>
      </c>
      <c r="E257" s="2">
        <v>5.5890960784844301</v>
      </c>
      <c r="F257">
        <f t="shared" si="18"/>
        <v>0.13856002502883769</v>
      </c>
      <c r="G257" s="2">
        <v>0.13856002502883769</v>
      </c>
      <c r="H257">
        <f t="shared" si="19"/>
        <v>-0.64315564220735943</v>
      </c>
      <c r="I257" s="2">
        <f t="shared" si="20"/>
        <v>0.78171566723619712</v>
      </c>
      <c r="J257" s="2">
        <v>0.78171566723619712</v>
      </c>
      <c r="K257" s="2">
        <f t="shared" si="21"/>
        <v>0.64315564220735943</v>
      </c>
    </row>
    <row r="258" spans="1:11" x14ac:dyDescent="0.25">
      <c r="A258" s="2">
        <v>17755250</v>
      </c>
      <c r="B258" s="2" t="s">
        <v>174</v>
      </c>
      <c r="C258" s="2">
        <v>7.3498679889674747</v>
      </c>
      <c r="D258" s="2">
        <v>7.5953426768703416</v>
      </c>
      <c r="E258" s="2">
        <v>6.7051799616164018</v>
      </c>
      <c r="F258">
        <f t="shared" ref="F258:F314" si="22">D258-C258</f>
        <v>0.24547468790286686</v>
      </c>
      <c r="G258" s="2">
        <v>0.24547468790286686</v>
      </c>
      <c r="H258">
        <f t="shared" ref="H258:H314" si="23">E258-C258</f>
        <v>-0.64468802735107289</v>
      </c>
      <c r="I258" s="2">
        <f t="shared" ref="I258:I314" si="24">D258-E258</f>
        <v>0.89016271525393975</v>
      </c>
      <c r="J258" s="2">
        <v>0.89016271525393975</v>
      </c>
      <c r="K258" s="2">
        <f t="shared" ref="K258:K314" si="25">J258-G258</f>
        <v>0.64468802735107289</v>
      </c>
    </row>
    <row r="259" spans="1:11" x14ac:dyDescent="0.25">
      <c r="A259" s="2">
        <v>17668004</v>
      </c>
      <c r="B259" s="2" t="s">
        <v>582</v>
      </c>
      <c r="C259" s="2">
        <v>7.8230386962709257</v>
      </c>
      <c r="D259" s="2">
        <v>7.8992961799447317</v>
      </c>
      <c r="E259" s="2">
        <v>7.1754149622219172</v>
      </c>
      <c r="F259">
        <f t="shared" si="22"/>
        <v>7.6257483673805915E-2</v>
      </c>
      <c r="G259" s="2">
        <v>7.6257483673805915E-2</v>
      </c>
      <c r="H259">
        <f t="shared" si="23"/>
        <v>-0.64762373404900853</v>
      </c>
      <c r="I259" s="2">
        <f t="shared" si="24"/>
        <v>0.72388121772281444</v>
      </c>
      <c r="J259" s="2">
        <v>0.72388121772281444</v>
      </c>
      <c r="K259" s="2">
        <f t="shared" si="25"/>
        <v>0.64762373404900853</v>
      </c>
    </row>
    <row r="260" spans="1:11" x14ac:dyDescent="0.25">
      <c r="A260" s="2">
        <v>17837103</v>
      </c>
      <c r="B260" s="2" t="s">
        <v>1755</v>
      </c>
      <c r="C260" s="2">
        <v>2.6122229275405244</v>
      </c>
      <c r="D260" s="2">
        <v>2.9201056909099137</v>
      </c>
      <c r="E260" s="2">
        <v>3.8782938307943646</v>
      </c>
      <c r="F260">
        <f t="shared" si="22"/>
        <v>0.30788276336938925</v>
      </c>
      <c r="G260" s="2">
        <v>0.30788276336938925</v>
      </c>
      <c r="H260">
        <f t="shared" si="23"/>
        <v>1.2660709032538402</v>
      </c>
      <c r="I260" s="2">
        <f t="shared" si="24"/>
        <v>-0.95818813988445095</v>
      </c>
      <c r="J260" s="2">
        <f>I260*-1</f>
        <v>0.95818813988445095</v>
      </c>
      <c r="K260" s="2">
        <f t="shared" si="25"/>
        <v>0.65030537651506171</v>
      </c>
    </row>
    <row r="261" spans="1:11" x14ac:dyDescent="0.25">
      <c r="A261" s="2">
        <v>17653930</v>
      </c>
      <c r="B261" s="2" t="s">
        <v>85</v>
      </c>
      <c r="C261" s="2">
        <v>4.0366617117258441</v>
      </c>
      <c r="D261" s="2">
        <v>3.6692432203238319</v>
      </c>
      <c r="E261" s="2">
        <v>4.694035116296507</v>
      </c>
      <c r="F261">
        <f t="shared" si="22"/>
        <v>-0.36741849140201222</v>
      </c>
      <c r="G261" s="2">
        <f>F261*-1</f>
        <v>0.36741849140201222</v>
      </c>
      <c r="H261">
        <f t="shared" si="23"/>
        <v>0.65737340457066296</v>
      </c>
      <c r="I261" s="2">
        <f t="shared" si="24"/>
        <v>-1.0247918959726752</v>
      </c>
      <c r="J261" s="2">
        <f>I261*-1</f>
        <v>1.0247918959726752</v>
      </c>
      <c r="K261" s="2">
        <f t="shared" si="25"/>
        <v>0.65737340457066296</v>
      </c>
    </row>
    <row r="262" spans="1:11" x14ac:dyDescent="0.25">
      <c r="A262" s="2">
        <v>17606303</v>
      </c>
      <c r="B262" s="2" t="s">
        <v>1630</v>
      </c>
      <c r="C262" s="2">
        <v>4.2476388288449289</v>
      </c>
      <c r="D262" s="2">
        <v>3.5575850185758942</v>
      </c>
      <c r="E262" s="2">
        <v>2.2076892089164182</v>
      </c>
      <c r="F262">
        <f t="shared" si="22"/>
        <v>-0.69005381026903478</v>
      </c>
      <c r="G262" s="2">
        <f>F262*-1</f>
        <v>0.69005381026903478</v>
      </c>
      <c r="H262">
        <f t="shared" si="23"/>
        <v>-2.0399496199285108</v>
      </c>
      <c r="I262" s="2">
        <f t="shared" si="24"/>
        <v>1.349895809659476</v>
      </c>
      <c r="J262" s="2">
        <v>1.349895809659476</v>
      </c>
      <c r="K262" s="2">
        <f t="shared" si="25"/>
        <v>0.65984199939044119</v>
      </c>
    </row>
    <row r="263" spans="1:11" x14ac:dyDescent="0.25">
      <c r="A263" s="2">
        <v>17843069</v>
      </c>
      <c r="B263" s="2" t="s">
        <v>341</v>
      </c>
      <c r="C263" s="2">
        <v>4.7543665986632657</v>
      </c>
      <c r="D263" s="2">
        <v>4.4102894259855034</v>
      </c>
      <c r="E263" s="2">
        <v>5.4218978942389571</v>
      </c>
      <c r="F263">
        <f t="shared" si="22"/>
        <v>-0.34407717267776228</v>
      </c>
      <c r="G263" s="2">
        <f>F263*-1</f>
        <v>0.34407717267776228</v>
      </c>
      <c r="H263">
        <f t="shared" si="23"/>
        <v>0.66753129557569135</v>
      </c>
      <c r="I263" s="2">
        <f t="shared" si="24"/>
        <v>-1.0116084682534536</v>
      </c>
      <c r="J263" s="2">
        <f>I263*-1</f>
        <v>1.0116084682534536</v>
      </c>
      <c r="K263" s="2">
        <f t="shared" si="25"/>
        <v>0.66753129557569135</v>
      </c>
    </row>
    <row r="264" spans="1:11" x14ac:dyDescent="0.25">
      <c r="A264" s="2">
        <v>17880833</v>
      </c>
      <c r="B264" s="2" t="s">
        <v>1866</v>
      </c>
      <c r="C264" s="2">
        <v>3.5791208474022964</v>
      </c>
      <c r="D264" s="2">
        <v>3.6927073372990074</v>
      </c>
      <c r="E264" s="2">
        <v>4.4754474375751263</v>
      </c>
      <c r="F264">
        <f t="shared" si="22"/>
        <v>0.11358648989671094</v>
      </c>
      <c r="G264" s="2">
        <v>0.11358648989671094</v>
      </c>
      <c r="H264">
        <f t="shared" si="23"/>
        <v>0.8963265901728299</v>
      </c>
      <c r="I264" s="2">
        <f t="shared" si="24"/>
        <v>-0.78274010027611896</v>
      </c>
      <c r="J264" s="2">
        <f>I264*-1</f>
        <v>0.78274010027611896</v>
      </c>
      <c r="K264" s="2">
        <f t="shared" si="25"/>
        <v>0.66915361037940801</v>
      </c>
    </row>
    <row r="265" spans="1:11" x14ac:dyDescent="0.25">
      <c r="A265" s="2">
        <v>17628980</v>
      </c>
      <c r="B265" s="2" t="s">
        <v>87</v>
      </c>
      <c r="C265" s="2">
        <v>3.3947876516284206</v>
      </c>
      <c r="D265" s="2">
        <v>2.8980599686207675</v>
      </c>
      <c r="E265" s="2">
        <v>4.0644757990445095</v>
      </c>
      <c r="F265">
        <f t="shared" si="22"/>
        <v>-0.49672768300765302</v>
      </c>
      <c r="G265" s="2">
        <f>F265*-1</f>
        <v>0.49672768300765302</v>
      </c>
      <c r="H265">
        <f t="shared" si="23"/>
        <v>0.66968814741608895</v>
      </c>
      <c r="I265" s="2">
        <f t="shared" si="24"/>
        <v>-1.166415830423742</v>
      </c>
      <c r="J265" s="2">
        <f>I265*-1</f>
        <v>1.166415830423742</v>
      </c>
      <c r="K265" s="2">
        <f t="shared" si="25"/>
        <v>0.66968814741608895</v>
      </c>
    </row>
    <row r="266" spans="1:11" x14ac:dyDescent="0.25">
      <c r="A266" s="2">
        <v>17848607</v>
      </c>
      <c r="B266" s="2" t="s">
        <v>14</v>
      </c>
      <c r="C266" s="2">
        <v>6.2375149598555115</v>
      </c>
      <c r="D266" s="2">
        <v>6.2303376612911521</v>
      </c>
      <c r="E266" s="2">
        <v>5.5396545810158981</v>
      </c>
      <c r="F266">
        <f t="shared" si="22"/>
        <v>-7.1772985643594467E-3</v>
      </c>
      <c r="G266" s="2">
        <f>F266*-1</f>
        <v>7.1772985643594467E-3</v>
      </c>
      <c r="H266">
        <f t="shared" si="23"/>
        <v>-0.69786037883961338</v>
      </c>
      <c r="I266" s="2">
        <f t="shared" si="24"/>
        <v>0.69068308027525394</v>
      </c>
      <c r="J266" s="2">
        <v>0.69068308027525394</v>
      </c>
      <c r="K266" s="2">
        <f t="shared" si="25"/>
        <v>0.68350578171089449</v>
      </c>
    </row>
    <row r="267" spans="1:11" x14ac:dyDescent="0.25">
      <c r="A267" s="2">
        <v>17845815</v>
      </c>
      <c r="B267" s="2" t="s">
        <v>118</v>
      </c>
      <c r="C267" s="2">
        <v>5.3421444536004206</v>
      </c>
      <c r="D267" s="2">
        <v>5.3792436739395368</v>
      </c>
      <c r="E267" s="2">
        <v>4.6578426846991539</v>
      </c>
      <c r="F267">
        <f t="shared" si="22"/>
        <v>3.7099220339116279E-2</v>
      </c>
      <c r="G267" s="2">
        <v>3.7099220339116279E-2</v>
      </c>
      <c r="H267">
        <f t="shared" si="23"/>
        <v>-0.6843017689012667</v>
      </c>
      <c r="I267" s="2">
        <f t="shared" si="24"/>
        <v>0.72140098924038298</v>
      </c>
      <c r="J267" s="2">
        <v>0.72140098924038298</v>
      </c>
      <c r="K267" s="2">
        <f t="shared" si="25"/>
        <v>0.6843017689012667</v>
      </c>
    </row>
    <row r="268" spans="1:11" x14ac:dyDescent="0.25">
      <c r="A268" s="2">
        <v>17711322</v>
      </c>
      <c r="B268" s="2" t="s">
        <v>291</v>
      </c>
      <c r="C268" s="2">
        <v>3.8917826978228036</v>
      </c>
      <c r="D268" s="2">
        <v>3.6729876261971532</v>
      </c>
      <c r="E268" s="2">
        <v>4.5774462875743263</v>
      </c>
      <c r="F268">
        <f t="shared" si="22"/>
        <v>-0.21879507162565037</v>
      </c>
      <c r="G268" s="2">
        <f>F268*-1</f>
        <v>0.21879507162565037</v>
      </c>
      <c r="H268">
        <f t="shared" si="23"/>
        <v>0.68566358975152264</v>
      </c>
      <c r="I268" s="2">
        <f t="shared" si="24"/>
        <v>-0.90445866137717301</v>
      </c>
      <c r="J268" s="2">
        <f>I268*-1</f>
        <v>0.90445866137717301</v>
      </c>
      <c r="K268" s="2">
        <f t="shared" si="25"/>
        <v>0.68566358975152264</v>
      </c>
    </row>
    <row r="269" spans="1:11" x14ac:dyDescent="0.25">
      <c r="A269" s="2">
        <v>17626561</v>
      </c>
      <c r="B269" s="2" t="s">
        <v>35</v>
      </c>
      <c r="C269" s="2">
        <v>8.9584540038474625</v>
      </c>
      <c r="D269" s="2">
        <v>9.0101725845881386</v>
      </c>
      <c r="E269" s="2">
        <v>8.268780634944271</v>
      </c>
      <c r="F269">
        <f t="shared" si="22"/>
        <v>5.1718580740676146E-2</v>
      </c>
      <c r="G269" s="2">
        <v>5.1718580740676146E-2</v>
      </c>
      <c r="H269">
        <f t="shared" si="23"/>
        <v>-0.68967336890319153</v>
      </c>
      <c r="I269" s="2">
        <f t="shared" si="24"/>
        <v>0.74139194964386768</v>
      </c>
      <c r="J269" s="2">
        <v>0.74139194964386768</v>
      </c>
      <c r="K269" s="2">
        <f t="shared" si="25"/>
        <v>0.68967336890319153</v>
      </c>
    </row>
    <row r="270" spans="1:11" x14ac:dyDescent="0.25">
      <c r="A270" s="2">
        <v>17670276</v>
      </c>
      <c r="B270" s="2" t="s">
        <v>1792</v>
      </c>
      <c r="C270" s="2">
        <v>3.3656108749548315</v>
      </c>
      <c r="D270" s="2">
        <v>2.5546011931338151</v>
      </c>
      <c r="E270" s="2">
        <v>1.0482460283971096</v>
      </c>
      <c r="F270">
        <f t="shared" si="22"/>
        <v>-0.8110096818210164</v>
      </c>
      <c r="G270" s="2">
        <f>F270*-1</f>
        <v>0.8110096818210164</v>
      </c>
      <c r="H270">
        <f t="shared" si="23"/>
        <v>-2.3173648465577221</v>
      </c>
      <c r="I270" s="2">
        <f t="shared" si="24"/>
        <v>1.5063551647367055</v>
      </c>
      <c r="J270" s="2">
        <v>1.5063551647367055</v>
      </c>
      <c r="K270" s="2">
        <f t="shared" si="25"/>
        <v>0.69534548291568909</v>
      </c>
    </row>
    <row r="271" spans="1:11" x14ac:dyDescent="0.25">
      <c r="A271" s="2">
        <v>17694311</v>
      </c>
      <c r="B271" s="2" t="s">
        <v>225</v>
      </c>
      <c r="C271" s="2">
        <v>4.1754614186716346</v>
      </c>
      <c r="D271" s="2">
        <v>4.3176332471561558</v>
      </c>
      <c r="E271" s="2">
        <v>5.1581536269629593</v>
      </c>
      <c r="F271">
        <f t="shared" si="22"/>
        <v>0.14217182848452126</v>
      </c>
      <c r="G271" s="2">
        <v>0.14217182848452126</v>
      </c>
      <c r="H271">
        <f t="shared" si="23"/>
        <v>0.98269220829132475</v>
      </c>
      <c r="I271" s="2">
        <f t="shared" si="24"/>
        <v>-0.8405203798068035</v>
      </c>
      <c r="J271" s="2">
        <f>I271*-1</f>
        <v>0.8405203798068035</v>
      </c>
      <c r="K271" s="2">
        <f t="shared" si="25"/>
        <v>0.69834855132228224</v>
      </c>
    </row>
    <row r="272" spans="1:11" x14ac:dyDescent="0.25">
      <c r="A272" s="2">
        <v>17704845</v>
      </c>
      <c r="B272" s="2" t="s">
        <v>1903</v>
      </c>
      <c r="C272" s="2">
        <v>1.6548935336086188</v>
      </c>
      <c r="D272" s="2">
        <v>1.5236126090722391</v>
      </c>
      <c r="E272" s="2">
        <v>2.3576000562943924</v>
      </c>
      <c r="F272">
        <f t="shared" si="22"/>
        <v>-0.13128092453637974</v>
      </c>
      <c r="G272" s="2">
        <f>F272*-1</f>
        <v>0.13128092453637974</v>
      </c>
      <c r="H272">
        <f t="shared" si="23"/>
        <v>0.7027065226857736</v>
      </c>
      <c r="I272" s="2">
        <f t="shared" si="24"/>
        <v>-0.83398744722215334</v>
      </c>
      <c r="J272" s="2">
        <f>I272*-1</f>
        <v>0.83398744722215334</v>
      </c>
      <c r="K272" s="2">
        <f t="shared" si="25"/>
        <v>0.7027065226857736</v>
      </c>
    </row>
    <row r="273" spans="1:11" x14ac:dyDescent="0.25">
      <c r="A273" s="2">
        <v>17759530</v>
      </c>
      <c r="B273" s="2" t="s">
        <v>1750</v>
      </c>
      <c r="C273" s="2">
        <v>5.4747735374192414</v>
      </c>
      <c r="D273" s="2">
        <v>5.4426672011093205</v>
      </c>
      <c r="E273" s="2">
        <v>4.7056417895648304</v>
      </c>
      <c r="F273">
        <f t="shared" si="22"/>
        <v>-3.2106336309920991E-2</v>
      </c>
      <c r="G273" s="2">
        <f>F273*-1</f>
        <v>3.2106336309920991E-2</v>
      </c>
      <c r="H273">
        <f t="shared" si="23"/>
        <v>-0.76913174785441107</v>
      </c>
      <c r="I273" s="2">
        <f t="shared" si="24"/>
        <v>0.73702541154449008</v>
      </c>
      <c r="J273" s="2">
        <v>0.73702541154449008</v>
      </c>
      <c r="K273" s="2">
        <f t="shared" si="25"/>
        <v>0.70491907523456909</v>
      </c>
    </row>
    <row r="274" spans="1:11" x14ac:dyDescent="0.25">
      <c r="A274" s="2">
        <v>17602901</v>
      </c>
      <c r="B274" s="2" t="s">
        <v>1744</v>
      </c>
      <c r="C274" s="2">
        <v>5.7119621378214136</v>
      </c>
      <c r="D274" s="2">
        <v>5.6092624992517619</v>
      </c>
      <c r="E274" s="2">
        <v>4.8005747911967704</v>
      </c>
      <c r="F274">
        <f t="shared" si="22"/>
        <v>-0.1026996385696517</v>
      </c>
      <c r="G274" s="2">
        <f>F274*-1</f>
        <v>0.1026996385696517</v>
      </c>
      <c r="H274">
        <f t="shared" si="23"/>
        <v>-0.91138734662464316</v>
      </c>
      <c r="I274" s="2">
        <f t="shared" si="24"/>
        <v>0.80868770805499146</v>
      </c>
      <c r="J274" s="2">
        <v>0.80868770805499146</v>
      </c>
      <c r="K274" s="2">
        <f t="shared" si="25"/>
        <v>0.70598806948533976</v>
      </c>
    </row>
    <row r="275" spans="1:11" x14ac:dyDescent="0.25">
      <c r="A275" s="2">
        <v>17795659</v>
      </c>
      <c r="B275" s="2" t="s">
        <v>371</v>
      </c>
      <c r="C275" s="2">
        <v>5.6434750360510915</v>
      </c>
      <c r="D275" s="2">
        <v>5.1824068234478338</v>
      </c>
      <c r="E275" s="2">
        <v>4.0072938227606443</v>
      </c>
      <c r="F275">
        <f t="shared" si="22"/>
        <v>-0.4610682126032577</v>
      </c>
      <c r="G275" s="2">
        <f>F275*-1</f>
        <v>0.4610682126032577</v>
      </c>
      <c r="H275">
        <f t="shared" si="23"/>
        <v>-1.6361812132904472</v>
      </c>
      <c r="I275" s="2">
        <f t="shared" si="24"/>
        <v>1.1751130006871895</v>
      </c>
      <c r="J275" s="2">
        <v>1.1751130006871895</v>
      </c>
      <c r="K275" s="2">
        <f t="shared" si="25"/>
        <v>0.71404478808393179</v>
      </c>
    </row>
    <row r="276" spans="1:11" x14ac:dyDescent="0.25">
      <c r="A276" s="2">
        <v>17688569</v>
      </c>
      <c r="B276" s="2" t="s">
        <v>379</v>
      </c>
      <c r="C276" s="2">
        <v>2.7629767929970681</v>
      </c>
      <c r="D276" s="2">
        <v>2.8528521217805447</v>
      </c>
      <c r="E276" s="2">
        <v>3.6627654617184766</v>
      </c>
      <c r="F276">
        <f t="shared" si="22"/>
        <v>8.9875328783476593E-2</v>
      </c>
      <c r="G276" s="2">
        <v>8.9875328783476593E-2</v>
      </c>
      <c r="H276">
        <f t="shared" si="23"/>
        <v>0.8997886687214085</v>
      </c>
      <c r="I276" s="2">
        <f t="shared" si="24"/>
        <v>-0.80991333993793191</v>
      </c>
      <c r="J276" s="2">
        <f>I276*-1</f>
        <v>0.80991333993793191</v>
      </c>
      <c r="K276" s="2">
        <f t="shared" si="25"/>
        <v>0.72003801115445532</v>
      </c>
    </row>
    <row r="277" spans="1:11" x14ac:dyDescent="0.25">
      <c r="A277" s="2">
        <v>17709647</v>
      </c>
      <c r="B277" s="2" t="s">
        <v>376</v>
      </c>
      <c r="C277" s="2">
        <v>5.533479463501747</v>
      </c>
      <c r="D277" s="2">
        <v>5.5180311909207731</v>
      </c>
      <c r="E277" s="2">
        <v>4.7750001022688835</v>
      </c>
      <c r="F277">
        <f t="shared" si="22"/>
        <v>-1.5448272580973921E-2</v>
      </c>
      <c r="G277" s="2">
        <f>F277*-1</f>
        <v>1.5448272580973921E-2</v>
      </c>
      <c r="H277">
        <f t="shared" si="23"/>
        <v>-0.75847936123286352</v>
      </c>
      <c r="I277" s="2">
        <f t="shared" si="24"/>
        <v>0.7430310886518896</v>
      </c>
      <c r="J277" s="2">
        <v>0.7430310886518896</v>
      </c>
      <c r="K277" s="2">
        <f t="shared" si="25"/>
        <v>0.72758281607091568</v>
      </c>
    </row>
    <row r="278" spans="1:11" x14ac:dyDescent="0.25">
      <c r="A278" s="2">
        <v>17726649</v>
      </c>
      <c r="B278" s="2" t="s">
        <v>508</v>
      </c>
      <c r="C278" s="2">
        <v>3.3643116679958949</v>
      </c>
      <c r="D278" s="2">
        <v>3.2130193431065162</v>
      </c>
      <c r="E278" s="2">
        <v>4.0971718051565249</v>
      </c>
      <c r="F278">
        <f t="shared" si="22"/>
        <v>-0.15129232488937872</v>
      </c>
      <c r="G278" s="2">
        <f>F278*-1</f>
        <v>0.15129232488937872</v>
      </c>
      <c r="H278">
        <f t="shared" si="23"/>
        <v>0.73286013716063003</v>
      </c>
      <c r="I278" s="2">
        <f t="shared" si="24"/>
        <v>-0.88415246205000875</v>
      </c>
      <c r="J278" s="2">
        <f>I278*-1</f>
        <v>0.88415246205000875</v>
      </c>
      <c r="K278" s="2">
        <f t="shared" si="25"/>
        <v>0.73286013716063003</v>
      </c>
    </row>
    <row r="279" spans="1:11" x14ac:dyDescent="0.25">
      <c r="A279" s="2">
        <v>17602609</v>
      </c>
      <c r="B279" s="2" t="s">
        <v>1655</v>
      </c>
      <c r="C279" s="2">
        <v>4.7768943346666095</v>
      </c>
      <c r="D279" s="2">
        <v>5.1572166226067875</v>
      </c>
      <c r="E279" s="2">
        <v>4.0319598865235591</v>
      </c>
      <c r="F279">
        <f t="shared" si="22"/>
        <v>0.38032228794017797</v>
      </c>
      <c r="G279" s="2">
        <v>0.38032228794017797</v>
      </c>
      <c r="H279">
        <f t="shared" si="23"/>
        <v>-0.74493444814305043</v>
      </c>
      <c r="I279" s="2">
        <f t="shared" si="24"/>
        <v>1.1252567360832284</v>
      </c>
      <c r="J279" s="2">
        <v>1.1252567360832284</v>
      </c>
      <c r="K279" s="2">
        <f t="shared" si="25"/>
        <v>0.74493444814305043</v>
      </c>
    </row>
    <row r="280" spans="1:11" x14ac:dyDescent="0.25">
      <c r="A280" s="2">
        <v>17652674</v>
      </c>
      <c r="B280" s="2" t="s">
        <v>1641</v>
      </c>
      <c r="C280" s="2">
        <v>0.57230163668651834</v>
      </c>
      <c r="D280" s="2">
        <v>0.99546563834551416</v>
      </c>
      <c r="E280" s="2">
        <v>2.1791009624871407</v>
      </c>
      <c r="F280">
        <f t="shared" si="22"/>
        <v>0.42316400165899581</v>
      </c>
      <c r="G280" s="2">
        <v>0.42316400165899581</v>
      </c>
      <c r="H280">
        <f t="shared" si="23"/>
        <v>1.6067993258006223</v>
      </c>
      <c r="I280" s="2">
        <f t="shared" si="24"/>
        <v>-1.1836353241416266</v>
      </c>
      <c r="J280" s="2">
        <f>I280*-1</f>
        <v>1.1836353241416266</v>
      </c>
      <c r="K280" s="2">
        <f t="shared" si="25"/>
        <v>0.76047132248263083</v>
      </c>
    </row>
    <row r="281" spans="1:11" x14ac:dyDescent="0.25">
      <c r="A281" s="2">
        <v>17763691</v>
      </c>
      <c r="B281" s="2" t="s">
        <v>430</v>
      </c>
      <c r="C281" s="2">
        <v>3.9681141667305098</v>
      </c>
      <c r="D281" s="2">
        <v>3.8880599730332577</v>
      </c>
      <c r="E281" s="2">
        <v>4.7305482924225872</v>
      </c>
      <c r="F281">
        <f t="shared" si="22"/>
        <v>-8.0054193697252085E-2</v>
      </c>
      <c r="G281" s="2">
        <f>F281*-1</f>
        <v>8.0054193697252085E-2</v>
      </c>
      <c r="H281">
        <f t="shared" si="23"/>
        <v>0.76243412569207747</v>
      </c>
      <c r="I281" s="2">
        <f t="shared" si="24"/>
        <v>-0.84248831938932955</v>
      </c>
      <c r="J281" s="2">
        <f>I281*-1</f>
        <v>0.84248831938932955</v>
      </c>
      <c r="K281" s="2">
        <f t="shared" si="25"/>
        <v>0.76243412569207747</v>
      </c>
    </row>
    <row r="282" spans="1:11" x14ac:dyDescent="0.25">
      <c r="A282" s="2">
        <v>17638660</v>
      </c>
      <c r="B282" s="2" t="s">
        <v>23</v>
      </c>
      <c r="C282" s="2">
        <v>4.4882349018357086</v>
      </c>
      <c r="D282" s="2">
        <v>4.429443541507772</v>
      </c>
      <c r="E282" s="2">
        <v>3.5942798926879433</v>
      </c>
      <c r="F282">
        <f t="shared" si="22"/>
        <v>-5.8791360327936637E-2</v>
      </c>
      <c r="G282" s="2">
        <f>F282*-1</f>
        <v>5.8791360327936637E-2</v>
      </c>
      <c r="H282">
        <f t="shared" si="23"/>
        <v>-0.89395500914776527</v>
      </c>
      <c r="I282" s="2">
        <f t="shared" si="24"/>
        <v>0.83516364881982863</v>
      </c>
      <c r="J282" s="2">
        <v>0.83516364881982863</v>
      </c>
      <c r="K282" s="2">
        <f t="shared" si="25"/>
        <v>0.77637228849189199</v>
      </c>
    </row>
    <row r="283" spans="1:11" x14ac:dyDescent="0.25">
      <c r="A283" s="2">
        <v>17606093</v>
      </c>
      <c r="B283" s="2" t="s">
        <v>1740</v>
      </c>
      <c r="C283" s="2">
        <v>6.1149912845131364</v>
      </c>
      <c r="D283" s="2">
        <v>6.1360323736663105</v>
      </c>
      <c r="E283" s="2">
        <v>5.3310260746621694</v>
      </c>
      <c r="F283">
        <f t="shared" si="22"/>
        <v>2.1041089153174042E-2</v>
      </c>
      <c r="G283" s="2">
        <v>2.1041089153174042E-2</v>
      </c>
      <c r="H283">
        <f t="shared" si="23"/>
        <v>-0.78396520985096707</v>
      </c>
      <c r="I283" s="2">
        <f t="shared" si="24"/>
        <v>0.80500629900414111</v>
      </c>
      <c r="J283" s="2">
        <v>0.80500629900414111</v>
      </c>
      <c r="K283" s="2">
        <f t="shared" si="25"/>
        <v>0.78396520985096707</v>
      </c>
    </row>
    <row r="284" spans="1:11" x14ac:dyDescent="0.25">
      <c r="A284" s="2">
        <v>17874161</v>
      </c>
      <c r="B284" s="2" t="s">
        <v>137</v>
      </c>
      <c r="C284" s="2">
        <v>6.340811554684751</v>
      </c>
      <c r="D284" s="2">
        <v>6.4080723994926734</v>
      </c>
      <c r="E284" s="2">
        <v>5.5304846679005406</v>
      </c>
      <c r="F284">
        <f t="shared" si="22"/>
        <v>6.7260844807922382E-2</v>
      </c>
      <c r="G284" s="2">
        <v>6.7260844807922382E-2</v>
      </c>
      <c r="H284">
        <f t="shared" si="23"/>
        <v>-0.81032688678421039</v>
      </c>
      <c r="I284" s="2">
        <f t="shared" si="24"/>
        <v>0.87758773159213277</v>
      </c>
      <c r="J284" s="2">
        <v>0.87758773159213277</v>
      </c>
      <c r="K284" s="2">
        <f t="shared" si="25"/>
        <v>0.81032688678421039</v>
      </c>
    </row>
    <row r="285" spans="1:11" x14ac:dyDescent="0.25">
      <c r="A285" s="2">
        <v>17778304</v>
      </c>
      <c r="B285" s="2" t="s">
        <v>479</v>
      </c>
      <c r="C285" s="2">
        <v>3.5853842046407998</v>
      </c>
      <c r="D285" s="2">
        <v>3.5660677123386186</v>
      </c>
      <c r="E285" s="2">
        <v>4.396907640972735</v>
      </c>
      <c r="F285">
        <f t="shared" si="22"/>
        <v>-1.9316492302181132E-2</v>
      </c>
      <c r="G285" s="2">
        <f>F285*-1</f>
        <v>1.9316492302181132E-2</v>
      </c>
      <c r="H285">
        <f t="shared" si="23"/>
        <v>0.81152343633193524</v>
      </c>
      <c r="I285" s="2">
        <f t="shared" si="24"/>
        <v>-0.83083992863411638</v>
      </c>
      <c r="J285" s="2">
        <f>I285*-1</f>
        <v>0.83083992863411638</v>
      </c>
      <c r="K285" s="2">
        <f t="shared" si="25"/>
        <v>0.81152343633193524</v>
      </c>
    </row>
    <row r="286" spans="1:11" x14ac:dyDescent="0.25">
      <c r="A286" s="2">
        <v>17825553</v>
      </c>
      <c r="B286" s="2" t="s">
        <v>435</v>
      </c>
      <c r="C286" s="2">
        <v>6.2415447667883921</v>
      </c>
      <c r="D286" s="2">
        <v>6.2741206655776542</v>
      </c>
      <c r="E286" s="2">
        <v>5.4259952174448465</v>
      </c>
      <c r="F286">
        <f t="shared" si="22"/>
        <v>3.2575898789262148E-2</v>
      </c>
      <c r="G286" s="2">
        <v>3.2575898789262148E-2</v>
      </c>
      <c r="H286">
        <f t="shared" si="23"/>
        <v>-0.81554954934354562</v>
      </c>
      <c r="I286" s="2">
        <f t="shared" si="24"/>
        <v>0.84812544813280777</v>
      </c>
      <c r="J286" s="2">
        <v>0.84812544813280777</v>
      </c>
      <c r="K286" s="2">
        <f t="shared" si="25"/>
        <v>0.81554954934354562</v>
      </c>
    </row>
    <row r="287" spans="1:11" x14ac:dyDescent="0.25">
      <c r="A287" s="2">
        <v>17678168</v>
      </c>
      <c r="B287" s="2" t="s">
        <v>25</v>
      </c>
      <c r="C287" s="2">
        <v>4.1089169454815373</v>
      </c>
      <c r="D287" s="2">
        <v>4.0685840066945094</v>
      </c>
      <c r="E287" s="2">
        <v>3.2117448361885637</v>
      </c>
      <c r="F287">
        <f t="shared" si="22"/>
        <v>-4.0332938787027928E-2</v>
      </c>
      <c r="G287" s="2">
        <f>F287*-1</f>
        <v>4.0332938787027928E-2</v>
      </c>
      <c r="H287">
        <f t="shared" si="23"/>
        <v>-0.89717210929297364</v>
      </c>
      <c r="I287" s="2">
        <f t="shared" si="24"/>
        <v>0.85683917050594571</v>
      </c>
      <c r="J287" s="2">
        <v>0.85683917050594571</v>
      </c>
      <c r="K287" s="2">
        <f t="shared" si="25"/>
        <v>0.81650623171891779</v>
      </c>
    </row>
    <row r="288" spans="1:11" x14ac:dyDescent="0.25">
      <c r="A288" s="2">
        <v>17795527</v>
      </c>
      <c r="B288" s="2" t="s">
        <v>198</v>
      </c>
      <c r="C288" s="2">
        <v>8.298475941143165</v>
      </c>
      <c r="D288" s="2">
        <v>8.4322726406190469</v>
      </c>
      <c r="E288" s="2">
        <v>7.4706130763770764</v>
      </c>
      <c r="F288">
        <f t="shared" si="22"/>
        <v>0.13379669947588191</v>
      </c>
      <c r="G288" s="2">
        <v>0.13379669947588191</v>
      </c>
      <c r="H288">
        <f t="shared" si="23"/>
        <v>-0.82786286476608861</v>
      </c>
      <c r="I288" s="2">
        <f t="shared" si="24"/>
        <v>0.96165956424197052</v>
      </c>
      <c r="J288" s="2">
        <v>0.96165956424197052</v>
      </c>
      <c r="K288" s="2">
        <f t="shared" si="25"/>
        <v>0.82786286476608861</v>
      </c>
    </row>
    <row r="289" spans="1:11" x14ac:dyDescent="0.25">
      <c r="A289" s="2">
        <v>17718463</v>
      </c>
      <c r="B289" s="2" t="s">
        <v>1784</v>
      </c>
      <c r="C289" s="2">
        <v>3.775852499444222</v>
      </c>
      <c r="D289" s="2">
        <v>4.2028820871441841</v>
      </c>
      <c r="E289" s="2">
        <v>2.9282058651045282</v>
      </c>
      <c r="F289">
        <f t="shared" si="22"/>
        <v>0.42702958769996213</v>
      </c>
      <c r="G289" s="2">
        <v>0.42702958769996213</v>
      </c>
      <c r="H289">
        <f t="shared" si="23"/>
        <v>-0.84764663433969378</v>
      </c>
      <c r="I289" s="2">
        <f t="shared" si="24"/>
        <v>1.2746762220396559</v>
      </c>
      <c r="J289" s="2">
        <v>1.2746762220396559</v>
      </c>
      <c r="K289" s="2">
        <f t="shared" si="25"/>
        <v>0.84764663433969378</v>
      </c>
    </row>
    <row r="290" spans="1:11" x14ac:dyDescent="0.25">
      <c r="A290" s="2">
        <v>17817740</v>
      </c>
      <c r="B290" s="2" t="s">
        <v>1285</v>
      </c>
      <c r="C290" s="2">
        <v>2.7233673305867612</v>
      </c>
      <c r="D290" s="2">
        <v>2.554441296975853</v>
      </c>
      <c r="E290" s="2">
        <v>3.5768507292114702</v>
      </c>
      <c r="F290">
        <f t="shared" si="22"/>
        <v>-0.16892603361090819</v>
      </c>
      <c r="G290" s="2">
        <f>F290*-1</f>
        <v>0.16892603361090819</v>
      </c>
      <c r="H290">
        <f t="shared" si="23"/>
        <v>0.85348339862470901</v>
      </c>
      <c r="I290" s="2">
        <f t="shared" si="24"/>
        <v>-1.0224094322356172</v>
      </c>
      <c r="J290" s="2">
        <f>I290*-1</f>
        <v>1.0224094322356172</v>
      </c>
      <c r="K290" s="2">
        <f t="shared" si="25"/>
        <v>0.85348339862470901</v>
      </c>
    </row>
    <row r="291" spans="1:11" x14ac:dyDescent="0.25">
      <c r="A291" s="2">
        <v>17624899</v>
      </c>
      <c r="B291" s="2" t="s">
        <v>92</v>
      </c>
      <c r="C291" s="2">
        <v>5.2299349097906473</v>
      </c>
      <c r="D291" s="2">
        <v>5.3186872092002</v>
      </c>
      <c r="E291" s="2">
        <v>4.3709824417451877</v>
      </c>
      <c r="F291">
        <f t="shared" si="22"/>
        <v>8.8752299409552649E-2</v>
      </c>
      <c r="G291" s="2">
        <v>8.8752299409552649E-2</v>
      </c>
      <c r="H291">
        <f t="shared" si="23"/>
        <v>-0.85895246804545966</v>
      </c>
      <c r="I291" s="2">
        <f t="shared" si="24"/>
        <v>0.94770476745501231</v>
      </c>
      <c r="J291" s="2">
        <v>0.94770476745501231</v>
      </c>
      <c r="K291" s="2">
        <f t="shared" si="25"/>
        <v>0.85895246804545966</v>
      </c>
    </row>
    <row r="292" spans="1:11" x14ac:dyDescent="0.25">
      <c r="A292" s="2">
        <v>17725233</v>
      </c>
      <c r="B292" s="2" t="s">
        <v>1777</v>
      </c>
      <c r="C292" s="2">
        <v>3.4416893739617338</v>
      </c>
      <c r="D292" s="2">
        <v>3.3479178254571256</v>
      </c>
      <c r="E292" s="2">
        <v>4.3680982706678266</v>
      </c>
      <c r="F292">
        <f t="shared" si="22"/>
        <v>-9.3771548504608226E-2</v>
      </c>
      <c r="G292" s="2">
        <f t="shared" ref="G292:G297" si="26">F292*-1</f>
        <v>9.3771548504608226E-2</v>
      </c>
      <c r="H292">
        <f t="shared" si="23"/>
        <v>0.92640889670609283</v>
      </c>
      <c r="I292" s="2">
        <f t="shared" si="24"/>
        <v>-1.0201804452107011</v>
      </c>
      <c r="J292" s="2">
        <f>I292*-1</f>
        <v>1.0201804452107011</v>
      </c>
      <c r="K292" s="2">
        <f t="shared" si="25"/>
        <v>0.92640889670609283</v>
      </c>
    </row>
    <row r="293" spans="1:11" x14ac:dyDescent="0.25">
      <c r="A293" s="2">
        <v>17602041</v>
      </c>
      <c r="B293" s="2" t="s">
        <v>1513</v>
      </c>
      <c r="C293" s="2">
        <v>4.2885659466773562</v>
      </c>
      <c r="D293" s="2">
        <v>4.0758128795635464</v>
      </c>
      <c r="E293" s="2">
        <v>5.2320051922191082</v>
      </c>
      <c r="F293">
        <f t="shared" si="22"/>
        <v>-0.21275306711380981</v>
      </c>
      <c r="G293" s="2">
        <f t="shared" si="26"/>
        <v>0.21275306711380981</v>
      </c>
      <c r="H293">
        <f t="shared" si="23"/>
        <v>0.94343924554175196</v>
      </c>
      <c r="I293" s="2">
        <f t="shared" si="24"/>
        <v>-1.1561923126555618</v>
      </c>
      <c r="J293" s="2">
        <f>I293*-1</f>
        <v>1.1561923126555618</v>
      </c>
      <c r="K293" s="2">
        <f t="shared" si="25"/>
        <v>0.94343924554175196</v>
      </c>
    </row>
    <row r="294" spans="1:11" x14ac:dyDescent="0.25">
      <c r="A294" s="2">
        <v>17649604</v>
      </c>
      <c r="B294" s="2" t="s">
        <v>106</v>
      </c>
      <c r="C294" s="2">
        <v>5.2811627663379399</v>
      </c>
      <c r="D294" s="2">
        <v>4.937705319331811</v>
      </c>
      <c r="E294" s="2">
        <v>3.6083503138942823</v>
      </c>
      <c r="F294">
        <f t="shared" si="22"/>
        <v>-0.3434574470061289</v>
      </c>
      <c r="G294" s="2">
        <f t="shared" si="26"/>
        <v>0.3434574470061289</v>
      </c>
      <c r="H294">
        <f t="shared" si="23"/>
        <v>-1.6728124524436576</v>
      </c>
      <c r="I294" s="2">
        <f t="shared" si="24"/>
        <v>1.3293550054375287</v>
      </c>
      <c r="J294" s="2">
        <v>1.3293550054375287</v>
      </c>
      <c r="K294" s="2">
        <f t="shared" si="25"/>
        <v>0.98589755843139981</v>
      </c>
    </row>
    <row r="295" spans="1:11" x14ac:dyDescent="0.25">
      <c r="A295" s="2">
        <v>17755886</v>
      </c>
      <c r="B295" s="2" t="s">
        <v>1700</v>
      </c>
      <c r="C295" s="2">
        <v>5.0209036239090263</v>
      </c>
      <c r="D295" s="2">
        <v>4.9719865762854756</v>
      </c>
      <c r="E295" s="2">
        <v>3.9206226602039469</v>
      </c>
      <c r="F295">
        <f t="shared" si="22"/>
        <v>-4.8917047623550758E-2</v>
      </c>
      <c r="G295" s="2">
        <f t="shared" si="26"/>
        <v>4.8917047623550758E-2</v>
      </c>
      <c r="H295">
        <f t="shared" si="23"/>
        <v>-1.1002809637050794</v>
      </c>
      <c r="I295" s="2">
        <f t="shared" si="24"/>
        <v>1.0513639160815287</v>
      </c>
      <c r="J295" s="2">
        <v>1.0513639160815287</v>
      </c>
      <c r="K295" s="2">
        <f t="shared" si="25"/>
        <v>1.0024468684579779</v>
      </c>
    </row>
    <row r="296" spans="1:11" x14ac:dyDescent="0.25">
      <c r="A296" s="2">
        <v>17634774</v>
      </c>
      <c r="B296" s="2" t="s">
        <v>204</v>
      </c>
      <c r="C296" s="2">
        <v>2.08344921713458</v>
      </c>
      <c r="D296" s="2">
        <v>1.9857157682579674</v>
      </c>
      <c r="E296" s="2">
        <v>3.0881351902344574</v>
      </c>
      <c r="F296">
        <f t="shared" si="22"/>
        <v>-9.7733448876612616E-2</v>
      </c>
      <c r="G296" s="2">
        <f t="shared" si="26"/>
        <v>9.7733448876612616E-2</v>
      </c>
      <c r="H296">
        <f t="shared" si="23"/>
        <v>1.0046859730998774</v>
      </c>
      <c r="I296" s="2">
        <f t="shared" si="24"/>
        <v>-1.10241942197649</v>
      </c>
      <c r="J296" s="2">
        <f>I296*-1</f>
        <v>1.10241942197649</v>
      </c>
      <c r="K296" s="2">
        <f t="shared" si="25"/>
        <v>1.0046859730998774</v>
      </c>
    </row>
    <row r="297" spans="1:11" x14ac:dyDescent="0.25">
      <c r="A297" s="2">
        <v>17713258</v>
      </c>
      <c r="B297" s="2" t="s">
        <v>248</v>
      </c>
      <c r="C297" s="2">
        <v>6.7772159762531832</v>
      </c>
      <c r="D297" s="2">
        <v>6.7646924498190195</v>
      </c>
      <c r="E297" s="2">
        <v>5.741035834361937</v>
      </c>
      <c r="F297">
        <f t="shared" si="22"/>
        <v>-1.2523526434163657E-2</v>
      </c>
      <c r="G297" s="2">
        <f t="shared" si="26"/>
        <v>1.2523526434163657E-2</v>
      </c>
      <c r="H297">
        <f t="shared" si="23"/>
        <v>-1.0361801418912462</v>
      </c>
      <c r="I297" s="2">
        <f t="shared" si="24"/>
        <v>1.0236566154570825</v>
      </c>
      <c r="J297" s="2">
        <v>1.0236566154570825</v>
      </c>
      <c r="K297" s="2">
        <f t="shared" si="25"/>
        <v>1.0111330890229189</v>
      </c>
    </row>
    <row r="298" spans="1:11" x14ac:dyDescent="0.25">
      <c r="A298" s="2">
        <v>17613818</v>
      </c>
      <c r="B298" s="2" t="s">
        <v>126</v>
      </c>
      <c r="C298" s="2">
        <v>3.0528027650942344</v>
      </c>
      <c r="D298" s="2">
        <v>3.1264004915287269</v>
      </c>
      <c r="E298" s="2">
        <v>4.2333171349428165</v>
      </c>
      <c r="F298">
        <f t="shared" si="22"/>
        <v>7.3597726434492472E-2</v>
      </c>
      <c r="G298" s="2">
        <v>7.3597726434492472E-2</v>
      </c>
      <c r="H298">
        <f t="shared" si="23"/>
        <v>1.180514369848582</v>
      </c>
      <c r="I298" s="2">
        <f t="shared" si="24"/>
        <v>-1.1069166434140896</v>
      </c>
      <c r="J298" s="2">
        <f>I298*-1</f>
        <v>1.1069166434140896</v>
      </c>
      <c r="K298" s="2">
        <f t="shared" si="25"/>
        <v>1.0333189169795971</v>
      </c>
    </row>
    <row r="299" spans="1:11" x14ac:dyDescent="0.25">
      <c r="A299" s="2">
        <v>17711913</v>
      </c>
      <c r="B299" s="2" t="s">
        <v>1806</v>
      </c>
      <c r="C299" s="2">
        <v>2.1733796898349191</v>
      </c>
      <c r="D299" s="2">
        <v>1.6940139096089419</v>
      </c>
      <c r="E299" s="2">
        <v>0.17480856438360259</v>
      </c>
      <c r="F299">
        <f t="shared" si="22"/>
        <v>-0.4793657802259772</v>
      </c>
      <c r="G299" s="2">
        <f>F299*-1</f>
        <v>0.4793657802259772</v>
      </c>
      <c r="H299">
        <f t="shared" si="23"/>
        <v>-1.9985711254513165</v>
      </c>
      <c r="I299" s="2">
        <f t="shared" si="24"/>
        <v>1.5192053452253393</v>
      </c>
      <c r="J299" s="2">
        <v>1.5192053452253393</v>
      </c>
      <c r="K299" s="2">
        <f t="shared" si="25"/>
        <v>1.0398395649993621</v>
      </c>
    </row>
    <row r="300" spans="1:11" x14ac:dyDescent="0.25">
      <c r="A300" s="2">
        <v>17839733</v>
      </c>
      <c r="B300" s="2" t="s">
        <v>1941</v>
      </c>
      <c r="C300" s="2">
        <v>3.6722116682089472</v>
      </c>
      <c r="D300" s="2">
        <v>3.6408385653822593</v>
      </c>
      <c r="E300" s="2">
        <v>4.7132969537780616</v>
      </c>
      <c r="F300">
        <f t="shared" si="22"/>
        <v>-3.1373102826687926E-2</v>
      </c>
      <c r="G300" s="2">
        <f>F300*-1</f>
        <v>3.1373102826687926E-2</v>
      </c>
      <c r="H300">
        <f t="shared" si="23"/>
        <v>1.0410852855691144</v>
      </c>
      <c r="I300" s="2">
        <f t="shared" si="24"/>
        <v>-1.0724583883958023</v>
      </c>
      <c r="J300" s="2">
        <f>I300*-1</f>
        <v>1.0724583883958023</v>
      </c>
      <c r="K300" s="2">
        <f t="shared" si="25"/>
        <v>1.0410852855691144</v>
      </c>
    </row>
    <row r="301" spans="1:11" x14ac:dyDescent="0.25">
      <c r="A301" s="2">
        <v>17692790</v>
      </c>
      <c r="B301" s="2" t="s">
        <v>1851</v>
      </c>
      <c r="C301" s="2">
        <v>3.7534384810357473</v>
      </c>
      <c r="D301" s="2">
        <v>3.5203177464611159</v>
      </c>
      <c r="E301" s="2">
        <v>2.1676874631266334</v>
      </c>
      <c r="F301">
        <f t="shared" si="22"/>
        <v>-0.23312073457463134</v>
      </c>
      <c r="G301" s="2">
        <f>F301*-1</f>
        <v>0.23312073457463134</v>
      </c>
      <c r="H301">
        <f t="shared" si="23"/>
        <v>-1.5857510179091139</v>
      </c>
      <c r="I301" s="2">
        <f t="shared" si="24"/>
        <v>1.3526302833344825</v>
      </c>
      <c r="J301" s="2">
        <v>1.3526302833344825</v>
      </c>
      <c r="K301" s="2">
        <f t="shared" si="25"/>
        <v>1.1195095487598512</v>
      </c>
    </row>
    <row r="302" spans="1:11" x14ac:dyDescent="0.25">
      <c r="A302" s="2">
        <v>17612399</v>
      </c>
      <c r="B302" s="2" t="s">
        <v>404</v>
      </c>
      <c r="C302" s="2">
        <v>6.7010406601655008</v>
      </c>
      <c r="D302" s="2">
        <v>6.7827135282253037</v>
      </c>
      <c r="E302" s="2">
        <v>5.5445449922911978</v>
      </c>
      <c r="F302">
        <f t="shared" si="22"/>
        <v>8.1672868059802894E-2</v>
      </c>
      <c r="G302" s="2">
        <v>8.1672868059802894E-2</v>
      </c>
      <c r="H302">
        <f t="shared" si="23"/>
        <v>-1.156495667874303</v>
      </c>
      <c r="I302" s="2">
        <f t="shared" si="24"/>
        <v>1.2381685359341059</v>
      </c>
      <c r="J302" s="2">
        <v>1.2381685359341059</v>
      </c>
      <c r="K302" s="2">
        <f t="shared" si="25"/>
        <v>1.156495667874303</v>
      </c>
    </row>
    <row r="303" spans="1:11" x14ac:dyDescent="0.25">
      <c r="A303" s="2">
        <v>17730371</v>
      </c>
      <c r="B303" s="2" t="s">
        <v>375</v>
      </c>
      <c r="C303" s="2">
        <v>5.634821994890312</v>
      </c>
      <c r="D303" s="2">
        <v>5.404314206417105</v>
      </c>
      <c r="E303" s="2">
        <v>4.0136747844829452</v>
      </c>
      <c r="F303">
        <f t="shared" si="22"/>
        <v>-0.23050778847320696</v>
      </c>
      <c r="G303" s="2">
        <f>F303*-1</f>
        <v>0.23050778847320696</v>
      </c>
      <c r="H303">
        <f t="shared" si="23"/>
        <v>-1.6211472104073668</v>
      </c>
      <c r="I303" s="2">
        <f t="shared" si="24"/>
        <v>1.3906394219341598</v>
      </c>
      <c r="J303" s="2">
        <v>1.3906394219341598</v>
      </c>
      <c r="K303" s="2">
        <f t="shared" si="25"/>
        <v>1.1601316334609528</v>
      </c>
    </row>
    <row r="304" spans="1:11" x14ac:dyDescent="0.25">
      <c r="A304" s="2">
        <v>17814060</v>
      </c>
      <c r="B304" s="2" t="s">
        <v>1982</v>
      </c>
      <c r="C304" s="2">
        <v>2.1554411157276787</v>
      </c>
      <c r="D304" s="2">
        <v>2.1741737966317038</v>
      </c>
      <c r="E304" s="2">
        <v>3.3613386706431752</v>
      </c>
      <c r="F304">
        <f t="shared" si="22"/>
        <v>1.8732680904025134E-2</v>
      </c>
      <c r="G304" s="2">
        <v>1.8732680904025134E-2</v>
      </c>
      <c r="H304">
        <f t="shared" si="23"/>
        <v>1.2058975549154964</v>
      </c>
      <c r="I304" s="2">
        <f t="shared" si="24"/>
        <v>-1.1871648740114713</v>
      </c>
      <c r="J304" s="2">
        <f>I304*-1</f>
        <v>1.1871648740114713</v>
      </c>
      <c r="K304" s="2">
        <f t="shared" si="25"/>
        <v>1.1684321931074462</v>
      </c>
    </row>
    <row r="305" spans="1:11" x14ac:dyDescent="0.25">
      <c r="A305" s="2">
        <v>17681825</v>
      </c>
      <c r="B305" s="2" t="s">
        <v>207</v>
      </c>
      <c r="C305" s="2">
        <v>9.8984924246136519</v>
      </c>
      <c r="D305" s="2">
        <v>9.6905061561318071</v>
      </c>
      <c r="E305" s="2">
        <v>8.3059253547797454</v>
      </c>
      <c r="F305">
        <f t="shared" si="22"/>
        <v>-0.20798626848184476</v>
      </c>
      <c r="G305" s="2">
        <f>F305*-1</f>
        <v>0.20798626848184476</v>
      </c>
      <c r="H305">
        <f t="shared" si="23"/>
        <v>-1.5925670698339065</v>
      </c>
      <c r="I305" s="2">
        <f t="shared" si="24"/>
        <v>1.3845808013520617</v>
      </c>
      <c r="J305" s="2">
        <v>1.3845808013520617</v>
      </c>
      <c r="K305" s="2">
        <f t="shared" si="25"/>
        <v>1.176594532870217</v>
      </c>
    </row>
    <row r="306" spans="1:11" x14ac:dyDescent="0.25">
      <c r="A306" s="2">
        <v>17762108</v>
      </c>
      <c r="B306" s="2" t="s">
        <v>128</v>
      </c>
      <c r="C306" s="2">
        <v>4.1711732327393829</v>
      </c>
      <c r="D306" s="2">
        <v>4.0965300453937337</v>
      </c>
      <c r="E306" s="2">
        <v>2.8199903537029241</v>
      </c>
      <c r="F306">
        <f t="shared" si="22"/>
        <v>-7.4643187345649231E-2</v>
      </c>
      <c r="G306" s="2">
        <f>F306*-1</f>
        <v>7.4643187345649231E-2</v>
      </c>
      <c r="H306">
        <f t="shared" si="23"/>
        <v>-1.3511828790364588</v>
      </c>
      <c r="I306" s="2">
        <f t="shared" si="24"/>
        <v>1.2765396916908096</v>
      </c>
      <c r="J306" s="2">
        <v>1.2765396916908096</v>
      </c>
      <c r="K306" s="2">
        <f t="shared" si="25"/>
        <v>1.2018965043451604</v>
      </c>
    </row>
    <row r="307" spans="1:11" x14ac:dyDescent="0.25">
      <c r="A307" s="2">
        <v>17619058</v>
      </c>
      <c r="B307" s="2" t="s">
        <v>1895</v>
      </c>
      <c r="C307" s="2">
        <v>3.1237590028913176</v>
      </c>
      <c r="D307" s="2">
        <v>2.9926802318971357</v>
      </c>
      <c r="E307" s="2">
        <v>4.3354416519352315</v>
      </c>
      <c r="F307">
        <f t="shared" si="22"/>
        <v>-0.13107877099418186</v>
      </c>
      <c r="G307" s="2">
        <f>F307*-1</f>
        <v>0.13107877099418186</v>
      </c>
      <c r="H307">
        <f t="shared" si="23"/>
        <v>1.2116826490439139</v>
      </c>
      <c r="I307" s="2">
        <f t="shared" si="24"/>
        <v>-1.3427614200380957</v>
      </c>
      <c r="J307" s="2">
        <f>I307*-1</f>
        <v>1.3427614200380957</v>
      </c>
      <c r="K307" s="2">
        <f t="shared" si="25"/>
        <v>1.2116826490439139</v>
      </c>
    </row>
    <row r="308" spans="1:11" x14ac:dyDescent="0.25">
      <c r="A308" s="2">
        <v>17700702</v>
      </c>
      <c r="B308" s="2" t="s">
        <v>1823</v>
      </c>
      <c r="C308" s="2">
        <v>3.7365230297394056</v>
      </c>
      <c r="D308" s="2">
        <v>3.677193990352237</v>
      </c>
      <c r="E308" s="2">
        <v>2.3756602451195046</v>
      </c>
      <c r="F308">
        <f t="shared" si="22"/>
        <v>-5.9329039387168603E-2</v>
      </c>
      <c r="G308" s="2">
        <f>F308*-1</f>
        <v>5.9329039387168603E-2</v>
      </c>
      <c r="H308">
        <f t="shared" si="23"/>
        <v>-1.3608627846199011</v>
      </c>
      <c r="I308" s="2">
        <f t="shared" si="24"/>
        <v>1.3015337452327325</v>
      </c>
      <c r="J308" s="2">
        <v>1.3015337452327325</v>
      </c>
      <c r="K308" s="2">
        <f t="shared" si="25"/>
        <v>1.2422047058455639</v>
      </c>
    </row>
    <row r="309" spans="1:11" x14ac:dyDescent="0.25">
      <c r="A309" s="2">
        <v>17795674</v>
      </c>
      <c r="B309" s="2" t="s">
        <v>19</v>
      </c>
      <c r="C309" s="2">
        <v>5.8530930184382166</v>
      </c>
      <c r="D309" s="2">
        <v>6.2997942082057348</v>
      </c>
      <c r="E309" s="2">
        <v>4.5352731025392474</v>
      </c>
      <c r="F309">
        <f t="shared" si="22"/>
        <v>0.44670118976751816</v>
      </c>
      <c r="G309" s="2">
        <v>0.44670118976751816</v>
      </c>
      <c r="H309">
        <f t="shared" si="23"/>
        <v>-1.3178199158989692</v>
      </c>
      <c r="I309" s="2">
        <f t="shared" si="24"/>
        <v>1.7645211056664873</v>
      </c>
      <c r="J309" s="2">
        <v>1.7645211056664873</v>
      </c>
      <c r="K309" s="2">
        <f t="shared" si="25"/>
        <v>1.3178199158989692</v>
      </c>
    </row>
    <row r="310" spans="1:11" x14ac:dyDescent="0.25">
      <c r="A310" s="2">
        <v>17734970</v>
      </c>
      <c r="B310" s="2" t="s">
        <v>1937</v>
      </c>
      <c r="C310" s="2">
        <v>2.2067861555835746</v>
      </c>
      <c r="D310" s="2">
        <v>2.9302915647180114</v>
      </c>
      <c r="E310" s="2">
        <v>5.012993089652551</v>
      </c>
      <c r="F310">
        <f t="shared" si="22"/>
        <v>0.72350540913443684</v>
      </c>
      <c r="G310" s="2">
        <v>0.72350540913443684</v>
      </c>
      <c r="H310">
        <f t="shared" si="23"/>
        <v>2.8062069340689764</v>
      </c>
      <c r="I310" s="2">
        <f t="shared" si="24"/>
        <v>-2.0827015249345395</v>
      </c>
      <c r="J310" s="2">
        <f>I310*-1</f>
        <v>2.0827015249345395</v>
      </c>
      <c r="K310" s="2">
        <f t="shared" si="25"/>
        <v>1.3591961158001027</v>
      </c>
    </row>
    <row r="311" spans="1:11" x14ac:dyDescent="0.25">
      <c r="A311" s="2">
        <v>17795684</v>
      </c>
      <c r="B311" s="2" t="s">
        <v>125</v>
      </c>
      <c r="C311" s="2">
        <v>6.8271510134486659</v>
      </c>
      <c r="D311" s="2">
        <v>6.9867536500245366</v>
      </c>
      <c r="E311" s="2">
        <v>5.2825582512218103</v>
      </c>
      <c r="F311">
        <f t="shared" si="22"/>
        <v>0.1596026365758707</v>
      </c>
      <c r="G311" s="2">
        <v>0.1596026365758707</v>
      </c>
      <c r="H311">
        <f t="shared" si="23"/>
        <v>-1.5445927622268556</v>
      </c>
      <c r="I311" s="2">
        <f t="shared" si="24"/>
        <v>1.7041953988027263</v>
      </c>
      <c r="J311" s="2">
        <v>1.7041953988027263</v>
      </c>
      <c r="K311" s="2">
        <f t="shared" si="25"/>
        <v>1.5445927622268556</v>
      </c>
    </row>
    <row r="312" spans="1:11" x14ac:dyDescent="0.25">
      <c r="A312" s="2">
        <v>17843745</v>
      </c>
      <c r="B312" s="2" t="s">
        <v>1836</v>
      </c>
      <c r="C312" s="2">
        <v>3.7279000273928644</v>
      </c>
      <c r="D312" s="2">
        <v>4.0710650080147319</v>
      </c>
      <c r="E312" s="2">
        <v>2.1756142041946962</v>
      </c>
      <c r="F312">
        <f t="shared" si="22"/>
        <v>0.34316498062186751</v>
      </c>
      <c r="G312" s="2">
        <v>0.34316498062186751</v>
      </c>
      <c r="H312">
        <f t="shared" si="23"/>
        <v>-1.5522858231981682</v>
      </c>
      <c r="I312" s="2">
        <f t="shared" si="24"/>
        <v>1.8954508038200357</v>
      </c>
      <c r="J312" s="2">
        <v>1.8954508038200357</v>
      </c>
      <c r="K312" s="2">
        <f t="shared" si="25"/>
        <v>1.5522858231981682</v>
      </c>
    </row>
    <row r="313" spans="1:11" x14ac:dyDescent="0.25">
      <c r="A313" s="2">
        <v>17763461</v>
      </c>
      <c r="B313" s="2" t="s">
        <v>8</v>
      </c>
      <c r="C313" s="2">
        <v>4.7165533061669498</v>
      </c>
      <c r="D313" s="2">
        <v>4.9686923415771043</v>
      </c>
      <c r="E313" s="2">
        <v>3.0727022260798424</v>
      </c>
      <c r="F313">
        <f t="shared" si="22"/>
        <v>0.25213903541015448</v>
      </c>
      <c r="G313" s="2">
        <v>0.25213903541015448</v>
      </c>
      <c r="H313">
        <f t="shared" si="23"/>
        <v>-1.6438510800871073</v>
      </c>
      <c r="I313" s="2">
        <f t="shared" si="24"/>
        <v>1.8959901154972618</v>
      </c>
      <c r="J313" s="2">
        <v>1.8959901154972618</v>
      </c>
      <c r="K313" s="2">
        <f t="shared" si="25"/>
        <v>1.6438510800871073</v>
      </c>
    </row>
    <row r="314" spans="1:11" x14ac:dyDescent="0.25">
      <c r="A314" s="2">
        <v>17720295</v>
      </c>
      <c r="B314" s="2" t="s">
        <v>1958</v>
      </c>
      <c r="C314" s="2">
        <v>1.4927951450827366</v>
      </c>
      <c r="D314" s="2">
        <v>1.3005339883743054</v>
      </c>
      <c r="E314" s="2">
        <v>3.1534226305169462</v>
      </c>
      <c r="F314">
        <f t="shared" si="22"/>
        <v>-0.19226115670843114</v>
      </c>
      <c r="G314" s="2">
        <f>F314*-1</f>
        <v>0.19226115670843114</v>
      </c>
      <c r="H314">
        <f t="shared" si="23"/>
        <v>1.6606274854342096</v>
      </c>
      <c r="I314" s="2">
        <f t="shared" si="24"/>
        <v>-1.8528886421426407</v>
      </c>
      <c r="J314" s="2">
        <f>I314*-1</f>
        <v>1.8528886421426407</v>
      </c>
      <c r="K314" s="2">
        <f t="shared" si="25"/>
        <v>1.66062748543420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257"/>
  <sheetViews>
    <sheetView workbookViewId="0">
      <selection activeCell="B1" sqref="B1:B1048576"/>
    </sheetView>
  </sheetViews>
  <sheetFormatPr defaultRowHeight="15" x14ac:dyDescent="0.25"/>
  <cols>
    <col min="1" max="1" width="16.7109375" customWidth="1"/>
    <col min="2" max="2" width="25.140625" style="2" customWidth="1"/>
    <col min="3" max="3" width="31.85546875" customWidth="1"/>
    <col min="4" max="4" width="37.85546875" customWidth="1"/>
    <col min="5" max="5" width="36.28515625" customWidth="1"/>
    <col min="6" max="6" width="32.140625" style="2" customWidth="1"/>
    <col min="7" max="7" width="28.140625" style="2" customWidth="1"/>
    <col min="8" max="8" width="17.5703125" style="2" customWidth="1"/>
    <col min="9" max="9" width="23.7109375" style="2" customWidth="1"/>
    <col min="10" max="10" width="29.28515625" style="2" customWidth="1"/>
    <col min="11" max="11" width="30.42578125" style="2" customWidth="1"/>
    <col min="14" max="14" width="11.85546875" customWidth="1"/>
    <col min="16" max="16" width="9.140625" style="2"/>
  </cols>
  <sheetData>
    <row r="1" spans="1:16" x14ac:dyDescent="0.25">
      <c r="A1" s="1" t="s">
        <v>0</v>
      </c>
      <c r="B1" s="1" t="s">
        <v>2098</v>
      </c>
      <c r="C1" s="1" t="s">
        <v>1184</v>
      </c>
      <c r="D1" s="1" t="s">
        <v>1185</v>
      </c>
      <c r="E1" s="1" t="s">
        <v>1189</v>
      </c>
      <c r="F1" s="5" t="s">
        <v>1181</v>
      </c>
      <c r="G1" s="5" t="s">
        <v>2099</v>
      </c>
      <c r="H1" s="5" t="s">
        <v>1176</v>
      </c>
      <c r="I1" s="5" t="s">
        <v>1180</v>
      </c>
      <c r="J1" s="1" t="s">
        <v>2100</v>
      </c>
      <c r="K1" s="5" t="s">
        <v>2101</v>
      </c>
      <c r="P1"/>
    </row>
    <row r="2" spans="1:16" x14ac:dyDescent="0.25">
      <c r="A2" s="2">
        <v>17873629</v>
      </c>
      <c r="B2" s="2" t="s">
        <v>895</v>
      </c>
      <c r="C2" s="2">
        <v>3.4134378586270899</v>
      </c>
      <c r="D2" s="2">
        <v>3.7009342284096531</v>
      </c>
      <c r="E2" s="2">
        <v>2.6398861498248309</v>
      </c>
      <c r="F2" s="2">
        <f t="shared" ref="F2:F64" si="0">D2-E2</f>
        <v>1.0610480785848222</v>
      </c>
      <c r="G2" s="2">
        <v>1.0610480785848222</v>
      </c>
      <c r="H2" s="2">
        <f t="shared" ref="H2:H64" si="1">C2-E2</f>
        <v>0.77355170880225899</v>
      </c>
      <c r="I2" s="2">
        <f t="shared" ref="I2:I64" si="2">D2-C2</f>
        <v>0.28749636978256321</v>
      </c>
      <c r="J2" s="2">
        <v>0.28749636978256299</v>
      </c>
      <c r="K2" s="8">
        <f t="shared" ref="K2:K64" si="3">J2-G2</f>
        <v>-0.77355170880225921</v>
      </c>
      <c r="P2"/>
    </row>
    <row r="3" spans="1:16" x14ac:dyDescent="0.25">
      <c r="A3" s="2">
        <v>17845434</v>
      </c>
      <c r="B3" s="2" t="s">
        <v>1044</v>
      </c>
      <c r="C3" s="2">
        <v>4.5741118353742811</v>
      </c>
      <c r="D3" s="2">
        <v>4.1484169903834145</v>
      </c>
      <c r="E3" s="2">
        <v>3.111238097454788</v>
      </c>
      <c r="F3" s="2">
        <f t="shared" si="0"/>
        <v>1.0371788929286265</v>
      </c>
      <c r="G3" s="2">
        <v>1.0371788929286265</v>
      </c>
      <c r="H3" s="2">
        <f t="shared" si="1"/>
        <v>1.4628737379194932</v>
      </c>
      <c r="I3" s="2">
        <f t="shared" si="2"/>
        <v>-0.42569484499086663</v>
      </c>
      <c r="J3" s="2">
        <v>0.42569484499086663</v>
      </c>
      <c r="K3" s="8">
        <f t="shared" si="3"/>
        <v>-0.6114840479377599</v>
      </c>
      <c r="P3"/>
    </row>
    <row r="4" spans="1:16" x14ac:dyDescent="0.25">
      <c r="A4" s="2">
        <v>17659942</v>
      </c>
      <c r="B4" s="2" t="s">
        <v>654</v>
      </c>
      <c r="C4" s="2">
        <v>4.355265610838515</v>
      </c>
      <c r="D4" s="2">
        <v>3.9018009558994016</v>
      </c>
      <c r="E4" s="2">
        <v>4.8890825675906786</v>
      </c>
      <c r="F4" s="2">
        <f t="shared" si="0"/>
        <v>-0.98728161169127704</v>
      </c>
      <c r="G4" s="2">
        <v>0.98728161169127704</v>
      </c>
      <c r="H4" s="2">
        <f t="shared" si="1"/>
        <v>-0.53381695675216356</v>
      </c>
      <c r="I4" s="2">
        <f t="shared" si="2"/>
        <v>-0.45346465493911348</v>
      </c>
      <c r="J4" s="2">
        <v>0.45346465493911348</v>
      </c>
      <c r="K4" s="8">
        <f t="shared" si="3"/>
        <v>-0.53381695675216356</v>
      </c>
      <c r="P4"/>
    </row>
    <row r="5" spans="1:16" x14ac:dyDescent="0.25">
      <c r="A5" s="2">
        <v>17818407</v>
      </c>
      <c r="B5" s="2" t="s">
        <v>708</v>
      </c>
      <c r="C5" s="2">
        <v>4.3156960071636625</v>
      </c>
      <c r="D5" s="2">
        <v>3.7081694228223014</v>
      </c>
      <c r="E5" s="2">
        <v>2.5940605381028301</v>
      </c>
      <c r="F5" s="2">
        <f t="shared" si="0"/>
        <v>1.1141088847194713</v>
      </c>
      <c r="G5" s="2">
        <v>1.1141088847194713</v>
      </c>
      <c r="H5" s="2">
        <f t="shared" si="1"/>
        <v>1.7216354690608324</v>
      </c>
      <c r="I5" s="2">
        <f t="shared" si="2"/>
        <v>-0.60752658434136109</v>
      </c>
      <c r="J5" s="2">
        <v>0.60752658434136109</v>
      </c>
      <c r="K5" s="8">
        <f t="shared" si="3"/>
        <v>-0.50658230037811025</v>
      </c>
      <c r="P5"/>
    </row>
    <row r="6" spans="1:16" x14ac:dyDescent="0.25">
      <c r="A6" s="2">
        <v>17782860</v>
      </c>
      <c r="B6" s="2" t="s">
        <v>181</v>
      </c>
      <c r="C6" s="2">
        <v>6.4048560990764738</v>
      </c>
      <c r="D6" s="2">
        <v>6.063361939865441</v>
      </c>
      <c r="E6" s="2">
        <v>5.2443172834171579</v>
      </c>
      <c r="F6" s="2">
        <f t="shared" si="0"/>
        <v>0.81904465644828317</v>
      </c>
      <c r="G6" s="2">
        <v>0.81904465644828317</v>
      </c>
      <c r="H6" s="2">
        <f t="shared" si="1"/>
        <v>1.1605388156593159</v>
      </c>
      <c r="I6" s="2">
        <f t="shared" si="2"/>
        <v>-0.34149415921103277</v>
      </c>
      <c r="J6" s="2">
        <v>0.34149415921103277</v>
      </c>
      <c r="K6" s="8">
        <f t="shared" si="3"/>
        <v>-0.4775504972372504</v>
      </c>
      <c r="P6"/>
    </row>
    <row r="7" spans="1:16" x14ac:dyDescent="0.25">
      <c r="A7" s="2">
        <v>17790891</v>
      </c>
      <c r="B7" s="2" t="s">
        <v>676</v>
      </c>
      <c r="C7" s="2">
        <v>3.4128027146652968</v>
      </c>
      <c r="D7" s="2">
        <v>3.7768649061362951</v>
      </c>
      <c r="E7" s="2">
        <v>4.4656216944215004</v>
      </c>
      <c r="F7" s="2">
        <f t="shared" si="0"/>
        <v>-0.68875678828520526</v>
      </c>
      <c r="G7" s="2">
        <v>0.68875678828520503</v>
      </c>
      <c r="H7" s="2">
        <f t="shared" si="1"/>
        <v>-1.0528189797562035</v>
      </c>
      <c r="I7" s="2">
        <f t="shared" si="2"/>
        <v>0.36406219147099828</v>
      </c>
      <c r="J7" s="2">
        <v>0.364062191470998</v>
      </c>
      <c r="K7" s="8">
        <f t="shared" si="3"/>
        <v>-0.32469459681420704</v>
      </c>
      <c r="P7"/>
    </row>
    <row r="8" spans="1:16" x14ac:dyDescent="0.25">
      <c r="A8" s="2">
        <v>17802718</v>
      </c>
      <c r="B8" s="2" t="s">
        <v>520</v>
      </c>
      <c r="C8" s="2">
        <v>2.6046846750113781</v>
      </c>
      <c r="D8" s="2">
        <v>3.1612871614038802</v>
      </c>
      <c r="E8" s="2">
        <v>4.0404678971518599</v>
      </c>
      <c r="F8" s="2">
        <f t="shared" si="0"/>
        <v>-0.87918073574797972</v>
      </c>
      <c r="G8" s="2">
        <v>0.87918073574797995</v>
      </c>
      <c r="H8" s="2">
        <f t="shared" si="1"/>
        <v>-1.4357832221404818</v>
      </c>
      <c r="I8" s="2">
        <f t="shared" si="2"/>
        <v>0.55660248639250209</v>
      </c>
      <c r="J8" s="2">
        <v>0.55660248639250198</v>
      </c>
      <c r="K8" s="8">
        <f t="shared" si="3"/>
        <v>-0.32257824935547796</v>
      </c>
      <c r="P8"/>
    </row>
    <row r="9" spans="1:16" x14ac:dyDescent="0.25">
      <c r="A9" s="2">
        <v>17714873</v>
      </c>
      <c r="B9" s="2" t="s">
        <v>461</v>
      </c>
      <c r="C9" s="2">
        <v>6.2795661047948235</v>
      </c>
      <c r="D9" s="2">
        <v>5.9527985671920289</v>
      </c>
      <c r="E9" s="2">
        <v>5.3337295366253867</v>
      </c>
      <c r="F9" s="2">
        <f t="shared" si="0"/>
        <v>0.6190690305666422</v>
      </c>
      <c r="G9" s="2">
        <v>0.6190690305666422</v>
      </c>
      <c r="H9" s="2">
        <f t="shared" si="1"/>
        <v>0.94583656816943673</v>
      </c>
      <c r="I9" s="2">
        <f t="shared" si="2"/>
        <v>-0.32676753760279453</v>
      </c>
      <c r="J9" s="2">
        <v>0.32676753760279453</v>
      </c>
      <c r="K9" s="8">
        <f t="shared" si="3"/>
        <v>-0.29230149296384766</v>
      </c>
      <c r="P9"/>
    </row>
    <row r="10" spans="1:16" x14ac:dyDescent="0.25">
      <c r="A10" s="2">
        <v>17777302</v>
      </c>
      <c r="B10" s="2" t="s">
        <v>1010</v>
      </c>
      <c r="C10" s="2">
        <v>6.2671955431278672</v>
      </c>
      <c r="D10" s="2">
        <v>5.8541733565954619</v>
      </c>
      <c r="E10" s="2">
        <v>5.1601327836011732</v>
      </c>
      <c r="F10" s="2">
        <f t="shared" si="0"/>
        <v>0.69404057299428867</v>
      </c>
      <c r="G10" s="2">
        <v>0.69404057299428867</v>
      </c>
      <c r="H10" s="2">
        <f t="shared" si="1"/>
        <v>1.107062759526694</v>
      </c>
      <c r="I10" s="2">
        <f t="shared" si="2"/>
        <v>-0.4130221865324053</v>
      </c>
      <c r="J10" s="2">
        <v>0.4130221865324053</v>
      </c>
      <c r="K10" s="8">
        <f t="shared" si="3"/>
        <v>-0.28101838646188337</v>
      </c>
      <c r="P10"/>
    </row>
    <row r="11" spans="1:16" x14ac:dyDescent="0.25">
      <c r="A11" s="2">
        <v>17821011</v>
      </c>
      <c r="B11" s="2" t="s">
        <v>807</v>
      </c>
      <c r="C11" s="2">
        <v>5.7011688560022149</v>
      </c>
      <c r="D11" s="2">
        <v>5.3143800966803125</v>
      </c>
      <c r="E11" s="2">
        <v>4.6742347277567289</v>
      </c>
      <c r="F11" s="2">
        <f t="shared" si="0"/>
        <v>0.64014536892358365</v>
      </c>
      <c r="G11" s="2">
        <v>0.64014536892358365</v>
      </c>
      <c r="H11" s="2">
        <f t="shared" si="1"/>
        <v>1.026934128245486</v>
      </c>
      <c r="I11" s="2">
        <f t="shared" si="2"/>
        <v>-0.38678875932190238</v>
      </c>
      <c r="J11" s="2">
        <v>0.38678875932190238</v>
      </c>
      <c r="K11" s="8">
        <f t="shared" si="3"/>
        <v>-0.25335660960168127</v>
      </c>
      <c r="P11"/>
    </row>
    <row r="12" spans="1:16" x14ac:dyDescent="0.25">
      <c r="A12" s="2">
        <v>17848689</v>
      </c>
      <c r="B12" s="2" t="s">
        <v>946</v>
      </c>
      <c r="C12" s="2">
        <v>5.3085628811670649</v>
      </c>
      <c r="D12" s="2">
        <v>5.0367740782174364</v>
      </c>
      <c r="E12" s="2">
        <v>4.529746080288362</v>
      </c>
      <c r="F12" s="2">
        <f t="shared" si="0"/>
        <v>0.50702799792907438</v>
      </c>
      <c r="G12" s="2">
        <v>0.50702799792907438</v>
      </c>
      <c r="H12" s="2">
        <f t="shared" si="1"/>
        <v>0.77881680087870286</v>
      </c>
      <c r="I12" s="2">
        <f t="shared" si="2"/>
        <v>-0.27178880294962848</v>
      </c>
      <c r="J12" s="2">
        <v>0.27178880294962848</v>
      </c>
      <c r="K12" s="6">
        <f t="shared" si="3"/>
        <v>-0.2352391949794459</v>
      </c>
      <c r="P12"/>
    </row>
    <row r="13" spans="1:16" x14ac:dyDescent="0.25">
      <c r="A13" s="2">
        <v>17669860</v>
      </c>
      <c r="B13" s="2" t="s">
        <v>889</v>
      </c>
      <c r="C13" s="2">
        <v>7.3822677721388548</v>
      </c>
      <c r="D13" s="2">
        <v>7.0395377592738466</v>
      </c>
      <c r="E13" s="2">
        <v>6.463852545539285</v>
      </c>
      <c r="F13" s="2">
        <f t="shared" si="0"/>
        <v>0.57568521373456161</v>
      </c>
      <c r="G13" s="2">
        <v>0.57568521373456161</v>
      </c>
      <c r="H13" s="2">
        <f t="shared" si="1"/>
        <v>0.91841522659956976</v>
      </c>
      <c r="I13" s="2">
        <f t="shared" si="2"/>
        <v>-0.34273001286500815</v>
      </c>
      <c r="J13" s="2">
        <v>0.34273001286500815</v>
      </c>
      <c r="K13" s="8">
        <f t="shared" si="3"/>
        <v>-0.23295520086955346</v>
      </c>
      <c r="P13"/>
    </row>
    <row r="14" spans="1:16" x14ac:dyDescent="0.25">
      <c r="A14" s="2">
        <v>17839120</v>
      </c>
      <c r="B14" s="2" t="s">
        <v>907</v>
      </c>
      <c r="C14" s="2">
        <v>6.9230660606883179</v>
      </c>
      <c r="D14" s="2">
        <v>6.6505586636506235</v>
      </c>
      <c r="E14" s="2">
        <v>6.1664451758468317</v>
      </c>
      <c r="F14" s="2">
        <f t="shared" si="0"/>
        <v>0.48411348780379182</v>
      </c>
      <c r="G14" s="2">
        <v>0.48411348780379182</v>
      </c>
      <c r="H14" s="2">
        <f t="shared" si="1"/>
        <v>0.75662088484148615</v>
      </c>
      <c r="I14" s="2">
        <f t="shared" si="2"/>
        <v>-0.27250739703769433</v>
      </c>
      <c r="J14" s="2">
        <v>0.27250739703769433</v>
      </c>
      <c r="K14" s="6">
        <f t="shared" si="3"/>
        <v>-0.21160609076609749</v>
      </c>
      <c r="P14"/>
    </row>
    <row r="15" spans="1:16" x14ac:dyDescent="0.25">
      <c r="A15" s="2">
        <v>17883003</v>
      </c>
      <c r="B15" s="2" t="s">
        <v>1322</v>
      </c>
      <c r="C15" s="2">
        <v>4.669832592087424</v>
      </c>
      <c r="D15" s="2">
        <v>4.2301598942642951</v>
      </c>
      <c r="E15" s="2">
        <v>3.5859690534161466</v>
      </c>
      <c r="F15" s="2">
        <f t="shared" si="0"/>
        <v>0.64419084084814848</v>
      </c>
      <c r="G15" s="2">
        <v>0.64419084084814848</v>
      </c>
      <c r="H15" s="2">
        <f t="shared" si="1"/>
        <v>1.0838635386712774</v>
      </c>
      <c r="I15" s="2">
        <f t="shared" si="2"/>
        <v>-0.4396726978231289</v>
      </c>
      <c r="J15" s="2">
        <v>0.4396726978231289</v>
      </c>
      <c r="K15" s="8">
        <f t="shared" si="3"/>
        <v>-0.20451814302501958</v>
      </c>
    </row>
    <row r="16" spans="1:16" x14ac:dyDescent="0.25">
      <c r="A16" s="2">
        <v>17603743</v>
      </c>
      <c r="B16" s="2" t="s">
        <v>1465</v>
      </c>
      <c r="C16" s="2">
        <v>6.0212860747828074</v>
      </c>
      <c r="D16" s="2">
        <v>5.7126271537108</v>
      </c>
      <c r="E16" s="2">
        <v>5.2114954483579821</v>
      </c>
      <c r="F16" s="2">
        <f t="shared" si="0"/>
        <v>0.50113170535281792</v>
      </c>
      <c r="G16" s="2">
        <v>0.50113170535281792</v>
      </c>
      <c r="H16" s="2">
        <f t="shared" si="1"/>
        <v>0.80979062642482535</v>
      </c>
      <c r="I16" s="2">
        <f t="shared" si="2"/>
        <v>-0.30865892107200743</v>
      </c>
      <c r="J16" s="2">
        <v>0.30865892107200743</v>
      </c>
      <c r="K16" s="8">
        <f t="shared" si="3"/>
        <v>-0.19247278428081049</v>
      </c>
    </row>
    <row r="17" spans="1:11" customFormat="1" x14ac:dyDescent="0.25">
      <c r="A17" s="2">
        <v>17812310</v>
      </c>
      <c r="B17" s="2" t="s">
        <v>982</v>
      </c>
      <c r="C17" s="2">
        <v>3.0332665098890965</v>
      </c>
      <c r="D17" s="2">
        <v>3.423424554676616</v>
      </c>
      <c r="E17" s="2">
        <v>3.9991431302456815</v>
      </c>
      <c r="F17" s="2">
        <f t="shared" si="0"/>
        <v>-0.57571857556906547</v>
      </c>
      <c r="G17" s="2">
        <v>0.57571857556906503</v>
      </c>
      <c r="H17" s="2">
        <f t="shared" si="1"/>
        <v>-0.96587662035658495</v>
      </c>
      <c r="I17" s="2">
        <f t="shared" si="2"/>
        <v>0.39015804478751948</v>
      </c>
      <c r="J17" s="2">
        <v>0.39015804478751898</v>
      </c>
      <c r="K17" s="6">
        <f t="shared" si="3"/>
        <v>-0.18556053078154605</v>
      </c>
    </row>
    <row r="18" spans="1:11" customFormat="1" x14ac:dyDescent="0.25">
      <c r="A18" s="2">
        <v>17785904</v>
      </c>
      <c r="B18" s="2" t="s">
        <v>1428</v>
      </c>
      <c r="C18" s="2">
        <v>2.1700921982662105</v>
      </c>
      <c r="D18" s="2">
        <v>2.7699822400978436</v>
      </c>
      <c r="E18" s="2">
        <v>3.542612196972339</v>
      </c>
      <c r="F18" s="2">
        <f t="shared" si="0"/>
        <v>-0.77262995687449543</v>
      </c>
      <c r="G18" s="2">
        <v>0.77262995687449498</v>
      </c>
      <c r="H18" s="2">
        <f t="shared" si="1"/>
        <v>-1.3725199987061285</v>
      </c>
      <c r="I18" s="2">
        <f t="shared" si="2"/>
        <v>0.59989004183163308</v>
      </c>
      <c r="J18" s="2">
        <v>0.59989004183163297</v>
      </c>
      <c r="K18" s="8">
        <f t="shared" si="3"/>
        <v>-0.17273991504286201</v>
      </c>
    </row>
    <row r="19" spans="1:11" customFormat="1" x14ac:dyDescent="0.25">
      <c r="A19" s="2">
        <v>17644009</v>
      </c>
      <c r="B19" s="2" t="s">
        <v>235</v>
      </c>
      <c r="C19" s="2">
        <v>7.0734383686506259</v>
      </c>
      <c r="D19" s="2">
        <v>6.70564956439339</v>
      </c>
      <c r="E19" s="2">
        <v>6.1858874601499281</v>
      </c>
      <c r="F19" s="2">
        <f t="shared" si="0"/>
        <v>0.51976210424346192</v>
      </c>
      <c r="G19" s="2">
        <v>0.51976210424346192</v>
      </c>
      <c r="H19" s="2">
        <f t="shared" si="1"/>
        <v>0.88755090850069784</v>
      </c>
      <c r="I19" s="2">
        <f t="shared" si="2"/>
        <v>-0.36778880425723592</v>
      </c>
      <c r="J19" s="2">
        <v>0.36778880425723592</v>
      </c>
      <c r="K19" s="6">
        <f t="shared" si="3"/>
        <v>-0.151973299986226</v>
      </c>
    </row>
    <row r="20" spans="1:11" customFormat="1" x14ac:dyDescent="0.25">
      <c r="A20" s="2">
        <v>17602575</v>
      </c>
      <c r="B20" s="2" t="s">
        <v>1532</v>
      </c>
      <c r="C20" s="2">
        <v>5.7367750501747681</v>
      </c>
      <c r="D20" s="2">
        <v>5.1997606337787534</v>
      </c>
      <c r="E20" s="2">
        <v>4.5153785215704305</v>
      </c>
      <c r="F20" s="2">
        <f t="shared" si="0"/>
        <v>0.6843821122083229</v>
      </c>
      <c r="G20" s="2">
        <v>0.6843821122083229</v>
      </c>
      <c r="H20" s="2">
        <f t="shared" si="1"/>
        <v>1.2213965286043376</v>
      </c>
      <c r="I20" s="2">
        <f t="shared" si="2"/>
        <v>-0.53701441639601466</v>
      </c>
      <c r="J20" s="2">
        <v>0.53701441639601466</v>
      </c>
      <c r="K20" s="8">
        <f t="shared" si="3"/>
        <v>-0.14736769581230824</v>
      </c>
    </row>
    <row r="21" spans="1:11" customFormat="1" x14ac:dyDescent="0.25">
      <c r="A21" s="2">
        <v>17652951</v>
      </c>
      <c r="B21" s="2" t="s">
        <v>899</v>
      </c>
      <c r="C21" s="2">
        <v>7.0633686156109929</v>
      </c>
      <c r="D21" s="2">
        <v>6.7939164801839116</v>
      </c>
      <c r="E21" s="2">
        <v>6.3863914503053776</v>
      </c>
      <c r="F21" s="2">
        <f t="shared" si="0"/>
        <v>0.40752502987853401</v>
      </c>
      <c r="G21" s="2">
        <v>0.40752502987853401</v>
      </c>
      <c r="H21" s="2">
        <f t="shared" si="1"/>
        <v>0.67697716530561536</v>
      </c>
      <c r="I21" s="2">
        <f t="shared" si="2"/>
        <v>-0.26945213542708135</v>
      </c>
      <c r="J21" s="2">
        <v>0.26945213542708135</v>
      </c>
      <c r="K21" s="8">
        <f t="shared" si="3"/>
        <v>-0.13807289445145265</v>
      </c>
    </row>
    <row r="22" spans="1:11" customFormat="1" x14ac:dyDescent="0.25">
      <c r="A22" s="2">
        <v>17842699</v>
      </c>
      <c r="B22" s="2" t="s">
        <v>1231</v>
      </c>
      <c r="C22" s="2">
        <v>5.3812300261736157</v>
      </c>
      <c r="D22" s="2">
        <v>4.7283567166609135</v>
      </c>
      <c r="E22" s="2">
        <v>3.9428411332220041</v>
      </c>
      <c r="F22" s="2">
        <f t="shared" si="0"/>
        <v>0.78551558343890937</v>
      </c>
      <c r="G22" s="2">
        <v>0.78551558343890937</v>
      </c>
      <c r="H22" s="2">
        <f t="shared" si="1"/>
        <v>1.4383888929516115</v>
      </c>
      <c r="I22" s="2">
        <f t="shared" si="2"/>
        <v>-0.65287330951270217</v>
      </c>
      <c r="J22" s="2">
        <v>0.65287330951270217</v>
      </c>
      <c r="K22" s="8">
        <f t="shared" si="3"/>
        <v>-0.1326422739262072</v>
      </c>
    </row>
    <row r="23" spans="1:11" customFormat="1" x14ac:dyDescent="0.25">
      <c r="A23" s="2">
        <v>17609935</v>
      </c>
      <c r="B23" s="2" t="s">
        <v>1246</v>
      </c>
      <c r="C23" s="2">
        <v>6.0937950555937075</v>
      </c>
      <c r="D23" s="2">
        <v>5.5628211844066957</v>
      </c>
      <c r="E23" s="2">
        <v>4.9051863983126411</v>
      </c>
      <c r="F23" s="2">
        <f t="shared" si="0"/>
        <v>0.65763478609405457</v>
      </c>
      <c r="G23" s="2">
        <v>0.65763478609405457</v>
      </c>
      <c r="H23" s="2">
        <f t="shared" si="1"/>
        <v>1.1886086572810663</v>
      </c>
      <c r="I23" s="2">
        <f t="shared" si="2"/>
        <v>-0.53097387118701178</v>
      </c>
      <c r="J23" s="2">
        <v>0.53097387118701178</v>
      </c>
      <c r="K23" s="8">
        <f t="shared" si="3"/>
        <v>-0.12666091490704279</v>
      </c>
    </row>
    <row r="24" spans="1:11" customFormat="1" x14ac:dyDescent="0.25">
      <c r="A24" s="2">
        <v>17730578</v>
      </c>
      <c r="B24" s="2" t="s">
        <v>1046</v>
      </c>
      <c r="C24" s="2">
        <v>6.0312395843458617</v>
      </c>
      <c r="D24" s="2">
        <v>5.7694939518537698</v>
      </c>
      <c r="E24" s="2">
        <v>5.3884069861977011</v>
      </c>
      <c r="F24" s="2">
        <f t="shared" si="0"/>
        <v>0.3810869656560687</v>
      </c>
      <c r="G24" s="2">
        <v>0.3810869656560687</v>
      </c>
      <c r="H24" s="2">
        <f t="shared" si="1"/>
        <v>0.64283259814816063</v>
      </c>
      <c r="I24" s="2">
        <f t="shared" si="2"/>
        <v>-0.26174563249209193</v>
      </c>
      <c r="J24" s="2">
        <v>0.26174563249209193</v>
      </c>
      <c r="K24" s="8">
        <f t="shared" si="3"/>
        <v>-0.11934133316397677</v>
      </c>
    </row>
    <row r="25" spans="1:11" customFormat="1" x14ac:dyDescent="0.25">
      <c r="A25" s="2">
        <v>17689559</v>
      </c>
      <c r="B25" s="2" t="s">
        <v>1157</v>
      </c>
      <c r="C25" s="2">
        <v>7.589104411684974</v>
      </c>
      <c r="D25" s="2">
        <v>7.257983264786688</v>
      </c>
      <c r="E25" s="2">
        <v>6.8180269874976922</v>
      </c>
      <c r="F25" s="2">
        <f t="shared" si="0"/>
        <v>0.43995627728899578</v>
      </c>
      <c r="G25" s="2">
        <v>0.43995627728899578</v>
      </c>
      <c r="H25" s="2">
        <f t="shared" si="1"/>
        <v>0.77107742418728176</v>
      </c>
      <c r="I25" s="2">
        <f t="shared" si="2"/>
        <v>-0.33112114689828598</v>
      </c>
      <c r="J25" s="2">
        <v>0.33112114689828598</v>
      </c>
      <c r="K25" s="8">
        <f t="shared" si="3"/>
        <v>-0.1088351303907098</v>
      </c>
    </row>
    <row r="26" spans="1:11" customFormat="1" x14ac:dyDescent="0.25">
      <c r="A26" s="2">
        <v>17882635</v>
      </c>
      <c r="B26" s="2" t="s">
        <v>1225</v>
      </c>
      <c r="C26" s="2">
        <v>5.5399906098398404</v>
      </c>
      <c r="D26" s="2">
        <v>5.2943788645143979</v>
      </c>
      <c r="E26" s="2">
        <v>4.9561837736308547</v>
      </c>
      <c r="F26" s="2">
        <f t="shared" si="0"/>
        <v>0.33819509088354316</v>
      </c>
      <c r="G26" s="2">
        <v>0.33819509088354316</v>
      </c>
      <c r="H26" s="2">
        <f t="shared" si="1"/>
        <v>0.58380683620898566</v>
      </c>
      <c r="I26" s="2">
        <f t="shared" si="2"/>
        <v>-0.2456117453254425</v>
      </c>
      <c r="J26" s="2">
        <v>0.2456117453254425</v>
      </c>
      <c r="K26" s="8">
        <f t="shared" si="3"/>
        <v>-9.258334555810066E-2</v>
      </c>
    </row>
    <row r="27" spans="1:11" customFormat="1" x14ac:dyDescent="0.25">
      <c r="A27" s="2">
        <v>17659584</v>
      </c>
      <c r="B27" s="2" t="s">
        <v>1538</v>
      </c>
      <c r="C27" s="2">
        <v>4.566570721060577</v>
      </c>
      <c r="D27" s="2">
        <v>4.2506456143879028</v>
      </c>
      <c r="E27" s="2">
        <v>3.8439574176892073</v>
      </c>
      <c r="F27" s="2">
        <f t="shared" si="0"/>
        <v>0.40668819669869549</v>
      </c>
      <c r="G27" s="2">
        <v>0.40668819669869549</v>
      </c>
      <c r="H27" s="2">
        <f t="shared" si="1"/>
        <v>0.72261330337136975</v>
      </c>
      <c r="I27" s="2">
        <f t="shared" si="2"/>
        <v>-0.31592510667267426</v>
      </c>
      <c r="J27" s="2">
        <v>0.31592510667267426</v>
      </c>
      <c r="K27" s="8">
        <f t="shared" si="3"/>
        <v>-9.0763090026021231E-2</v>
      </c>
    </row>
    <row r="28" spans="1:11" customFormat="1" x14ac:dyDescent="0.25">
      <c r="A28" s="2">
        <v>17611421</v>
      </c>
      <c r="B28" s="2" t="s">
        <v>761</v>
      </c>
      <c r="C28" s="2">
        <v>5.1612308382361274</v>
      </c>
      <c r="D28" s="2">
        <v>4.9597404437453179</v>
      </c>
      <c r="E28" s="2">
        <v>4.668702582843415</v>
      </c>
      <c r="F28" s="2">
        <f t="shared" si="0"/>
        <v>0.29103786090190287</v>
      </c>
      <c r="G28" s="2">
        <v>0.29103786090190287</v>
      </c>
      <c r="H28" s="2">
        <f t="shared" si="1"/>
        <v>0.49252825539271239</v>
      </c>
      <c r="I28" s="2">
        <f t="shared" si="2"/>
        <v>-0.20149039449080952</v>
      </c>
      <c r="J28" s="2">
        <v>0.20149039449080952</v>
      </c>
      <c r="K28" s="6">
        <f t="shared" si="3"/>
        <v>-8.9547466411093346E-2</v>
      </c>
    </row>
    <row r="29" spans="1:11" customFormat="1" x14ac:dyDescent="0.25">
      <c r="A29" s="2">
        <v>17695991</v>
      </c>
      <c r="B29" s="2" t="s">
        <v>1685</v>
      </c>
      <c r="C29" s="2">
        <v>6.9214443233022678</v>
      </c>
      <c r="D29" s="2">
        <v>6.5990787521682206</v>
      </c>
      <c r="E29" s="2">
        <v>6.1911504680834168</v>
      </c>
      <c r="F29" s="2">
        <f t="shared" si="0"/>
        <v>0.40792828408480375</v>
      </c>
      <c r="G29" s="2">
        <v>0.40792828408480375</v>
      </c>
      <c r="H29" s="2">
        <f t="shared" si="1"/>
        <v>0.73029385521885093</v>
      </c>
      <c r="I29" s="2">
        <f t="shared" si="2"/>
        <v>-0.32236557113404718</v>
      </c>
      <c r="J29" s="2">
        <v>0.32236557113404718</v>
      </c>
      <c r="K29" s="8">
        <f t="shared" si="3"/>
        <v>-8.556271295075657E-2</v>
      </c>
    </row>
    <row r="30" spans="1:11" customFormat="1" x14ac:dyDescent="0.25">
      <c r="A30" s="2">
        <v>17817338</v>
      </c>
      <c r="B30" s="2" t="s">
        <v>729</v>
      </c>
      <c r="C30" s="2">
        <v>6.0045129614651822</v>
      </c>
      <c r="D30" s="2">
        <v>5.7415099427470899</v>
      </c>
      <c r="E30" s="2">
        <v>5.3950635254344768</v>
      </c>
      <c r="F30" s="2">
        <f t="shared" si="0"/>
        <v>0.34644641731261316</v>
      </c>
      <c r="G30" s="2">
        <v>0.34644641731261316</v>
      </c>
      <c r="H30" s="2">
        <f t="shared" si="1"/>
        <v>0.60944943603070545</v>
      </c>
      <c r="I30" s="2">
        <f t="shared" si="2"/>
        <v>-0.26300301871809229</v>
      </c>
      <c r="J30" s="2">
        <v>0.26300301871809229</v>
      </c>
      <c r="K30" s="8">
        <f t="shared" si="3"/>
        <v>-8.3443398594520879E-2</v>
      </c>
    </row>
    <row r="31" spans="1:11" customFormat="1" x14ac:dyDescent="0.25">
      <c r="A31" s="2">
        <v>17802139</v>
      </c>
      <c r="B31" s="2" t="s">
        <v>195</v>
      </c>
      <c r="C31" s="2">
        <v>7.4276105546977602</v>
      </c>
      <c r="D31" s="2">
        <v>7.089956596459122</v>
      </c>
      <c r="E31" s="2">
        <v>6.6699624180052313</v>
      </c>
      <c r="F31" s="2">
        <f t="shared" si="0"/>
        <v>0.41999417845389075</v>
      </c>
      <c r="G31" s="2">
        <v>0.41999417845389075</v>
      </c>
      <c r="H31" s="2">
        <f t="shared" si="1"/>
        <v>0.75764813669252895</v>
      </c>
      <c r="I31" s="2">
        <f t="shared" si="2"/>
        <v>-0.3376539582386382</v>
      </c>
      <c r="J31" s="2">
        <v>0.3376539582386382</v>
      </c>
      <c r="K31" s="8">
        <f t="shared" si="3"/>
        <v>-8.2340220215252558E-2</v>
      </c>
    </row>
    <row r="32" spans="1:11" customFormat="1" x14ac:dyDescent="0.25">
      <c r="A32" s="2">
        <v>17718771</v>
      </c>
      <c r="B32" s="2" t="s">
        <v>29</v>
      </c>
      <c r="C32" s="2">
        <v>6.6207968279017324</v>
      </c>
      <c r="D32" s="2">
        <v>6.2080709063359958</v>
      </c>
      <c r="E32" s="2">
        <v>5.7195685327663126</v>
      </c>
      <c r="F32" s="2">
        <f t="shared" si="0"/>
        <v>0.48850237356968318</v>
      </c>
      <c r="G32" s="2">
        <v>0.48850237356968318</v>
      </c>
      <c r="H32" s="2">
        <f t="shared" si="1"/>
        <v>0.9012282951354198</v>
      </c>
      <c r="I32" s="2">
        <f t="shared" si="2"/>
        <v>-0.41272592156573662</v>
      </c>
      <c r="J32" s="2">
        <v>0.41272592156573662</v>
      </c>
      <c r="K32" s="8">
        <f t="shared" si="3"/>
        <v>-7.5776452003946559E-2</v>
      </c>
    </row>
    <row r="33" spans="1:11" customFormat="1" x14ac:dyDescent="0.25">
      <c r="A33" s="2">
        <v>17682317</v>
      </c>
      <c r="B33" s="2" t="s">
        <v>307</v>
      </c>
      <c r="C33" s="2">
        <v>6.4978504809765338</v>
      </c>
      <c r="D33" s="2">
        <v>6.1543210833493269</v>
      </c>
      <c r="E33" s="2">
        <v>5.7391790463897054</v>
      </c>
      <c r="F33" s="2">
        <f t="shared" si="0"/>
        <v>0.41514203695962149</v>
      </c>
      <c r="G33" s="2">
        <v>0.41514203695962149</v>
      </c>
      <c r="H33" s="2">
        <f t="shared" si="1"/>
        <v>0.7586714345868284</v>
      </c>
      <c r="I33" s="2">
        <f t="shared" si="2"/>
        <v>-0.34352939762720691</v>
      </c>
      <c r="J33" s="2">
        <v>0.34352939762720691</v>
      </c>
      <c r="K33" s="8">
        <f t="shared" si="3"/>
        <v>-7.1612639332414574E-2</v>
      </c>
    </row>
    <row r="34" spans="1:11" customFormat="1" x14ac:dyDescent="0.25">
      <c r="A34" s="2">
        <v>17729434</v>
      </c>
      <c r="B34" s="2" t="s">
        <v>1139</v>
      </c>
      <c r="C34" s="2">
        <v>5.1683622565251053</v>
      </c>
      <c r="D34" s="2">
        <v>4.800249792280316</v>
      </c>
      <c r="E34" s="2">
        <v>4.3606754034884023</v>
      </c>
      <c r="F34" s="2">
        <f t="shared" si="0"/>
        <v>0.43957438879191368</v>
      </c>
      <c r="G34" s="2">
        <v>0.43957438879191368</v>
      </c>
      <c r="H34" s="2">
        <f t="shared" si="1"/>
        <v>0.80768685303670296</v>
      </c>
      <c r="I34" s="2">
        <f t="shared" si="2"/>
        <v>-0.36811246424478927</v>
      </c>
      <c r="J34" s="2">
        <v>0.36811246424478927</v>
      </c>
      <c r="K34" s="8">
        <f t="shared" si="3"/>
        <v>-7.1461924547124411E-2</v>
      </c>
    </row>
    <row r="35" spans="1:11" customFormat="1" x14ac:dyDescent="0.25">
      <c r="A35" s="2">
        <v>17681241</v>
      </c>
      <c r="B35" s="2" t="s">
        <v>1550</v>
      </c>
      <c r="C35" s="2">
        <v>5.5024667347855196</v>
      </c>
      <c r="D35" s="2">
        <v>5.1349857711440503</v>
      </c>
      <c r="E35" s="2">
        <v>4.7030453038695175</v>
      </c>
      <c r="F35" s="2">
        <f t="shared" si="0"/>
        <v>0.43194046727453284</v>
      </c>
      <c r="G35" s="2">
        <v>0.43194046727453284</v>
      </c>
      <c r="H35" s="2">
        <f t="shared" si="1"/>
        <v>0.79942143091600215</v>
      </c>
      <c r="I35" s="2">
        <f t="shared" si="2"/>
        <v>-0.36748096364146932</v>
      </c>
      <c r="J35" s="2">
        <v>0.36748096364146932</v>
      </c>
      <c r="K35" s="8">
        <f t="shared" si="3"/>
        <v>-6.445950363306352E-2</v>
      </c>
    </row>
    <row r="36" spans="1:11" customFormat="1" x14ac:dyDescent="0.25">
      <c r="A36" s="2">
        <v>17715954</v>
      </c>
      <c r="B36" s="2" t="s">
        <v>1116</v>
      </c>
      <c r="C36" s="2">
        <v>5.2478895052554719</v>
      </c>
      <c r="D36" s="2">
        <v>4.9185690015059462</v>
      </c>
      <c r="E36" s="2">
        <v>4.5312987681507062</v>
      </c>
      <c r="F36" s="2">
        <f t="shared" si="0"/>
        <v>0.38727023335524002</v>
      </c>
      <c r="G36" s="2">
        <v>0.38727023335524002</v>
      </c>
      <c r="H36" s="2">
        <f t="shared" si="1"/>
        <v>0.71659073710476573</v>
      </c>
      <c r="I36" s="2">
        <f t="shared" si="2"/>
        <v>-0.32932050374952571</v>
      </c>
      <c r="J36" s="2">
        <v>0.32932050374952571</v>
      </c>
      <c r="K36" s="8">
        <f t="shared" si="3"/>
        <v>-5.7949729605714317E-2</v>
      </c>
    </row>
    <row r="37" spans="1:11" customFormat="1" x14ac:dyDescent="0.25">
      <c r="A37" s="2">
        <v>17640636</v>
      </c>
      <c r="B37" s="2" t="s">
        <v>1064</v>
      </c>
      <c r="C37" s="2">
        <v>3.3154794566460852</v>
      </c>
      <c r="D37" s="2">
        <v>3.8302499209161831</v>
      </c>
      <c r="E37" s="2">
        <v>4.4012735560082881</v>
      </c>
      <c r="F37" s="2">
        <f t="shared" si="0"/>
        <v>-0.57102363509210496</v>
      </c>
      <c r="G37" s="2">
        <v>0.57102363509210496</v>
      </c>
      <c r="H37" s="2">
        <f t="shared" si="1"/>
        <v>-1.0857940993622028</v>
      </c>
      <c r="I37" s="2">
        <f t="shared" si="2"/>
        <v>0.51477046427009787</v>
      </c>
      <c r="J37" s="2">
        <v>0.51477046427009798</v>
      </c>
      <c r="K37" s="6">
        <f t="shared" si="3"/>
        <v>-5.6253170822006981E-2</v>
      </c>
    </row>
    <row r="38" spans="1:11" customFormat="1" x14ac:dyDescent="0.25">
      <c r="A38" s="2">
        <v>17808188</v>
      </c>
      <c r="B38" s="2" t="s">
        <v>289</v>
      </c>
      <c r="C38" s="2">
        <v>5.7102177465018586</v>
      </c>
      <c r="D38" s="2">
        <v>5.3029792716794955</v>
      </c>
      <c r="E38" s="2">
        <v>4.8454263126504218</v>
      </c>
      <c r="F38" s="2">
        <f t="shared" si="0"/>
        <v>0.45755295902907367</v>
      </c>
      <c r="G38" s="2">
        <v>0.45755295902907367</v>
      </c>
      <c r="H38" s="2">
        <f t="shared" si="1"/>
        <v>0.86479143385143686</v>
      </c>
      <c r="I38" s="2">
        <f t="shared" si="2"/>
        <v>-0.40723847482236319</v>
      </c>
      <c r="J38" s="2">
        <v>0.40723847482236319</v>
      </c>
      <c r="K38" s="8">
        <f t="shared" si="3"/>
        <v>-5.0314484206710475E-2</v>
      </c>
    </row>
    <row r="39" spans="1:11" customFormat="1" x14ac:dyDescent="0.25">
      <c r="A39" s="2">
        <v>17851823</v>
      </c>
      <c r="B39" s="2" t="s">
        <v>832</v>
      </c>
      <c r="C39" s="2">
        <v>6.2913902343929093</v>
      </c>
      <c r="D39" s="2">
        <v>5.9713191820266669</v>
      </c>
      <c r="E39" s="2">
        <v>5.6030246391999574</v>
      </c>
      <c r="F39" s="2">
        <f t="shared" si="0"/>
        <v>0.36829454282670948</v>
      </c>
      <c r="G39" s="2">
        <v>0.36829454282670948</v>
      </c>
      <c r="H39" s="2">
        <f t="shared" si="1"/>
        <v>0.68836559519295193</v>
      </c>
      <c r="I39" s="2">
        <f t="shared" si="2"/>
        <v>-0.32007105236624245</v>
      </c>
      <c r="J39" s="2">
        <v>0.32007105236624245</v>
      </c>
      <c r="K39" s="8">
        <f t="shared" si="3"/>
        <v>-4.8223490460467033E-2</v>
      </c>
    </row>
    <row r="40" spans="1:11" customFormat="1" x14ac:dyDescent="0.25">
      <c r="A40" s="2">
        <v>17797004</v>
      </c>
      <c r="B40" s="2" t="s">
        <v>893</v>
      </c>
      <c r="C40" s="2">
        <v>5.9302195136150386</v>
      </c>
      <c r="D40" s="2">
        <v>5.6761351500313957</v>
      </c>
      <c r="E40" s="2">
        <v>5.3739670080237687</v>
      </c>
      <c r="F40" s="2">
        <f t="shared" si="0"/>
        <v>0.30216814200762698</v>
      </c>
      <c r="G40" s="2">
        <v>0.30216814200762698</v>
      </c>
      <c r="H40" s="2">
        <f t="shared" si="1"/>
        <v>0.55625250559126993</v>
      </c>
      <c r="I40" s="2">
        <f t="shared" si="2"/>
        <v>-0.25408436358364295</v>
      </c>
      <c r="J40" s="2">
        <v>0.25408436358364295</v>
      </c>
      <c r="K40" s="8">
        <f t="shared" si="3"/>
        <v>-4.8083778423984036E-2</v>
      </c>
    </row>
    <row r="41" spans="1:11" customFormat="1" x14ac:dyDescent="0.25">
      <c r="A41" s="2">
        <v>17781921</v>
      </c>
      <c r="B41" s="2" t="s">
        <v>879</v>
      </c>
      <c r="C41" s="2">
        <v>6.2953913200135698</v>
      </c>
      <c r="D41" s="2">
        <v>5.9825297825223256</v>
      </c>
      <c r="E41" s="2">
        <v>5.6372272552983231</v>
      </c>
      <c r="F41" s="2">
        <f t="shared" si="0"/>
        <v>0.34530252722400245</v>
      </c>
      <c r="G41" s="2">
        <v>0.34530252722400245</v>
      </c>
      <c r="H41" s="2">
        <f t="shared" si="1"/>
        <v>0.65816406471524669</v>
      </c>
      <c r="I41" s="2">
        <f t="shared" si="2"/>
        <v>-0.31286153749124423</v>
      </c>
      <c r="J41" s="2">
        <v>0.31286153749124423</v>
      </c>
      <c r="K41" s="8">
        <f t="shared" si="3"/>
        <v>-3.2440989732758219E-2</v>
      </c>
    </row>
    <row r="42" spans="1:11" customFormat="1" x14ac:dyDescent="0.25">
      <c r="A42" s="2">
        <v>17723019</v>
      </c>
      <c r="B42" s="2" t="s">
        <v>1649</v>
      </c>
      <c r="C42" s="2">
        <v>5.1745238861163712</v>
      </c>
      <c r="D42" s="2">
        <v>4.6797098362426919</v>
      </c>
      <c r="E42" s="2">
        <v>4.1556240378954499</v>
      </c>
      <c r="F42" s="2">
        <f t="shared" si="0"/>
        <v>0.524085798347242</v>
      </c>
      <c r="G42" s="2">
        <v>0.524085798347242</v>
      </c>
      <c r="H42" s="2">
        <f t="shared" si="1"/>
        <v>1.0188998482209213</v>
      </c>
      <c r="I42" s="2">
        <f t="shared" si="2"/>
        <v>-0.49481404987367927</v>
      </c>
      <c r="J42" s="2">
        <v>0.49481404987367927</v>
      </c>
      <c r="K42" s="6">
        <f t="shared" si="3"/>
        <v>-2.9271748473562731E-2</v>
      </c>
    </row>
    <row r="43" spans="1:11" customFormat="1" x14ac:dyDescent="0.25">
      <c r="A43" s="2">
        <v>17878760</v>
      </c>
      <c r="B43" s="2" t="s">
        <v>326</v>
      </c>
      <c r="C43" s="2">
        <v>6.6328009707974616</v>
      </c>
      <c r="D43" s="2">
        <v>6.2056568773355512</v>
      </c>
      <c r="E43" s="2">
        <v>5.7492823086707778</v>
      </c>
      <c r="F43" s="2">
        <f t="shared" si="0"/>
        <v>0.45637456866477333</v>
      </c>
      <c r="G43" s="2">
        <v>0.45637456866477333</v>
      </c>
      <c r="H43" s="2">
        <f t="shared" si="1"/>
        <v>0.88351866212668373</v>
      </c>
      <c r="I43" s="2">
        <f t="shared" si="2"/>
        <v>-0.4271440934619104</v>
      </c>
      <c r="J43" s="2">
        <v>0.4271440934619104</v>
      </c>
      <c r="K43" s="8">
        <f t="shared" si="3"/>
        <v>-2.9230475202862927E-2</v>
      </c>
    </row>
    <row r="44" spans="1:11" customFormat="1" x14ac:dyDescent="0.25">
      <c r="A44" s="2">
        <v>17727441</v>
      </c>
      <c r="B44" s="2" t="s">
        <v>896</v>
      </c>
      <c r="C44" s="2">
        <v>4.1687784630532772</v>
      </c>
      <c r="D44" s="2">
        <v>4.5102728267011702</v>
      </c>
      <c r="E44" s="2">
        <v>4.8793711739882335</v>
      </c>
      <c r="F44" s="2">
        <f t="shared" si="0"/>
        <v>-0.36909834728706326</v>
      </c>
      <c r="G44" s="2">
        <v>0.36909834728706298</v>
      </c>
      <c r="H44" s="2">
        <f t="shared" si="1"/>
        <v>-0.71059271093495635</v>
      </c>
      <c r="I44" s="2">
        <f t="shared" si="2"/>
        <v>0.3414943636478931</v>
      </c>
      <c r="J44" s="2">
        <v>0.34149436364789298</v>
      </c>
      <c r="K44" s="8">
        <f t="shared" si="3"/>
        <v>-2.7603983639169993E-2</v>
      </c>
    </row>
    <row r="45" spans="1:11" customFormat="1" x14ac:dyDescent="0.25">
      <c r="A45" s="2">
        <v>17750735</v>
      </c>
      <c r="B45" s="2" t="s">
        <v>1434</v>
      </c>
      <c r="C45" s="2">
        <v>5.7629776783060489</v>
      </c>
      <c r="D45" s="2">
        <v>5.5827559907862119</v>
      </c>
      <c r="E45" s="2">
        <v>5.3805419579861065</v>
      </c>
      <c r="F45" s="2">
        <f t="shared" si="0"/>
        <v>0.20221403280010541</v>
      </c>
      <c r="G45" s="2">
        <v>0.20221403280010541</v>
      </c>
      <c r="H45" s="2">
        <f t="shared" si="1"/>
        <v>0.38243572031994244</v>
      </c>
      <c r="I45" s="2">
        <f t="shared" si="2"/>
        <v>-0.18022168751983703</v>
      </c>
      <c r="J45" s="2">
        <v>0.18022168751983703</v>
      </c>
      <c r="K45" s="8">
        <f t="shared" si="3"/>
        <v>-2.1992345280268388E-2</v>
      </c>
    </row>
    <row r="46" spans="1:11" customFormat="1" x14ac:dyDescent="0.25">
      <c r="A46" s="2">
        <v>17857172</v>
      </c>
      <c r="B46" s="2" t="s">
        <v>917</v>
      </c>
      <c r="C46" s="2">
        <v>7.1680723471260563</v>
      </c>
      <c r="D46" s="2">
        <v>6.8515156083072668</v>
      </c>
      <c r="E46" s="2">
        <v>6.5237258799146121</v>
      </c>
      <c r="F46" s="2">
        <f t="shared" si="0"/>
        <v>0.32778972839265474</v>
      </c>
      <c r="G46" s="2">
        <v>0.32778972839265474</v>
      </c>
      <c r="H46" s="2">
        <f t="shared" si="1"/>
        <v>0.64434646721144428</v>
      </c>
      <c r="I46" s="2">
        <f t="shared" si="2"/>
        <v>-0.31655673881878954</v>
      </c>
      <c r="J46" s="2">
        <v>0.31655673881878954</v>
      </c>
      <c r="K46" s="8">
        <f t="shared" si="3"/>
        <v>-1.1232989573865204E-2</v>
      </c>
    </row>
    <row r="47" spans="1:11" customFormat="1" x14ac:dyDescent="0.25">
      <c r="A47" s="2">
        <v>17789285</v>
      </c>
      <c r="B47" s="2" t="s">
        <v>1371</v>
      </c>
      <c r="C47" s="2">
        <v>7.2054452270477416</v>
      </c>
      <c r="D47" s="2">
        <v>6.8907446003505415</v>
      </c>
      <c r="E47" s="2">
        <v>6.5672477760626071</v>
      </c>
      <c r="F47" s="2">
        <f t="shared" si="0"/>
        <v>0.32349682428793436</v>
      </c>
      <c r="G47" s="2">
        <v>0.32349682428793436</v>
      </c>
      <c r="H47" s="2">
        <f t="shared" si="1"/>
        <v>0.63819745098513447</v>
      </c>
      <c r="I47" s="2">
        <f t="shared" si="2"/>
        <v>-0.31470062669720011</v>
      </c>
      <c r="J47" s="2">
        <v>0.31470062669720011</v>
      </c>
      <c r="K47" s="8">
        <f t="shared" si="3"/>
        <v>-8.7961975907342449E-3</v>
      </c>
    </row>
    <row r="48" spans="1:11" customFormat="1" x14ac:dyDescent="0.25">
      <c r="A48" s="2">
        <v>17713375</v>
      </c>
      <c r="B48" s="2" t="s">
        <v>1133</v>
      </c>
      <c r="C48" s="2">
        <v>5.8294409434749941</v>
      </c>
      <c r="D48" s="2">
        <v>5.3951333369916856</v>
      </c>
      <c r="E48" s="2">
        <v>4.9621643508890498</v>
      </c>
      <c r="F48" s="2">
        <f t="shared" si="0"/>
        <v>0.43296898610263579</v>
      </c>
      <c r="G48" s="2">
        <v>0.43296898610263579</v>
      </c>
      <c r="H48" s="2">
        <f t="shared" si="1"/>
        <v>0.86727659258594425</v>
      </c>
      <c r="I48" s="2">
        <f t="shared" si="2"/>
        <v>-0.43430760648330846</v>
      </c>
      <c r="J48" s="2">
        <v>0.43430760648330846</v>
      </c>
      <c r="K48" s="2">
        <f t="shared" si="3"/>
        <v>1.3386203806726726E-3</v>
      </c>
    </row>
    <row r="49" spans="1:11" customFormat="1" x14ac:dyDescent="0.25">
      <c r="A49" s="2">
        <v>17765071</v>
      </c>
      <c r="B49" s="2" t="s">
        <v>555</v>
      </c>
      <c r="C49" s="2">
        <v>7.0483051961046623</v>
      </c>
      <c r="D49" s="2">
        <v>6.7468512357994515</v>
      </c>
      <c r="E49" s="2">
        <v>6.4509634636100293</v>
      </c>
      <c r="F49" s="2">
        <f t="shared" si="0"/>
        <v>0.29588777218942219</v>
      </c>
      <c r="G49" s="2">
        <v>0.29588777218942219</v>
      </c>
      <c r="H49" s="2">
        <f t="shared" si="1"/>
        <v>0.59734173249463307</v>
      </c>
      <c r="I49" s="2">
        <f t="shared" si="2"/>
        <v>-0.30145396030521088</v>
      </c>
      <c r="J49" s="2">
        <v>0.30145396030521088</v>
      </c>
      <c r="K49" s="2">
        <f t="shared" si="3"/>
        <v>5.5661881157886839E-3</v>
      </c>
    </row>
    <row r="50" spans="1:11" customFormat="1" x14ac:dyDescent="0.25">
      <c r="A50" s="2">
        <v>17642795</v>
      </c>
      <c r="B50" s="2" t="s">
        <v>1603</v>
      </c>
      <c r="C50" s="2">
        <v>3.994327455524322</v>
      </c>
      <c r="D50" s="2">
        <v>4.281175454406065</v>
      </c>
      <c r="E50" s="2">
        <v>4.5610448337571912</v>
      </c>
      <c r="F50" s="2">
        <f t="shared" si="0"/>
        <v>-0.27986937935112621</v>
      </c>
      <c r="G50" s="2">
        <v>0.27986937935112599</v>
      </c>
      <c r="H50" s="2">
        <f t="shared" si="1"/>
        <v>-0.56671737823286916</v>
      </c>
      <c r="I50" s="2">
        <f t="shared" si="2"/>
        <v>0.28684799888174295</v>
      </c>
      <c r="J50" s="2">
        <v>0.286847998881743</v>
      </c>
      <c r="K50" s="2">
        <f t="shared" si="3"/>
        <v>6.978619530617014E-3</v>
      </c>
    </row>
    <row r="51" spans="1:11" customFormat="1" x14ac:dyDescent="0.25">
      <c r="A51" s="2">
        <v>17827966</v>
      </c>
      <c r="B51" s="2" t="s">
        <v>1448</v>
      </c>
      <c r="C51" s="2">
        <v>4.9808803269734447</v>
      </c>
      <c r="D51" s="2">
        <v>4.503743990188366</v>
      </c>
      <c r="E51" s="2">
        <v>4.0461341685311583</v>
      </c>
      <c r="F51" s="2">
        <f t="shared" si="0"/>
        <v>0.45760982165720776</v>
      </c>
      <c r="G51" s="2">
        <v>0.45760982165720776</v>
      </c>
      <c r="H51" s="2">
        <f t="shared" si="1"/>
        <v>0.93474615844228648</v>
      </c>
      <c r="I51" s="2">
        <f t="shared" si="2"/>
        <v>-0.47713633678507872</v>
      </c>
      <c r="J51" s="2">
        <v>0.47713633678507872</v>
      </c>
      <c r="K51" s="2">
        <f t="shared" si="3"/>
        <v>1.9526515127870958E-2</v>
      </c>
    </row>
    <row r="52" spans="1:11" customFormat="1" x14ac:dyDescent="0.25">
      <c r="A52" s="2">
        <v>17870833</v>
      </c>
      <c r="B52" s="2" t="s">
        <v>1484</v>
      </c>
      <c r="C52" s="2">
        <v>6.1644036640371169</v>
      </c>
      <c r="D52" s="2">
        <v>5.9534227080425355</v>
      </c>
      <c r="E52" s="2">
        <v>5.7699861333176239</v>
      </c>
      <c r="F52" s="2">
        <f t="shared" si="0"/>
        <v>0.18343657472491159</v>
      </c>
      <c r="G52" s="2">
        <v>0.18343657472491159</v>
      </c>
      <c r="H52" s="2">
        <f t="shared" si="1"/>
        <v>0.39441753071949304</v>
      </c>
      <c r="I52" s="2">
        <f t="shared" si="2"/>
        <v>-0.21098095599458144</v>
      </c>
      <c r="J52" s="2">
        <v>0.21098095599458144</v>
      </c>
      <c r="K52" s="7">
        <f t="shared" si="3"/>
        <v>2.7544381269669849E-2</v>
      </c>
    </row>
    <row r="53" spans="1:11" customFormat="1" x14ac:dyDescent="0.25">
      <c r="A53" s="2">
        <v>17703511</v>
      </c>
      <c r="B53" s="2" t="s">
        <v>745</v>
      </c>
      <c r="C53" s="2">
        <v>6.8167823401218497</v>
      </c>
      <c r="D53" s="2">
        <v>6.491752024803759</v>
      </c>
      <c r="E53" s="2">
        <v>6.1985798452879015</v>
      </c>
      <c r="F53" s="2">
        <f t="shared" si="0"/>
        <v>0.2931721795158575</v>
      </c>
      <c r="G53" s="2">
        <v>0.2931721795158575</v>
      </c>
      <c r="H53" s="2">
        <f t="shared" si="1"/>
        <v>0.61820249483394818</v>
      </c>
      <c r="I53" s="2">
        <f t="shared" si="2"/>
        <v>-0.32503031531809068</v>
      </c>
      <c r="J53" s="2">
        <v>0.32503031531809068</v>
      </c>
      <c r="K53" s="2">
        <f t="shared" si="3"/>
        <v>3.1858135802233178E-2</v>
      </c>
    </row>
    <row r="54" spans="1:11" customFormat="1" x14ac:dyDescent="0.25">
      <c r="A54" s="2">
        <v>17674510</v>
      </c>
      <c r="B54" s="2" t="s">
        <v>1607</v>
      </c>
      <c r="C54" s="2">
        <v>5.4778626543364544</v>
      </c>
      <c r="D54" s="2">
        <v>5.1996981011354233</v>
      </c>
      <c r="E54" s="2">
        <v>4.9652613851561229</v>
      </c>
      <c r="F54" s="2">
        <f t="shared" si="0"/>
        <v>0.23443671597930038</v>
      </c>
      <c r="G54" s="2">
        <v>0.23443671597930038</v>
      </c>
      <c r="H54" s="2">
        <f t="shared" si="1"/>
        <v>0.51260126918033144</v>
      </c>
      <c r="I54" s="2">
        <f t="shared" si="2"/>
        <v>-0.27816455320103106</v>
      </c>
      <c r="J54" s="2">
        <v>0.27816455320103106</v>
      </c>
      <c r="K54" s="2">
        <f t="shared" si="3"/>
        <v>4.3727837221730681E-2</v>
      </c>
    </row>
    <row r="55" spans="1:11" customFormat="1" x14ac:dyDescent="0.25">
      <c r="A55" s="2">
        <v>17624453</v>
      </c>
      <c r="B55" s="2" t="s">
        <v>1169</v>
      </c>
      <c r="C55" s="2">
        <v>5.7965948540544758</v>
      </c>
      <c r="D55" s="2">
        <v>5.5603996905254984</v>
      </c>
      <c r="E55" s="2">
        <v>5.3739556773569914</v>
      </c>
      <c r="F55" s="2">
        <f t="shared" si="0"/>
        <v>0.18644401316850701</v>
      </c>
      <c r="G55" s="2">
        <v>0.18644401316850701</v>
      </c>
      <c r="H55" s="2">
        <f t="shared" si="1"/>
        <v>0.42263917669748441</v>
      </c>
      <c r="I55" s="2">
        <f t="shared" si="2"/>
        <v>-0.2361951635289774</v>
      </c>
      <c r="J55" s="2">
        <v>0.2361951635289774</v>
      </c>
      <c r="K55" s="2">
        <f t="shared" si="3"/>
        <v>4.9751150360470398E-2</v>
      </c>
    </row>
    <row r="56" spans="1:11" customFormat="1" x14ac:dyDescent="0.25">
      <c r="A56" s="2">
        <v>17654249</v>
      </c>
      <c r="B56" s="2" t="s">
        <v>688</v>
      </c>
      <c r="C56" s="2">
        <v>5.3180122240567291</v>
      </c>
      <c r="D56" s="2">
        <v>5.0288038526398555</v>
      </c>
      <c r="E56" s="2">
        <v>4.7893655760752223</v>
      </c>
      <c r="F56" s="2">
        <f t="shared" si="0"/>
        <v>0.23943827656463323</v>
      </c>
      <c r="G56" s="2">
        <v>0.23943827656463323</v>
      </c>
      <c r="H56" s="2">
        <f t="shared" si="1"/>
        <v>0.52864664798150685</v>
      </c>
      <c r="I56" s="2">
        <f t="shared" si="2"/>
        <v>-0.28920837141687361</v>
      </c>
      <c r="J56" s="2">
        <v>0.28920837141687361</v>
      </c>
      <c r="K56" s="2">
        <f t="shared" si="3"/>
        <v>4.9770094852240376E-2</v>
      </c>
    </row>
    <row r="57" spans="1:11" customFormat="1" x14ac:dyDescent="0.25">
      <c r="A57" s="2">
        <v>17793412</v>
      </c>
      <c r="B57" s="2" t="s">
        <v>983</v>
      </c>
      <c r="C57" s="2">
        <v>5.6620631399462003</v>
      </c>
      <c r="D57" s="2">
        <v>5.2744613086047645</v>
      </c>
      <c r="E57" s="2">
        <v>4.938136216306817</v>
      </c>
      <c r="F57" s="2">
        <f t="shared" si="0"/>
        <v>0.33632509229794749</v>
      </c>
      <c r="G57" s="2">
        <v>0.33632509229794749</v>
      </c>
      <c r="H57" s="2">
        <f t="shared" si="1"/>
        <v>0.72392692363938327</v>
      </c>
      <c r="I57" s="2">
        <f t="shared" si="2"/>
        <v>-0.38760183134143578</v>
      </c>
      <c r="J57" s="2">
        <v>0.38760183134143578</v>
      </c>
      <c r="K57" s="2">
        <f t="shared" si="3"/>
        <v>5.1276739043488284E-2</v>
      </c>
    </row>
    <row r="58" spans="1:11" customFormat="1" x14ac:dyDescent="0.25">
      <c r="A58" s="2">
        <v>17849437</v>
      </c>
      <c r="B58" s="2" t="s">
        <v>1111</v>
      </c>
      <c r="C58" s="2">
        <v>7.8727313050781929</v>
      </c>
      <c r="D58" s="2">
        <v>7.5606675021518157</v>
      </c>
      <c r="E58" s="2">
        <v>7.300874825608525</v>
      </c>
      <c r="F58" s="2">
        <f t="shared" si="0"/>
        <v>0.25979267654329075</v>
      </c>
      <c r="G58" s="2">
        <v>0.25979267654329075</v>
      </c>
      <c r="H58" s="2">
        <f t="shared" si="1"/>
        <v>0.57185647946966789</v>
      </c>
      <c r="I58" s="2">
        <f t="shared" si="2"/>
        <v>-0.31206380292637714</v>
      </c>
      <c r="J58" s="2">
        <v>0.31206380292637714</v>
      </c>
      <c r="K58" s="2">
        <f t="shared" si="3"/>
        <v>5.2271126383086397E-2</v>
      </c>
    </row>
    <row r="59" spans="1:11" customFormat="1" x14ac:dyDescent="0.25">
      <c r="A59" s="2">
        <v>17824346</v>
      </c>
      <c r="B59" s="2" t="s">
        <v>538</v>
      </c>
      <c r="C59" s="2">
        <v>3.1429058073141007</v>
      </c>
      <c r="D59" s="2">
        <v>3.7612652766573484</v>
      </c>
      <c r="E59" s="2">
        <v>4.3247391390319292</v>
      </c>
      <c r="F59" s="2">
        <f t="shared" si="0"/>
        <v>-0.56347386237458075</v>
      </c>
      <c r="G59" s="2">
        <v>0.56347386237458097</v>
      </c>
      <c r="H59" s="2">
        <f t="shared" si="1"/>
        <v>-1.1818333317178285</v>
      </c>
      <c r="I59" s="2">
        <f t="shared" si="2"/>
        <v>0.6183594693432477</v>
      </c>
      <c r="J59" s="2">
        <v>0.61835946934324804</v>
      </c>
      <c r="K59" s="2">
        <f t="shared" si="3"/>
        <v>5.4885606968667067E-2</v>
      </c>
    </row>
    <row r="60" spans="1:11" customFormat="1" x14ac:dyDescent="0.25">
      <c r="A60" s="2">
        <v>17696256</v>
      </c>
      <c r="B60" s="2" t="s">
        <v>1128</v>
      </c>
      <c r="C60" s="2">
        <v>5.9369604356107022</v>
      </c>
      <c r="D60" s="2">
        <v>5.5928235608524464</v>
      </c>
      <c r="E60" s="2">
        <v>5.3108365818731356</v>
      </c>
      <c r="F60" s="2">
        <f t="shared" si="0"/>
        <v>0.2819869789793108</v>
      </c>
      <c r="G60" s="2">
        <v>0.2819869789793108</v>
      </c>
      <c r="H60" s="2">
        <f t="shared" si="1"/>
        <v>0.62612385373756663</v>
      </c>
      <c r="I60" s="2">
        <f t="shared" si="2"/>
        <v>-0.34413687475825583</v>
      </c>
      <c r="J60" s="2">
        <v>0.34413687475825583</v>
      </c>
      <c r="K60" s="7">
        <f t="shared" si="3"/>
        <v>6.214989577894503E-2</v>
      </c>
    </row>
    <row r="61" spans="1:11" customFormat="1" x14ac:dyDescent="0.25">
      <c r="A61" s="2">
        <v>17880162</v>
      </c>
      <c r="B61" s="2" t="s">
        <v>1581</v>
      </c>
      <c r="C61" s="2">
        <v>3.1884865483822131</v>
      </c>
      <c r="D61" s="2">
        <v>3.6942107277711727</v>
      </c>
      <c r="E61" s="2">
        <v>4.1370926756030615</v>
      </c>
      <c r="F61" s="2">
        <f t="shared" si="0"/>
        <v>-0.44288194783188883</v>
      </c>
      <c r="G61" s="2">
        <v>0.442881947831889</v>
      </c>
      <c r="H61" s="2">
        <f t="shared" si="1"/>
        <v>-0.94860612722084836</v>
      </c>
      <c r="I61" s="2">
        <f t="shared" si="2"/>
        <v>0.50572417938895953</v>
      </c>
      <c r="J61" s="2">
        <v>0.50572417938895997</v>
      </c>
      <c r="K61" s="2">
        <f t="shared" si="3"/>
        <v>6.2842231557070971E-2</v>
      </c>
    </row>
    <row r="62" spans="1:11" customFormat="1" x14ac:dyDescent="0.25">
      <c r="A62" s="2">
        <v>17851421</v>
      </c>
      <c r="B62" s="2" t="s">
        <v>909</v>
      </c>
      <c r="C62" s="2">
        <v>6.1062182397113709</v>
      </c>
      <c r="D62" s="2">
        <v>5.6688846208593704</v>
      </c>
      <c r="E62" s="2">
        <v>5.3013641163423815</v>
      </c>
      <c r="F62" s="2">
        <f t="shared" si="0"/>
        <v>0.36752050451698892</v>
      </c>
      <c r="G62" s="2">
        <v>0.36752050451698892</v>
      </c>
      <c r="H62" s="2">
        <f t="shared" si="1"/>
        <v>0.80485412336898943</v>
      </c>
      <c r="I62" s="2">
        <f t="shared" si="2"/>
        <v>-0.43733361885200051</v>
      </c>
      <c r="J62" s="2">
        <v>0.43733361885200051</v>
      </c>
      <c r="K62" s="2">
        <f t="shared" si="3"/>
        <v>6.9813114335011583E-2</v>
      </c>
    </row>
    <row r="63" spans="1:11" customFormat="1" x14ac:dyDescent="0.25">
      <c r="A63" s="2">
        <v>17868552</v>
      </c>
      <c r="B63" s="2" t="s">
        <v>1134</v>
      </c>
      <c r="C63" s="2">
        <v>6.9781957822554634</v>
      </c>
      <c r="D63" s="2">
        <v>6.6589406369437416</v>
      </c>
      <c r="E63" s="2">
        <v>6.4137075473945702</v>
      </c>
      <c r="F63" s="2">
        <f t="shared" si="0"/>
        <v>0.24523308954917145</v>
      </c>
      <c r="G63" s="2">
        <v>0.24523308954917145</v>
      </c>
      <c r="H63" s="2">
        <f t="shared" si="1"/>
        <v>0.56448823486089328</v>
      </c>
      <c r="I63" s="2">
        <f t="shared" si="2"/>
        <v>-0.31925514531172183</v>
      </c>
      <c r="J63" s="2">
        <v>0.31925514531172183</v>
      </c>
      <c r="K63" s="2">
        <f t="shared" si="3"/>
        <v>7.4022055762550387E-2</v>
      </c>
    </row>
    <row r="64" spans="1:11" customFormat="1" x14ac:dyDescent="0.25">
      <c r="A64" s="2">
        <v>17683261</v>
      </c>
      <c r="B64" s="2" t="s">
        <v>724</v>
      </c>
      <c r="C64" s="2">
        <v>6.3378247088737085</v>
      </c>
      <c r="D64" s="2">
        <v>6.0126878728889936</v>
      </c>
      <c r="E64" s="2">
        <v>5.7622158314839806</v>
      </c>
      <c r="F64" s="2">
        <f t="shared" si="0"/>
        <v>0.250472041405013</v>
      </c>
      <c r="G64" s="2">
        <v>0.250472041405013</v>
      </c>
      <c r="H64" s="2">
        <f t="shared" si="1"/>
        <v>0.57560887738972788</v>
      </c>
      <c r="I64" s="2">
        <f t="shared" si="2"/>
        <v>-0.32513683598471488</v>
      </c>
      <c r="J64" s="2">
        <v>0.32513683598471488</v>
      </c>
      <c r="K64" s="2">
        <f t="shared" si="3"/>
        <v>7.4664794579701876E-2</v>
      </c>
    </row>
    <row r="65" spans="1:11" customFormat="1" x14ac:dyDescent="0.25">
      <c r="A65" s="2">
        <v>17881739</v>
      </c>
      <c r="B65" s="2" t="s">
        <v>1489</v>
      </c>
      <c r="C65" s="2">
        <v>2.5947294070790621</v>
      </c>
      <c r="D65" s="2">
        <v>3.3114544132202832</v>
      </c>
      <c r="E65" s="2">
        <v>3.9492549633033289</v>
      </c>
      <c r="F65" s="2">
        <f t="shared" ref="F65:F128" si="4">D65-E65</f>
        <v>-0.6378005500830457</v>
      </c>
      <c r="G65" s="2">
        <v>0.63780055008304604</v>
      </c>
      <c r="H65" s="2">
        <f t="shared" ref="H65:H128" si="5">C65-E65</f>
        <v>-1.3545255562242668</v>
      </c>
      <c r="I65" s="2">
        <f t="shared" ref="I65:I128" si="6">D65-C65</f>
        <v>0.71672500614122114</v>
      </c>
      <c r="J65" s="2">
        <v>0.71672500614122103</v>
      </c>
      <c r="K65" s="2">
        <f t="shared" ref="K65:K128" si="7">J65-G65</f>
        <v>7.8924456058174997E-2</v>
      </c>
    </row>
    <row r="66" spans="1:11" customFormat="1" x14ac:dyDescent="0.25">
      <c r="A66" s="2">
        <v>17715355</v>
      </c>
      <c r="B66" s="2" t="s">
        <v>954</v>
      </c>
      <c r="C66" s="2">
        <v>5.9375187256808486</v>
      </c>
      <c r="D66" s="2">
        <v>5.384858207097861</v>
      </c>
      <c r="E66" s="2">
        <v>4.9120991911011034</v>
      </c>
      <c r="F66" s="2">
        <f t="shared" si="4"/>
        <v>0.47275901599675763</v>
      </c>
      <c r="G66" s="2">
        <v>0.47275901599675763</v>
      </c>
      <c r="H66" s="2">
        <f t="shared" si="5"/>
        <v>1.0254195345797452</v>
      </c>
      <c r="I66" s="2">
        <f t="shared" si="6"/>
        <v>-0.55266051858298759</v>
      </c>
      <c r="J66" s="2">
        <v>0.55266051858298759</v>
      </c>
      <c r="K66" s="2">
        <f t="shared" si="7"/>
        <v>7.9901502586229967E-2</v>
      </c>
    </row>
    <row r="67" spans="1:11" customFormat="1" x14ac:dyDescent="0.25">
      <c r="A67" s="2">
        <v>17610516</v>
      </c>
      <c r="B67" s="2" t="s">
        <v>1659</v>
      </c>
      <c r="C67" s="2">
        <v>5.9992817327648664</v>
      </c>
      <c r="D67" s="2">
        <v>5.5857829864878914</v>
      </c>
      <c r="E67" s="2">
        <v>5.2522275234263445</v>
      </c>
      <c r="F67" s="2">
        <f t="shared" si="4"/>
        <v>0.33355546306154693</v>
      </c>
      <c r="G67" s="2">
        <v>0.33355546306154693</v>
      </c>
      <c r="H67" s="2">
        <f t="shared" si="5"/>
        <v>0.74705420933852196</v>
      </c>
      <c r="I67" s="2">
        <f t="shared" si="6"/>
        <v>-0.41349874627697503</v>
      </c>
      <c r="J67" s="2">
        <v>0.41349874627697503</v>
      </c>
      <c r="K67" s="2">
        <f t="shared" si="7"/>
        <v>7.9943283215428096E-2</v>
      </c>
    </row>
    <row r="68" spans="1:11" customFormat="1" x14ac:dyDescent="0.25">
      <c r="A68" s="2">
        <v>17876870</v>
      </c>
      <c r="B68" s="2" t="s">
        <v>875</v>
      </c>
      <c r="C68" s="2">
        <v>7.8869657559591984</v>
      </c>
      <c r="D68" s="2">
        <v>7.5687841292179741</v>
      </c>
      <c r="E68" s="2">
        <v>7.3351327754215943</v>
      </c>
      <c r="F68" s="2">
        <f t="shared" si="4"/>
        <v>0.2336513537963798</v>
      </c>
      <c r="G68" s="2">
        <v>0.2336513537963798</v>
      </c>
      <c r="H68" s="2">
        <f t="shared" si="5"/>
        <v>0.5518329805376041</v>
      </c>
      <c r="I68" s="2">
        <f t="shared" si="6"/>
        <v>-0.3181816267412243</v>
      </c>
      <c r="J68" s="2">
        <v>0.3181816267412243</v>
      </c>
      <c r="K68" s="7">
        <f t="shared" si="7"/>
        <v>8.4530272944844498E-2</v>
      </c>
    </row>
    <row r="69" spans="1:11" customFormat="1" x14ac:dyDescent="0.25">
      <c r="A69" s="2">
        <v>17850594</v>
      </c>
      <c r="B69" s="2" t="s">
        <v>605</v>
      </c>
      <c r="C69" s="2">
        <v>4.6546587853101231</v>
      </c>
      <c r="D69" s="2">
        <v>4.9985880773426965</v>
      </c>
      <c r="E69" s="2">
        <v>5.2562284453260055</v>
      </c>
      <c r="F69" s="2">
        <f t="shared" si="4"/>
        <v>-0.25764036798330903</v>
      </c>
      <c r="G69" s="2">
        <v>0.25764036798330903</v>
      </c>
      <c r="H69" s="2">
        <f t="shared" si="5"/>
        <v>-0.60156966001588241</v>
      </c>
      <c r="I69" s="2">
        <f t="shared" si="6"/>
        <v>0.34392929203257339</v>
      </c>
      <c r="J69" s="2">
        <v>0.343929292032573</v>
      </c>
      <c r="K69" s="2">
        <f t="shared" si="7"/>
        <v>8.6288924049263971E-2</v>
      </c>
    </row>
    <row r="70" spans="1:11" customFormat="1" x14ac:dyDescent="0.25">
      <c r="A70" s="2">
        <v>17619437</v>
      </c>
      <c r="B70" s="2" t="s">
        <v>805</v>
      </c>
      <c r="C70" s="2">
        <v>6.340272641234864</v>
      </c>
      <c r="D70" s="2">
        <v>5.8866783263411353</v>
      </c>
      <c r="E70" s="2">
        <v>5.5206876548142185</v>
      </c>
      <c r="F70" s="2">
        <f t="shared" si="4"/>
        <v>0.36599067152691678</v>
      </c>
      <c r="G70" s="2">
        <v>0.36599067152691678</v>
      </c>
      <c r="H70" s="2">
        <f t="shared" si="5"/>
        <v>0.81958498642064548</v>
      </c>
      <c r="I70" s="2">
        <f t="shared" si="6"/>
        <v>-0.4535943148937287</v>
      </c>
      <c r="J70" s="2">
        <v>0.4535943148937287</v>
      </c>
      <c r="K70" s="7">
        <f t="shared" si="7"/>
        <v>8.7603643366811923E-2</v>
      </c>
    </row>
    <row r="71" spans="1:11" customFormat="1" x14ac:dyDescent="0.25">
      <c r="A71" s="2">
        <v>17842798</v>
      </c>
      <c r="B71" s="2" t="s">
        <v>771</v>
      </c>
      <c r="C71" s="2">
        <v>6.7933151106474128</v>
      </c>
      <c r="D71" s="2">
        <v>6.5106052191543471</v>
      </c>
      <c r="E71" s="2">
        <v>6.3167547368158354</v>
      </c>
      <c r="F71" s="2">
        <f t="shared" si="4"/>
        <v>0.19385048233851165</v>
      </c>
      <c r="G71" s="2">
        <v>0.19385048233851165</v>
      </c>
      <c r="H71" s="2">
        <f t="shared" si="5"/>
        <v>0.47656037383157734</v>
      </c>
      <c r="I71" s="2">
        <f t="shared" si="6"/>
        <v>-0.28270989149306569</v>
      </c>
      <c r="J71" s="2">
        <v>0.28270989149306569</v>
      </c>
      <c r="K71" s="2">
        <f t="shared" si="7"/>
        <v>8.8859409154554037E-2</v>
      </c>
    </row>
    <row r="72" spans="1:11" customFormat="1" x14ac:dyDescent="0.25">
      <c r="A72" s="2">
        <v>17831539</v>
      </c>
      <c r="B72" s="2" t="s">
        <v>885</v>
      </c>
      <c r="C72" s="2">
        <v>5.0684024674508397</v>
      </c>
      <c r="D72" s="2">
        <v>4.6535832829590431</v>
      </c>
      <c r="E72" s="2">
        <v>4.3305650855031006</v>
      </c>
      <c r="F72" s="2">
        <f t="shared" si="4"/>
        <v>0.32301819745594251</v>
      </c>
      <c r="G72" s="2">
        <v>0.32301819745594251</v>
      </c>
      <c r="H72" s="2">
        <f t="shared" si="5"/>
        <v>0.73783738194773907</v>
      </c>
      <c r="I72" s="2">
        <f t="shared" si="6"/>
        <v>-0.41481918449179656</v>
      </c>
      <c r="J72" s="2">
        <v>0.41481918449179656</v>
      </c>
      <c r="K72" s="7">
        <f t="shared" si="7"/>
        <v>9.1800987035854043E-2</v>
      </c>
    </row>
    <row r="73" spans="1:11" customFormat="1" x14ac:dyDescent="0.25">
      <c r="A73" s="2">
        <v>17873704</v>
      </c>
      <c r="B73" s="2" t="s">
        <v>644</v>
      </c>
      <c r="C73" s="2">
        <v>5.9116437790942848</v>
      </c>
      <c r="D73" s="2">
        <v>5.6313612917157148</v>
      </c>
      <c r="E73" s="2">
        <v>5.4498398944442341</v>
      </c>
      <c r="F73" s="2">
        <f t="shared" si="4"/>
        <v>0.18152139727148064</v>
      </c>
      <c r="G73" s="2">
        <v>0.18152139727148064</v>
      </c>
      <c r="H73" s="2">
        <f t="shared" si="5"/>
        <v>0.46180388465005073</v>
      </c>
      <c r="I73" s="2">
        <f t="shared" si="6"/>
        <v>-0.28028248737857009</v>
      </c>
      <c r="J73" s="2">
        <v>0.28028248737857009</v>
      </c>
      <c r="K73" s="2">
        <f t="shared" si="7"/>
        <v>9.8761090107089444E-2</v>
      </c>
    </row>
    <row r="74" spans="1:11" customFormat="1" x14ac:dyDescent="0.25">
      <c r="A74" s="2">
        <v>17727796</v>
      </c>
      <c r="B74" s="2" t="s">
        <v>1485</v>
      </c>
      <c r="C74" s="2">
        <v>4.4368876633737306</v>
      </c>
      <c r="D74" s="2">
        <v>4.1423116745445077</v>
      </c>
      <c r="E74" s="2">
        <v>3.9485773700753364</v>
      </c>
      <c r="F74" s="2">
        <f t="shared" si="4"/>
        <v>0.19373430446917128</v>
      </c>
      <c r="G74" s="2">
        <v>0.19373430446917128</v>
      </c>
      <c r="H74" s="2">
        <f t="shared" si="5"/>
        <v>0.48831029329839426</v>
      </c>
      <c r="I74" s="2">
        <f t="shared" si="6"/>
        <v>-0.29457598882922298</v>
      </c>
      <c r="J74" s="2">
        <v>0.29457598882922298</v>
      </c>
      <c r="K74" s="2">
        <f t="shared" si="7"/>
        <v>0.1008416843600517</v>
      </c>
    </row>
    <row r="75" spans="1:11" customFormat="1" x14ac:dyDescent="0.25">
      <c r="A75" s="2">
        <v>17631448</v>
      </c>
      <c r="B75" s="2" t="s">
        <v>1671</v>
      </c>
      <c r="C75" s="2">
        <v>9.0365035549635735</v>
      </c>
      <c r="D75" s="2">
        <v>8.6710037468095607</v>
      </c>
      <c r="E75" s="2">
        <v>8.4084856561381525</v>
      </c>
      <c r="F75" s="2">
        <f t="shared" si="4"/>
        <v>0.26251809067140819</v>
      </c>
      <c r="G75" s="2">
        <v>0.26251809067140819</v>
      </c>
      <c r="H75" s="2">
        <f t="shared" si="5"/>
        <v>0.62801789882542103</v>
      </c>
      <c r="I75" s="2">
        <f t="shared" si="6"/>
        <v>-0.36549980815401284</v>
      </c>
      <c r="J75" s="2">
        <v>0.36549980815401284</v>
      </c>
      <c r="K75" s="2">
        <f t="shared" si="7"/>
        <v>0.10298171748260465</v>
      </c>
    </row>
    <row r="76" spans="1:11" customFormat="1" x14ac:dyDescent="0.25">
      <c r="A76" s="2">
        <v>17689947</v>
      </c>
      <c r="B76" s="2" t="s">
        <v>670</v>
      </c>
      <c r="C76" s="2">
        <v>7.8691671961944376</v>
      </c>
      <c r="D76" s="2">
        <v>7.5893754883333262</v>
      </c>
      <c r="E76" s="2">
        <v>7.413143154232972</v>
      </c>
      <c r="F76" s="2">
        <f t="shared" si="4"/>
        <v>0.17623233410035422</v>
      </c>
      <c r="G76" s="2">
        <v>0.17623233410035422</v>
      </c>
      <c r="H76" s="2">
        <f t="shared" si="5"/>
        <v>0.45602404196146562</v>
      </c>
      <c r="I76" s="2">
        <f t="shared" si="6"/>
        <v>-0.27979170786111141</v>
      </c>
      <c r="J76" s="2">
        <v>0.27979170786111141</v>
      </c>
      <c r="K76" s="2">
        <f t="shared" si="7"/>
        <v>0.10355937376075719</v>
      </c>
    </row>
    <row r="77" spans="1:11" customFormat="1" x14ac:dyDescent="0.25">
      <c r="A77" s="2">
        <v>17765325</v>
      </c>
      <c r="B77" s="2" t="s">
        <v>963</v>
      </c>
      <c r="C77" s="2">
        <v>6.5827638950362246</v>
      </c>
      <c r="D77" s="2">
        <v>6.2998089776446848</v>
      </c>
      <c r="E77" s="2">
        <v>6.1237628189275695</v>
      </c>
      <c r="F77" s="2">
        <f t="shared" si="4"/>
        <v>0.17604615871711538</v>
      </c>
      <c r="G77" s="2">
        <v>0.17604615871711538</v>
      </c>
      <c r="H77" s="2">
        <f t="shared" si="5"/>
        <v>0.45900107610865515</v>
      </c>
      <c r="I77" s="2">
        <f t="shared" si="6"/>
        <v>-0.28295491739153977</v>
      </c>
      <c r="J77" s="2">
        <v>0.28295491739153977</v>
      </c>
      <c r="K77" s="2">
        <f t="shared" si="7"/>
        <v>0.1069087586744244</v>
      </c>
    </row>
    <row r="78" spans="1:11" customFormat="1" x14ac:dyDescent="0.25">
      <c r="A78" s="2">
        <v>17675619</v>
      </c>
      <c r="B78" s="2" t="s">
        <v>1059</v>
      </c>
      <c r="C78" s="2">
        <v>6.3978156065097691</v>
      </c>
      <c r="D78" s="2">
        <v>6.076262335869389</v>
      </c>
      <c r="E78" s="2">
        <v>5.8648636721435965</v>
      </c>
      <c r="F78" s="2">
        <f t="shared" si="4"/>
        <v>0.21139866372579252</v>
      </c>
      <c r="G78" s="2">
        <v>0.21139866372579252</v>
      </c>
      <c r="H78" s="2">
        <f t="shared" si="5"/>
        <v>0.53295193436617261</v>
      </c>
      <c r="I78" s="2">
        <f t="shared" si="6"/>
        <v>-0.32155327064038008</v>
      </c>
      <c r="J78" s="2">
        <v>0.32155327064038008</v>
      </c>
      <c r="K78" s="2">
        <f t="shared" si="7"/>
        <v>0.11015460691458756</v>
      </c>
    </row>
    <row r="79" spans="1:11" customFormat="1" x14ac:dyDescent="0.25">
      <c r="A79" s="2">
        <v>17757333</v>
      </c>
      <c r="B79" s="2" t="s">
        <v>633</v>
      </c>
      <c r="C79" s="2">
        <v>6.3939159577565121</v>
      </c>
      <c r="D79" s="2">
        <v>6.022873566729535</v>
      </c>
      <c r="E79" s="2">
        <v>5.763168401856233</v>
      </c>
      <c r="F79" s="2">
        <f t="shared" si="4"/>
        <v>0.25970516487330197</v>
      </c>
      <c r="G79" s="2">
        <v>0.25970516487330197</v>
      </c>
      <c r="H79" s="2">
        <f t="shared" si="5"/>
        <v>0.63074755590027909</v>
      </c>
      <c r="I79" s="2">
        <f t="shared" si="6"/>
        <v>-0.37104239102697711</v>
      </c>
      <c r="J79" s="2">
        <v>0.37104239102697711</v>
      </c>
      <c r="K79" s="2">
        <f t="shared" si="7"/>
        <v>0.11133722615367514</v>
      </c>
    </row>
    <row r="80" spans="1:11" customFormat="1" x14ac:dyDescent="0.25">
      <c r="A80" s="2">
        <v>17795358</v>
      </c>
      <c r="B80" s="2" t="s">
        <v>682</v>
      </c>
      <c r="C80" s="2">
        <v>5.6262578765733995</v>
      </c>
      <c r="D80" s="2">
        <v>5.2961591385296787</v>
      </c>
      <c r="E80" s="2">
        <v>5.0783970671720899</v>
      </c>
      <c r="F80" s="2">
        <f t="shared" si="4"/>
        <v>0.21776207135758874</v>
      </c>
      <c r="G80" s="2">
        <v>0.21776207135758874</v>
      </c>
      <c r="H80" s="2">
        <f t="shared" si="5"/>
        <v>0.54786080940130955</v>
      </c>
      <c r="I80" s="2">
        <f t="shared" si="6"/>
        <v>-0.33009873804372081</v>
      </c>
      <c r="J80" s="2">
        <v>0.33009873804372081</v>
      </c>
      <c r="K80" s="2">
        <f t="shared" si="7"/>
        <v>0.11233666668613207</v>
      </c>
    </row>
    <row r="81" spans="1:11" customFormat="1" x14ac:dyDescent="0.25">
      <c r="A81" s="2">
        <v>17743049</v>
      </c>
      <c r="B81" s="2" t="s">
        <v>1202</v>
      </c>
      <c r="C81" s="2">
        <v>4.5050558400171763</v>
      </c>
      <c r="D81" s="2">
        <v>3.9541487212924622</v>
      </c>
      <c r="E81" s="2">
        <v>3.5198948363384743</v>
      </c>
      <c r="F81" s="2">
        <f t="shared" si="4"/>
        <v>0.43425388495398787</v>
      </c>
      <c r="G81" s="2">
        <v>0.43425388495398787</v>
      </c>
      <c r="H81" s="2">
        <f t="shared" si="5"/>
        <v>0.98516100367870196</v>
      </c>
      <c r="I81" s="2">
        <f t="shared" si="6"/>
        <v>-0.5509071187247141</v>
      </c>
      <c r="J81" s="2">
        <v>0.5509071187247141</v>
      </c>
      <c r="K81" s="2">
        <f t="shared" si="7"/>
        <v>0.11665323377072623</v>
      </c>
    </row>
    <row r="82" spans="1:11" customFormat="1" x14ac:dyDescent="0.25">
      <c r="A82" s="2">
        <v>17700729</v>
      </c>
      <c r="B82" s="2" t="s">
        <v>1553</v>
      </c>
      <c r="C82" s="2">
        <v>4.5841970422235923</v>
      </c>
      <c r="D82" s="2">
        <v>4.9937553990282435</v>
      </c>
      <c r="E82" s="2">
        <v>5.2858599690770873</v>
      </c>
      <c r="F82" s="2">
        <f t="shared" si="4"/>
        <v>-0.29210457004884383</v>
      </c>
      <c r="G82" s="2">
        <v>0.29210457004884399</v>
      </c>
      <c r="H82" s="2">
        <f t="shared" si="5"/>
        <v>-0.70166292685349507</v>
      </c>
      <c r="I82" s="2">
        <f t="shared" si="6"/>
        <v>0.40955835680465125</v>
      </c>
      <c r="J82" s="2">
        <v>0.40955835680465102</v>
      </c>
      <c r="K82" s="2">
        <f t="shared" si="7"/>
        <v>0.11745378675580703</v>
      </c>
    </row>
    <row r="83" spans="1:11" customFormat="1" x14ac:dyDescent="0.25">
      <c r="A83" s="2">
        <v>17796611</v>
      </c>
      <c r="B83" s="2" t="s">
        <v>811</v>
      </c>
      <c r="C83" s="2">
        <v>7.9523458739182447</v>
      </c>
      <c r="D83" s="2">
        <v>7.74147652191491</v>
      </c>
      <c r="E83" s="2">
        <v>7.6485417992714702</v>
      </c>
      <c r="F83" s="2">
        <f t="shared" si="4"/>
        <v>9.2934722643439827E-2</v>
      </c>
      <c r="G83" s="2">
        <v>9.2934722643439827E-2</v>
      </c>
      <c r="H83" s="2">
        <f t="shared" si="5"/>
        <v>0.3038040746467745</v>
      </c>
      <c r="I83" s="2">
        <f t="shared" si="6"/>
        <v>-0.21086935200333468</v>
      </c>
      <c r="J83" s="2">
        <v>0.21086935200333468</v>
      </c>
      <c r="K83" s="2">
        <f t="shared" si="7"/>
        <v>0.11793462935989485</v>
      </c>
    </row>
    <row r="84" spans="1:11" customFormat="1" x14ac:dyDescent="0.25">
      <c r="A84" s="2">
        <v>17816099</v>
      </c>
      <c r="B84" s="2" t="s">
        <v>1558</v>
      </c>
      <c r="C84" s="2">
        <v>5.8149404543971288</v>
      </c>
      <c r="D84" s="2">
        <v>5.4582036358173678</v>
      </c>
      <c r="E84" s="2">
        <v>5.2194359695152812</v>
      </c>
      <c r="F84" s="2">
        <f t="shared" si="4"/>
        <v>0.23876766630208657</v>
      </c>
      <c r="G84" s="2">
        <v>0.23876766630208657</v>
      </c>
      <c r="H84" s="2">
        <f t="shared" si="5"/>
        <v>0.5955044848818476</v>
      </c>
      <c r="I84" s="2">
        <f t="shared" si="6"/>
        <v>-0.35673681857976103</v>
      </c>
      <c r="J84" s="2">
        <v>0.35673681857976103</v>
      </c>
      <c r="K84" s="2">
        <f t="shared" si="7"/>
        <v>0.11796915227767446</v>
      </c>
    </row>
    <row r="85" spans="1:11" customFormat="1" x14ac:dyDescent="0.25">
      <c r="A85" s="2">
        <v>17663879</v>
      </c>
      <c r="B85" s="2" t="s">
        <v>422</v>
      </c>
      <c r="C85" s="2">
        <v>5.8975399941508364</v>
      </c>
      <c r="D85" s="2">
        <v>5.6744205875347937</v>
      </c>
      <c r="E85" s="2">
        <v>5.5713005098085944</v>
      </c>
      <c r="F85" s="2">
        <f t="shared" si="4"/>
        <v>0.10312007772619936</v>
      </c>
      <c r="G85" s="2">
        <v>0.10312007772619936</v>
      </c>
      <c r="H85" s="2">
        <f t="shared" si="5"/>
        <v>0.32623948434224204</v>
      </c>
      <c r="I85" s="2">
        <f t="shared" si="6"/>
        <v>-0.22311940661604268</v>
      </c>
      <c r="J85" s="2">
        <v>0.22311940661604268</v>
      </c>
      <c r="K85" s="2">
        <f t="shared" si="7"/>
        <v>0.11999932888984333</v>
      </c>
    </row>
    <row r="86" spans="1:11" customFormat="1" x14ac:dyDescent="0.25">
      <c r="A86" s="2">
        <v>17651595</v>
      </c>
      <c r="B86" s="2" t="s">
        <v>615</v>
      </c>
      <c r="C86" s="2">
        <v>4.6206821374343061</v>
      </c>
      <c r="D86" s="2">
        <v>3.932430641759062</v>
      </c>
      <c r="E86" s="2">
        <v>3.365442547441877</v>
      </c>
      <c r="F86" s="2">
        <f t="shared" si="4"/>
        <v>0.566988094317185</v>
      </c>
      <c r="G86" s="2">
        <v>0.566988094317185</v>
      </c>
      <c r="H86" s="2">
        <f t="shared" si="5"/>
        <v>1.2552395899924291</v>
      </c>
      <c r="I86" s="2">
        <f t="shared" si="6"/>
        <v>-0.68825149567524413</v>
      </c>
      <c r="J86" s="2">
        <v>0.68825149567524413</v>
      </c>
      <c r="K86" s="7">
        <f t="shared" si="7"/>
        <v>0.12126340135805913</v>
      </c>
    </row>
    <row r="87" spans="1:11" customFormat="1" x14ac:dyDescent="0.25">
      <c r="A87" s="2">
        <v>17760196</v>
      </c>
      <c r="B87" s="2" t="s">
        <v>388</v>
      </c>
      <c r="C87" s="2">
        <v>5.5938135251891472</v>
      </c>
      <c r="D87" s="2">
        <v>5.24933864959623</v>
      </c>
      <c r="E87" s="2">
        <v>5.028818439489811</v>
      </c>
      <c r="F87" s="2">
        <f t="shared" si="4"/>
        <v>0.22052021010641898</v>
      </c>
      <c r="G87" s="2">
        <v>0.22052021010641898</v>
      </c>
      <c r="H87" s="2">
        <f t="shared" si="5"/>
        <v>0.56499508569933621</v>
      </c>
      <c r="I87" s="2">
        <f t="shared" si="6"/>
        <v>-0.34447487559291723</v>
      </c>
      <c r="J87" s="2">
        <v>0.34447487559291723</v>
      </c>
      <c r="K87" s="2">
        <f t="shared" si="7"/>
        <v>0.12395466548649825</v>
      </c>
    </row>
    <row r="88" spans="1:11" customFormat="1" x14ac:dyDescent="0.25">
      <c r="A88" s="2">
        <v>17613757</v>
      </c>
      <c r="B88" s="2" t="s">
        <v>930</v>
      </c>
      <c r="C88" s="2">
        <v>5.1775479777230844</v>
      </c>
      <c r="D88" s="2">
        <v>4.7130116348639346</v>
      </c>
      <c r="E88" s="2">
        <v>4.3733708747050075</v>
      </c>
      <c r="F88" s="2">
        <f t="shared" si="4"/>
        <v>0.33964076015892708</v>
      </c>
      <c r="G88" s="2">
        <v>0.33964076015892708</v>
      </c>
      <c r="H88" s="2">
        <f t="shared" si="5"/>
        <v>0.80417710301807688</v>
      </c>
      <c r="I88" s="2">
        <f t="shared" si="6"/>
        <v>-0.4645363428591498</v>
      </c>
      <c r="J88" s="2">
        <v>0.4645363428591498</v>
      </c>
      <c r="K88" s="2">
        <f t="shared" si="7"/>
        <v>0.12489558270022272</v>
      </c>
    </row>
    <row r="89" spans="1:11" customFormat="1" x14ac:dyDescent="0.25">
      <c r="A89" s="2">
        <v>17785030</v>
      </c>
      <c r="B89" s="2" t="s">
        <v>1608</v>
      </c>
      <c r="C89" s="2">
        <v>5.0826536899310479</v>
      </c>
      <c r="D89" s="2">
        <v>4.7036185747327464</v>
      </c>
      <c r="E89" s="2">
        <v>4.4515504116219864</v>
      </c>
      <c r="F89" s="2">
        <f t="shared" si="4"/>
        <v>0.25206816311075997</v>
      </c>
      <c r="G89" s="2">
        <v>0.25206816311075997</v>
      </c>
      <c r="H89" s="2">
        <f t="shared" si="5"/>
        <v>0.63110327830906154</v>
      </c>
      <c r="I89" s="2">
        <f t="shared" si="6"/>
        <v>-0.37903511519830158</v>
      </c>
      <c r="J89" s="2">
        <v>0.37903511519830158</v>
      </c>
      <c r="K89" s="2">
        <f t="shared" si="7"/>
        <v>0.12696695208754161</v>
      </c>
    </row>
    <row r="90" spans="1:11" customFormat="1" x14ac:dyDescent="0.25">
      <c r="A90" s="2">
        <v>17689669</v>
      </c>
      <c r="B90" s="2" t="s">
        <v>763</v>
      </c>
      <c r="C90" s="2">
        <v>3.8898089966933327</v>
      </c>
      <c r="D90" s="2">
        <v>4.4515939264720625</v>
      </c>
      <c r="E90" s="2">
        <v>4.8824203518261866</v>
      </c>
      <c r="F90" s="2">
        <f t="shared" si="4"/>
        <v>-0.43082642535412408</v>
      </c>
      <c r="G90" s="2">
        <v>0.43082642535412402</v>
      </c>
      <c r="H90" s="2">
        <f t="shared" si="5"/>
        <v>-0.99261135513285392</v>
      </c>
      <c r="I90" s="2">
        <f t="shared" si="6"/>
        <v>0.56178492977872985</v>
      </c>
      <c r="J90" s="2">
        <v>0.56178492977872996</v>
      </c>
      <c r="K90" s="2">
        <f t="shared" si="7"/>
        <v>0.13095850442460594</v>
      </c>
    </row>
    <row r="91" spans="1:11" customFormat="1" x14ac:dyDescent="0.25">
      <c r="A91" s="2">
        <v>17879512</v>
      </c>
      <c r="B91" s="2" t="s">
        <v>590</v>
      </c>
      <c r="C91" s="2">
        <v>4.7629799514822206</v>
      </c>
      <c r="D91" s="2">
        <v>4.3835339847081327</v>
      </c>
      <c r="E91" s="2">
        <v>4.1410308523893251</v>
      </c>
      <c r="F91" s="2">
        <f t="shared" si="4"/>
        <v>0.2425031323188076</v>
      </c>
      <c r="G91" s="2">
        <v>0.2425031323188076</v>
      </c>
      <c r="H91" s="2">
        <f t="shared" si="5"/>
        <v>0.62194909909289553</v>
      </c>
      <c r="I91" s="2">
        <f t="shared" si="6"/>
        <v>-0.37944596677408793</v>
      </c>
      <c r="J91" s="2">
        <v>0.37944596677408793</v>
      </c>
      <c r="K91" s="2">
        <f t="shared" si="7"/>
        <v>0.13694283445528033</v>
      </c>
    </row>
    <row r="92" spans="1:11" customFormat="1" x14ac:dyDescent="0.25">
      <c r="A92" s="2">
        <v>17628646</v>
      </c>
      <c r="B92" s="2" t="s">
        <v>1105</v>
      </c>
      <c r="C92" s="2">
        <v>5.769465580949575</v>
      </c>
      <c r="D92" s="2">
        <v>5.3753253989165479</v>
      </c>
      <c r="E92" s="2">
        <v>5.120582307124935</v>
      </c>
      <c r="F92" s="2">
        <f t="shared" si="4"/>
        <v>0.25474309179161292</v>
      </c>
      <c r="G92" s="2">
        <v>0.25474309179161292</v>
      </c>
      <c r="H92" s="2">
        <f t="shared" si="5"/>
        <v>0.64888327382463995</v>
      </c>
      <c r="I92" s="2">
        <f t="shared" si="6"/>
        <v>-0.39414018203302703</v>
      </c>
      <c r="J92" s="2">
        <v>0.39414018203302703</v>
      </c>
      <c r="K92" s="7">
        <f t="shared" si="7"/>
        <v>0.13939709024141411</v>
      </c>
    </row>
    <row r="93" spans="1:11" customFormat="1" x14ac:dyDescent="0.25">
      <c r="A93" s="2">
        <v>17671409</v>
      </c>
      <c r="B93" s="2" t="s">
        <v>1613</v>
      </c>
      <c r="C93" s="2">
        <v>2.3803778019892405</v>
      </c>
      <c r="D93" s="2">
        <v>3.0364200070896135</v>
      </c>
      <c r="E93" s="2">
        <v>3.5511976103979328</v>
      </c>
      <c r="F93" s="2">
        <f t="shared" si="4"/>
        <v>-0.51477760330831934</v>
      </c>
      <c r="G93" s="2">
        <v>0.51477760330831901</v>
      </c>
      <c r="H93" s="2">
        <f t="shared" si="5"/>
        <v>-1.1708198084086923</v>
      </c>
      <c r="I93" s="2">
        <f t="shared" si="6"/>
        <v>0.65604220510037292</v>
      </c>
      <c r="J93" s="2">
        <v>0.65604220510037303</v>
      </c>
      <c r="K93" s="2">
        <f t="shared" si="7"/>
        <v>0.14126460179205402</v>
      </c>
    </row>
    <row r="94" spans="1:11" customFormat="1" x14ac:dyDescent="0.25">
      <c r="A94" s="2">
        <v>17698315</v>
      </c>
      <c r="B94" s="2" t="s">
        <v>1326</v>
      </c>
      <c r="C94" s="2">
        <v>6.5657179479361458</v>
      </c>
      <c r="D94" s="2">
        <v>6.20816222718482</v>
      </c>
      <c r="E94" s="2">
        <v>6.0008179170296474</v>
      </c>
      <c r="F94" s="2">
        <f t="shared" si="4"/>
        <v>0.20734431015517263</v>
      </c>
      <c r="G94" s="2">
        <v>0.20734431015517263</v>
      </c>
      <c r="H94" s="2">
        <f t="shared" si="5"/>
        <v>0.56490003090649843</v>
      </c>
      <c r="I94" s="2">
        <f t="shared" si="6"/>
        <v>-0.3575557207513258</v>
      </c>
      <c r="J94" s="2">
        <v>0.3575557207513258</v>
      </c>
      <c r="K94" s="2">
        <f t="shared" si="7"/>
        <v>0.15021141059615317</v>
      </c>
    </row>
    <row r="95" spans="1:11" customFormat="1" x14ac:dyDescent="0.25">
      <c r="A95" s="2">
        <v>17875847</v>
      </c>
      <c r="B95" s="2" t="s">
        <v>636</v>
      </c>
      <c r="C95" s="2">
        <v>6.2844707037810368</v>
      </c>
      <c r="D95" s="2">
        <v>5.8789151867099445</v>
      </c>
      <c r="E95" s="2">
        <v>5.6249238524741783</v>
      </c>
      <c r="F95" s="2">
        <f t="shared" si="4"/>
        <v>0.25399133423576625</v>
      </c>
      <c r="G95" s="2">
        <v>0.25399133423576625</v>
      </c>
      <c r="H95" s="2">
        <f t="shared" si="5"/>
        <v>0.65954685130685853</v>
      </c>
      <c r="I95" s="2">
        <f t="shared" si="6"/>
        <v>-0.40555551707109228</v>
      </c>
      <c r="J95" s="2">
        <v>0.40555551707109228</v>
      </c>
      <c r="K95" s="7">
        <f t="shared" si="7"/>
        <v>0.15156418283532602</v>
      </c>
    </row>
    <row r="96" spans="1:11" customFormat="1" x14ac:dyDescent="0.25">
      <c r="A96" s="2">
        <v>17638074</v>
      </c>
      <c r="B96" s="2" t="s">
        <v>966</v>
      </c>
      <c r="C96" s="2">
        <v>5.8178579507363075</v>
      </c>
      <c r="D96" s="2">
        <v>5.5477464432400971</v>
      </c>
      <c r="E96" s="2">
        <v>5.432802644902174</v>
      </c>
      <c r="F96" s="2">
        <f t="shared" si="4"/>
        <v>0.11494379833792312</v>
      </c>
      <c r="G96" s="2">
        <v>0.11494379833792312</v>
      </c>
      <c r="H96" s="2">
        <f t="shared" si="5"/>
        <v>0.3850553058341335</v>
      </c>
      <c r="I96" s="2">
        <f t="shared" si="6"/>
        <v>-0.27011150749621038</v>
      </c>
      <c r="J96" s="2">
        <v>0.27011150749621038</v>
      </c>
      <c r="K96" s="7">
        <f t="shared" si="7"/>
        <v>0.15516770915828726</v>
      </c>
    </row>
    <row r="97" spans="1:11" customFormat="1" x14ac:dyDescent="0.25">
      <c r="A97" s="2">
        <v>17801990</v>
      </c>
      <c r="B97" s="2" t="s">
        <v>1108</v>
      </c>
      <c r="C97" s="2">
        <v>5.656789936485219</v>
      </c>
      <c r="D97" s="2">
        <v>5.2658838546487257</v>
      </c>
      <c r="E97" s="2">
        <v>5.0328119387134471</v>
      </c>
      <c r="F97" s="2">
        <f t="shared" si="4"/>
        <v>0.23307191593527854</v>
      </c>
      <c r="G97" s="2">
        <v>0.23307191593527854</v>
      </c>
      <c r="H97" s="2">
        <f t="shared" si="5"/>
        <v>0.62397799777177188</v>
      </c>
      <c r="I97" s="2">
        <f t="shared" si="6"/>
        <v>-0.39090608183649334</v>
      </c>
      <c r="J97" s="2">
        <v>0.39090608183649334</v>
      </c>
      <c r="K97" s="7">
        <f t="shared" si="7"/>
        <v>0.1578341659012148</v>
      </c>
    </row>
    <row r="98" spans="1:11" customFormat="1" x14ac:dyDescent="0.25">
      <c r="A98" s="2">
        <v>17614698</v>
      </c>
      <c r="B98" s="2" t="s">
        <v>1073</v>
      </c>
      <c r="C98" s="2">
        <v>7.9217319211048647</v>
      </c>
      <c r="D98" s="2">
        <v>7.5647238335907643</v>
      </c>
      <c r="E98" s="2">
        <v>7.367490813006814</v>
      </c>
      <c r="F98" s="2">
        <f t="shared" si="4"/>
        <v>0.19723302058395031</v>
      </c>
      <c r="G98" s="2">
        <v>0.19723302058395031</v>
      </c>
      <c r="H98" s="2">
        <f t="shared" si="5"/>
        <v>0.55424110809805072</v>
      </c>
      <c r="I98" s="2">
        <f t="shared" si="6"/>
        <v>-0.3570080875141004</v>
      </c>
      <c r="J98" s="2">
        <v>0.3570080875141004</v>
      </c>
      <c r="K98" s="2">
        <f t="shared" si="7"/>
        <v>0.15977506693015009</v>
      </c>
    </row>
    <row r="99" spans="1:11" customFormat="1" x14ac:dyDescent="0.25">
      <c r="A99" s="2">
        <v>17777209</v>
      </c>
      <c r="B99" s="2" t="s">
        <v>986</v>
      </c>
      <c r="C99" s="2">
        <v>6.0691514556690684</v>
      </c>
      <c r="D99" s="2">
        <v>5.6144960582262788</v>
      </c>
      <c r="E99" s="2">
        <v>5.3200653229412591</v>
      </c>
      <c r="F99" s="2">
        <f t="shared" si="4"/>
        <v>0.29443073528501973</v>
      </c>
      <c r="G99" s="2">
        <v>0.29443073528501973</v>
      </c>
      <c r="H99" s="2">
        <f t="shared" si="5"/>
        <v>0.74908613272780933</v>
      </c>
      <c r="I99" s="2">
        <f t="shared" si="6"/>
        <v>-0.4546553974427896</v>
      </c>
      <c r="J99" s="2">
        <v>0.4546553974427896</v>
      </c>
      <c r="K99" s="2">
        <f t="shared" si="7"/>
        <v>0.16022466215776987</v>
      </c>
    </row>
    <row r="100" spans="1:11" customFormat="1" x14ac:dyDescent="0.25">
      <c r="A100" s="2">
        <v>17874224</v>
      </c>
      <c r="B100" s="2" t="s">
        <v>1109</v>
      </c>
      <c r="C100" s="2">
        <v>6.2542792054509011</v>
      </c>
      <c r="D100" s="2">
        <v>5.9000640984712742</v>
      </c>
      <c r="E100" s="2">
        <v>5.7064147643082839</v>
      </c>
      <c r="F100" s="2">
        <f t="shared" si="4"/>
        <v>0.19364933416299035</v>
      </c>
      <c r="G100" s="2">
        <v>0.19364933416299035</v>
      </c>
      <c r="H100" s="2">
        <f t="shared" si="5"/>
        <v>0.54786444114261723</v>
      </c>
      <c r="I100" s="2">
        <f t="shared" si="6"/>
        <v>-0.35421510697962688</v>
      </c>
      <c r="J100" s="2">
        <v>0.35421510697962688</v>
      </c>
      <c r="K100" s="2">
        <f t="shared" si="7"/>
        <v>0.16056577281663653</v>
      </c>
    </row>
    <row r="101" spans="1:11" customFormat="1" x14ac:dyDescent="0.25">
      <c r="A101" s="2">
        <v>17826613</v>
      </c>
      <c r="B101" s="2" t="s">
        <v>1533</v>
      </c>
      <c r="C101" s="2">
        <v>5.7218412076508827</v>
      </c>
      <c r="D101" s="2">
        <v>5.3931274408069996</v>
      </c>
      <c r="E101" s="2">
        <v>5.2253437690291582</v>
      </c>
      <c r="F101" s="2">
        <f t="shared" si="4"/>
        <v>0.16778367177784137</v>
      </c>
      <c r="G101" s="2">
        <v>0.16778367177784137</v>
      </c>
      <c r="H101" s="2">
        <f t="shared" si="5"/>
        <v>0.49649743862172446</v>
      </c>
      <c r="I101" s="2">
        <f t="shared" si="6"/>
        <v>-0.32871376684388309</v>
      </c>
      <c r="J101" s="2">
        <v>0.32871376684388309</v>
      </c>
      <c r="K101" s="2">
        <f t="shared" si="7"/>
        <v>0.16093009506604172</v>
      </c>
    </row>
    <row r="102" spans="1:11" customFormat="1" x14ac:dyDescent="0.25">
      <c r="A102" s="2">
        <v>17643476</v>
      </c>
      <c r="B102" s="2" t="s">
        <v>635</v>
      </c>
      <c r="C102" s="2">
        <v>8.2329292049891247</v>
      </c>
      <c r="D102" s="2">
        <v>7.8062163152772515</v>
      </c>
      <c r="E102" s="2">
        <v>7.5411806875802503</v>
      </c>
      <c r="F102" s="2">
        <f t="shared" si="4"/>
        <v>0.26503562769700117</v>
      </c>
      <c r="G102" s="2">
        <v>0.26503562769700117</v>
      </c>
      <c r="H102" s="2">
        <f t="shared" si="5"/>
        <v>0.69174851740887444</v>
      </c>
      <c r="I102" s="2">
        <f t="shared" si="6"/>
        <v>-0.42671288971187327</v>
      </c>
      <c r="J102" s="2">
        <v>0.42671288971187327</v>
      </c>
      <c r="K102" s="7">
        <f t="shared" si="7"/>
        <v>0.16167726201487209</v>
      </c>
    </row>
    <row r="103" spans="1:11" customFormat="1" x14ac:dyDescent="0.25">
      <c r="A103" s="2">
        <v>17880483</v>
      </c>
      <c r="B103" s="2" t="s">
        <v>1554</v>
      </c>
      <c r="C103" s="2">
        <v>4.9608987089497365</v>
      </c>
      <c r="D103" s="2">
        <v>5.2682343470168345</v>
      </c>
      <c r="E103" s="2">
        <v>5.4092313001072112</v>
      </c>
      <c r="F103" s="2">
        <f t="shared" si="4"/>
        <v>-0.14099695309037674</v>
      </c>
      <c r="G103" s="2">
        <v>0.14099695309037699</v>
      </c>
      <c r="H103" s="2">
        <f t="shared" si="5"/>
        <v>-0.4483325911574747</v>
      </c>
      <c r="I103" s="2">
        <f t="shared" si="6"/>
        <v>0.30733563806709796</v>
      </c>
      <c r="J103" s="2">
        <v>0.30733563806709802</v>
      </c>
      <c r="K103" s="2">
        <f t="shared" si="7"/>
        <v>0.16633868497672102</v>
      </c>
    </row>
    <row r="104" spans="1:11" customFormat="1" x14ac:dyDescent="0.25">
      <c r="A104" s="2">
        <v>17741359</v>
      </c>
      <c r="B104" s="2" t="s">
        <v>842</v>
      </c>
      <c r="C104" s="2">
        <v>9.195512214345559</v>
      </c>
      <c r="D104" s="2">
        <v>8.9021690680798571</v>
      </c>
      <c r="E104" s="2">
        <v>8.7793326067759203</v>
      </c>
      <c r="F104" s="2">
        <f t="shared" si="4"/>
        <v>0.12283646130393677</v>
      </c>
      <c r="G104" s="2">
        <v>0.12283646130393677</v>
      </c>
      <c r="H104" s="2">
        <f t="shared" si="5"/>
        <v>0.41617960756963868</v>
      </c>
      <c r="I104" s="2">
        <f t="shared" si="6"/>
        <v>-0.2933431462657019</v>
      </c>
      <c r="J104" s="2">
        <v>0.2933431462657019</v>
      </c>
      <c r="K104" s="7">
        <f t="shared" si="7"/>
        <v>0.17050668496176513</v>
      </c>
    </row>
    <row r="105" spans="1:11" customFormat="1" x14ac:dyDescent="0.25">
      <c r="A105" s="2">
        <v>17801876</v>
      </c>
      <c r="B105" s="2" t="s">
        <v>1035</v>
      </c>
      <c r="C105" s="2">
        <v>3.434637526007736</v>
      </c>
      <c r="D105" s="2">
        <v>3.8594695088061619</v>
      </c>
      <c r="E105" s="2">
        <v>4.1114812474901141</v>
      </c>
      <c r="F105" s="2">
        <f t="shared" si="4"/>
        <v>-0.25201173868395221</v>
      </c>
      <c r="G105" s="2">
        <v>0.25201173868395199</v>
      </c>
      <c r="H105" s="2">
        <f t="shared" si="5"/>
        <v>-0.67684372148237815</v>
      </c>
      <c r="I105" s="2">
        <f t="shared" si="6"/>
        <v>0.42483198279842593</v>
      </c>
      <c r="J105" s="2">
        <v>0.42483198279842599</v>
      </c>
      <c r="K105" s="7">
        <f t="shared" si="7"/>
        <v>0.172820244114474</v>
      </c>
    </row>
    <row r="106" spans="1:11" customFormat="1" x14ac:dyDescent="0.25">
      <c r="A106" s="2">
        <v>17660032</v>
      </c>
      <c r="B106" s="2" t="s">
        <v>990</v>
      </c>
      <c r="C106" s="2">
        <v>4.4259338176595806</v>
      </c>
      <c r="D106" s="2">
        <v>4.0391015494936253</v>
      </c>
      <c r="E106" s="2">
        <v>3.8264909072680697</v>
      </c>
      <c r="F106" s="2">
        <f t="shared" si="4"/>
        <v>0.21261064222555559</v>
      </c>
      <c r="G106" s="2">
        <v>0.21261064222555559</v>
      </c>
      <c r="H106" s="2">
        <f t="shared" si="5"/>
        <v>0.59944291039151087</v>
      </c>
      <c r="I106" s="2">
        <f t="shared" si="6"/>
        <v>-0.38683226816595528</v>
      </c>
      <c r="J106" s="2">
        <v>0.38683226816595528</v>
      </c>
      <c r="K106" s="2">
        <f t="shared" si="7"/>
        <v>0.17422162594039969</v>
      </c>
    </row>
    <row r="107" spans="1:11" customFormat="1" x14ac:dyDescent="0.25">
      <c r="A107" s="2">
        <v>17807281</v>
      </c>
      <c r="B107" s="2" t="s">
        <v>1504</v>
      </c>
      <c r="C107" s="2">
        <v>4.4970471271841417</v>
      </c>
      <c r="D107" s="2">
        <v>4.9051344233886498</v>
      </c>
      <c r="E107" s="2">
        <v>5.1364608877147759</v>
      </c>
      <c r="F107" s="2">
        <f t="shared" si="4"/>
        <v>-0.23132646432612614</v>
      </c>
      <c r="G107" s="2">
        <v>0.231326464326126</v>
      </c>
      <c r="H107" s="2">
        <f t="shared" si="5"/>
        <v>-0.63941376053063426</v>
      </c>
      <c r="I107" s="2">
        <f t="shared" si="6"/>
        <v>0.40808729620450812</v>
      </c>
      <c r="J107" s="2">
        <v>0.40808729620450801</v>
      </c>
      <c r="K107" s="2">
        <f t="shared" si="7"/>
        <v>0.17676083187838201</v>
      </c>
    </row>
    <row r="108" spans="1:11" customFormat="1" x14ac:dyDescent="0.25">
      <c r="A108" s="2">
        <v>17613753</v>
      </c>
      <c r="B108" s="2" t="s">
        <v>1023</v>
      </c>
      <c r="C108" s="2">
        <v>5.7356727738848745</v>
      </c>
      <c r="D108" s="2">
        <v>5.4151542045661811</v>
      </c>
      <c r="E108" s="2">
        <v>5.2755623951163333</v>
      </c>
      <c r="F108" s="2">
        <f t="shared" si="4"/>
        <v>0.13959180944984784</v>
      </c>
      <c r="G108" s="2">
        <v>0.13959180944984784</v>
      </c>
      <c r="H108" s="2">
        <f t="shared" si="5"/>
        <v>0.46011037876854122</v>
      </c>
      <c r="I108" s="2">
        <f t="shared" si="6"/>
        <v>-0.32051856931869338</v>
      </c>
      <c r="J108" s="2">
        <v>0.32051856931869338</v>
      </c>
      <c r="K108" s="2">
        <f t="shared" si="7"/>
        <v>0.18092675986884554</v>
      </c>
    </row>
    <row r="109" spans="1:11" customFormat="1" x14ac:dyDescent="0.25">
      <c r="A109" s="2">
        <v>17824344</v>
      </c>
      <c r="B109" s="2" t="s">
        <v>1090</v>
      </c>
      <c r="C109" s="2">
        <v>5.2193531712103898</v>
      </c>
      <c r="D109" s="2">
        <v>4.7685018779383075</v>
      </c>
      <c r="E109" s="2">
        <v>4.5004859790594001</v>
      </c>
      <c r="F109" s="2">
        <f t="shared" si="4"/>
        <v>0.26801589887890742</v>
      </c>
      <c r="G109" s="2">
        <v>0.26801589887890742</v>
      </c>
      <c r="H109" s="2">
        <f t="shared" si="5"/>
        <v>0.71886719215098971</v>
      </c>
      <c r="I109" s="2">
        <f t="shared" si="6"/>
        <v>-0.45085129327208229</v>
      </c>
      <c r="J109" s="2">
        <v>0.45085129327208229</v>
      </c>
      <c r="K109" s="2">
        <f t="shared" si="7"/>
        <v>0.18283539439317487</v>
      </c>
    </row>
    <row r="110" spans="1:11" customFormat="1" x14ac:dyDescent="0.25">
      <c r="A110" s="2">
        <v>17846985</v>
      </c>
      <c r="B110" s="2" t="s">
        <v>617</v>
      </c>
      <c r="C110" s="2">
        <v>6.4234582723238107</v>
      </c>
      <c r="D110" s="2">
        <v>6.1423859348483409</v>
      </c>
      <c r="E110" s="2">
        <v>6.0443856819678361</v>
      </c>
      <c r="F110" s="2">
        <f t="shared" si="4"/>
        <v>9.8000252880504846E-2</v>
      </c>
      <c r="G110" s="2">
        <v>9.8000252880504846E-2</v>
      </c>
      <c r="H110" s="2">
        <f t="shared" si="5"/>
        <v>0.37907259035597463</v>
      </c>
      <c r="I110" s="2">
        <f t="shared" si="6"/>
        <v>-0.28107233747546978</v>
      </c>
      <c r="J110" s="2">
        <v>0.28107233747546978</v>
      </c>
      <c r="K110" s="2">
        <f t="shared" si="7"/>
        <v>0.18307208459496493</v>
      </c>
    </row>
    <row r="111" spans="1:11" customFormat="1" x14ac:dyDescent="0.25">
      <c r="A111" s="2">
        <v>17676538</v>
      </c>
      <c r="B111" s="2" t="s">
        <v>209</v>
      </c>
      <c r="C111" s="2">
        <v>4.0150111061538318</v>
      </c>
      <c r="D111" s="2">
        <v>4.4047512522895662</v>
      </c>
      <c r="E111" s="2">
        <v>4.6103580616623736</v>
      </c>
      <c r="F111" s="2">
        <f t="shared" si="4"/>
        <v>-0.2056068093728074</v>
      </c>
      <c r="G111" s="2">
        <v>0.20560680937280701</v>
      </c>
      <c r="H111" s="2">
        <f t="shared" si="5"/>
        <v>-0.59534695550854178</v>
      </c>
      <c r="I111" s="2">
        <f t="shared" si="6"/>
        <v>0.38974014613573438</v>
      </c>
      <c r="J111" s="2">
        <v>0.38974014613573399</v>
      </c>
      <c r="K111" s="2">
        <f t="shared" si="7"/>
        <v>0.18413333676292698</v>
      </c>
    </row>
    <row r="112" spans="1:11" customFormat="1" x14ac:dyDescent="0.25">
      <c r="A112" s="2">
        <v>17703296</v>
      </c>
      <c r="B112" s="2" t="s">
        <v>1040</v>
      </c>
      <c r="C112" s="2">
        <v>4.7995952463486473</v>
      </c>
      <c r="D112" s="2">
        <v>4.3556383221813872</v>
      </c>
      <c r="E112" s="2">
        <v>4.0967600622242069</v>
      </c>
      <c r="F112" s="2">
        <f t="shared" si="4"/>
        <v>0.25887825995718039</v>
      </c>
      <c r="G112" s="2">
        <v>0.25887825995718039</v>
      </c>
      <c r="H112" s="2">
        <f t="shared" si="5"/>
        <v>0.70283518412444046</v>
      </c>
      <c r="I112" s="2">
        <f t="shared" si="6"/>
        <v>-0.44395692416726007</v>
      </c>
      <c r="J112" s="2">
        <v>0.44395692416726007</v>
      </c>
      <c r="K112" s="2">
        <f t="shared" si="7"/>
        <v>0.18507866421007968</v>
      </c>
    </row>
    <row r="113" spans="1:11" customFormat="1" x14ac:dyDescent="0.25">
      <c r="A113" s="2">
        <v>17617129</v>
      </c>
      <c r="B113" s="2" t="s">
        <v>1373</v>
      </c>
      <c r="C113" s="2">
        <v>5.9641235644455044</v>
      </c>
      <c r="D113" s="2">
        <v>6.3635847371525731</v>
      </c>
      <c r="E113" s="2">
        <v>6.572681050999253</v>
      </c>
      <c r="F113" s="2">
        <f t="shared" si="4"/>
        <v>-0.20909631384667993</v>
      </c>
      <c r="G113" s="2">
        <v>0.20909631384668001</v>
      </c>
      <c r="H113" s="2">
        <f t="shared" si="5"/>
        <v>-0.60855748655374864</v>
      </c>
      <c r="I113" s="2">
        <f t="shared" si="6"/>
        <v>0.39946117270706871</v>
      </c>
      <c r="J113" s="2">
        <v>0.39946117270706899</v>
      </c>
      <c r="K113" s="2">
        <f t="shared" si="7"/>
        <v>0.19036485886038898</v>
      </c>
    </row>
    <row r="114" spans="1:11" customFormat="1" x14ac:dyDescent="0.25">
      <c r="A114" s="2">
        <v>17811325</v>
      </c>
      <c r="B114" s="2" t="s">
        <v>1161</v>
      </c>
      <c r="C114" s="2">
        <v>4.4999173074100227</v>
      </c>
      <c r="D114" s="2">
        <v>5.0001788234083433</v>
      </c>
      <c r="E114" s="2">
        <v>5.3097890821663754</v>
      </c>
      <c r="F114" s="2">
        <f t="shared" si="4"/>
        <v>-0.30961025875803205</v>
      </c>
      <c r="G114" s="2">
        <v>0.309610258758032</v>
      </c>
      <c r="H114" s="2">
        <f t="shared" si="5"/>
        <v>-0.80987177475635264</v>
      </c>
      <c r="I114" s="2">
        <f t="shared" si="6"/>
        <v>0.50026151599832058</v>
      </c>
      <c r="J114" s="2">
        <v>0.50026151599832103</v>
      </c>
      <c r="K114" s="7">
        <f t="shared" si="7"/>
        <v>0.19065125724028903</v>
      </c>
    </row>
    <row r="115" spans="1:11" customFormat="1" x14ac:dyDescent="0.25">
      <c r="A115" s="2">
        <v>17638072</v>
      </c>
      <c r="B115" s="2" t="s">
        <v>1005</v>
      </c>
      <c r="C115" s="2">
        <v>1.1627247765712714</v>
      </c>
      <c r="D115" s="2">
        <v>1.8685678187628014</v>
      </c>
      <c r="E115" s="2">
        <v>2.3835719976739731</v>
      </c>
      <c r="F115" s="2">
        <f t="shared" si="4"/>
        <v>-0.51500417891117167</v>
      </c>
      <c r="G115" s="2">
        <v>0.51500417891117201</v>
      </c>
      <c r="H115" s="2">
        <f t="shared" si="5"/>
        <v>-1.2208472211027017</v>
      </c>
      <c r="I115" s="2">
        <f t="shared" si="6"/>
        <v>0.70584304219153005</v>
      </c>
      <c r="J115" s="2">
        <v>0.70584304219153005</v>
      </c>
      <c r="K115" s="2">
        <f t="shared" si="7"/>
        <v>0.19083886328035804</v>
      </c>
    </row>
    <row r="116" spans="1:11" customFormat="1" x14ac:dyDescent="0.25">
      <c r="A116" s="2">
        <v>17792808</v>
      </c>
      <c r="B116" s="2" t="s">
        <v>1063</v>
      </c>
      <c r="C116" s="2">
        <v>4.411219399137309</v>
      </c>
      <c r="D116" s="2">
        <v>3.8646050044620766</v>
      </c>
      <c r="E116" s="2">
        <v>3.5119922841952622</v>
      </c>
      <c r="F116" s="2">
        <f t="shared" si="4"/>
        <v>0.35261272026681434</v>
      </c>
      <c r="G116" s="2">
        <v>0.35261272026681434</v>
      </c>
      <c r="H116" s="2">
        <f t="shared" si="5"/>
        <v>0.89922711494204677</v>
      </c>
      <c r="I116" s="2">
        <f t="shared" si="6"/>
        <v>-0.54661439467523243</v>
      </c>
      <c r="J116" s="2">
        <v>0.54661439467523243</v>
      </c>
      <c r="K116" s="7">
        <f t="shared" si="7"/>
        <v>0.19400167440841809</v>
      </c>
    </row>
    <row r="117" spans="1:11" customFormat="1" x14ac:dyDescent="0.25">
      <c r="A117" s="2">
        <v>17724523</v>
      </c>
      <c r="B117" s="2" t="s">
        <v>949</v>
      </c>
      <c r="C117" s="2">
        <v>4.4016045006120512</v>
      </c>
      <c r="D117" s="2">
        <v>4.7851113428804002</v>
      </c>
      <c r="E117" s="2">
        <v>4.9743201739125311</v>
      </c>
      <c r="F117" s="2">
        <f t="shared" si="4"/>
        <v>-0.18920883103213093</v>
      </c>
      <c r="G117" s="2">
        <v>0.18920883103213099</v>
      </c>
      <c r="H117" s="2">
        <f t="shared" si="5"/>
        <v>-0.5727156733004799</v>
      </c>
      <c r="I117" s="2">
        <f t="shared" si="6"/>
        <v>0.38350684226834897</v>
      </c>
      <c r="J117" s="2">
        <v>0.38350684226834902</v>
      </c>
      <c r="K117" s="2">
        <f t="shared" si="7"/>
        <v>0.19429801123621804</v>
      </c>
    </row>
    <row r="118" spans="1:11" customFormat="1" x14ac:dyDescent="0.25">
      <c r="A118" s="2">
        <v>17690185</v>
      </c>
      <c r="B118" s="2" t="s">
        <v>965</v>
      </c>
      <c r="C118" s="2">
        <v>7.0728075659282963</v>
      </c>
      <c r="D118" s="2">
        <v>6.7706331951220333</v>
      </c>
      <c r="E118" s="2">
        <v>6.662915460211587</v>
      </c>
      <c r="F118" s="2">
        <f t="shared" si="4"/>
        <v>0.10771773491044634</v>
      </c>
      <c r="G118" s="2">
        <v>0.10771773491044634</v>
      </c>
      <c r="H118" s="2">
        <f t="shared" si="5"/>
        <v>0.40989210571670931</v>
      </c>
      <c r="I118" s="2">
        <f t="shared" si="6"/>
        <v>-0.30217437080626297</v>
      </c>
      <c r="J118" s="2">
        <v>0.30217437080626297</v>
      </c>
      <c r="K118" s="2">
        <f t="shared" si="7"/>
        <v>0.19445663589581663</v>
      </c>
    </row>
    <row r="119" spans="1:11" customFormat="1" x14ac:dyDescent="0.25">
      <c r="A119" s="2">
        <v>17749195</v>
      </c>
      <c r="B119" s="2" t="s">
        <v>1123</v>
      </c>
      <c r="C119" s="2">
        <v>4.5872821648419402</v>
      </c>
      <c r="D119" s="2">
        <v>4.1629624044042002</v>
      </c>
      <c r="E119" s="2">
        <v>3.9343839374201992</v>
      </c>
      <c r="F119" s="2">
        <f t="shared" si="4"/>
        <v>0.22857846698400097</v>
      </c>
      <c r="G119" s="2">
        <v>0.22857846698400097</v>
      </c>
      <c r="H119" s="2">
        <f t="shared" si="5"/>
        <v>0.65289822742174097</v>
      </c>
      <c r="I119" s="2">
        <f t="shared" si="6"/>
        <v>-0.42431976043774</v>
      </c>
      <c r="J119" s="2">
        <v>0.42431976043774</v>
      </c>
      <c r="K119" s="2">
        <f t="shared" si="7"/>
        <v>0.19574129345373903</v>
      </c>
    </row>
    <row r="120" spans="1:11" customFormat="1" x14ac:dyDescent="0.25">
      <c r="A120" s="2">
        <v>17843379</v>
      </c>
      <c r="B120" s="2" t="s">
        <v>779</v>
      </c>
      <c r="C120" s="2">
        <v>4.6277004326117046</v>
      </c>
      <c r="D120" s="2">
        <v>4.9459452164111255</v>
      </c>
      <c r="E120" s="2">
        <v>5.0666859887670963</v>
      </c>
      <c r="F120" s="2">
        <f t="shared" si="4"/>
        <v>-0.1207407723559708</v>
      </c>
      <c r="G120" s="2">
        <v>0.120740772355971</v>
      </c>
      <c r="H120" s="2">
        <f t="shared" si="5"/>
        <v>-0.4389855561553917</v>
      </c>
      <c r="I120" s="2">
        <f t="shared" si="6"/>
        <v>0.31824478379942089</v>
      </c>
      <c r="J120" s="2">
        <v>0.318244783799421</v>
      </c>
      <c r="K120" s="2">
        <f t="shared" si="7"/>
        <v>0.19750401144345001</v>
      </c>
    </row>
    <row r="121" spans="1:11" customFormat="1" x14ac:dyDescent="0.25">
      <c r="A121" s="2">
        <v>17843290</v>
      </c>
      <c r="B121" s="2" t="s">
        <v>998</v>
      </c>
      <c r="C121" s="2">
        <v>5.076655325076902</v>
      </c>
      <c r="D121" s="2">
        <v>4.6259672369432634</v>
      </c>
      <c r="E121" s="2">
        <v>4.3750417332293479</v>
      </c>
      <c r="F121" s="2">
        <f t="shared" si="4"/>
        <v>0.25092550371391553</v>
      </c>
      <c r="G121" s="2">
        <v>0.25092550371391553</v>
      </c>
      <c r="H121" s="2">
        <f t="shared" si="5"/>
        <v>0.70161359184755412</v>
      </c>
      <c r="I121" s="2">
        <f t="shared" si="6"/>
        <v>-0.45068808813363859</v>
      </c>
      <c r="J121" s="2">
        <v>0.45068808813363859</v>
      </c>
      <c r="K121" s="2">
        <f t="shared" si="7"/>
        <v>0.19976258441972305</v>
      </c>
    </row>
    <row r="122" spans="1:11" customFormat="1" x14ac:dyDescent="0.25">
      <c r="A122" s="2">
        <v>17818430</v>
      </c>
      <c r="B122" s="2" t="s">
        <v>756</v>
      </c>
      <c r="C122" s="2">
        <v>5.8051496335138504</v>
      </c>
      <c r="D122" s="2">
        <v>6.1681206843179215</v>
      </c>
      <c r="E122" s="2">
        <v>6.3281715080064069</v>
      </c>
      <c r="F122" s="2">
        <f t="shared" si="4"/>
        <v>-0.16005082368848544</v>
      </c>
      <c r="G122" s="2">
        <v>0.160050823688485</v>
      </c>
      <c r="H122" s="2">
        <f t="shared" si="5"/>
        <v>-0.52302187449255655</v>
      </c>
      <c r="I122" s="2">
        <f t="shared" si="6"/>
        <v>0.3629710508040711</v>
      </c>
      <c r="J122" s="2">
        <v>0.36297105080407099</v>
      </c>
      <c r="K122" s="2">
        <f t="shared" si="7"/>
        <v>0.20292022711558599</v>
      </c>
    </row>
    <row r="123" spans="1:11" customFormat="1" x14ac:dyDescent="0.25">
      <c r="A123" s="2">
        <v>17842292</v>
      </c>
      <c r="B123" s="2" t="s">
        <v>790</v>
      </c>
      <c r="C123" s="2">
        <v>5.8320652855966078</v>
      </c>
      <c r="D123" s="2">
        <v>5.4345535212579206</v>
      </c>
      <c r="E123" s="2">
        <v>5.2412839936352773</v>
      </c>
      <c r="F123" s="2">
        <f t="shared" si="4"/>
        <v>0.19326952762264327</v>
      </c>
      <c r="G123" s="2">
        <v>0.19326952762264327</v>
      </c>
      <c r="H123" s="2">
        <f t="shared" si="5"/>
        <v>0.59078129196133045</v>
      </c>
      <c r="I123" s="2">
        <f t="shared" si="6"/>
        <v>-0.39751176433868718</v>
      </c>
      <c r="J123" s="2">
        <v>0.39751176433868718</v>
      </c>
      <c r="K123" s="2">
        <f t="shared" si="7"/>
        <v>0.20424223671604391</v>
      </c>
    </row>
    <row r="124" spans="1:11" customFormat="1" x14ac:dyDescent="0.25">
      <c r="A124" s="2">
        <v>17843411</v>
      </c>
      <c r="B124" s="2" t="s">
        <v>996</v>
      </c>
      <c r="C124" s="2">
        <v>4.9692061728601029</v>
      </c>
      <c r="D124" s="2">
        <v>4.5449070580739477</v>
      </c>
      <c r="E124" s="2">
        <v>4.3254786123170605</v>
      </c>
      <c r="F124" s="2">
        <f t="shared" si="4"/>
        <v>0.21942844575688714</v>
      </c>
      <c r="G124" s="2">
        <v>0.21942844575688714</v>
      </c>
      <c r="H124" s="2">
        <f t="shared" si="5"/>
        <v>0.64372756054304237</v>
      </c>
      <c r="I124" s="2">
        <f t="shared" si="6"/>
        <v>-0.42429911478615523</v>
      </c>
      <c r="J124" s="2">
        <v>0.42429911478615523</v>
      </c>
      <c r="K124" s="2">
        <f t="shared" si="7"/>
        <v>0.20487066902926809</v>
      </c>
    </row>
    <row r="125" spans="1:11" customFormat="1" x14ac:dyDescent="0.25">
      <c r="A125" s="2">
        <v>17710343</v>
      </c>
      <c r="B125" s="2" t="s">
        <v>1590</v>
      </c>
      <c r="C125" s="2">
        <v>7.5561806531001183</v>
      </c>
      <c r="D125" s="2">
        <v>7.2653970540104025</v>
      </c>
      <c r="E125" s="2">
        <v>7.1800750811704113</v>
      </c>
      <c r="F125" s="2">
        <f t="shared" si="4"/>
        <v>8.5321972839991211E-2</v>
      </c>
      <c r="G125" s="2">
        <v>8.5321972839991211E-2</v>
      </c>
      <c r="H125" s="2">
        <f t="shared" si="5"/>
        <v>0.37610557192970706</v>
      </c>
      <c r="I125" s="2">
        <f t="shared" si="6"/>
        <v>-0.29078359908971585</v>
      </c>
      <c r="J125" s="2">
        <v>0.29078359908971585</v>
      </c>
      <c r="K125" s="2">
        <f t="shared" si="7"/>
        <v>0.20546162624972464</v>
      </c>
    </row>
    <row r="126" spans="1:11" customFormat="1" x14ac:dyDescent="0.25">
      <c r="A126" s="2">
        <v>17619053</v>
      </c>
      <c r="B126" s="2" t="s">
        <v>679</v>
      </c>
      <c r="C126" s="2">
        <v>4.8101488814107176</v>
      </c>
      <c r="D126" s="2">
        <v>4.4259584103276293</v>
      </c>
      <c r="E126" s="2">
        <v>4.2476992100339448</v>
      </c>
      <c r="F126" s="2">
        <f t="shared" si="4"/>
        <v>0.17825920029368447</v>
      </c>
      <c r="G126" s="2">
        <v>0.17825920029368447</v>
      </c>
      <c r="H126" s="2">
        <f t="shared" si="5"/>
        <v>0.56244967137677282</v>
      </c>
      <c r="I126" s="2">
        <f t="shared" si="6"/>
        <v>-0.38419047108308835</v>
      </c>
      <c r="J126" s="2">
        <v>0.38419047108308835</v>
      </c>
      <c r="K126" s="2">
        <f t="shared" si="7"/>
        <v>0.20593127078940388</v>
      </c>
    </row>
    <row r="127" spans="1:11" customFormat="1" x14ac:dyDescent="0.25">
      <c r="A127" s="2">
        <v>17619421</v>
      </c>
      <c r="B127" s="2" t="s">
        <v>701</v>
      </c>
      <c r="C127" s="2">
        <v>5.0212558346465084</v>
      </c>
      <c r="D127" s="2">
        <v>5.4452473600759053</v>
      </c>
      <c r="E127" s="2">
        <v>5.6607039719725449</v>
      </c>
      <c r="F127" s="2">
        <f t="shared" si="4"/>
        <v>-0.21545661189663967</v>
      </c>
      <c r="G127" s="2">
        <v>0.21545661189664</v>
      </c>
      <c r="H127" s="2">
        <f t="shared" si="5"/>
        <v>-0.63944813732603656</v>
      </c>
      <c r="I127" s="2">
        <f t="shared" si="6"/>
        <v>0.42399152542939689</v>
      </c>
      <c r="J127" s="2">
        <v>0.423991525429397</v>
      </c>
      <c r="K127" s="2">
        <f t="shared" si="7"/>
        <v>0.20853491353275699</v>
      </c>
    </row>
    <row r="128" spans="1:11" customFormat="1" x14ac:dyDescent="0.25">
      <c r="A128" s="2">
        <v>17780369</v>
      </c>
      <c r="B128" s="2" t="s">
        <v>1290</v>
      </c>
      <c r="C128" s="2">
        <v>7.3147987143091004</v>
      </c>
      <c r="D128" s="2">
        <v>6.9615395336164339</v>
      </c>
      <c r="E128" s="2">
        <v>6.8182428065675209</v>
      </c>
      <c r="F128" s="2">
        <f t="shared" si="4"/>
        <v>0.14329672704891294</v>
      </c>
      <c r="G128" s="2">
        <v>0.14329672704891294</v>
      </c>
      <c r="H128" s="2">
        <f t="shared" si="5"/>
        <v>0.49655590774157954</v>
      </c>
      <c r="I128" s="2">
        <f t="shared" si="6"/>
        <v>-0.3532591806926666</v>
      </c>
      <c r="J128" s="2">
        <v>0.3532591806926666</v>
      </c>
      <c r="K128" s="7">
        <f t="shared" si="7"/>
        <v>0.20996245364375365</v>
      </c>
    </row>
    <row r="129" spans="1:11" customFormat="1" x14ac:dyDescent="0.25">
      <c r="A129" s="2">
        <v>17661741</v>
      </c>
      <c r="B129" s="2" t="s">
        <v>1143</v>
      </c>
      <c r="C129" s="2">
        <v>7.5003382923016968</v>
      </c>
      <c r="D129" s="2">
        <v>7.1942885178254317</v>
      </c>
      <c r="E129" s="2">
        <v>7.2900543581498667</v>
      </c>
      <c r="F129" s="2">
        <f t="shared" ref="F129:F192" si="8">D129-E129</f>
        <v>-9.5765840324435025E-2</v>
      </c>
      <c r="G129" s="2">
        <v>9.5765840324434998E-2</v>
      </c>
      <c r="H129" s="2">
        <f t="shared" ref="H129:H192" si="9">C129-E129</f>
        <v>0.21028393415183011</v>
      </c>
      <c r="I129" s="2">
        <f t="shared" ref="I129:I192" si="10">D129-C129</f>
        <v>-0.30604977447626514</v>
      </c>
      <c r="J129" s="2">
        <v>0.30604977447626514</v>
      </c>
      <c r="K129" s="2">
        <f t="shared" ref="K129:K192" si="11">J129-G129</f>
        <v>0.21028393415183014</v>
      </c>
    </row>
    <row r="130" spans="1:11" customFormat="1" x14ac:dyDescent="0.25">
      <c r="A130" s="2">
        <v>17823188</v>
      </c>
      <c r="B130" s="2" t="s">
        <v>1137</v>
      </c>
      <c r="C130" s="2">
        <v>5.7899717768040029</v>
      </c>
      <c r="D130" s="2">
        <v>5.3742631313978153</v>
      </c>
      <c r="E130" s="2">
        <v>5.1710804877928291</v>
      </c>
      <c r="F130" s="2">
        <f t="shared" si="8"/>
        <v>0.20318264360498617</v>
      </c>
      <c r="G130" s="2">
        <v>0.20318264360498617</v>
      </c>
      <c r="H130" s="2">
        <f t="shared" si="9"/>
        <v>0.61889128901117374</v>
      </c>
      <c r="I130" s="2">
        <f t="shared" si="10"/>
        <v>-0.41570864540618757</v>
      </c>
      <c r="J130" s="2">
        <v>0.41570864540618757</v>
      </c>
      <c r="K130" s="2">
        <f t="shared" si="11"/>
        <v>0.2125260018012014</v>
      </c>
    </row>
    <row r="131" spans="1:11" customFormat="1" x14ac:dyDescent="0.25">
      <c r="A131" s="2">
        <v>17706415</v>
      </c>
      <c r="B131" s="2" t="s">
        <v>1058</v>
      </c>
      <c r="C131" s="2">
        <v>5.1260424989267612</v>
      </c>
      <c r="D131" s="2">
        <v>4.8285626705531666</v>
      </c>
      <c r="E131" s="2">
        <v>4.7459922618055987</v>
      </c>
      <c r="F131" s="2">
        <f t="shared" si="8"/>
        <v>8.2570408747567825E-2</v>
      </c>
      <c r="G131" s="2">
        <v>8.2570408747567825E-2</v>
      </c>
      <c r="H131" s="2">
        <f t="shared" si="9"/>
        <v>0.38005023712116248</v>
      </c>
      <c r="I131" s="2">
        <f t="shared" si="10"/>
        <v>-0.29747982837359466</v>
      </c>
      <c r="J131" s="2">
        <v>0.29747982837359466</v>
      </c>
      <c r="K131" s="2">
        <f t="shared" si="11"/>
        <v>0.21490941962602683</v>
      </c>
    </row>
    <row r="132" spans="1:11" customFormat="1" x14ac:dyDescent="0.25">
      <c r="A132" s="2">
        <v>17882507</v>
      </c>
      <c r="B132" s="2" t="s">
        <v>1211</v>
      </c>
      <c r="C132" s="2">
        <v>5.8017753522272901</v>
      </c>
      <c r="D132" s="2">
        <v>5.3657650933652699</v>
      </c>
      <c r="E132" s="2">
        <v>5.1477956357129147</v>
      </c>
      <c r="F132" s="2">
        <f t="shared" si="8"/>
        <v>0.2179694576523552</v>
      </c>
      <c r="G132" s="2">
        <v>0.2179694576523552</v>
      </c>
      <c r="H132" s="2">
        <f t="shared" si="9"/>
        <v>0.65397971651437548</v>
      </c>
      <c r="I132" s="2">
        <f t="shared" si="10"/>
        <v>-0.43601025886202027</v>
      </c>
      <c r="J132" s="2">
        <v>0.43601025886202027</v>
      </c>
      <c r="K132" s="2">
        <f t="shared" si="11"/>
        <v>0.21804080120966507</v>
      </c>
    </row>
    <row r="133" spans="1:11" customFormat="1" x14ac:dyDescent="0.25">
      <c r="A133" s="2">
        <v>17801896</v>
      </c>
      <c r="B133" s="2" t="s">
        <v>722</v>
      </c>
      <c r="C133" s="2">
        <v>5.2277859974935605</v>
      </c>
      <c r="D133" s="2">
        <v>4.8119166152901229</v>
      </c>
      <c r="E133" s="2">
        <v>4.6154869374545635</v>
      </c>
      <c r="F133" s="2">
        <f t="shared" si="8"/>
        <v>0.19642967783555942</v>
      </c>
      <c r="G133" s="2">
        <v>0.19642967783555942</v>
      </c>
      <c r="H133" s="2">
        <f t="shared" si="9"/>
        <v>0.61229906003899703</v>
      </c>
      <c r="I133" s="2">
        <f t="shared" si="10"/>
        <v>-0.41586938220343761</v>
      </c>
      <c r="J133" s="2">
        <v>0.41586938220343761</v>
      </c>
      <c r="K133" s="7">
        <f t="shared" si="11"/>
        <v>0.21943970436787819</v>
      </c>
    </row>
    <row r="134" spans="1:11" customFormat="1" x14ac:dyDescent="0.25">
      <c r="A134" s="2">
        <v>17838637</v>
      </c>
      <c r="B134" s="2" t="s">
        <v>834</v>
      </c>
      <c r="C134" s="2">
        <v>3.9790670627056293</v>
      </c>
      <c r="D134" s="2">
        <v>4.373871962474988</v>
      </c>
      <c r="E134" s="2">
        <v>4.5441393399541923</v>
      </c>
      <c r="F134" s="2">
        <f t="shared" si="8"/>
        <v>-0.17026737747920428</v>
      </c>
      <c r="G134" s="2">
        <v>0.17026737747920401</v>
      </c>
      <c r="H134" s="2">
        <f t="shared" si="9"/>
        <v>-0.56507227724856302</v>
      </c>
      <c r="I134" s="2">
        <f t="shared" si="10"/>
        <v>0.39480489976935873</v>
      </c>
      <c r="J134" s="2">
        <v>0.39480489976935901</v>
      </c>
      <c r="K134" s="2">
        <f t="shared" si="11"/>
        <v>0.224537522290155</v>
      </c>
    </row>
    <row r="135" spans="1:11" customFormat="1" x14ac:dyDescent="0.25">
      <c r="A135" s="2">
        <v>17832714</v>
      </c>
      <c r="B135" s="2" t="s">
        <v>725</v>
      </c>
      <c r="C135" s="2">
        <v>2.8304802856967775</v>
      </c>
      <c r="D135" s="2">
        <v>3.4078691890880171</v>
      </c>
      <c r="E135" s="2">
        <v>3.7586055240163141</v>
      </c>
      <c r="F135" s="2">
        <f t="shared" si="8"/>
        <v>-0.35073633492829703</v>
      </c>
      <c r="G135" s="2">
        <v>0.35073633492829698</v>
      </c>
      <c r="H135" s="2">
        <f t="shared" si="9"/>
        <v>-0.92812523831953664</v>
      </c>
      <c r="I135" s="2">
        <f t="shared" si="10"/>
        <v>0.57738890339123961</v>
      </c>
      <c r="J135" s="2">
        <v>0.57738890339124005</v>
      </c>
      <c r="K135" s="2">
        <f t="shared" si="11"/>
        <v>0.22665256846294307</v>
      </c>
    </row>
    <row r="136" spans="1:11" customFormat="1" x14ac:dyDescent="0.25">
      <c r="A136" s="2">
        <v>17779078</v>
      </c>
      <c r="B136" s="2" t="s">
        <v>713</v>
      </c>
      <c r="C136" s="2">
        <v>5.0450507157420104</v>
      </c>
      <c r="D136" s="2">
        <v>4.5747478343593633</v>
      </c>
      <c r="E136" s="2">
        <v>4.333526850814259</v>
      </c>
      <c r="F136" s="2">
        <f t="shared" si="8"/>
        <v>0.24122098354510424</v>
      </c>
      <c r="G136" s="2">
        <v>0.24122098354510424</v>
      </c>
      <c r="H136" s="2">
        <f t="shared" si="9"/>
        <v>0.71152386492775133</v>
      </c>
      <c r="I136" s="2">
        <f t="shared" si="10"/>
        <v>-0.47030288138264709</v>
      </c>
      <c r="J136" s="2">
        <v>0.47030288138264709</v>
      </c>
      <c r="K136" s="2">
        <f t="shared" si="11"/>
        <v>0.22908189783754285</v>
      </c>
    </row>
    <row r="137" spans="1:11" customFormat="1" x14ac:dyDescent="0.25">
      <c r="A137" s="2">
        <v>17879490</v>
      </c>
      <c r="B137" s="2" t="s">
        <v>540</v>
      </c>
      <c r="C137" s="2">
        <v>2.912885612276813</v>
      </c>
      <c r="D137" s="2">
        <v>2.2606184613110409</v>
      </c>
      <c r="E137" s="2">
        <v>1.8425426926476185</v>
      </c>
      <c r="F137" s="2">
        <f t="shared" si="8"/>
        <v>0.41807576866342244</v>
      </c>
      <c r="G137" s="2">
        <v>0.41807576866342244</v>
      </c>
      <c r="H137" s="2">
        <f t="shared" si="9"/>
        <v>1.0703429196291945</v>
      </c>
      <c r="I137" s="2">
        <f t="shared" si="10"/>
        <v>-0.65226715096577204</v>
      </c>
      <c r="J137" s="2">
        <v>0.65226715096577204</v>
      </c>
      <c r="K137" s="2">
        <f t="shared" si="11"/>
        <v>0.23419138230234959</v>
      </c>
    </row>
    <row r="138" spans="1:11" customFormat="1" x14ac:dyDescent="0.25">
      <c r="A138" s="2">
        <v>17726532</v>
      </c>
      <c r="B138" s="2" t="s">
        <v>678</v>
      </c>
      <c r="C138" s="2">
        <v>3.551706581580671</v>
      </c>
      <c r="D138" s="2">
        <v>4.1656008708667729</v>
      </c>
      <c r="E138" s="2">
        <v>4.5410658758569644</v>
      </c>
      <c r="F138" s="2">
        <f t="shared" si="8"/>
        <v>-0.37546500499019153</v>
      </c>
      <c r="G138" s="2">
        <v>0.37546500499019198</v>
      </c>
      <c r="H138" s="2">
        <f t="shared" si="9"/>
        <v>-0.98935929427629343</v>
      </c>
      <c r="I138" s="2">
        <f t="shared" si="10"/>
        <v>0.6138942892861019</v>
      </c>
      <c r="J138" s="2">
        <v>0.61389428928610201</v>
      </c>
      <c r="K138" s="2">
        <f t="shared" si="11"/>
        <v>0.23842928429591004</v>
      </c>
    </row>
    <row r="139" spans="1:11" customFormat="1" x14ac:dyDescent="0.25">
      <c r="A139" s="2">
        <v>17724160</v>
      </c>
      <c r="B139" s="2" t="s">
        <v>1467</v>
      </c>
      <c r="C139" s="2">
        <v>4.5407238234251874</v>
      </c>
      <c r="D139" s="2">
        <v>4.9001543902945084</v>
      </c>
      <c r="E139" s="2">
        <v>5.0195473794540026</v>
      </c>
      <c r="F139" s="2">
        <f t="shared" si="8"/>
        <v>-0.11939298915949426</v>
      </c>
      <c r="G139" s="2">
        <v>0.11939298915949401</v>
      </c>
      <c r="H139" s="2">
        <f t="shared" si="9"/>
        <v>-0.47882355602881521</v>
      </c>
      <c r="I139" s="2">
        <f t="shared" si="10"/>
        <v>0.35943056686932096</v>
      </c>
      <c r="J139" s="2">
        <v>0.35943056686932101</v>
      </c>
      <c r="K139" s="2">
        <f t="shared" si="11"/>
        <v>0.240037577709827</v>
      </c>
    </row>
    <row r="140" spans="1:11" customFormat="1" x14ac:dyDescent="0.25">
      <c r="A140" s="2">
        <v>17824116</v>
      </c>
      <c r="B140" s="2" t="s">
        <v>1586</v>
      </c>
      <c r="C140" s="2">
        <v>8.2062275384617038</v>
      </c>
      <c r="D140" s="2">
        <v>7.8591491271139846</v>
      </c>
      <c r="E140" s="2">
        <v>7.7533827489814087</v>
      </c>
      <c r="F140" s="2">
        <f t="shared" si="8"/>
        <v>0.10576637813257594</v>
      </c>
      <c r="G140" s="2">
        <v>0.10576637813257594</v>
      </c>
      <c r="H140" s="2">
        <f t="shared" si="9"/>
        <v>0.45284478948029516</v>
      </c>
      <c r="I140" s="2">
        <f t="shared" si="10"/>
        <v>-0.34707841134771922</v>
      </c>
      <c r="J140" s="2">
        <v>0.34707841134771922</v>
      </c>
      <c r="K140" s="2">
        <f t="shared" si="11"/>
        <v>0.24131203321514327</v>
      </c>
    </row>
    <row r="141" spans="1:11" customFormat="1" x14ac:dyDescent="0.25">
      <c r="A141" s="2">
        <v>17693376</v>
      </c>
      <c r="B141" s="2" t="s">
        <v>1582</v>
      </c>
      <c r="C141" s="2">
        <v>5.9485071698364012</v>
      </c>
      <c r="D141" s="2">
        <v>5.5720942141417877</v>
      </c>
      <c r="E141" s="2">
        <v>5.4380397739694812</v>
      </c>
      <c r="F141" s="2">
        <f t="shared" si="8"/>
        <v>0.1340544401723065</v>
      </c>
      <c r="G141" s="2">
        <v>0.1340544401723065</v>
      </c>
      <c r="H141" s="2">
        <f t="shared" si="9"/>
        <v>0.51046739586691992</v>
      </c>
      <c r="I141" s="2">
        <f t="shared" si="10"/>
        <v>-0.37641295569461342</v>
      </c>
      <c r="J141" s="2">
        <v>0.37641295569461342</v>
      </c>
      <c r="K141" s="2">
        <f t="shared" si="11"/>
        <v>0.24235851552230692</v>
      </c>
    </row>
    <row r="142" spans="1:11" customFormat="1" x14ac:dyDescent="0.25">
      <c r="A142" s="2">
        <v>17774210</v>
      </c>
      <c r="B142" s="2" t="s">
        <v>923</v>
      </c>
      <c r="C142" s="2">
        <v>6.112184698271383</v>
      </c>
      <c r="D142" s="2">
        <v>5.8210052052413559</v>
      </c>
      <c r="E142" s="2">
        <v>5.7736122724815715</v>
      </c>
      <c r="F142" s="2">
        <f t="shared" si="8"/>
        <v>4.7392932759784401E-2</v>
      </c>
      <c r="G142" s="2">
        <v>4.7392932759784401E-2</v>
      </c>
      <c r="H142" s="2">
        <f t="shared" si="9"/>
        <v>0.3385724257898115</v>
      </c>
      <c r="I142" s="2">
        <f t="shared" si="10"/>
        <v>-0.2911794930300271</v>
      </c>
      <c r="J142" s="2">
        <v>0.2911794930300271</v>
      </c>
      <c r="K142" s="2">
        <f t="shared" si="11"/>
        <v>0.2437865602702427</v>
      </c>
    </row>
    <row r="143" spans="1:11" customFormat="1" x14ac:dyDescent="0.25">
      <c r="A143" s="2">
        <v>17735683</v>
      </c>
      <c r="B143" s="2" t="s">
        <v>646</v>
      </c>
      <c r="C143" s="2">
        <v>8.4252358065798774</v>
      </c>
      <c r="D143" s="2">
        <v>8.0458215534873609</v>
      </c>
      <c r="E143" s="2">
        <v>7.9184902552412284</v>
      </c>
      <c r="F143" s="2">
        <f t="shared" si="8"/>
        <v>0.12733129824613254</v>
      </c>
      <c r="G143" s="2">
        <v>0.12733129824613254</v>
      </c>
      <c r="H143" s="2">
        <f t="shared" si="9"/>
        <v>0.50674555133864896</v>
      </c>
      <c r="I143" s="2">
        <f t="shared" si="10"/>
        <v>-0.37941425309251642</v>
      </c>
      <c r="J143" s="2">
        <v>0.37941425309251642</v>
      </c>
      <c r="K143" s="7">
        <f t="shared" si="11"/>
        <v>0.25208295484638388</v>
      </c>
    </row>
    <row r="144" spans="1:11" customFormat="1" x14ac:dyDescent="0.25">
      <c r="A144" s="2">
        <v>17831126</v>
      </c>
      <c r="B144" s="2" t="s">
        <v>1687</v>
      </c>
      <c r="C144" s="2">
        <v>5.1270946301953391</v>
      </c>
      <c r="D144" s="2">
        <v>5.5619947001238135</v>
      </c>
      <c r="E144" s="2">
        <v>5.380087481027398</v>
      </c>
      <c r="F144" s="2">
        <f t="shared" si="8"/>
        <v>0.1819072190964155</v>
      </c>
      <c r="G144" s="2">
        <v>0.1819072190964155</v>
      </c>
      <c r="H144" s="2">
        <f t="shared" si="9"/>
        <v>-0.25299285083205891</v>
      </c>
      <c r="I144" s="2">
        <f t="shared" si="10"/>
        <v>0.43490006992847441</v>
      </c>
      <c r="J144" s="2">
        <v>0.43490006992847402</v>
      </c>
      <c r="K144" s="2">
        <f t="shared" si="11"/>
        <v>0.25299285083205852</v>
      </c>
    </row>
    <row r="145" spans="1:11" customFormat="1" x14ac:dyDescent="0.25">
      <c r="A145" s="2">
        <v>17744314</v>
      </c>
      <c r="B145" s="2" t="s">
        <v>796</v>
      </c>
      <c r="C145" s="2">
        <v>5.1921592551790487</v>
      </c>
      <c r="D145" s="2">
        <v>4.8196745085948605</v>
      </c>
      <c r="E145" s="2">
        <v>4.7011713962707899</v>
      </c>
      <c r="F145" s="2">
        <f t="shared" si="8"/>
        <v>0.11850311232407051</v>
      </c>
      <c r="G145" s="2">
        <v>0.11850311232407051</v>
      </c>
      <c r="H145" s="2">
        <f t="shared" si="9"/>
        <v>0.4909878589082588</v>
      </c>
      <c r="I145" s="2">
        <f t="shared" si="10"/>
        <v>-0.37248474658418829</v>
      </c>
      <c r="J145" s="2">
        <v>0.37248474658418829</v>
      </c>
      <c r="K145" s="2">
        <f t="shared" si="11"/>
        <v>0.25398163426011777</v>
      </c>
    </row>
    <row r="146" spans="1:11" customFormat="1" x14ac:dyDescent="0.25">
      <c r="A146" s="2">
        <v>17779825</v>
      </c>
      <c r="B146" s="2" t="s">
        <v>1522</v>
      </c>
      <c r="C146" s="2">
        <v>5.8766365174677988</v>
      </c>
      <c r="D146" s="2">
        <v>5.4999437143757479</v>
      </c>
      <c r="E146" s="2">
        <v>5.3791032045652569</v>
      </c>
      <c r="F146" s="2">
        <f t="shared" si="8"/>
        <v>0.12084050981049099</v>
      </c>
      <c r="G146" s="2">
        <v>0.12084050981049099</v>
      </c>
      <c r="H146" s="2">
        <f t="shared" si="9"/>
        <v>0.49753331290254188</v>
      </c>
      <c r="I146" s="2">
        <f t="shared" si="10"/>
        <v>-0.37669280309205089</v>
      </c>
      <c r="J146" s="2">
        <v>0.37669280309205089</v>
      </c>
      <c r="K146" s="2">
        <f t="shared" si="11"/>
        <v>0.25585229328155989</v>
      </c>
    </row>
    <row r="147" spans="1:11" customFormat="1" x14ac:dyDescent="0.25">
      <c r="A147" s="2">
        <v>17857098</v>
      </c>
      <c r="B147" s="2" t="s">
        <v>1162</v>
      </c>
      <c r="C147" s="2">
        <v>5.6602275785954044</v>
      </c>
      <c r="D147" s="2">
        <v>5.2694299732114871</v>
      </c>
      <c r="E147" s="2">
        <v>5.1346282484885526</v>
      </c>
      <c r="F147" s="2">
        <f t="shared" si="8"/>
        <v>0.1348017247229345</v>
      </c>
      <c r="G147" s="2">
        <v>0.1348017247229345</v>
      </c>
      <c r="H147" s="2">
        <f t="shared" si="9"/>
        <v>0.52559933010685178</v>
      </c>
      <c r="I147" s="2">
        <f t="shared" si="10"/>
        <v>-0.39079760538391728</v>
      </c>
      <c r="J147" s="2">
        <v>0.39079760538391728</v>
      </c>
      <c r="K147" s="7">
        <f t="shared" si="11"/>
        <v>0.25599588066098278</v>
      </c>
    </row>
    <row r="148" spans="1:11" customFormat="1" x14ac:dyDescent="0.25">
      <c r="A148" s="2">
        <v>17746202</v>
      </c>
      <c r="B148" s="2" t="s">
        <v>1339</v>
      </c>
      <c r="C148" s="2">
        <v>7.3683446897793035</v>
      </c>
      <c r="D148" s="2">
        <v>7.0210315416478695</v>
      </c>
      <c r="E148" s="2">
        <v>6.9334898232041864</v>
      </c>
      <c r="F148" s="2">
        <f t="shared" si="8"/>
        <v>8.7541718443683081E-2</v>
      </c>
      <c r="G148" s="2">
        <v>8.7541718443683081E-2</v>
      </c>
      <c r="H148" s="2">
        <f t="shared" si="9"/>
        <v>0.43485486657511707</v>
      </c>
      <c r="I148" s="2">
        <f t="shared" si="10"/>
        <v>-0.34731314813143399</v>
      </c>
      <c r="J148" s="2">
        <v>0.34731314813143399</v>
      </c>
      <c r="K148" s="2">
        <f t="shared" si="11"/>
        <v>0.25977142968775091</v>
      </c>
    </row>
    <row r="149" spans="1:11" customFormat="1" x14ac:dyDescent="0.25">
      <c r="A149" s="2">
        <v>17863213</v>
      </c>
      <c r="B149" s="2" t="s">
        <v>627</v>
      </c>
      <c r="C149" s="2">
        <v>4.0904567365758009</v>
      </c>
      <c r="D149" s="2">
        <v>4.7799058835386692</v>
      </c>
      <c r="E149" s="2">
        <v>5.2070561445439489</v>
      </c>
      <c r="F149" s="2">
        <f t="shared" si="8"/>
        <v>-0.42715026100527975</v>
      </c>
      <c r="G149" s="2">
        <v>0.42715026100527997</v>
      </c>
      <c r="H149" s="2">
        <f t="shared" si="9"/>
        <v>-1.116599407968148</v>
      </c>
      <c r="I149" s="2">
        <f t="shared" si="10"/>
        <v>0.6894491469628683</v>
      </c>
      <c r="J149" s="2">
        <v>0.68944914696286796</v>
      </c>
      <c r="K149" s="2">
        <f t="shared" si="11"/>
        <v>0.26229888595758799</v>
      </c>
    </row>
    <row r="150" spans="1:11" customFormat="1" x14ac:dyDescent="0.25">
      <c r="A150" s="2">
        <v>17810192</v>
      </c>
      <c r="B150" s="2" t="s">
        <v>1098</v>
      </c>
      <c r="C150" s="2">
        <v>4.1738160007934599</v>
      </c>
      <c r="D150" s="2">
        <v>4.5715923445230198</v>
      </c>
      <c r="E150" s="2">
        <v>4.7068833546194204</v>
      </c>
      <c r="F150" s="2">
        <f t="shared" si="8"/>
        <v>-0.13529101009640065</v>
      </c>
      <c r="G150" s="2">
        <v>0.13529101009640099</v>
      </c>
      <c r="H150" s="2">
        <f t="shared" si="9"/>
        <v>-0.53306735382596049</v>
      </c>
      <c r="I150" s="2">
        <f t="shared" si="10"/>
        <v>0.39777634372955983</v>
      </c>
      <c r="J150" s="2">
        <v>0.39777634372956</v>
      </c>
      <c r="K150" s="2">
        <f t="shared" si="11"/>
        <v>0.26248533363315901</v>
      </c>
    </row>
    <row r="151" spans="1:11" customFormat="1" x14ac:dyDescent="0.25">
      <c r="A151" s="2">
        <v>17600327</v>
      </c>
      <c r="B151" s="2" t="s">
        <v>1228</v>
      </c>
      <c r="C151" s="2">
        <v>6.2935690478488882</v>
      </c>
      <c r="D151" s="2">
        <v>5.7884853192296566</v>
      </c>
      <c r="E151" s="2">
        <v>5.5468369930081529</v>
      </c>
      <c r="F151" s="2">
        <f t="shared" si="8"/>
        <v>0.24164832622150367</v>
      </c>
      <c r="G151" s="2">
        <v>0.24164832622150367</v>
      </c>
      <c r="H151" s="2">
        <f t="shared" si="9"/>
        <v>0.74673205484073524</v>
      </c>
      <c r="I151" s="2">
        <f t="shared" si="10"/>
        <v>-0.50508372861923156</v>
      </c>
      <c r="J151" s="2">
        <v>0.50508372861923156</v>
      </c>
      <c r="K151" s="2">
        <f t="shared" si="11"/>
        <v>0.26343540239772789</v>
      </c>
    </row>
    <row r="152" spans="1:11" customFormat="1" x14ac:dyDescent="0.25">
      <c r="A152" s="2">
        <v>17853371</v>
      </c>
      <c r="B152" s="2" t="s">
        <v>613</v>
      </c>
      <c r="C152" s="2">
        <v>5.5777313373212669</v>
      </c>
      <c r="D152" s="2">
        <v>5.2183937987439819</v>
      </c>
      <c r="E152" s="2">
        <v>5.1277390900867319</v>
      </c>
      <c r="F152" s="2">
        <f t="shared" si="8"/>
        <v>9.0654708657250005E-2</v>
      </c>
      <c r="G152" s="2">
        <v>9.0654708657250005E-2</v>
      </c>
      <c r="H152" s="2">
        <f t="shared" si="9"/>
        <v>0.44999224723453501</v>
      </c>
      <c r="I152" s="2">
        <f t="shared" si="10"/>
        <v>-0.35933753857728501</v>
      </c>
      <c r="J152" s="2">
        <v>0.35933753857728501</v>
      </c>
      <c r="K152" s="2">
        <f t="shared" si="11"/>
        <v>0.268682829920035</v>
      </c>
    </row>
    <row r="153" spans="1:11" customFormat="1" x14ac:dyDescent="0.25">
      <c r="A153" s="2">
        <v>17791390</v>
      </c>
      <c r="B153" s="2" t="s">
        <v>881</v>
      </c>
      <c r="C153" s="2">
        <v>6.1747593586910288</v>
      </c>
      <c r="D153" s="2">
        <v>5.8019643480341161</v>
      </c>
      <c r="E153" s="2">
        <v>5.6983038427200041</v>
      </c>
      <c r="F153" s="2">
        <f t="shared" si="8"/>
        <v>0.10366050531411197</v>
      </c>
      <c r="G153" s="2">
        <v>0.10366050531411197</v>
      </c>
      <c r="H153" s="2">
        <f t="shared" si="9"/>
        <v>0.47645551597102465</v>
      </c>
      <c r="I153" s="2">
        <f t="shared" si="10"/>
        <v>-0.37279501065691267</v>
      </c>
      <c r="J153" s="2">
        <v>0.37279501065691267</v>
      </c>
      <c r="K153" s="2">
        <f t="shared" si="11"/>
        <v>0.2691345053428007</v>
      </c>
    </row>
    <row r="154" spans="1:11" customFormat="1" x14ac:dyDescent="0.25">
      <c r="A154" s="2">
        <v>17635080</v>
      </c>
      <c r="B154" s="2" t="s">
        <v>933</v>
      </c>
      <c r="C154" s="2">
        <v>6.831779506828366</v>
      </c>
      <c r="D154" s="2">
        <v>6.2832506205179453</v>
      </c>
      <c r="E154" s="2">
        <v>6.0054110102874132</v>
      </c>
      <c r="F154" s="2">
        <f t="shared" si="8"/>
        <v>0.27783961023053205</v>
      </c>
      <c r="G154" s="2">
        <v>0.27783961023053205</v>
      </c>
      <c r="H154" s="2">
        <f t="shared" si="9"/>
        <v>0.82636849654095279</v>
      </c>
      <c r="I154" s="2">
        <f t="shared" si="10"/>
        <v>-0.54852888631042074</v>
      </c>
      <c r="J154" s="2">
        <v>0.54852888631042074</v>
      </c>
      <c r="K154" s="7">
        <f t="shared" si="11"/>
        <v>0.27068927607988869</v>
      </c>
    </row>
    <row r="155" spans="1:11" customFormat="1" x14ac:dyDescent="0.25">
      <c r="A155" s="2">
        <v>17754673</v>
      </c>
      <c r="B155" s="2" t="s">
        <v>1526</v>
      </c>
      <c r="C155" s="2">
        <v>8.0335485180167119</v>
      </c>
      <c r="D155" s="2">
        <v>7.538308090419962</v>
      </c>
      <c r="E155" s="2">
        <v>7.3154728857309079</v>
      </c>
      <c r="F155" s="2">
        <f t="shared" si="8"/>
        <v>0.22283520468905404</v>
      </c>
      <c r="G155" s="2">
        <v>0.22283520468905404</v>
      </c>
      <c r="H155" s="2">
        <f t="shared" si="9"/>
        <v>0.71807563228580396</v>
      </c>
      <c r="I155" s="2">
        <f t="shared" si="10"/>
        <v>-0.49524042759674991</v>
      </c>
      <c r="J155" s="2">
        <v>0.49524042759674991</v>
      </c>
      <c r="K155" s="2">
        <f t="shared" si="11"/>
        <v>0.27240522290769587</v>
      </c>
    </row>
    <row r="156" spans="1:11" customFormat="1" x14ac:dyDescent="0.25">
      <c r="A156" s="2">
        <v>17712710</v>
      </c>
      <c r="B156" s="2" t="s">
        <v>1282</v>
      </c>
      <c r="C156" s="2">
        <v>5.2672213438159057</v>
      </c>
      <c r="D156" s="2">
        <v>5.6559710688545852</v>
      </c>
      <c r="E156" s="2">
        <v>5.7719970990340626</v>
      </c>
      <c r="F156" s="2">
        <f t="shared" si="8"/>
        <v>-0.11602603017947732</v>
      </c>
      <c r="G156" s="2">
        <v>0.116026030179477</v>
      </c>
      <c r="H156" s="2">
        <f t="shared" si="9"/>
        <v>-0.50477575521815687</v>
      </c>
      <c r="I156" s="2">
        <f t="shared" si="10"/>
        <v>0.38874972503867955</v>
      </c>
      <c r="J156" s="2">
        <v>0.38874972503867999</v>
      </c>
      <c r="K156" s="2">
        <f t="shared" si="11"/>
        <v>0.272723694859203</v>
      </c>
    </row>
    <row r="157" spans="1:11" customFormat="1" x14ac:dyDescent="0.25">
      <c r="A157" s="2">
        <v>17774120</v>
      </c>
      <c r="B157" s="2" t="s">
        <v>953</v>
      </c>
      <c r="C157" s="2">
        <v>3.5577037503165281</v>
      </c>
      <c r="D157" s="2">
        <v>4.1904607307197441</v>
      </c>
      <c r="E157" s="2">
        <v>4.5466639348180866</v>
      </c>
      <c r="F157" s="2">
        <f t="shared" si="8"/>
        <v>-0.3562032040983425</v>
      </c>
      <c r="G157" s="2">
        <v>0.356203204098342</v>
      </c>
      <c r="H157" s="2">
        <f t="shared" si="9"/>
        <v>-0.98896018450155854</v>
      </c>
      <c r="I157" s="2">
        <f t="shared" si="10"/>
        <v>0.63275698040321604</v>
      </c>
      <c r="J157" s="2">
        <v>0.63275698040321604</v>
      </c>
      <c r="K157" s="2">
        <f t="shared" si="11"/>
        <v>0.27655377630487404</v>
      </c>
    </row>
    <row r="158" spans="1:11" customFormat="1" x14ac:dyDescent="0.25">
      <c r="A158" s="2">
        <v>17629546</v>
      </c>
      <c r="B158" s="2" t="s">
        <v>874</v>
      </c>
      <c r="C158" s="2">
        <v>5.9579220983453656</v>
      </c>
      <c r="D158" s="2">
        <v>5.492899318006546</v>
      </c>
      <c r="E158" s="2">
        <v>5.3052749109223329</v>
      </c>
      <c r="F158" s="2">
        <f t="shared" si="8"/>
        <v>0.18762440708421302</v>
      </c>
      <c r="G158" s="2">
        <v>0.18762440708421302</v>
      </c>
      <c r="H158" s="2">
        <f t="shared" si="9"/>
        <v>0.65264718742303263</v>
      </c>
      <c r="I158" s="2">
        <f t="shared" si="10"/>
        <v>-0.46502278033881961</v>
      </c>
      <c r="J158" s="2">
        <v>0.46502278033881961</v>
      </c>
      <c r="K158" s="2">
        <f t="shared" si="11"/>
        <v>0.27739837325460659</v>
      </c>
    </row>
    <row r="159" spans="1:11" customFormat="1" x14ac:dyDescent="0.25">
      <c r="A159" s="2">
        <v>17838598</v>
      </c>
      <c r="B159" s="2" t="s">
        <v>1468</v>
      </c>
      <c r="C159" s="2">
        <v>5.8366015526871653</v>
      </c>
      <c r="D159" s="2">
        <v>5.4079810470910603</v>
      </c>
      <c r="E159" s="2">
        <v>5.2570651824215053</v>
      </c>
      <c r="F159" s="2">
        <f t="shared" si="8"/>
        <v>0.15091586466955498</v>
      </c>
      <c r="G159" s="2">
        <v>0.15091586466955498</v>
      </c>
      <c r="H159" s="2">
        <f t="shared" si="9"/>
        <v>0.57953637026565996</v>
      </c>
      <c r="I159" s="2">
        <f t="shared" si="10"/>
        <v>-0.42862050559610498</v>
      </c>
      <c r="J159" s="2">
        <v>0.42862050559610498</v>
      </c>
      <c r="K159" s="2">
        <f t="shared" si="11"/>
        <v>0.27770464092655001</v>
      </c>
    </row>
    <row r="160" spans="1:11" customFormat="1" x14ac:dyDescent="0.25">
      <c r="A160" s="2">
        <v>17622566</v>
      </c>
      <c r="B160" s="2" t="s">
        <v>1239</v>
      </c>
      <c r="C160" s="2">
        <v>4.7802629624486785</v>
      </c>
      <c r="D160" s="2">
        <v>4.1451968264511185</v>
      </c>
      <c r="E160" s="2">
        <v>3.7885317324036056</v>
      </c>
      <c r="F160" s="2">
        <f t="shared" si="8"/>
        <v>0.3566650940475129</v>
      </c>
      <c r="G160" s="2">
        <v>0.3566650940475129</v>
      </c>
      <c r="H160" s="2">
        <f t="shared" si="9"/>
        <v>0.99173123004507291</v>
      </c>
      <c r="I160" s="2">
        <f t="shared" si="10"/>
        <v>-0.63506613599756001</v>
      </c>
      <c r="J160" s="2">
        <v>0.63506613599756001</v>
      </c>
      <c r="K160" s="2">
        <f t="shared" si="11"/>
        <v>0.27840104195004711</v>
      </c>
    </row>
    <row r="161" spans="1:11" customFormat="1" x14ac:dyDescent="0.25">
      <c r="A161" s="2">
        <v>17810714</v>
      </c>
      <c r="B161" s="2" t="s">
        <v>647</v>
      </c>
      <c r="C161" s="2">
        <v>6.1137045499550267</v>
      </c>
      <c r="D161" s="2">
        <v>5.7187488387199066</v>
      </c>
      <c r="E161" s="2">
        <v>5.6060315851356526</v>
      </c>
      <c r="F161" s="2">
        <f t="shared" si="8"/>
        <v>0.112717253584254</v>
      </c>
      <c r="G161" s="2">
        <v>0.112717253584254</v>
      </c>
      <c r="H161" s="2">
        <f t="shared" si="9"/>
        <v>0.50767296481937407</v>
      </c>
      <c r="I161" s="2">
        <f t="shared" si="10"/>
        <v>-0.39495571123512008</v>
      </c>
      <c r="J161" s="2">
        <v>0.39495571123512008</v>
      </c>
      <c r="K161" s="2">
        <f t="shared" si="11"/>
        <v>0.28223845765086608</v>
      </c>
    </row>
    <row r="162" spans="1:11" customFormat="1" x14ac:dyDescent="0.25">
      <c r="A162" s="2">
        <v>17735918</v>
      </c>
      <c r="B162" s="2" t="s">
        <v>1310</v>
      </c>
      <c r="C162" s="2">
        <v>3.0097700664762082</v>
      </c>
      <c r="D162" s="2">
        <v>3.54373570554919</v>
      </c>
      <c r="E162" s="2">
        <v>3.7931208186707739</v>
      </c>
      <c r="F162" s="2">
        <f t="shared" si="8"/>
        <v>-0.24938511312158385</v>
      </c>
      <c r="G162" s="2">
        <v>0.24938511312158401</v>
      </c>
      <c r="H162" s="2">
        <f t="shared" si="9"/>
        <v>-0.78335075219456574</v>
      </c>
      <c r="I162" s="2">
        <f t="shared" si="10"/>
        <v>0.53396563907298189</v>
      </c>
      <c r="J162" s="2">
        <v>0.533965639072982</v>
      </c>
      <c r="K162" s="7">
        <f t="shared" si="11"/>
        <v>0.28458052595139799</v>
      </c>
    </row>
    <row r="163" spans="1:11" customFormat="1" x14ac:dyDescent="0.25">
      <c r="A163" s="2">
        <v>17799330</v>
      </c>
      <c r="B163" s="2" t="s">
        <v>1069</v>
      </c>
      <c r="C163" s="2">
        <v>5.451075885406536</v>
      </c>
      <c r="D163" s="2">
        <v>5.1148531007788796</v>
      </c>
      <c r="E163" s="2">
        <v>5.0644687970787077</v>
      </c>
      <c r="F163" s="2">
        <f t="shared" si="8"/>
        <v>5.0384303700171884E-2</v>
      </c>
      <c r="G163" s="2">
        <v>5.0384303700171884E-2</v>
      </c>
      <c r="H163" s="2">
        <f t="shared" si="9"/>
        <v>0.38660708832782831</v>
      </c>
      <c r="I163" s="2">
        <f t="shared" si="10"/>
        <v>-0.33622278462765642</v>
      </c>
      <c r="J163" s="2">
        <v>0.33622278462765642</v>
      </c>
      <c r="K163" s="2">
        <f t="shared" si="11"/>
        <v>0.28583848092748454</v>
      </c>
    </row>
    <row r="164" spans="1:11" customFormat="1" x14ac:dyDescent="0.25">
      <c r="A164" s="2">
        <v>17827113</v>
      </c>
      <c r="B164" s="2" t="s">
        <v>1362</v>
      </c>
      <c r="C164" s="2">
        <v>5.8788641329003841</v>
      </c>
      <c r="D164" s="2">
        <v>5.4604594381037757</v>
      </c>
      <c r="E164" s="2">
        <v>5.3300317191804849</v>
      </c>
      <c r="F164" s="2">
        <f t="shared" si="8"/>
        <v>0.13042771892329075</v>
      </c>
      <c r="G164" s="2">
        <v>0.13042771892329075</v>
      </c>
      <c r="H164" s="2">
        <f t="shared" si="9"/>
        <v>0.54883241371989921</v>
      </c>
      <c r="I164" s="2">
        <f t="shared" si="10"/>
        <v>-0.41840469479660847</v>
      </c>
      <c r="J164" s="2">
        <v>0.41840469479660847</v>
      </c>
      <c r="K164" s="2">
        <f t="shared" si="11"/>
        <v>0.28797697587331772</v>
      </c>
    </row>
    <row r="165" spans="1:11" customFormat="1" x14ac:dyDescent="0.25">
      <c r="A165" s="2">
        <v>17670072</v>
      </c>
      <c r="B165" s="2" t="s">
        <v>1577</v>
      </c>
      <c r="C165" s="2">
        <v>3.8098467090072861</v>
      </c>
      <c r="D165" s="2">
        <v>4.2580227371660335</v>
      </c>
      <c r="E165" s="2">
        <v>4.4168458969866871</v>
      </c>
      <c r="F165" s="2">
        <f t="shared" si="8"/>
        <v>-0.15882315982065354</v>
      </c>
      <c r="G165" s="2">
        <v>0.15882315982065401</v>
      </c>
      <c r="H165" s="2">
        <f t="shared" si="9"/>
        <v>-0.606999187979401</v>
      </c>
      <c r="I165" s="2">
        <f t="shared" si="10"/>
        <v>0.44817602815874746</v>
      </c>
      <c r="J165" s="2">
        <v>0.44817602815874702</v>
      </c>
      <c r="K165" s="7">
        <f t="shared" si="11"/>
        <v>0.28935286833809304</v>
      </c>
    </row>
    <row r="166" spans="1:11" customFormat="1" x14ac:dyDescent="0.25">
      <c r="A166" s="2">
        <v>17643139</v>
      </c>
      <c r="B166" s="2" t="s">
        <v>712</v>
      </c>
      <c r="C166" s="2">
        <v>6.1140781353488904</v>
      </c>
      <c r="D166" s="2">
        <v>5.7708777022731104</v>
      </c>
      <c r="E166" s="2">
        <v>5.7225802445540799</v>
      </c>
      <c r="F166" s="2">
        <f t="shared" si="8"/>
        <v>4.829745771903049E-2</v>
      </c>
      <c r="G166" s="2">
        <v>4.829745771903049E-2</v>
      </c>
      <c r="H166" s="2">
        <f t="shared" si="9"/>
        <v>0.39149789079481057</v>
      </c>
      <c r="I166" s="2">
        <f t="shared" si="10"/>
        <v>-0.34320043307578008</v>
      </c>
      <c r="J166" s="2">
        <v>0.34320043307578008</v>
      </c>
      <c r="K166" s="2">
        <f t="shared" si="11"/>
        <v>0.29490297535674959</v>
      </c>
    </row>
    <row r="167" spans="1:11" customFormat="1" x14ac:dyDescent="0.25">
      <c r="A167" s="2">
        <v>17731182</v>
      </c>
      <c r="B167" s="2" t="s">
        <v>677</v>
      </c>
      <c r="C167" s="2">
        <v>6.1621234363769677</v>
      </c>
      <c r="D167" s="2">
        <v>5.7372986341834311</v>
      </c>
      <c r="E167" s="2">
        <v>5.6148155963002608</v>
      </c>
      <c r="F167" s="2">
        <f t="shared" si="8"/>
        <v>0.12248303788317028</v>
      </c>
      <c r="G167" s="2">
        <v>0.12248303788317028</v>
      </c>
      <c r="H167" s="2">
        <f t="shared" si="9"/>
        <v>0.54730784007670685</v>
      </c>
      <c r="I167" s="2">
        <f t="shared" si="10"/>
        <v>-0.42482480219353658</v>
      </c>
      <c r="J167" s="2">
        <v>0.42482480219353658</v>
      </c>
      <c r="K167" s="7">
        <f t="shared" si="11"/>
        <v>0.3023417643103663</v>
      </c>
    </row>
    <row r="168" spans="1:11" customFormat="1" x14ac:dyDescent="0.25">
      <c r="A168" s="2">
        <v>17730310</v>
      </c>
      <c r="B168" s="2" t="s">
        <v>719</v>
      </c>
      <c r="C168" s="2">
        <v>3.6908262309580357</v>
      </c>
      <c r="D168" s="2">
        <v>4.3340836938301894</v>
      </c>
      <c r="E168" s="2">
        <v>4.6747521703656245</v>
      </c>
      <c r="F168" s="2">
        <f t="shared" si="8"/>
        <v>-0.34066847653543508</v>
      </c>
      <c r="G168" s="2">
        <v>0.34066847653543503</v>
      </c>
      <c r="H168" s="2">
        <f t="shared" si="9"/>
        <v>-0.98392593940758877</v>
      </c>
      <c r="I168" s="2">
        <f t="shared" si="10"/>
        <v>0.64325746287215368</v>
      </c>
      <c r="J168" s="2">
        <v>0.64325746287215402</v>
      </c>
      <c r="K168" s="2">
        <f t="shared" si="11"/>
        <v>0.30258898633671899</v>
      </c>
    </row>
    <row r="169" spans="1:11" customFormat="1" x14ac:dyDescent="0.25">
      <c r="A169" s="2">
        <v>17707428</v>
      </c>
      <c r="B169" s="2" t="s">
        <v>726</v>
      </c>
      <c r="C169" s="2">
        <v>4.800622541288555</v>
      </c>
      <c r="D169" s="2">
        <v>4.3640045567863659</v>
      </c>
      <c r="E169" s="2">
        <v>4.2315854221065825</v>
      </c>
      <c r="F169" s="2">
        <f t="shared" si="8"/>
        <v>0.13241913467978339</v>
      </c>
      <c r="G169" s="2">
        <v>0.13241913467978339</v>
      </c>
      <c r="H169" s="2">
        <f t="shared" si="9"/>
        <v>0.56903711918197253</v>
      </c>
      <c r="I169" s="2">
        <f t="shared" si="10"/>
        <v>-0.43661798450218914</v>
      </c>
      <c r="J169" s="2">
        <v>0.43661798450218914</v>
      </c>
      <c r="K169" s="2">
        <f t="shared" si="11"/>
        <v>0.30419884982240575</v>
      </c>
    </row>
    <row r="170" spans="1:11" customFormat="1" x14ac:dyDescent="0.25">
      <c r="A170" s="2">
        <v>17880121</v>
      </c>
      <c r="B170" s="2" t="s">
        <v>976</v>
      </c>
      <c r="C170" s="2">
        <v>6.3762585414950186</v>
      </c>
      <c r="D170" s="2">
        <v>5.925807105030672</v>
      </c>
      <c r="E170" s="2">
        <v>5.7803053083294804</v>
      </c>
      <c r="F170" s="2">
        <f t="shared" si="8"/>
        <v>0.14550179670119157</v>
      </c>
      <c r="G170" s="2">
        <v>0.14550179670119157</v>
      </c>
      <c r="H170" s="2">
        <f t="shared" si="9"/>
        <v>0.59595323316553817</v>
      </c>
      <c r="I170" s="2">
        <f t="shared" si="10"/>
        <v>-0.4504514364643466</v>
      </c>
      <c r="J170" s="2">
        <v>0.4504514364643466</v>
      </c>
      <c r="K170" s="2">
        <f t="shared" si="11"/>
        <v>0.30494963976315503</v>
      </c>
    </row>
    <row r="171" spans="1:11" customFormat="1" x14ac:dyDescent="0.25">
      <c r="A171" s="2">
        <v>17723396</v>
      </c>
      <c r="B171" s="2" t="s">
        <v>1076</v>
      </c>
      <c r="C171" s="2">
        <v>4.5237214090124231</v>
      </c>
      <c r="D171" s="2">
        <v>4.9968323171831486</v>
      </c>
      <c r="E171" s="2">
        <v>5.1639011602481126</v>
      </c>
      <c r="F171" s="2">
        <f t="shared" si="8"/>
        <v>-0.16706884306496406</v>
      </c>
      <c r="G171" s="2">
        <v>0.167068843064964</v>
      </c>
      <c r="H171" s="2">
        <f t="shared" si="9"/>
        <v>-0.64017975123568949</v>
      </c>
      <c r="I171" s="2">
        <f t="shared" si="10"/>
        <v>0.47311090817072543</v>
      </c>
      <c r="J171" s="2">
        <v>0.47311090817072499</v>
      </c>
      <c r="K171" s="2">
        <f t="shared" si="11"/>
        <v>0.30604206510576099</v>
      </c>
    </row>
    <row r="172" spans="1:11" customFormat="1" x14ac:dyDescent="0.25">
      <c r="A172" s="2">
        <v>17688247</v>
      </c>
      <c r="B172" s="2" t="s">
        <v>943</v>
      </c>
      <c r="C172" s="2">
        <v>5.5302348249989155</v>
      </c>
      <c r="D172" s="2">
        <v>5.1962443009793979</v>
      </c>
      <c r="E172" s="2">
        <v>5.2183620869536584</v>
      </c>
      <c r="F172" s="2">
        <f t="shared" si="8"/>
        <v>-2.2117785974260507E-2</v>
      </c>
      <c r="G172" s="2">
        <v>2.21177859742605E-2</v>
      </c>
      <c r="H172" s="2">
        <f t="shared" si="9"/>
        <v>0.31187273804525706</v>
      </c>
      <c r="I172" s="2">
        <f t="shared" si="10"/>
        <v>-0.33399052401951757</v>
      </c>
      <c r="J172" s="2">
        <v>0.33399052401951757</v>
      </c>
      <c r="K172" s="2">
        <f t="shared" si="11"/>
        <v>0.31187273804525706</v>
      </c>
    </row>
    <row r="173" spans="1:11" customFormat="1" x14ac:dyDescent="0.25">
      <c r="A173" s="2">
        <v>17874195</v>
      </c>
      <c r="B173" s="2" t="s">
        <v>989</v>
      </c>
      <c r="C173" s="2">
        <v>6.6280101128330626</v>
      </c>
      <c r="D173" s="2">
        <v>6.2853239283420601</v>
      </c>
      <c r="E173" s="2">
        <v>6.314150958264638</v>
      </c>
      <c r="F173" s="2">
        <f t="shared" si="8"/>
        <v>-2.8827029922577907E-2</v>
      </c>
      <c r="G173" s="2">
        <v>2.88270299225779E-2</v>
      </c>
      <c r="H173" s="2">
        <f t="shared" si="9"/>
        <v>0.31385915456842461</v>
      </c>
      <c r="I173" s="2">
        <f t="shared" si="10"/>
        <v>-0.34268618449100252</v>
      </c>
      <c r="J173" s="2">
        <v>0.34268618449100252</v>
      </c>
      <c r="K173" s="2">
        <f t="shared" si="11"/>
        <v>0.31385915456842461</v>
      </c>
    </row>
    <row r="174" spans="1:11" customFormat="1" x14ac:dyDescent="0.25">
      <c r="A174" s="2">
        <v>17855546</v>
      </c>
      <c r="B174" s="2" t="s">
        <v>900</v>
      </c>
      <c r="C174" s="2">
        <v>4.7055891923243305</v>
      </c>
      <c r="D174" s="2">
        <v>4.2664074454907865</v>
      </c>
      <c r="E174" s="2">
        <v>4.1453933674779222</v>
      </c>
      <c r="F174" s="2">
        <f t="shared" si="8"/>
        <v>0.12101407801286435</v>
      </c>
      <c r="G174" s="2">
        <v>0.12101407801286435</v>
      </c>
      <c r="H174" s="2">
        <f t="shared" si="9"/>
        <v>0.56019582484640829</v>
      </c>
      <c r="I174" s="2">
        <f t="shared" si="10"/>
        <v>-0.43918174683354394</v>
      </c>
      <c r="J174" s="2">
        <v>0.43918174683354394</v>
      </c>
      <c r="K174" s="2">
        <f t="shared" si="11"/>
        <v>0.31816766882067959</v>
      </c>
    </row>
    <row r="175" spans="1:11" customFormat="1" x14ac:dyDescent="0.25">
      <c r="A175" s="2">
        <v>17652017</v>
      </c>
      <c r="B175" s="2" t="s">
        <v>748</v>
      </c>
      <c r="C175" s="2">
        <v>4.8622175933951111</v>
      </c>
      <c r="D175" s="2">
        <v>4.3807372073779698</v>
      </c>
      <c r="E175" s="2">
        <v>4.2184586765239747</v>
      </c>
      <c r="F175" s="2">
        <f t="shared" si="8"/>
        <v>0.16227853085399513</v>
      </c>
      <c r="G175" s="2">
        <v>0.16227853085399513</v>
      </c>
      <c r="H175" s="2">
        <f t="shared" si="9"/>
        <v>0.6437589168711364</v>
      </c>
      <c r="I175" s="2">
        <f t="shared" si="10"/>
        <v>-0.48148038601714127</v>
      </c>
      <c r="J175" s="2">
        <v>0.48148038601714127</v>
      </c>
      <c r="K175" s="2">
        <f t="shared" si="11"/>
        <v>0.31920185516314614</v>
      </c>
    </row>
    <row r="176" spans="1:11" customFormat="1" x14ac:dyDescent="0.25">
      <c r="A176" s="2">
        <v>17697062</v>
      </c>
      <c r="B176" s="2" t="s">
        <v>871</v>
      </c>
      <c r="C176" s="2">
        <v>6.8375404553829924</v>
      </c>
      <c r="D176" s="2">
        <v>6.4764171876222862</v>
      </c>
      <c r="E176" s="2">
        <v>6.441419340096747</v>
      </c>
      <c r="F176" s="2">
        <f t="shared" si="8"/>
        <v>3.499784752553925E-2</v>
      </c>
      <c r="G176" s="2">
        <v>3.499784752553925E-2</v>
      </c>
      <c r="H176" s="2">
        <f t="shared" si="9"/>
        <v>0.39612111528624538</v>
      </c>
      <c r="I176" s="2">
        <f t="shared" si="10"/>
        <v>-0.36112326776070613</v>
      </c>
      <c r="J176" s="2">
        <v>0.36112326776070613</v>
      </c>
      <c r="K176" s="2">
        <f t="shared" si="11"/>
        <v>0.32612542023516689</v>
      </c>
    </row>
    <row r="177" spans="1:11" customFormat="1" x14ac:dyDescent="0.25">
      <c r="A177" s="2">
        <v>17744336</v>
      </c>
      <c r="B177" s="2" t="s">
        <v>736</v>
      </c>
      <c r="C177" s="2">
        <v>5.260930282844309</v>
      </c>
      <c r="D177" s="2">
        <v>4.8142094305930669</v>
      </c>
      <c r="E177" s="2">
        <v>4.6980573297852635</v>
      </c>
      <c r="F177" s="2">
        <f t="shared" si="8"/>
        <v>0.11615210080780347</v>
      </c>
      <c r="G177" s="2">
        <v>0.11615210080780347</v>
      </c>
      <c r="H177" s="2">
        <f t="shared" si="9"/>
        <v>0.5628729530590455</v>
      </c>
      <c r="I177" s="2">
        <f t="shared" si="10"/>
        <v>-0.44672085225124203</v>
      </c>
      <c r="J177" s="2">
        <v>0.44672085225124203</v>
      </c>
      <c r="K177" s="2">
        <f t="shared" si="11"/>
        <v>0.33056875144343856</v>
      </c>
    </row>
    <row r="178" spans="1:11" customFormat="1" x14ac:dyDescent="0.25">
      <c r="A178" s="2">
        <v>17653713</v>
      </c>
      <c r="B178" s="2" t="s">
        <v>667</v>
      </c>
      <c r="C178" s="2">
        <v>4.0246093874110764</v>
      </c>
      <c r="D178" s="2">
        <v>4.4725113524078237</v>
      </c>
      <c r="E178" s="2">
        <v>4.5833311945877888</v>
      </c>
      <c r="F178" s="2">
        <f t="shared" si="8"/>
        <v>-0.1108198421799651</v>
      </c>
      <c r="G178" s="2">
        <v>0.110819842179965</v>
      </c>
      <c r="H178" s="2">
        <f t="shared" si="9"/>
        <v>-0.55872180717671238</v>
      </c>
      <c r="I178" s="2">
        <f t="shared" si="10"/>
        <v>0.44790196499674728</v>
      </c>
      <c r="J178" s="2">
        <v>0.447901964996747</v>
      </c>
      <c r="K178" s="2">
        <f t="shared" si="11"/>
        <v>0.33708212281678201</v>
      </c>
    </row>
    <row r="179" spans="1:11" customFormat="1" x14ac:dyDescent="0.25">
      <c r="A179" s="2">
        <v>17791329</v>
      </c>
      <c r="B179" s="2" t="s">
        <v>604</v>
      </c>
      <c r="C179" s="2">
        <v>5.3025567658014179</v>
      </c>
      <c r="D179" s="2">
        <v>4.7468704413312919</v>
      </c>
      <c r="E179" s="2">
        <v>4.9637061069952884</v>
      </c>
      <c r="F179" s="2">
        <f t="shared" si="8"/>
        <v>-0.21683566566399648</v>
      </c>
      <c r="G179" s="2">
        <v>0.21683566566399601</v>
      </c>
      <c r="H179" s="2">
        <f t="shared" si="9"/>
        <v>0.33885065880612952</v>
      </c>
      <c r="I179" s="2">
        <f t="shared" si="10"/>
        <v>-0.555686324470126</v>
      </c>
      <c r="J179" s="2">
        <v>0.555686324470126</v>
      </c>
      <c r="K179" s="2">
        <f t="shared" si="11"/>
        <v>0.33885065880612997</v>
      </c>
    </row>
    <row r="180" spans="1:11" customFormat="1" x14ac:dyDescent="0.25">
      <c r="A180" s="2">
        <v>17778324</v>
      </c>
      <c r="B180" s="2" t="s">
        <v>600</v>
      </c>
      <c r="C180" s="2">
        <v>7.0774798274646091</v>
      </c>
      <c r="D180" s="2">
        <v>6.5511388256262135</v>
      </c>
      <c r="E180" s="2">
        <v>6.3656867208391006</v>
      </c>
      <c r="F180" s="2">
        <f t="shared" si="8"/>
        <v>0.18545210478711294</v>
      </c>
      <c r="G180" s="2">
        <v>0.18545210478711294</v>
      </c>
      <c r="H180" s="2">
        <f t="shared" si="9"/>
        <v>0.71179310662550854</v>
      </c>
      <c r="I180" s="2">
        <f t="shared" si="10"/>
        <v>-0.52634100183839561</v>
      </c>
      <c r="J180" s="2">
        <v>0.52634100183839561</v>
      </c>
      <c r="K180" s="2">
        <f t="shared" si="11"/>
        <v>0.34088889705128267</v>
      </c>
    </row>
    <row r="181" spans="1:11" customFormat="1" x14ac:dyDescent="0.25">
      <c r="A181" s="2">
        <v>17768497</v>
      </c>
      <c r="B181" s="2" t="s">
        <v>1284</v>
      </c>
      <c r="C181" s="2">
        <v>5.1758687804944481</v>
      </c>
      <c r="D181" s="2">
        <v>4.6448567687193139</v>
      </c>
      <c r="E181" s="2">
        <v>4.4560597285233641</v>
      </c>
      <c r="F181" s="2">
        <f t="shared" si="8"/>
        <v>0.18879704019594978</v>
      </c>
      <c r="G181" s="2">
        <v>0.18879704019594978</v>
      </c>
      <c r="H181" s="2">
        <f t="shared" si="9"/>
        <v>0.71980905197108402</v>
      </c>
      <c r="I181" s="2">
        <f t="shared" si="10"/>
        <v>-0.53101201177513424</v>
      </c>
      <c r="J181" s="2">
        <v>0.53101201177513424</v>
      </c>
      <c r="K181" s="2">
        <f t="shared" si="11"/>
        <v>0.34221497157918446</v>
      </c>
    </row>
    <row r="182" spans="1:11" customFormat="1" x14ac:dyDescent="0.25">
      <c r="A182" s="2">
        <v>17824656</v>
      </c>
      <c r="B182" s="2" t="s">
        <v>1472</v>
      </c>
      <c r="C182" s="2">
        <v>6.1264418262270723</v>
      </c>
      <c r="D182" s="2">
        <v>5.6314585929349299</v>
      </c>
      <c r="E182" s="2">
        <v>5.4903600262309631</v>
      </c>
      <c r="F182" s="2">
        <f t="shared" si="8"/>
        <v>0.14109856670396681</v>
      </c>
      <c r="G182" s="2">
        <v>0.14109856670396681</v>
      </c>
      <c r="H182" s="2">
        <f t="shared" si="9"/>
        <v>0.63608179999610925</v>
      </c>
      <c r="I182" s="2">
        <f t="shared" si="10"/>
        <v>-0.49498323329214244</v>
      </c>
      <c r="J182" s="2">
        <v>0.49498323329214244</v>
      </c>
      <c r="K182" s="2">
        <f t="shared" si="11"/>
        <v>0.35388466658817563</v>
      </c>
    </row>
    <row r="183" spans="1:11" customFormat="1" x14ac:dyDescent="0.25">
      <c r="A183" s="2">
        <v>17882207</v>
      </c>
      <c r="B183" s="2" t="s">
        <v>1430</v>
      </c>
      <c r="C183" s="2">
        <v>6.5648259717241384</v>
      </c>
      <c r="D183" s="2">
        <v>6.1277767269183423</v>
      </c>
      <c r="E183" s="2">
        <v>6.2069262211577447</v>
      </c>
      <c r="F183" s="2">
        <f t="shared" si="8"/>
        <v>-7.9149494239402429E-2</v>
      </c>
      <c r="G183" s="2">
        <v>7.9149494239402401E-2</v>
      </c>
      <c r="H183" s="2">
        <f t="shared" si="9"/>
        <v>0.35789975056639367</v>
      </c>
      <c r="I183" s="2">
        <f t="shared" si="10"/>
        <v>-0.4370492448057961</v>
      </c>
      <c r="J183" s="2">
        <v>0.4370492448057961</v>
      </c>
      <c r="K183" s="2">
        <f t="shared" si="11"/>
        <v>0.35789975056639367</v>
      </c>
    </row>
    <row r="184" spans="1:11" customFormat="1" x14ac:dyDescent="0.25">
      <c r="A184" s="2">
        <v>17629290</v>
      </c>
      <c r="B184" s="2" t="s">
        <v>659</v>
      </c>
      <c r="C184" s="2">
        <v>4.9418878316903712</v>
      </c>
      <c r="D184" s="2">
        <v>4.3540983765172827</v>
      </c>
      <c r="E184" s="2">
        <v>4.124226622833107</v>
      </c>
      <c r="F184" s="2">
        <f t="shared" si="8"/>
        <v>0.22987175368417567</v>
      </c>
      <c r="G184" s="2">
        <v>0.22987175368417567</v>
      </c>
      <c r="H184" s="2">
        <f t="shared" si="9"/>
        <v>0.81766120885726412</v>
      </c>
      <c r="I184" s="2">
        <f t="shared" si="10"/>
        <v>-0.58778945517308845</v>
      </c>
      <c r="J184" s="2">
        <v>0.58778945517308845</v>
      </c>
      <c r="K184" s="2">
        <f t="shared" si="11"/>
        <v>0.35791770148891278</v>
      </c>
    </row>
    <row r="185" spans="1:11" customFormat="1" x14ac:dyDescent="0.25">
      <c r="A185" s="2">
        <v>17726735</v>
      </c>
      <c r="B185" s="2" t="s">
        <v>1316</v>
      </c>
      <c r="C185" s="2">
        <v>8.0304806064329028</v>
      </c>
      <c r="D185" s="2">
        <v>7.6283136612356142</v>
      </c>
      <c r="E185" s="2">
        <v>7.669498983917042</v>
      </c>
      <c r="F185" s="2">
        <f t="shared" si="8"/>
        <v>-4.1185322681427827E-2</v>
      </c>
      <c r="G185" s="2">
        <v>4.11853226814278E-2</v>
      </c>
      <c r="H185" s="2">
        <f t="shared" si="9"/>
        <v>0.36098162251586086</v>
      </c>
      <c r="I185" s="2">
        <f t="shared" si="10"/>
        <v>-0.40216694519728868</v>
      </c>
      <c r="J185" s="2">
        <v>0.40216694519728868</v>
      </c>
      <c r="K185" s="2">
        <f t="shared" si="11"/>
        <v>0.36098162251586086</v>
      </c>
    </row>
    <row r="186" spans="1:11" customFormat="1" x14ac:dyDescent="0.25">
      <c r="A186" s="2">
        <v>17763172</v>
      </c>
      <c r="B186" s="2" t="s">
        <v>616</v>
      </c>
      <c r="C186" s="2">
        <v>5.9511558501682353</v>
      </c>
      <c r="D186" s="2">
        <v>5.4863595248805277</v>
      </c>
      <c r="E186" s="2">
        <v>5.3851514936638623</v>
      </c>
      <c r="F186" s="2">
        <f t="shared" si="8"/>
        <v>0.10120803121666544</v>
      </c>
      <c r="G186" s="2">
        <v>0.10120803121666544</v>
      </c>
      <c r="H186" s="2">
        <f t="shared" si="9"/>
        <v>0.56600435650437309</v>
      </c>
      <c r="I186" s="2">
        <f t="shared" si="10"/>
        <v>-0.46479632528770765</v>
      </c>
      <c r="J186" s="2">
        <v>0.46479632528770765</v>
      </c>
      <c r="K186" s="2">
        <f t="shared" si="11"/>
        <v>0.36358829407104221</v>
      </c>
    </row>
    <row r="187" spans="1:11" customFormat="1" x14ac:dyDescent="0.25">
      <c r="A187" s="2">
        <v>17882831</v>
      </c>
      <c r="B187" s="2" t="s">
        <v>1287</v>
      </c>
      <c r="C187" s="2">
        <v>5.5661489817910361</v>
      </c>
      <c r="D187" s="2">
        <v>5.0849590274629461</v>
      </c>
      <c r="E187" s="2">
        <v>4.9698898246220891</v>
      </c>
      <c r="F187" s="2">
        <f t="shared" si="8"/>
        <v>0.11506920284085709</v>
      </c>
      <c r="G187" s="2">
        <v>0.11506920284085709</v>
      </c>
      <c r="H187" s="2">
        <f t="shared" si="9"/>
        <v>0.59625915716894706</v>
      </c>
      <c r="I187" s="2">
        <f t="shared" si="10"/>
        <v>-0.48118995432808997</v>
      </c>
      <c r="J187" s="2">
        <v>0.48118995432808997</v>
      </c>
      <c r="K187" s="2">
        <f t="shared" si="11"/>
        <v>0.36612075148723289</v>
      </c>
    </row>
    <row r="188" spans="1:11" customFormat="1" x14ac:dyDescent="0.25">
      <c r="A188" s="2">
        <v>17685434</v>
      </c>
      <c r="B188" s="2" t="s">
        <v>630</v>
      </c>
      <c r="C188" s="2">
        <v>6.732181349351853</v>
      </c>
      <c r="D188" s="2">
        <v>6.3516393191940237</v>
      </c>
      <c r="E188" s="2">
        <v>6.3404959904409504</v>
      </c>
      <c r="F188" s="2">
        <f t="shared" si="8"/>
        <v>1.1143328753073334E-2</v>
      </c>
      <c r="G188" s="2">
        <v>1.1143328753073334E-2</v>
      </c>
      <c r="H188" s="2">
        <f t="shared" si="9"/>
        <v>0.39168535891090261</v>
      </c>
      <c r="I188" s="2">
        <f t="shared" si="10"/>
        <v>-0.38054203015782928</v>
      </c>
      <c r="J188" s="2">
        <v>0.38054203015782928</v>
      </c>
      <c r="K188" s="2">
        <f t="shared" si="11"/>
        <v>0.36939870140475595</v>
      </c>
    </row>
    <row r="189" spans="1:11" customFormat="1" x14ac:dyDescent="0.25">
      <c r="A189" s="2">
        <v>17704825</v>
      </c>
      <c r="B189" s="2" t="s">
        <v>546</v>
      </c>
      <c r="C189" s="2">
        <v>6.5499741564611949</v>
      </c>
      <c r="D189" s="2">
        <v>6.0932549501648001</v>
      </c>
      <c r="E189" s="2">
        <v>6.0074322607800061</v>
      </c>
      <c r="F189" s="2">
        <f t="shared" si="8"/>
        <v>8.5822689384793982E-2</v>
      </c>
      <c r="G189" s="2">
        <v>8.5822689384793982E-2</v>
      </c>
      <c r="H189" s="2">
        <f t="shared" si="9"/>
        <v>0.54254189568118871</v>
      </c>
      <c r="I189" s="2">
        <f t="shared" si="10"/>
        <v>-0.45671920629639473</v>
      </c>
      <c r="J189" s="2">
        <v>0.45671920629639473</v>
      </c>
      <c r="K189" s="2">
        <f t="shared" si="11"/>
        <v>0.37089651691160075</v>
      </c>
    </row>
    <row r="190" spans="1:11" customFormat="1" x14ac:dyDescent="0.25">
      <c r="A190" s="2">
        <v>17744450</v>
      </c>
      <c r="B190" s="2" t="s">
        <v>1320</v>
      </c>
      <c r="C190" s="2">
        <v>7.3345829332238024</v>
      </c>
      <c r="D190" s="2">
        <v>6.8654698402655399</v>
      </c>
      <c r="E190" s="2">
        <v>6.7677033171957204</v>
      </c>
      <c r="F190" s="2">
        <f t="shared" si="8"/>
        <v>9.7766523069819478E-2</v>
      </c>
      <c r="G190" s="2">
        <v>9.7766523069819478E-2</v>
      </c>
      <c r="H190" s="2">
        <f t="shared" si="9"/>
        <v>0.56687961602808201</v>
      </c>
      <c r="I190" s="2">
        <f t="shared" si="10"/>
        <v>-0.46911309295826253</v>
      </c>
      <c r="J190" s="2">
        <v>0.46911309295826253</v>
      </c>
      <c r="K190" s="2">
        <f t="shared" si="11"/>
        <v>0.37134656988844306</v>
      </c>
    </row>
    <row r="191" spans="1:11" customFormat="1" x14ac:dyDescent="0.25">
      <c r="A191" s="2">
        <v>17719224</v>
      </c>
      <c r="B191" s="2" t="s">
        <v>1255</v>
      </c>
      <c r="C191" s="2">
        <v>6.3165194284021862</v>
      </c>
      <c r="D191" s="2">
        <v>5.9349851350446068</v>
      </c>
      <c r="E191" s="2">
        <v>5.9419225696469846</v>
      </c>
      <c r="F191" s="2">
        <f t="shared" si="8"/>
        <v>-6.9374346023778344E-3</v>
      </c>
      <c r="G191" s="2">
        <v>6.93743460237783E-3</v>
      </c>
      <c r="H191" s="2">
        <f t="shared" si="9"/>
        <v>0.37459685875520154</v>
      </c>
      <c r="I191" s="2">
        <f t="shared" si="10"/>
        <v>-0.38153429335757938</v>
      </c>
      <c r="J191" s="2">
        <v>0.38153429335757938</v>
      </c>
      <c r="K191" s="2">
        <f t="shared" si="11"/>
        <v>0.37459685875520154</v>
      </c>
    </row>
    <row r="192" spans="1:11" customFormat="1" x14ac:dyDescent="0.25">
      <c r="A192" s="2">
        <v>17656988</v>
      </c>
      <c r="B192" s="2" t="s">
        <v>960</v>
      </c>
      <c r="C192" s="2">
        <v>7.2356164092098698</v>
      </c>
      <c r="D192" s="2">
        <v>6.8439455718675744</v>
      </c>
      <c r="E192" s="2">
        <v>6.8592480334732686</v>
      </c>
      <c r="F192" s="2">
        <f t="shared" si="8"/>
        <v>-1.5302461605694262E-2</v>
      </c>
      <c r="G192" s="2">
        <v>1.53024616056943E-2</v>
      </c>
      <c r="H192" s="2">
        <f t="shared" si="9"/>
        <v>0.3763683757366012</v>
      </c>
      <c r="I192" s="2">
        <f t="shared" si="10"/>
        <v>-0.39167083734229546</v>
      </c>
      <c r="J192" s="2">
        <v>0.39167083734229546</v>
      </c>
      <c r="K192" s="2">
        <f t="shared" si="11"/>
        <v>0.37636837573660115</v>
      </c>
    </row>
    <row r="193" spans="1:11" customFormat="1" x14ac:dyDescent="0.25">
      <c r="A193" s="2">
        <v>17644331</v>
      </c>
      <c r="B193" s="2" t="s">
        <v>828</v>
      </c>
      <c r="C193" s="2">
        <v>5.5516891198583878</v>
      </c>
      <c r="D193" s="2">
        <v>5.1344718820205042</v>
      </c>
      <c r="E193" s="2">
        <v>5.0989013472449933</v>
      </c>
      <c r="F193" s="2">
        <f t="shared" ref="F193:F256" si="12">D193-E193</f>
        <v>3.5570534775510865E-2</v>
      </c>
      <c r="G193" s="2">
        <v>3.5570534775510865E-2</v>
      </c>
      <c r="H193" s="2">
        <f t="shared" ref="H193:H257" si="13">C193-E193</f>
        <v>0.45278777261339442</v>
      </c>
      <c r="I193" s="2">
        <f t="shared" ref="I193:I257" si="14">D193-C193</f>
        <v>-0.41721723783788356</v>
      </c>
      <c r="J193" s="2">
        <v>0.41721723783788356</v>
      </c>
      <c r="K193" s="7">
        <f t="shared" ref="K193:K256" si="15">J193-G193</f>
        <v>0.38164670306237269</v>
      </c>
    </row>
    <row r="194" spans="1:11" customFormat="1" x14ac:dyDescent="0.25">
      <c r="A194" s="2">
        <v>17854667</v>
      </c>
      <c r="B194" s="2" t="s">
        <v>826</v>
      </c>
      <c r="C194" s="2">
        <v>5.3934236710379873</v>
      </c>
      <c r="D194" s="2">
        <v>4.9597909535975191</v>
      </c>
      <c r="E194" s="2">
        <v>4.9134090048538619</v>
      </c>
      <c r="F194" s="2">
        <f t="shared" si="12"/>
        <v>4.6381948743657198E-2</v>
      </c>
      <c r="G194" s="2">
        <v>4.6381948743657198E-2</v>
      </c>
      <c r="H194" s="2">
        <f t="shared" si="13"/>
        <v>0.48001466618412536</v>
      </c>
      <c r="I194" s="2">
        <f t="shared" si="14"/>
        <v>-0.43363271744046816</v>
      </c>
      <c r="J194" s="2">
        <v>0.43363271744046816</v>
      </c>
      <c r="K194" s="2">
        <f t="shared" si="15"/>
        <v>0.38725076869681097</v>
      </c>
    </row>
    <row r="195" spans="1:11" customFormat="1" x14ac:dyDescent="0.25">
      <c r="A195" s="2">
        <v>17709291</v>
      </c>
      <c r="B195" s="2" t="s">
        <v>776</v>
      </c>
      <c r="C195" s="2">
        <v>4.2175801762668428</v>
      </c>
      <c r="D195" s="2">
        <v>4.6755170567394106</v>
      </c>
      <c r="E195" s="2">
        <v>4.6091665426370012</v>
      </c>
      <c r="F195" s="2">
        <f t="shared" si="12"/>
        <v>6.6350514102409441E-2</v>
      </c>
      <c r="G195" s="2">
        <v>6.6350514102409441E-2</v>
      </c>
      <c r="H195" s="2">
        <f t="shared" si="13"/>
        <v>-0.39158636637015842</v>
      </c>
      <c r="I195" s="2">
        <f t="shared" si="14"/>
        <v>0.45793688047256786</v>
      </c>
      <c r="J195" s="2">
        <v>0.45793688047256798</v>
      </c>
      <c r="K195" s="2">
        <f t="shared" si="15"/>
        <v>0.39158636637015853</v>
      </c>
    </row>
    <row r="196" spans="1:11" customFormat="1" x14ac:dyDescent="0.25">
      <c r="A196" s="2">
        <v>17790133</v>
      </c>
      <c r="B196" s="2" t="s">
        <v>858</v>
      </c>
      <c r="C196" s="2">
        <v>3.8431652247846082</v>
      </c>
      <c r="D196" s="2">
        <v>4.3743357550737141</v>
      </c>
      <c r="E196" s="2">
        <v>4.4991152337126978</v>
      </c>
      <c r="F196" s="2">
        <f t="shared" si="12"/>
        <v>-0.12477947863898375</v>
      </c>
      <c r="G196" s="2">
        <v>0.124779478638984</v>
      </c>
      <c r="H196" s="2">
        <f t="shared" si="13"/>
        <v>-0.65595000892808963</v>
      </c>
      <c r="I196" s="2">
        <f t="shared" si="14"/>
        <v>0.53117053028910588</v>
      </c>
      <c r="J196" s="2">
        <v>0.53117053028910599</v>
      </c>
      <c r="K196" s="2">
        <f t="shared" si="15"/>
        <v>0.40639105165012201</v>
      </c>
    </row>
    <row r="197" spans="1:11" customFormat="1" x14ac:dyDescent="0.25">
      <c r="A197" s="2">
        <v>17754230</v>
      </c>
      <c r="B197" s="2" t="s">
        <v>825</v>
      </c>
      <c r="C197" s="2">
        <v>5.7054192658675804</v>
      </c>
      <c r="D197" s="2">
        <v>5.2857523412193386</v>
      </c>
      <c r="E197" s="2">
        <v>5.2954812869226018</v>
      </c>
      <c r="F197" s="2">
        <f t="shared" si="12"/>
        <v>-9.7289457032632143E-3</v>
      </c>
      <c r="G197" s="2">
        <v>9.7289457032632108E-3</v>
      </c>
      <c r="H197" s="2">
        <f t="shared" si="13"/>
        <v>0.40993797894497863</v>
      </c>
      <c r="I197" s="2">
        <f t="shared" si="14"/>
        <v>-0.41966692464824185</v>
      </c>
      <c r="J197" s="2">
        <v>0.41966692464824185</v>
      </c>
      <c r="K197" s="7">
        <f t="shared" si="15"/>
        <v>0.40993797894497863</v>
      </c>
    </row>
    <row r="198" spans="1:11" customFormat="1" x14ac:dyDescent="0.25">
      <c r="A198" s="2">
        <v>17878161</v>
      </c>
      <c r="B198" s="2" t="s">
        <v>625</v>
      </c>
      <c r="C198" s="2">
        <v>6.0449844109550765</v>
      </c>
      <c r="D198" s="2">
        <v>5.4302891715448851</v>
      </c>
      <c r="E198" s="2">
        <v>5.2303890502835522</v>
      </c>
      <c r="F198" s="2">
        <f t="shared" si="12"/>
        <v>0.19990012126133294</v>
      </c>
      <c r="G198" s="2">
        <v>0.19990012126133294</v>
      </c>
      <c r="H198" s="2">
        <f t="shared" si="13"/>
        <v>0.81459536067152438</v>
      </c>
      <c r="I198" s="2">
        <f t="shared" si="14"/>
        <v>-0.61469523941019144</v>
      </c>
      <c r="J198" s="2">
        <v>0.61469523941019144</v>
      </c>
      <c r="K198" s="2">
        <f t="shared" si="15"/>
        <v>0.4147951181488585</v>
      </c>
    </row>
    <row r="199" spans="1:11" customFormat="1" x14ac:dyDescent="0.25">
      <c r="A199" s="2">
        <v>17646399</v>
      </c>
      <c r="B199" s="2" t="s">
        <v>868</v>
      </c>
      <c r="C199" s="2">
        <v>5.0374037220975243</v>
      </c>
      <c r="D199" s="2">
        <v>4.4456242202491154</v>
      </c>
      <c r="E199" s="2">
        <v>4.2727513152021759</v>
      </c>
      <c r="F199" s="2">
        <f t="shared" si="12"/>
        <v>0.17287290504693953</v>
      </c>
      <c r="G199" s="2">
        <v>0.17287290504693953</v>
      </c>
      <c r="H199" s="2">
        <f t="shared" si="13"/>
        <v>0.76465240689534841</v>
      </c>
      <c r="I199" s="2">
        <f t="shared" si="14"/>
        <v>-0.59177950184840888</v>
      </c>
      <c r="J199" s="2">
        <v>0.59177950184840888</v>
      </c>
      <c r="K199" s="2">
        <f t="shared" si="15"/>
        <v>0.41890659680146936</v>
      </c>
    </row>
    <row r="200" spans="1:11" customFormat="1" x14ac:dyDescent="0.25">
      <c r="A200" s="2">
        <v>17851813</v>
      </c>
      <c r="B200" s="2" t="s">
        <v>669</v>
      </c>
      <c r="C200" s="2">
        <v>6.0881585172405437</v>
      </c>
      <c r="D200" s="2">
        <v>5.637443258130161</v>
      </c>
      <c r="E200" s="2">
        <v>5.6068004746303473</v>
      </c>
      <c r="F200" s="2">
        <f t="shared" si="12"/>
        <v>3.0642783499813753E-2</v>
      </c>
      <c r="G200" s="2">
        <v>3.0642783499813753E-2</v>
      </c>
      <c r="H200" s="2">
        <f t="shared" si="13"/>
        <v>0.48135804261019643</v>
      </c>
      <c r="I200" s="2">
        <f t="shared" si="14"/>
        <v>-0.45071525911038268</v>
      </c>
      <c r="J200" s="2">
        <v>0.45071525911038268</v>
      </c>
      <c r="K200" s="7">
        <f t="shared" si="15"/>
        <v>0.42007247561056893</v>
      </c>
    </row>
    <row r="201" spans="1:11" customFormat="1" x14ac:dyDescent="0.25">
      <c r="A201" s="2">
        <v>17622119</v>
      </c>
      <c r="B201" s="2" t="s">
        <v>730</v>
      </c>
      <c r="C201" s="2">
        <v>7.2339957179838139</v>
      </c>
      <c r="D201" s="2">
        <v>6.793397241637388</v>
      </c>
      <c r="E201" s="2">
        <v>6.8093238418345932</v>
      </c>
      <c r="F201" s="2">
        <f t="shared" si="12"/>
        <v>-1.5926600197205154E-2</v>
      </c>
      <c r="G201" s="2">
        <v>1.5926600197205199E-2</v>
      </c>
      <c r="H201" s="2">
        <f t="shared" si="13"/>
        <v>0.42467187614922075</v>
      </c>
      <c r="I201" s="2">
        <f t="shared" si="14"/>
        <v>-0.4405984763464259</v>
      </c>
      <c r="J201" s="2">
        <v>0.4405984763464259</v>
      </c>
      <c r="K201" s="2">
        <f t="shared" si="15"/>
        <v>0.4246718761492207</v>
      </c>
    </row>
    <row r="202" spans="1:11" customFormat="1" x14ac:dyDescent="0.25">
      <c r="A202" s="2">
        <v>17794815</v>
      </c>
      <c r="B202" s="2" t="s">
        <v>721</v>
      </c>
      <c r="C202" s="2">
        <v>5.5652699512939598</v>
      </c>
      <c r="D202" s="2">
        <v>4.765386432425907</v>
      </c>
      <c r="E202" s="2">
        <v>4.3974421177401473</v>
      </c>
      <c r="F202" s="2">
        <f t="shared" si="12"/>
        <v>0.36794431468575972</v>
      </c>
      <c r="G202" s="2">
        <v>0.36794431468575972</v>
      </c>
      <c r="H202" s="2">
        <f t="shared" si="13"/>
        <v>1.1678278335538126</v>
      </c>
      <c r="I202" s="2">
        <f t="shared" si="14"/>
        <v>-0.79988351886805287</v>
      </c>
      <c r="J202" s="2">
        <v>0.79988351886805287</v>
      </c>
      <c r="K202" s="2">
        <f t="shared" si="15"/>
        <v>0.43193920418229315</v>
      </c>
    </row>
    <row r="203" spans="1:11" customFormat="1" x14ac:dyDescent="0.25">
      <c r="A203" s="2">
        <v>17635729</v>
      </c>
      <c r="B203" s="2" t="s">
        <v>1164</v>
      </c>
      <c r="C203" s="2">
        <v>3.2656247549124062</v>
      </c>
      <c r="D203" s="2">
        <v>2.7819979415492724</v>
      </c>
      <c r="E203" s="2">
        <v>2.7306563270852728</v>
      </c>
      <c r="F203" s="2">
        <f t="shared" si="12"/>
        <v>5.1341614463999541E-2</v>
      </c>
      <c r="G203" s="2">
        <v>5.1341614463999541E-2</v>
      </c>
      <c r="H203" s="2">
        <f t="shared" si="13"/>
        <v>0.53496842782713339</v>
      </c>
      <c r="I203" s="2">
        <f t="shared" si="14"/>
        <v>-0.48362681336313385</v>
      </c>
      <c r="J203" s="2">
        <v>0.48362681336313385</v>
      </c>
      <c r="K203" s="7">
        <f t="shared" si="15"/>
        <v>0.4322851988991343</v>
      </c>
    </row>
    <row r="204" spans="1:11" customFormat="1" x14ac:dyDescent="0.25">
      <c r="A204" s="2">
        <v>17864988</v>
      </c>
      <c r="B204" s="2" t="s">
        <v>1247</v>
      </c>
      <c r="C204" s="2">
        <v>6.099456588782223</v>
      </c>
      <c r="D204" s="2">
        <v>5.5953158316997236</v>
      </c>
      <c r="E204" s="2">
        <v>5.5280663769076499</v>
      </c>
      <c r="F204" s="2">
        <f t="shared" si="12"/>
        <v>6.7249454792073671E-2</v>
      </c>
      <c r="G204" s="2">
        <v>6.7249454792073671E-2</v>
      </c>
      <c r="H204" s="2">
        <f t="shared" si="13"/>
        <v>0.57139021187457306</v>
      </c>
      <c r="I204" s="2">
        <f t="shared" si="14"/>
        <v>-0.50414075708249939</v>
      </c>
      <c r="J204" s="2">
        <v>0.50414075708249939</v>
      </c>
      <c r="K204" s="7">
        <f t="shared" si="15"/>
        <v>0.43689130229042572</v>
      </c>
    </row>
    <row r="205" spans="1:11" customFormat="1" x14ac:dyDescent="0.25">
      <c r="A205" s="2">
        <v>17874027</v>
      </c>
      <c r="B205" s="2" t="s">
        <v>662</v>
      </c>
      <c r="C205" s="2">
        <v>5.5233759974232033</v>
      </c>
      <c r="D205" s="2">
        <v>5.0120241058929356</v>
      </c>
      <c r="E205" s="2">
        <v>4.937766421396792</v>
      </c>
      <c r="F205" s="2">
        <f t="shared" si="12"/>
        <v>7.4257684496143561E-2</v>
      </c>
      <c r="G205" s="2">
        <v>7.4257684496143561E-2</v>
      </c>
      <c r="H205" s="2">
        <f t="shared" si="13"/>
        <v>0.58560957602641128</v>
      </c>
      <c r="I205" s="2">
        <f t="shared" si="14"/>
        <v>-0.51135189153026772</v>
      </c>
      <c r="J205" s="2">
        <v>0.51135189153026772</v>
      </c>
      <c r="K205" s="2">
        <f t="shared" si="15"/>
        <v>0.43709420703412416</v>
      </c>
    </row>
    <row r="206" spans="1:11" customFormat="1" x14ac:dyDescent="0.25">
      <c r="A206" s="2">
        <v>17810194</v>
      </c>
      <c r="B206" s="2" t="s">
        <v>818</v>
      </c>
      <c r="C206" s="2">
        <v>5.2598425729407072</v>
      </c>
      <c r="D206" s="2">
        <v>4.6042558124319388</v>
      </c>
      <c r="E206" s="2">
        <v>4.3886132018511335</v>
      </c>
      <c r="F206" s="2">
        <f t="shared" si="12"/>
        <v>0.21564261058080536</v>
      </c>
      <c r="G206" s="2">
        <v>0.21564261058080536</v>
      </c>
      <c r="H206" s="2">
        <f t="shared" si="13"/>
        <v>0.87122937108957377</v>
      </c>
      <c r="I206" s="2">
        <f t="shared" si="14"/>
        <v>-0.65558676050876841</v>
      </c>
      <c r="J206" s="2">
        <v>0.65558676050876841</v>
      </c>
      <c r="K206" s="2">
        <f t="shared" si="15"/>
        <v>0.43994414992796305</v>
      </c>
    </row>
    <row r="207" spans="1:11" customFormat="1" x14ac:dyDescent="0.25">
      <c r="A207" s="2">
        <v>17828407</v>
      </c>
      <c r="B207" s="2" t="s">
        <v>1389</v>
      </c>
      <c r="C207" s="2">
        <v>5.9073284610418781</v>
      </c>
      <c r="D207" s="2">
        <v>5.4290031882595144</v>
      </c>
      <c r="E207" s="2">
        <v>5.4617754092344297</v>
      </c>
      <c r="F207" s="2">
        <f t="shared" si="12"/>
        <v>-3.2772220974915278E-2</v>
      </c>
      <c r="G207" s="2">
        <v>3.2772220974915299E-2</v>
      </c>
      <c r="H207" s="2">
        <f t="shared" si="13"/>
        <v>0.44555305180744842</v>
      </c>
      <c r="I207" s="2">
        <f t="shared" si="14"/>
        <v>-0.4783252727823637</v>
      </c>
      <c r="J207" s="2">
        <v>0.4783252727823637</v>
      </c>
      <c r="K207" s="7">
        <f t="shared" si="15"/>
        <v>0.44555305180744842</v>
      </c>
    </row>
    <row r="208" spans="1:11" customFormat="1" x14ac:dyDescent="0.25">
      <c r="A208" s="2">
        <v>17626033</v>
      </c>
      <c r="B208" s="2" t="s">
        <v>588</v>
      </c>
      <c r="C208" s="2">
        <v>4.8000878732096997</v>
      </c>
      <c r="D208" s="2">
        <v>5.2871583022027941</v>
      </c>
      <c r="E208" s="2">
        <v>5.2524951623833047</v>
      </c>
      <c r="F208" s="2">
        <f t="shared" si="12"/>
        <v>3.466313981948943E-2</v>
      </c>
      <c r="G208" s="2">
        <v>3.466313981948943E-2</v>
      </c>
      <c r="H208" s="2">
        <f t="shared" si="13"/>
        <v>-0.45240728917360507</v>
      </c>
      <c r="I208" s="2">
        <f t="shared" si="14"/>
        <v>0.4870704289930945</v>
      </c>
      <c r="J208" s="2">
        <v>0.487070428993094</v>
      </c>
      <c r="K208" s="2">
        <f t="shared" si="15"/>
        <v>0.45240728917360457</v>
      </c>
    </row>
    <row r="209" spans="1:11" customFormat="1" x14ac:dyDescent="0.25">
      <c r="A209" s="2">
        <v>17849291</v>
      </c>
      <c r="B209" s="2" t="s">
        <v>1388</v>
      </c>
      <c r="C209" s="2">
        <v>0.5947161245789585</v>
      </c>
      <c r="D209" s="2">
        <v>2.0484000162005489</v>
      </c>
      <c r="E209" s="2">
        <v>3.0489062410411933</v>
      </c>
      <c r="F209" s="2">
        <f t="shared" si="12"/>
        <v>-1.0005062248406444</v>
      </c>
      <c r="G209" s="2">
        <v>1.00050622484064</v>
      </c>
      <c r="H209" s="2">
        <f t="shared" si="13"/>
        <v>-2.4541901164622351</v>
      </c>
      <c r="I209" s="2">
        <f t="shared" si="14"/>
        <v>1.4536838916215904</v>
      </c>
      <c r="J209" s="2">
        <v>1.45368389162159</v>
      </c>
      <c r="K209" s="7">
        <f t="shared" si="15"/>
        <v>0.45317766678094995</v>
      </c>
    </row>
    <row r="210" spans="1:11" customFormat="1" x14ac:dyDescent="0.25">
      <c r="A210" s="2">
        <v>17877718</v>
      </c>
      <c r="B210" s="2" t="s">
        <v>648</v>
      </c>
      <c r="C210" s="2">
        <v>5.3814769482387517</v>
      </c>
      <c r="D210" s="2">
        <v>4.8412245638700631</v>
      </c>
      <c r="E210" s="2">
        <v>4.7584685410868044</v>
      </c>
      <c r="F210" s="2">
        <f t="shared" si="12"/>
        <v>8.2756022783258665E-2</v>
      </c>
      <c r="G210" s="2">
        <v>8.2756022783258665E-2</v>
      </c>
      <c r="H210" s="2">
        <f t="shared" si="13"/>
        <v>0.62300840715194727</v>
      </c>
      <c r="I210" s="2">
        <f t="shared" si="14"/>
        <v>-0.54025238436868861</v>
      </c>
      <c r="J210" s="2">
        <v>0.54025238436868861</v>
      </c>
      <c r="K210" s="7">
        <f t="shared" si="15"/>
        <v>0.45749636158542994</v>
      </c>
    </row>
    <row r="211" spans="1:11" customFormat="1" x14ac:dyDescent="0.25">
      <c r="A211" s="2">
        <v>17629648</v>
      </c>
      <c r="B211" s="2" t="s">
        <v>1492</v>
      </c>
      <c r="C211" s="2">
        <v>4.610247882517764</v>
      </c>
      <c r="D211" s="2">
        <v>5.1075176549241013</v>
      </c>
      <c r="E211" s="2">
        <v>5.1470411979195569</v>
      </c>
      <c r="F211" s="2">
        <f t="shared" si="12"/>
        <v>-3.9523542995455685E-2</v>
      </c>
      <c r="G211" s="2">
        <v>3.9523542995455699E-2</v>
      </c>
      <c r="H211" s="2">
        <f t="shared" si="13"/>
        <v>-0.53679331540179298</v>
      </c>
      <c r="I211" s="2">
        <f t="shared" si="14"/>
        <v>0.4972697724063373</v>
      </c>
      <c r="J211" s="2">
        <v>0.49726977240633702</v>
      </c>
      <c r="K211" s="2">
        <f t="shared" si="15"/>
        <v>0.45774622941088133</v>
      </c>
    </row>
    <row r="212" spans="1:11" customFormat="1" x14ac:dyDescent="0.25">
      <c r="A212" s="2">
        <v>17657885</v>
      </c>
      <c r="B212" s="2" t="s">
        <v>599</v>
      </c>
      <c r="C212" s="2">
        <v>5.1051860532705549</v>
      </c>
      <c r="D212" s="2">
        <v>4.6324367330530647</v>
      </c>
      <c r="E212" s="2">
        <v>4.6446452649966474</v>
      </c>
      <c r="F212" s="2">
        <f t="shared" si="12"/>
        <v>-1.2208531943582734E-2</v>
      </c>
      <c r="G212" s="2">
        <v>1.22085319435827E-2</v>
      </c>
      <c r="H212" s="2">
        <f t="shared" si="13"/>
        <v>0.46054078827390743</v>
      </c>
      <c r="I212" s="2">
        <f t="shared" si="14"/>
        <v>-0.47274932021749017</v>
      </c>
      <c r="J212" s="2">
        <v>0.47274932021749017</v>
      </c>
      <c r="K212" s="2">
        <f t="shared" si="15"/>
        <v>0.46054078827390749</v>
      </c>
    </row>
    <row r="213" spans="1:11" customFormat="1" x14ac:dyDescent="0.25">
      <c r="A213" s="2">
        <v>17610855</v>
      </c>
      <c r="B213" s="2" t="s">
        <v>1206</v>
      </c>
      <c r="C213" s="2">
        <v>4.2281923686501397</v>
      </c>
      <c r="D213" s="2">
        <v>4.7509249443420565</v>
      </c>
      <c r="E213" s="2">
        <v>4.6899949600267163</v>
      </c>
      <c r="F213" s="2">
        <f t="shared" si="12"/>
        <v>6.0929984315340135E-2</v>
      </c>
      <c r="G213" s="2">
        <v>6.0929984315340135E-2</v>
      </c>
      <c r="H213" s="2">
        <f t="shared" si="13"/>
        <v>-0.46180259137657664</v>
      </c>
      <c r="I213" s="2">
        <f t="shared" si="14"/>
        <v>0.52273257569191678</v>
      </c>
      <c r="J213" s="2">
        <v>0.522732575691917</v>
      </c>
      <c r="K213" s="2">
        <f t="shared" si="15"/>
        <v>0.46180259137657687</v>
      </c>
    </row>
    <row r="214" spans="1:11" customFormat="1" x14ac:dyDescent="0.25">
      <c r="A214" s="2">
        <v>17813354</v>
      </c>
      <c r="B214" s="2" t="s">
        <v>926</v>
      </c>
      <c r="C214" s="2">
        <v>4.754706421532271</v>
      </c>
      <c r="D214" s="2">
        <v>4.0895420405833161</v>
      </c>
      <c r="E214" s="2">
        <v>4.2926407263649091</v>
      </c>
      <c r="F214" s="2">
        <f t="shared" si="12"/>
        <v>-0.20309868578159307</v>
      </c>
      <c r="G214" s="2">
        <v>0.20309868578159301</v>
      </c>
      <c r="H214" s="2">
        <f t="shared" si="13"/>
        <v>0.46206569516736185</v>
      </c>
      <c r="I214" s="2">
        <f t="shared" si="14"/>
        <v>-0.66516438094895491</v>
      </c>
      <c r="J214" s="2">
        <v>0.66516438094895491</v>
      </c>
      <c r="K214" s="2">
        <f t="shared" si="15"/>
        <v>0.4620656951673619</v>
      </c>
    </row>
    <row r="215" spans="1:11" customFormat="1" x14ac:dyDescent="0.25">
      <c r="A215" s="2">
        <v>17633198</v>
      </c>
      <c r="B215" s="2" t="s">
        <v>1578</v>
      </c>
      <c r="C215" s="2">
        <v>8.0764214621783346</v>
      </c>
      <c r="D215" s="2">
        <v>7.4801294263499383</v>
      </c>
      <c r="E215" s="2">
        <v>7.3502649404494784</v>
      </c>
      <c r="F215" s="2">
        <f t="shared" si="12"/>
        <v>0.12986448590045985</v>
      </c>
      <c r="G215" s="2">
        <v>0.12986448590045985</v>
      </c>
      <c r="H215" s="2">
        <f t="shared" si="13"/>
        <v>0.72615652172885614</v>
      </c>
      <c r="I215" s="2">
        <f t="shared" si="14"/>
        <v>-0.59629203582839629</v>
      </c>
      <c r="J215" s="2">
        <v>0.59629203582839629</v>
      </c>
      <c r="K215" s="7">
        <f t="shared" si="15"/>
        <v>0.46642754992793645</v>
      </c>
    </row>
    <row r="216" spans="1:11" customFormat="1" x14ac:dyDescent="0.25">
      <c r="A216" s="2">
        <v>17800635</v>
      </c>
      <c r="B216" s="2" t="s">
        <v>759</v>
      </c>
      <c r="C216" s="2">
        <v>6.2790723233709187</v>
      </c>
      <c r="D216" s="2">
        <v>5.7222092248933993</v>
      </c>
      <c r="E216" s="2">
        <v>5.6352780511132812</v>
      </c>
      <c r="F216" s="2">
        <f t="shared" si="12"/>
        <v>8.6931173780118165E-2</v>
      </c>
      <c r="G216" s="2">
        <v>8.6931173780118165E-2</v>
      </c>
      <c r="H216" s="2">
        <f t="shared" si="13"/>
        <v>0.64379427225763752</v>
      </c>
      <c r="I216" s="2">
        <f t="shared" si="14"/>
        <v>-0.55686309847751936</v>
      </c>
      <c r="J216" s="2">
        <v>0.55686309847751936</v>
      </c>
      <c r="K216" s="2">
        <f t="shared" si="15"/>
        <v>0.46993192469740119</v>
      </c>
    </row>
    <row r="217" spans="1:11" customFormat="1" x14ac:dyDescent="0.25">
      <c r="A217" s="2">
        <v>17686990</v>
      </c>
      <c r="B217" s="2" t="s">
        <v>668</v>
      </c>
      <c r="C217" s="2">
        <v>4.2920470737098793</v>
      </c>
      <c r="D217" s="2">
        <v>3.7469310387432673</v>
      </c>
      <c r="E217" s="2">
        <v>3.8158615557465367</v>
      </c>
      <c r="F217" s="2">
        <f t="shared" si="12"/>
        <v>-6.8930517003269465E-2</v>
      </c>
      <c r="G217" s="2">
        <v>6.8930517003269506E-2</v>
      </c>
      <c r="H217" s="2">
        <f t="shared" si="13"/>
        <v>0.47618551796334252</v>
      </c>
      <c r="I217" s="2">
        <f t="shared" si="14"/>
        <v>-0.54511603496661198</v>
      </c>
      <c r="J217" s="2">
        <v>0.54511603496661198</v>
      </c>
      <c r="K217" s="2">
        <f t="shared" si="15"/>
        <v>0.47618551796334246</v>
      </c>
    </row>
    <row r="218" spans="1:11" customFormat="1" x14ac:dyDescent="0.25">
      <c r="A218" s="2">
        <v>17666510</v>
      </c>
      <c r="B218" s="2" t="s">
        <v>1364</v>
      </c>
      <c r="C218" s="2">
        <v>4.0579134716142056</v>
      </c>
      <c r="D218" s="2">
        <v>3.3962031964791839</v>
      </c>
      <c r="E218" s="2">
        <v>3.2256256574811091</v>
      </c>
      <c r="F218" s="2">
        <f t="shared" si="12"/>
        <v>0.17057753899807482</v>
      </c>
      <c r="G218" s="2">
        <v>0.17057753899807482</v>
      </c>
      <c r="H218" s="2">
        <f t="shared" si="13"/>
        <v>0.83228781413309649</v>
      </c>
      <c r="I218" s="2">
        <f t="shared" si="14"/>
        <v>-0.66171027513502167</v>
      </c>
      <c r="J218" s="2">
        <v>0.66171027513502167</v>
      </c>
      <c r="K218" s="2">
        <f t="shared" si="15"/>
        <v>0.49113273613694686</v>
      </c>
    </row>
    <row r="219" spans="1:11" customFormat="1" x14ac:dyDescent="0.25">
      <c r="A219" s="2">
        <v>17825916</v>
      </c>
      <c r="B219" s="2" t="s">
        <v>1502</v>
      </c>
      <c r="C219" s="2">
        <v>3.341898359957141</v>
      </c>
      <c r="D219" s="2">
        <v>4.0170685692415731</v>
      </c>
      <c r="E219" s="2">
        <v>4.1998344943107924</v>
      </c>
      <c r="F219" s="2">
        <f t="shared" si="12"/>
        <v>-0.18276592506921929</v>
      </c>
      <c r="G219" s="2">
        <v>0.18276592506921899</v>
      </c>
      <c r="H219" s="2">
        <f t="shared" si="13"/>
        <v>-0.85793613435365135</v>
      </c>
      <c r="I219" s="2">
        <f t="shared" si="14"/>
        <v>0.67517020928443205</v>
      </c>
      <c r="J219" s="2">
        <v>0.67517020928443205</v>
      </c>
      <c r="K219" s="2">
        <f t="shared" si="15"/>
        <v>0.49240428421521309</v>
      </c>
    </row>
    <row r="220" spans="1:11" customFormat="1" x14ac:dyDescent="0.25">
      <c r="A220" s="2">
        <v>17634523</v>
      </c>
      <c r="B220" s="2" t="s">
        <v>1369</v>
      </c>
      <c r="C220" s="2">
        <v>4.9618731679940513</v>
      </c>
      <c r="D220" s="2">
        <v>4.1881071256598705</v>
      </c>
      <c r="E220" s="2">
        <v>3.9130780123430249</v>
      </c>
      <c r="F220" s="2">
        <f t="shared" si="12"/>
        <v>0.27502911331684565</v>
      </c>
      <c r="G220" s="2">
        <v>0.27502911331684565</v>
      </c>
      <c r="H220" s="2">
        <f t="shared" si="13"/>
        <v>1.0487951556510264</v>
      </c>
      <c r="I220" s="2">
        <f t="shared" si="14"/>
        <v>-0.77376604233418078</v>
      </c>
      <c r="J220" s="2">
        <v>0.77376604233418078</v>
      </c>
      <c r="K220" s="2">
        <f t="shared" si="15"/>
        <v>0.49873692901733513</v>
      </c>
    </row>
    <row r="221" spans="1:11" customFormat="1" x14ac:dyDescent="0.25">
      <c r="A221" s="2">
        <v>17760437</v>
      </c>
      <c r="B221" s="2" t="s">
        <v>852</v>
      </c>
      <c r="C221" s="2">
        <v>3.6706085573013261</v>
      </c>
      <c r="D221" s="2">
        <v>4.3776068792221636</v>
      </c>
      <c r="E221" s="2">
        <v>4.5822110935234113</v>
      </c>
      <c r="F221" s="2">
        <f t="shared" si="12"/>
        <v>-0.20460421430124764</v>
      </c>
      <c r="G221" s="2">
        <v>0.20460421430124801</v>
      </c>
      <c r="H221" s="2">
        <f t="shared" si="13"/>
        <v>-0.9116025362220852</v>
      </c>
      <c r="I221" s="2">
        <f t="shared" si="14"/>
        <v>0.70699832192083756</v>
      </c>
      <c r="J221" s="2">
        <v>0.706998321920838</v>
      </c>
      <c r="K221" s="2">
        <f t="shared" si="15"/>
        <v>0.50239410761959002</v>
      </c>
    </row>
    <row r="222" spans="1:11" customFormat="1" x14ac:dyDescent="0.25">
      <c r="A222" s="2">
        <v>17813036</v>
      </c>
      <c r="B222" s="2" t="s">
        <v>687</v>
      </c>
      <c r="C222" s="2">
        <v>6.3116340705983465</v>
      </c>
      <c r="D222" s="2">
        <v>5.7897707201255937</v>
      </c>
      <c r="E222" s="2">
        <v>5.7815743885211264</v>
      </c>
      <c r="F222" s="2">
        <f t="shared" si="12"/>
        <v>8.1963316044673107E-3</v>
      </c>
      <c r="G222" s="2">
        <v>8.1963316044673107E-3</v>
      </c>
      <c r="H222" s="2">
        <f t="shared" si="13"/>
        <v>0.5300596820772201</v>
      </c>
      <c r="I222" s="2">
        <f t="shared" si="14"/>
        <v>-0.52186335047275278</v>
      </c>
      <c r="J222" s="2">
        <v>0.52186335047275278</v>
      </c>
      <c r="K222" s="2">
        <f t="shared" si="15"/>
        <v>0.51366701886828547</v>
      </c>
    </row>
    <row r="223" spans="1:11" customFormat="1" x14ac:dyDescent="0.25">
      <c r="A223" s="2">
        <v>17666434</v>
      </c>
      <c r="B223" s="2" t="s">
        <v>1274</v>
      </c>
      <c r="C223" s="2">
        <v>3.7288579359218041</v>
      </c>
      <c r="D223" s="2">
        <v>4.2796860842563573</v>
      </c>
      <c r="E223" s="2">
        <v>4.3168218069907356</v>
      </c>
      <c r="F223" s="2">
        <f t="shared" si="12"/>
        <v>-3.7135722734378263E-2</v>
      </c>
      <c r="G223" s="2">
        <v>3.7135722734378297E-2</v>
      </c>
      <c r="H223" s="2">
        <f t="shared" si="13"/>
        <v>-0.58796387106893144</v>
      </c>
      <c r="I223" s="2">
        <f t="shared" si="14"/>
        <v>0.55082814833455318</v>
      </c>
      <c r="J223" s="2">
        <v>0.55082814833455296</v>
      </c>
      <c r="K223" s="2">
        <f t="shared" si="15"/>
        <v>0.5136924256001747</v>
      </c>
    </row>
    <row r="224" spans="1:11" customFormat="1" x14ac:dyDescent="0.25">
      <c r="A224" s="2">
        <v>17629072</v>
      </c>
      <c r="B224" s="2" t="s">
        <v>1438</v>
      </c>
      <c r="C224" s="2">
        <v>2.1048617121972315</v>
      </c>
      <c r="D224" s="2">
        <v>2.9799897042834416</v>
      </c>
      <c r="E224" s="2">
        <v>3.3390092749328719</v>
      </c>
      <c r="F224" s="2">
        <f t="shared" si="12"/>
        <v>-0.35901957064943035</v>
      </c>
      <c r="G224" s="2">
        <v>0.35901957064943002</v>
      </c>
      <c r="H224" s="2">
        <f t="shared" si="13"/>
        <v>-1.2341475627356404</v>
      </c>
      <c r="I224" s="2">
        <f t="shared" si="14"/>
        <v>0.87512799208621006</v>
      </c>
      <c r="J224" s="2">
        <v>0.87512799208620995</v>
      </c>
      <c r="K224" s="2">
        <f t="shared" si="15"/>
        <v>0.51610842143677993</v>
      </c>
    </row>
    <row r="225" spans="1:11" customFormat="1" x14ac:dyDescent="0.25">
      <c r="A225" s="2">
        <v>17814334</v>
      </c>
      <c r="B225" s="2" t="s">
        <v>1457</v>
      </c>
      <c r="C225" s="2">
        <v>5.5432991203437494</v>
      </c>
      <c r="D225" s="2">
        <v>4.9566043648854956</v>
      </c>
      <c r="E225" s="2">
        <v>4.889687955901838</v>
      </c>
      <c r="F225" s="2">
        <f t="shared" si="12"/>
        <v>6.6916408983657583E-2</v>
      </c>
      <c r="G225" s="2">
        <v>6.6916408983657583E-2</v>
      </c>
      <c r="H225" s="2">
        <f t="shared" si="13"/>
        <v>0.65361116444191136</v>
      </c>
      <c r="I225" s="2">
        <f t="shared" si="14"/>
        <v>-0.58669475545825378</v>
      </c>
      <c r="J225" s="2">
        <v>0.58669475545825378</v>
      </c>
      <c r="K225" s="2">
        <f t="shared" si="15"/>
        <v>0.5197783464745962</v>
      </c>
    </row>
    <row r="226" spans="1:11" customFormat="1" x14ac:dyDescent="0.25">
      <c r="A226" s="2">
        <v>17806938</v>
      </c>
      <c r="B226" s="2" t="s">
        <v>702</v>
      </c>
      <c r="C226" s="2">
        <v>4.0709312330329768</v>
      </c>
      <c r="D226" s="2">
        <v>3.3119478565298666</v>
      </c>
      <c r="E226" s="2">
        <v>3.5445651924213735</v>
      </c>
      <c r="F226" s="2">
        <f t="shared" si="12"/>
        <v>-0.2326173358915069</v>
      </c>
      <c r="G226" s="2">
        <v>0.23261733589150699</v>
      </c>
      <c r="H226" s="2">
        <f t="shared" si="13"/>
        <v>0.5263660406116033</v>
      </c>
      <c r="I226" s="2">
        <f t="shared" si="14"/>
        <v>-0.75898337650311021</v>
      </c>
      <c r="J226" s="2">
        <v>0.75898337650311021</v>
      </c>
      <c r="K226" s="2">
        <f t="shared" si="15"/>
        <v>0.52636604061160319</v>
      </c>
    </row>
    <row r="227" spans="1:11" customFormat="1" x14ac:dyDescent="0.25">
      <c r="A227" s="2">
        <v>17764288</v>
      </c>
      <c r="B227" s="2" t="s">
        <v>601</v>
      </c>
      <c r="C227" s="2">
        <v>7.2562991249102211</v>
      </c>
      <c r="D227" s="2">
        <v>6.6201626120294987</v>
      </c>
      <c r="E227" s="2">
        <v>6.7253473513721156</v>
      </c>
      <c r="F227" s="2">
        <f t="shared" si="12"/>
        <v>-0.10518473934261685</v>
      </c>
      <c r="G227" s="2">
        <v>0.105184739342617</v>
      </c>
      <c r="H227" s="2">
        <f t="shared" si="13"/>
        <v>0.53095177353810552</v>
      </c>
      <c r="I227" s="2">
        <f t="shared" si="14"/>
        <v>-0.63613651288072237</v>
      </c>
      <c r="J227" s="2">
        <v>0.63613651288072237</v>
      </c>
      <c r="K227" s="2">
        <f t="shared" si="15"/>
        <v>0.53095177353810541</v>
      </c>
    </row>
    <row r="228" spans="1:11" customFormat="1" x14ac:dyDescent="0.25">
      <c r="A228" s="2">
        <v>17841793</v>
      </c>
      <c r="B228" s="2" t="s">
        <v>1470</v>
      </c>
      <c r="C228" s="2">
        <v>4.033517683521997</v>
      </c>
      <c r="D228" s="2">
        <v>4.6099455915081977</v>
      </c>
      <c r="E228" s="2">
        <v>4.575906576264547</v>
      </c>
      <c r="F228" s="2">
        <f t="shared" si="12"/>
        <v>3.4039015243650717E-2</v>
      </c>
      <c r="G228" s="2">
        <v>3.4039015243650717E-2</v>
      </c>
      <c r="H228" s="2">
        <f t="shared" si="13"/>
        <v>-0.54238889274254998</v>
      </c>
      <c r="I228" s="2">
        <f t="shared" si="14"/>
        <v>0.57642790798620069</v>
      </c>
      <c r="J228" s="2">
        <v>0.57642790798620103</v>
      </c>
      <c r="K228" s="2">
        <f t="shared" si="15"/>
        <v>0.54238889274255031</v>
      </c>
    </row>
    <row r="229" spans="1:11" customFormat="1" x14ac:dyDescent="0.25">
      <c r="A229" s="2">
        <v>17604043</v>
      </c>
      <c r="B229" s="2" t="s">
        <v>1635</v>
      </c>
      <c r="C229" s="2">
        <v>5.5805819978772222</v>
      </c>
      <c r="D229" s="2">
        <v>5.0066540823728305</v>
      </c>
      <c r="E229" s="2">
        <v>4.9829290998367561</v>
      </c>
      <c r="F229" s="2">
        <f t="shared" si="12"/>
        <v>2.3724982536074357E-2</v>
      </c>
      <c r="G229" s="2">
        <v>2.3724982536074357E-2</v>
      </c>
      <c r="H229" s="2">
        <f t="shared" si="13"/>
        <v>0.59765289804046606</v>
      </c>
      <c r="I229" s="2">
        <f t="shared" si="14"/>
        <v>-0.57392791550439171</v>
      </c>
      <c r="J229" s="2">
        <v>0.57392791550439171</v>
      </c>
      <c r="K229" s="2">
        <f t="shared" si="15"/>
        <v>0.55020293296831735</v>
      </c>
    </row>
    <row r="230" spans="1:11" customFormat="1" x14ac:dyDescent="0.25">
      <c r="A230" s="2">
        <v>17873738</v>
      </c>
      <c r="B230" s="2" t="s">
        <v>1480</v>
      </c>
      <c r="C230" s="2">
        <v>5.1374418776246866</v>
      </c>
      <c r="D230" s="2">
        <v>4.4083348675459844</v>
      </c>
      <c r="E230" s="2">
        <v>4.5750219569246626</v>
      </c>
      <c r="F230" s="2">
        <f t="shared" si="12"/>
        <v>-0.16668708937867827</v>
      </c>
      <c r="G230" s="2">
        <v>0.16668708937867799</v>
      </c>
      <c r="H230" s="2">
        <f t="shared" si="13"/>
        <v>0.562419920700024</v>
      </c>
      <c r="I230" s="2">
        <f t="shared" si="14"/>
        <v>-0.72910701007870227</v>
      </c>
      <c r="J230" s="2">
        <v>0.72910701007870227</v>
      </c>
      <c r="K230" s="7">
        <f t="shared" si="15"/>
        <v>0.56241992070002422</v>
      </c>
    </row>
    <row r="231" spans="1:11" customFormat="1" x14ac:dyDescent="0.25">
      <c r="A231" s="2">
        <v>17831711</v>
      </c>
      <c r="B231" s="2" t="s">
        <v>1551</v>
      </c>
      <c r="C231" s="2">
        <v>5.7035996010255774</v>
      </c>
      <c r="D231" s="2">
        <v>4.9609922047071899</v>
      </c>
      <c r="E231" s="2">
        <v>5.1382846838377638</v>
      </c>
      <c r="F231" s="2">
        <f t="shared" si="12"/>
        <v>-0.17729247913057389</v>
      </c>
      <c r="G231" s="2">
        <v>0.177292479130574</v>
      </c>
      <c r="H231" s="2">
        <f t="shared" si="13"/>
        <v>0.56531491718781357</v>
      </c>
      <c r="I231" s="2">
        <f t="shared" si="14"/>
        <v>-0.74260739631838746</v>
      </c>
      <c r="J231" s="2">
        <v>0.74260739631838746</v>
      </c>
      <c r="K231" s="2">
        <f t="shared" si="15"/>
        <v>0.56531491718781346</v>
      </c>
    </row>
    <row r="232" spans="1:11" customFormat="1" x14ac:dyDescent="0.25">
      <c r="A232" s="2">
        <v>17633360</v>
      </c>
      <c r="B232" s="2" t="s">
        <v>1075</v>
      </c>
      <c r="C232" s="2">
        <v>6.7376467392064061</v>
      </c>
      <c r="D232" s="2">
        <v>6.1352962500807866</v>
      </c>
      <c r="E232" s="2">
        <v>6.0988374975636646</v>
      </c>
      <c r="F232" s="2">
        <f t="shared" si="12"/>
        <v>3.6458752517122051E-2</v>
      </c>
      <c r="G232" s="2">
        <v>3.6458752517122051E-2</v>
      </c>
      <c r="H232" s="2">
        <f t="shared" si="13"/>
        <v>0.63880924164274155</v>
      </c>
      <c r="I232" s="2">
        <f t="shared" si="14"/>
        <v>-0.6023504891256195</v>
      </c>
      <c r="J232" s="2">
        <v>0.6023504891256195</v>
      </c>
      <c r="K232" s="2">
        <f t="shared" si="15"/>
        <v>0.56589173660849745</v>
      </c>
    </row>
    <row r="233" spans="1:11" customFormat="1" x14ac:dyDescent="0.25">
      <c r="A233" s="2">
        <v>17651028</v>
      </c>
      <c r="B233" s="2" t="s">
        <v>740</v>
      </c>
      <c r="C233" s="2">
        <v>6.7339257925989191</v>
      </c>
      <c r="D233" s="2">
        <v>6.0467515084824859</v>
      </c>
      <c r="E233" s="2">
        <v>5.9349050154388427</v>
      </c>
      <c r="F233" s="2">
        <f t="shared" si="12"/>
        <v>0.11184649304364314</v>
      </c>
      <c r="G233" s="2">
        <v>0.11184649304364314</v>
      </c>
      <c r="H233" s="2">
        <f t="shared" si="13"/>
        <v>0.79902077716007636</v>
      </c>
      <c r="I233" s="2">
        <f t="shared" si="14"/>
        <v>-0.68717428411643322</v>
      </c>
      <c r="J233" s="2">
        <v>0.68717428411643322</v>
      </c>
      <c r="K233" s="2">
        <f t="shared" si="15"/>
        <v>0.57532779107279008</v>
      </c>
    </row>
    <row r="234" spans="1:11" customFormat="1" x14ac:dyDescent="0.25">
      <c r="A234" s="2">
        <v>17618059</v>
      </c>
      <c r="B234" s="2" t="s">
        <v>1509</v>
      </c>
      <c r="C234" s="2">
        <v>4.9890627131730927</v>
      </c>
      <c r="D234" s="2">
        <v>4.2696847585536215</v>
      </c>
      <c r="E234" s="2">
        <v>4.4101006535117833</v>
      </c>
      <c r="F234" s="2">
        <f t="shared" si="12"/>
        <v>-0.14041589495816176</v>
      </c>
      <c r="G234" s="2">
        <v>0.14041589495816201</v>
      </c>
      <c r="H234" s="2">
        <f t="shared" si="13"/>
        <v>0.57896205966130942</v>
      </c>
      <c r="I234" s="2">
        <f t="shared" si="14"/>
        <v>-0.71937795461947118</v>
      </c>
      <c r="J234" s="2">
        <v>0.71937795461947118</v>
      </c>
      <c r="K234" s="2">
        <f t="shared" si="15"/>
        <v>0.5789620596613092</v>
      </c>
    </row>
    <row r="235" spans="1:11" customFormat="1" x14ac:dyDescent="0.25">
      <c r="A235" s="2">
        <v>17782679</v>
      </c>
      <c r="B235" s="2" t="s">
        <v>738</v>
      </c>
      <c r="C235" s="2">
        <v>4.5973036517714325</v>
      </c>
      <c r="D235" s="2">
        <v>3.9481907556890716</v>
      </c>
      <c r="E235" s="2">
        <v>4.0065043347020399</v>
      </c>
      <c r="F235" s="2">
        <f t="shared" si="12"/>
        <v>-5.8313579012968297E-2</v>
      </c>
      <c r="G235" s="2">
        <v>5.8313579012968297E-2</v>
      </c>
      <c r="H235" s="2">
        <f t="shared" si="13"/>
        <v>0.59079931706939259</v>
      </c>
      <c r="I235" s="2">
        <f t="shared" si="14"/>
        <v>-0.64911289608236089</v>
      </c>
      <c r="J235" s="2">
        <v>0.64911289608236089</v>
      </c>
      <c r="K235" s="2">
        <f t="shared" si="15"/>
        <v>0.59079931706939259</v>
      </c>
    </row>
    <row r="236" spans="1:11" customFormat="1" x14ac:dyDescent="0.25">
      <c r="A236" s="2">
        <v>17725991</v>
      </c>
      <c r="B236" s="2" t="s">
        <v>864</v>
      </c>
      <c r="C236" s="2">
        <v>5.5593831187007821</v>
      </c>
      <c r="D236" s="2">
        <v>4.9235201911950526</v>
      </c>
      <c r="E236" s="2">
        <v>4.8846749469420621</v>
      </c>
      <c r="F236" s="2">
        <f t="shared" si="12"/>
        <v>3.8845244252990518E-2</v>
      </c>
      <c r="G236" s="2">
        <v>3.8845244252990518E-2</v>
      </c>
      <c r="H236" s="2">
        <f t="shared" si="13"/>
        <v>0.67470817175872</v>
      </c>
      <c r="I236" s="2">
        <f t="shared" si="14"/>
        <v>-0.63586292750572948</v>
      </c>
      <c r="J236" s="2">
        <v>0.63586292750572948</v>
      </c>
      <c r="K236" s="2">
        <f t="shared" si="15"/>
        <v>0.59701768325273896</v>
      </c>
    </row>
    <row r="237" spans="1:11" customFormat="1" x14ac:dyDescent="0.25">
      <c r="A237" s="2">
        <v>17766023</v>
      </c>
      <c r="B237" s="2" t="s">
        <v>680</v>
      </c>
      <c r="C237" s="2">
        <v>4.6928949802094007</v>
      </c>
      <c r="D237" s="2">
        <v>3.848750227691311</v>
      </c>
      <c r="E237" s="2">
        <v>4.0798516389528743</v>
      </c>
      <c r="F237" s="2">
        <f t="shared" si="12"/>
        <v>-0.23110141126156325</v>
      </c>
      <c r="G237" s="2">
        <v>0.231101411261563</v>
      </c>
      <c r="H237" s="2">
        <f t="shared" si="13"/>
        <v>0.61304334125652638</v>
      </c>
      <c r="I237" s="2">
        <f t="shared" si="14"/>
        <v>-0.84414475251808962</v>
      </c>
      <c r="J237" s="2">
        <v>0.84414475251808962</v>
      </c>
      <c r="K237" s="2">
        <f t="shared" si="15"/>
        <v>0.6130433412565266</v>
      </c>
    </row>
    <row r="238" spans="1:11" customFormat="1" x14ac:dyDescent="0.25">
      <c r="A238" s="2">
        <v>17723667</v>
      </c>
      <c r="B238" s="2" t="s">
        <v>929</v>
      </c>
      <c r="C238" s="2">
        <v>3.7052407345044549</v>
      </c>
      <c r="D238" s="2">
        <v>2.4739099119855315</v>
      </c>
      <c r="E238" s="2">
        <v>1.8650622199974991</v>
      </c>
      <c r="F238" s="2">
        <f t="shared" si="12"/>
        <v>0.60884769198803235</v>
      </c>
      <c r="G238" s="2">
        <v>0.60884769198803235</v>
      </c>
      <c r="H238" s="2">
        <f t="shared" si="13"/>
        <v>1.8401785145069558</v>
      </c>
      <c r="I238" s="2">
        <f t="shared" si="14"/>
        <v>-1.2313308225189235</v>
      </c>
      <c r="J238" s="2">
        <v>1.2313308225189235</v>
      </c>
      <c r="K238" s="7">
        <f t="shared" si="15"/>
        <v>0.6224831305308911</v>
      </c>
    </row>
    <row r="239" spans="1:11" customFormat="1" x14ac:dyDescent="0.25">
      <c r="A239" s="2">
        <v>17699417</v>
      </c>
      <c r="B239" s="2" t="s">
        <v>787</v>
      </c>
      <c r="C239" s="2">
        <v>4.1001888145510623</v>
      </c>
      <c r="D239" s="2">
        <v>3.2948876861310459</v>
      </c>
      <c r="E239" s="2">
        <v>3.1197258328909445</v>
      </c>
      <c r="F239" s="2">
        <f t="shared" si="12"/>
        <v>0.17516185324010136</v>
      </c>
      <c r="G239" s="2">
        <v>0.17516185324010136</v>
      </c>
      <c r="H239" s="2">
        <f t="shared" si="13"/>
        <v>0.9804629816601178</v>
      </c>
      <c r="I239" s="2">
        <f t="shared" si="14"/>
        <v>-0.80530112842001644</v>
      </c>
      <c r="J239" s="2">
        <v>0.80530112842001644</v>
      </c>
      <c r="K239" s="2">
        <f t="shared" si="15"/>
        <v>0.63013927517991508</v>
      </c>
    </row>
    <row r="240" spans="1:11" customFormat="1" x14ac:dyDescent="0.25">
      <c r="A240" s="2">
        <v>17882261</v>
      </c>
      <c r="B240" s="2" t="s">
        <v>1421</v>
      </c>
      <c r="C240" s="2">
        <v>5.3676993446427215</v>
      </c>
      <c r="D240" s="2">
        <v>4.6581832823194826</v>
      </c>
      <c r="E240" s="2">
        <v>4.7366210685627737</v>
      </c>
      <c r="F240" s="2">
        <f t="shared" si="12"/>
        <v>-7.8437786243291008E-2</v>
      </c>
      <c r="G240" s="2">
        <v>7.8437786243290994E-2</v>
      </c>
      <c r="H240" s="2">
        <f t="shared" si="13"/>
        <v>0.63107827607994782</v>
      </c>
      <c r="I240" s="2">
        <f t="shared" si="14"/>
        <v>-0.70951606232323883</v>
      </c>
      <c r="J240" s="2">
        <v>0.70951606232323883</v>
      </c>
      <c r="K240" s="2">
        <f t="shared" si="15"/>
        <v>0.63107827607994782</v>
      </c>
    </row>
    <row r="241" spans="1:11" customFormat="1" x14ac:dyDescent="0.25">
      <c r="A241" s="2">
        <v>17656473</v>
      </c>
      <c r="B241" s="2" t="s">
        <v>839</v>
      </c>
      <c r="C241" s="2">
        <v>2.267760675356373</v>
      </c>
      <c r="D241" s="2">
        <v>2.9932830672997852</v>
      </c>
      <c r="E241" s="2">
        <v>3.0762594132839189</v>
      </c>
      <c r="F241" s="2">
        <f t="shared" si="12"/>
        <v>-8.2976345984133726E-2</v>
      </c>
      <c r="G241" s="2">
        <v>8.2976345984133698E-2</v>
      </c>
      <c r="H241" s="2">
        <f t="shared" si="13"/>
        <v>-0.8084987379275459</v>
      </c>
      <c r="I241" s="2">
        <f t="shared" si="14"/>
        <v>0.72552239194341217</v>
      </c>
      <c r="J241" s="2">
        <v>0.72552239194341195</v>
      </c>
      <c r="K241" s="7">
        <f t="shared" si="15"/>
        <v>0.64254604595927822</v>
      </c>
    </row>
    <row r="242" spans="1:11" customFormat="1" x14ac:dyDescent="0.25">
      <c r="A242" s="2">
        <v>17763595</v>
      </c>
      <c r="B242" s="2" t="s">
        <v>931</v>
      </c>
      <c r="C242" s="2">
        <v>2.4872449818799547</v>
      </c>
      <c r="D242" s="2">
        <v>3.1873615494939962</v>
      </c>
      <c r="E242" s="2">
        <v>3.2241005353428247</v>
      </c>
      <c r="F242" s="2">
        <f t="shared" si="12"/>
        <v>-3.6738985848828509E-2</v>
      </c>
      <c r="G242" s="2">
        <v>3.6738985848828502E-2</v>
      </c>
      <c r="H242" s="2">
        <f t="shared" si="13"/>
        <v>-0.73685555346287002</v>
      </c>
      <c r="I242" s="2">
        <f t="shared" si="14"/>
        <v>0.70011656761404151</v>
      </c>
      <c r="J242" s="2">
        <v>0.70011656761404195</v>
      </c>
      <c r="K242" s="7">
        <f t="shared" si="15"/>
        <v>0.66337758176521344</v>
      </c>
    </row>
    <row r="243" spans="1:11" customFormat="1" x14ac:dyDescent="0.25">
      <c r="A243" s="2">
        <v>17824855</v>
      </c>
      <c r="B243" s="2" t="s">
        <v>622</v>
      </c>
      <c r="C243" s="2">
        <v>8.3067415078881321</v>
      </c>
      <c r="D243" s="2">
        <v>7.1440806656111393</v>
      </c>
      <c r="E243" s="2">
        <v>6.6738765733380561</v>
      </c>
      <c r="F243" s="2">
        <f t="shared" si="12"/>
        <v>0.47020409227308324</v>
      </c>
      <c r="G243" s="2">
        <v>0.47020409227308324</v>
      </c>
      <c r="H243" s="2">
        <f t="shared" si="13"/>
        <v>1.6328649345500761</v>
      </c>
      <c r="I243" s="2">
        <f t="shared" si="14"/>
        <v>-1.1626608422769928</v>
      </c>
      <c r="J243" s="2">
        <v>1.1626608422769928</v>
      </c>
      <c r="K243" s="7">
        <f t="shared" si="15"/>
        <v>0.6924567500039096</v>
      </c>
    </row>
    <row r="244" spans="1:11" customFormat="1" x14ac:dyDescent="0.25">
      <c r="A244" s="2">
        <v>17791912</v>
      </c>
      <c r="B244" s="2" t="s">
        <v>1344</v>
      </c>
      <c r="C244" s="2">
        <v>2.61137193293282</v>
      </c>
      <c r="D244" s="2">
        <v>1.7312161287585828</v>
      </c>
      <c r="E244" s="2">
        <v>1.5442405326998634</v>
      </c>
      <c r="F244" s="2">
        <f t="shared" si="12"/>
        <v>0.18697559605871938</v>
      </c>
      <c r="G244" s="2">
        <v>0.18697559605871938</v>
      </c>
      <c r="H244" s="2">
        <f t="shared" si="13"/>
        <v>1.0671314002329566</v>
      </c>
      <c r="I244" s="2">
        <f t="shared" si="14"/>
        <v>-0.88015580417423722</v>
      </c>
      <c r="J244" s="2">
        <v>0.88015580417423722</v>
      </c>
      <c r="K244" s="2">
        <f t="shared" si="15"/>
        <v>0.69318020811551784</v>
      </c>
    </row>
    <row r="245" spans="1:11" customFormat="1" x14ac:dyDescent="0.25">
      <c r="A245" s="2">
        <v>17602405</v>
      </c>
      <c r="B245" s="2" t="s">
        <v>1409</v>
      </c>
      <c r="C245" s="2">
        <v>4.9017108152014792</v>
      </c>
      <c r="D245" s="2">
        <v>3.964608672209434</v>
      </c>
      <c r="E245" s="2">
        <v>3.7428361354476642</v>
      </c>
      <c r="F245" s="2">
        <f t="shared" si="12"/>
        <v>0.22177253676176978</v>
      </c>
      <c r="G245" s="2">
        <v>0.22177253676176978</v>
      </c>
      <c r="H245" s="2">
        <f t="shared" si="13"/>
        <v>1.158874679753815</v>
      </c>
      <c r="I245" s="2">
        <f t="shared" si="14"/>
        <v>-0.9371021429920452</v>
      </c>
      <c r="J245" s="2">
        <v>0.9371021429920452</v>
      </c>
      <c r="K245" s="7">
        <f t="shared" si="15"/>
        <v>0.71532960623027542</v>
      </c>
    </row>
    <row r="246" spans="1:11" customFormat="1" x14ac:dyDescent="0.25">
      <c r="A246" s="2">
        <v>17612974</v>
      </c>
      <c r="B246" s="2" t="s">
        <v>758</v>
      </c>
      <c r="C246" s="2">
        <v>4.2802663692658136</v>
      </c>
      <c r="D246" s="2">
        <v>3.4560846056542465</v>
      </c>
      <c r="E246" s="2">
        <v>3.558640497731806</v>
      </c>
      <c r="F246" s="2">
        <f t="shared" si="12"/>
        <v>-0.10255589207755955</v>
      </c>
      <c r="G246" s="2">
        <v>0.10255589207756</v>
      </c>
      <c r="H246" s="2">
        <f t="shared" si="13"/>
        <v>0.72162587153400759</v>
      </c>
      <c r="I246" s="2">
        <f t="shared" si="14"/>
        <v>-0.82418176361156714</v>
      </c>
      <c r="J246" s="2">
        <v>0.82418176361156714</v>
      </c>
      <c r="K246" s="2">
        <f t="shared" si="15"/>
        <v>0.72162587153400715</v>
      </c>
    </row>
    <row r="247" spans="1:11" customFormat="1" x14ac:dyDescent="0.25">
      <c r="A247" s="2">
        <v>17667230</v>
      </c>
      <c r="B247" s="2" t="s">
        <v>643</v>
      </c>
      <c r="C247" s="2">
        <v>4.0298712019328065</v>
      </c>
      <c r="D247" s="2">
        <v>4.7920915326099607</v>
      </c>
      <c r="E247" s="2">
        <v>4.7729982038320422</v>
      </c>
      <c r="F247" s="2">
        <f t="shared" si="12"/>
        <v>1.9093328777918472E-2</v>
      </c>
      <c r="G247" s="2">
        <v>1.9093328777918472E-2</v>
      </c>
      <c r="H247" s="2">
        <f t="shared" si="13"/>
        <v>-0.74312700189923575</v>
      </c>
      <c r="I247" s="2">
        <f t="shared" si="14"/>
        <v>0.76222033067715422</v>
      </c>
      <c r="J247" s="2">
        <v>0.762220330677154</v>
      </c>
      <c r="K247" s="2">
        <f t="shared" si="15"/>
        <v>0.74312700189923553</v>
      </c>
    </row>
    <row r="248" spans="1:11" customFormat="1" x14ac:dyDescent="0.25">
      <c r="A248" s="2">
        <v>17654396</v>
      </c>
      <c r="B248" s="2" t="s">
        <v>735</v>
      </c>
      <c r="C248" s="2">
        <v>4.9147292746934124</v>
      </c>
      <c r="D248" s="2">
        <v>4.0668671390551179</v>
      </c>
      <c r="E248" s="2">
        <v>4.170813553529972</v>
      </c>
      <c r="F248" s="2">
        <f t="shared" si="12"/>
        <v>-0.10394641447485409</v>
      </c>
      <c r="G248" s="2">
        <v>0.103946414474854</v>
      </c>
      <c r="H248" s="2">
        <f t="shared" si="13"/>
        <v>0.7439157211634404</v>
      </c>
      <c r="I248" s="2">
        <f t="shared" si="14"/>
        <v>-0.84786213563829449</v>
      </c>
      <c r="J248" s="2">
        <v>0.84786213563829449</v>
      </c>
      <c r="K248" s="7">
        <f t="shared" si="15"/>
        <v>0.74391572116344051</v>
      </c>
    </row>
    <row r="249" spans="1:11" customFormat="1" x14ac:dyDescent="0.25">
      <c r="A249" s="2">
        <v>17702253</v>
      </c>
      <c r="B249" s="2" t="s">
        <v>1323</v>
      </c>
      <c r="C249" s="2">
        <v>7.4906799730851557</v>
      </c>
      <c r="D249" s="2">
        <v>6.6149677952464288</v>
      </c>
      <c r="E249" s="2">
        <v>6.4974082684741363</v>
      </c>
      <c r="F249" s="2">
        <f t="shared" si="12"/>
        <v>0.11755952677229242</v>
      </c>
      <c r="G249" s="2">
        <v>0.11755952677229242</v>
      </c>
      <c r="H249" s="2">
        <f t="shared" si="13"/>
        <v>0.99327170461101932</v>
      </c>
      <c r="I249" s="2">
        <f t="shared" si="14"/>
        <v>-0.8757121778387269</v>
      </c>
      <c r="J249" s="2">
        <v>0.8757121778387269</v>
      </c>
      <c r="K249" s="2">
        <f t="shared" si="15"/>
        <v>0.75815265106643448</v>
      </c>
    </row>
    <row r="250" spans="1:11" customFormat="1" x14ac:dyDescent="0.25">
      <c r="A250" s="2">
        <v>17876562</v>
      </c>
      <c r="B250" s="2" t="s">
        <v>1650</v>
      </c>
      <c r="C250" s="2">
        <v>3.0393556882596813</v>
      </c>
      <c r="D250" s="2">
        <v>4.0866085125570191</v>
      </c>
      <c r="E250" s="2">
        <v>3.8282283333775595</v>
      </c>
      <c r="F250" s="2">
        <f t="shared" si="12"/>
        <v>0.25838017917945955</v>
      </c>
      <c r="G250" s="2">
        <v>0.25838017917945955</v>
      </c>
      <c r="H250" s="2">
        <f t="shared" si="13"/>
        <v>-0.78887264511787825</v>
      </c>
      <c r="I250" s="2">
        <f t="shared" si="14"/>
        <v>1.0472528242973378</v>
      </c>
      <c r="J250" s="2">
        <v>1.04725282429734</v>
      </c>
      <c r="K250" s="2">
        <f t="shared" si="15"/>
        <v>0.78887264511788047</v>
      </c>
    </row>
    <row r="251" spans="1:11" customFormat="1" x14ac:dyDescent="0.25">
      <c r="A251" s="2">
        <v>17791727</v>
      </c>
      <c r="B251" s="2" t="s">
        <v>1540</v>
      </c>
      <c r="C251" s="2">
        <v>2.3936029529109435</v>
      </c>
      <c r="D251" s="2">
        <v>3.5563086603817347</v>
      </c>
      <c r="E251" s="2">
        <v>3.8898221540185145</v>
      </c>
      <c r="F251" s="2">
        <f t="shared" si="12"/>
        <v>-0.33351349363677985</v>
      </c>
      <c r="G251" s="2">
        <v>0.33351349363678001</v>
      </c>
      <c r="H251" s="2">
        <f t="shared" si="13"/>
        <v>-1.496219201107571</v>
      </c>
      <c r="I251" s="2">
        <f t="shared" si="14"/>
        <v>1.1627057074707912</v>
      </c>
      <c r="J251" s="2">
        <v>1.1627057074707901</v>
      </c>
      <c r="K251" s="2">
        <f t="shared" si="15"/>
        <v>0.82919221383400998</v>
      </c>
    </row>
    <row r="252" spans="1:11" customFormat="1" x14ac:dyDescent="0.25">
      <c r="A252" s="2">
        <v>17604799</v>
      </c>
      <c r="B252" s="2" t="s">
        <v>1654</v>
      </c>
      <c r="C252" s="2">
        <v>4.1788823772360191</v>
      </c>
      <c r="D252" s="2">
        <v>3.0289073150380679</v>
      </c>
      <c r="E252" s="2">
        <v>2.7683565766386358</v>
      </c>
      <c r="F252" s="2">
        <f t="shared" si="12"/>
        <v>0.2605507383994321</v>
      </c>
      <c r="G252" s="2">
        <v>0.2605507383994321</v>
      </c>
      <c r="H252" s="2">
        <f t="shared" si="13"/>
        <v>1.4105258005973833</v>
      </c>
      <c r="I252" s="2">
        <f t="shared" si="14"/>
        <v>-1.1499750621979512</v>
      </c>
      <c r="J252" s="2">
        <v>1.1499750621979512</v>
      </c>
      <c r="K252" s="2">
        <f t="shared" si="15"/>
        <v>0.8894243237985191</v>
      </c>
    </row>
    <row r="253" spans="1:11" customFormat="1" x14ac:dyDescent="0.25">
      <c r="A253" s="2">
        <v>17843235</v>
      </c>
      <c r="B253" s="2" t="s">
        <v>910</v>
      </c>
      <c r="C253" s="2">
        <v>3.7197363768210692</v>
      </c>
      <c r="D253" s="2">
        <v>2.7354536248734509</v>
      </c>
      <c r="E253" s="2">
        <v>2.8275276264943279</v>
      </c>
      <c r="F253" s="2">
        <f t="shared" si="12"/>
        <v>-9.2074001620876977E-2</v>
      </c>
      <c r="G253" s="2">
        <v>9.2074001620877005E-2</v>
      </c>
      <c r="H253" s="2">
        <f t="shared" si="13"/>
        <v>0.8922087503267413</v>
      </c>
      <c r="I253" s="2">
        <f t="shared" si="14"/>
        <v>-0.98428275194761827</v>
      </c>
      <c r="J253" s="2">
        <v>0.98428275194761827</v>
      </c>
      <c r="K253" s="2">
        <f t="shared" si="15"/>
        <v>0.8922087503267413</v>
      </c>
    </row>
    <row r="254" spans="1:11" customFormat="1" x14ac:dyDescent="0.25">
      <c r="A254" s="2">
        <v>17723744</v>
      </c>
      <c r="B254" s="2" t="s">
        <v>1527</v>
      </c>
      <c r="C254" s="2">
        <v>0.84459804845813458</v>
      </c>
      <c r="D254" s="2">
        <v>2.1258939166360693</v>
      </c>
      <c r="E254" s="2">
        <v>2.4143082342043045</v>
      </c>
      <c r="F254" s="2">
        <f t="shared" si="12"/>
        <v>-0.28841431756823521</v>
      </c>
      <c r="G254" s="2">
        <v>0.28841431756823499</v>
      </c>
      <c r="H254" s="2">
        <f t="shared" si="13"/>
        <v>-1.5697101857461699</v>
      </c>
      <c r="I254" s="2">
        <f t="shared" si="14"/>
        <v>1.2812958681779347</v>
      </c>
      <c r="J254" s="2">
        <v>1.2812958681779301</v>
      </c>
      <c r="K254" s="2">
        <f t="shared" si="15"/>
        <v>0.99288155060969507</v>
      </c>
    </row>
    <row r="255" spans="1:11" customFormat="1" x14ac:dyDescent="0.25">
      <c r="A255" s="2">
        <v>17839704</v>
      </c>
      <c r="B255" s="2" t="s">
        <v>585</v>
      </c>
      <c r="C255" s="2">
        <v>2.8163899877637428</v>
      </c>
      <c r="D255" s="2">
        <v>3.857281453371936</v>
      </c>
      <c r="E255" s="2">
        <v>3.8351690080707699</v>
      </c>
      <c r="F255" s="2">
        <f t="shared" si="12"/>
        <v>2.2112445301166073E-2</v>
      </c>
      <c r="G255" s="2">
        <v>2.2112445301166073E-2</v>
      </c>
      <c r="H255" s="2">
        <f t="shared" si="13"/>
        <v>-1.0187790203070271</v>
      </c>
      <c r="I255" s="2">
        <f t="shared" si="14"/>
        <v>1.0408914656081931</v>
      </c>
      <c r="J255" s="2">
        <v>1.04089146560819</v>
      </c>
      <c r="K255" s="2">
        <f t="shared" si="15"/>
        <v>1.0187790203070239</v>
      </c>
    </row>
    <row r="256" spans="1:11" customFormat="1" x14ac:dyDescent="0.25">
      <c r="A256" s="2">
        <v>17711284</v>
      </c>
      <c r="B256" s="2" t="s">
        <v>1458</v>
      </c>
      <c r="C256" s="2">
        <v>1.4842530067439745</v>
      </c>
      <c r="D256" s="2">
        <v>2.8417931902943163</v>
      </c>
      <c r="E256" s="2">
        <v>2.955272289505837</v>
      </c>
      <c r="F256" s="2">
        <f t="shared" si="12"/>
        <v>-0.11347909921152066</v>
      </c>
      <c r="G256" s="2">
        <v>0.113479099211521</v>
      </c>
      <c r="H256" s="2">
        <f t="shared" si="13"/>
        <v>-1.4710192827618624</v>
      </c>
      <c r="I256" s="2">
        <f t="shared" si="14"/>
        <v>1.3575401835503418</v>
      </c>
      <c r="J256" s="2">
        <v>1.35754018355034</v>
      </c>
      <c r="K256" s="2">
        <f t="shared" si="15"/>
        <v>1.2440610843388189</v>
      </c>
    </row>
    <row r="257" spans="1:11" customFormat="1" x14ac:dyDescent="0.25">
      <c r="A257" s="2">
        <v>17664440</v>
      </c>
      <c r="B257" s="2" t="s">
        <v>1197</v>
      </c>
      <c r="C257" s="2">
        <v>1.4786577694441925</v>
      </c>
      <c r="D257" s="2">
        <v>3.0711880858601539</v>
      </c>
      <c r="E257" s="2">
        <v>2.8894739174418107</v>
      </c>
      <c r="F257" s="2">
        <f t="shared" ref="F257" si="16">D257-E257</f>
        <v>0.1817141684183432</v>
      </c>
      <c r="G257" s="2">
        <v>0.1817141684183432</v>
      </c>
      <c r="H257" s="2">
        <f t="shared" si="13"/>
        <v>-1.4108161479976182</v>
      </c>
      <c r="I257" s="2">
        <f t="shared" si="14"/>
        <v>1.5925303164159614</v>
      </c>
      <c r="J257" s="2">
        <v>1.5925303164159601</v>
      </c>
      <c r="K257" s="7">
        <f t="shared" ref="K257" si="17">J257-G257</f>
        <v>1.41081614799761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emale (BPA0.5+BPA50)</vt:lpstr>
      <vt:lpstr>male (BPA0.5+BPA50)</vt:lpstr>
      <vt:lpstr>F Sex overlap Diff Probe_ID</vt:lpstr>
      <vt:lpstr>F sex overlap Same Probe_ID</vt:lpstr>
      <vt:lpstr>M Sex overlap Diff Probe_ID</vt:lpstr>
      <vt:lpstr>M Sex overlap Same Probe_ID</vt:lpstr>
      <vt:lpstr>Male feminin. same probe</vt:lpstr>
      <vt:lpstr>Female masculin. same probe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ind</dc:creator>
  <cp:lastModifiedBy>Thomas Lind</cp:lastModifiedBy>
  <dcterms:created xsi:type="dcterms:W3CDTF">2020-04-23T13:14:54Z</dcterms:created>
  <dcterms:modified xsi:type="dcterms:W3CDTF">2025-04-17T11:05:06Z</dcterms:modified>
</cp:coreProperties>
</file>